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/>
  <mc:AlternateContent xmlns:mc="http://schemas.openxmlformats.org/markup-compatibility/2006">
    <mc:Choice Requires="x15">
      <x15ac:absPath xmlns:x15ac="http://schemas.microsoft.com/office/spreadsheetml/2010/11/ac" url="/Users/guziyue/Desktop/"/>
    </mc:Choice>
  </mc:AlternateContent>
  <xr:revisionPtr revIDLastSave="0" documentId="13_ncr:1_{898AADDA-A017-B940-9326-866FFAED6226}" xr6:coauthVersionLast="47" xr6:coauthVersionMax="47" xr10:uidLastSave="{00000000-0000-0000-0000-000000000000}"/>
  <bookViews>
    <workbookView xWindow="7020" yWindow="3200" windowWidth="22340" windowHeight="13400" activeTab="6" xr2:uid="{00000000-000D-0000-FFFF-FFFF00000000}"/>
  </bookViews>
  <sheets>
    <sheet name="Table S1" sheetId="5" r:id="rId1"/>
    <sheet name="Table S2" sheetId="3" r:id="rId2"/>
    <sheet name="Table S3" sheetId="8" r:id="rId3"/>
    <sheet name="Table S4" sheetId="2" r:id="rId4"/>
    <sheet name="Table S5" sheetId="6" r:id="rId5"/>
    <sheet name="Table S6" sheetId="4" r:id="rId6"/>
    <sheet name="Table S7" sheetId="7" r:id="rId7"/>
  </sheets>
  <definedNames>
    <definedName name="_xlnm._FilterDatabase" localSheetId="3" hidden="1">'Table S1'!$A:$D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4" i="4" l="1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</calcChain>
</file>

<file path=xl/sharedStrings.xml><?xml version="1.0" encoding="utf-8"?>
<sst xmlns="http://schemas.openxmlformats.org/spreadsheetml/2006/main" count="2287" uniqueCount="936">
  <si>
    <r>
      <rPr>
        <b/>
        <sz val="12"/>
        <color theme="1"/>
        <rFont val="Arial"/>
        <family val="2"/>
      </rPr>
      <t>Table S1</t>
    </r>
    <r>
      <rPr>
        <b/>
        <sz val="12"/>
        <color theme="1"/>
        <rFont val="方正书宋_GBK"/>
        <charset val="134"/>
      </rPr>
      <t>：</t>
    </r>
    <r>
      <rPr>
        <b/>
        <sz val="12"/>
        <color theme="1"/>
        <rFont val="Arial"/>
        <family val="2"/>
      </rPr>
      <t xml:space="preserve"> Information of 162 chemicals</t>
    </r>
  </si>
  <si>
    <t>Cat</t>
  </si>
  <si>
    <t>Name</t>
  </si>
  <si>
    <t>Target</t>
  </si>
  <si>
    <t>Pathway</t>
  </si>
  <si>
    <t>Source</t>
  </si>
  <si>
    <t>S1002</t>
  </si>
  <si>
    <t>ABT-737</t>
  </si>
  <si>
    <t>Bcl-2,Autophagy</t>
  </si>
  <si>
    <t>Apoptosis</t>
  </si>
  <si>
    <t>SELLECK</t>
  </si>
  <si>
    <t>S1005</t>
  </si>
  <si>
    <t>Axitinib</t>
  </si>
  <si>
    <t>c-Kit,PDGFR,VEGFR</t>
  </si>
  <si>
    <t>Protein Tyrosine Kinase</t>
  </si>
  <si>
    <t>S1006</t>
  </si>
  <si>
    <t>Saracatinib (AZD0530)</t>
  </si>
  <si>
    <t>Src</t>
  </si>
  <si>
    <t>Angiogenesis</t>
  </si>
  <si>
    <t>S1008</t>
  </si>
  <si>
    <t>Selumetinib (AZD6244)</t>
  </si>
  <si>
    <t>MEK</t>
  </si>
  <si>
    <t>MAPK</t>
  </si>
  <si>
    <t>S1010</t>
  </si>
  <si>
    <t>Nintedanib (BIBF 1120)</t>
  </si>
  <si>
    <t>FGFR,PDGFR,VEGFR</t>
  </si>
  <si>
    <t>S1012</t>
  </si>
  <si>
    <t>BMS-536924</t>
  </si>
  <si>
    <t>IGF-1R</t>
  </si>
  <si>
    <t>S1013</t>
  </si>
  <si>
    <t>Bortezomib (PS-341)</t>
  </si>
  <si>
    <t>Proteasome</t>
  </si>
  <si>
    <t>Proteases</t>
  </si>
  <si>
    <t>S1014</t>
  </si>
  <si>
    <t>Bosutinib (SKI-606)</t>
  </si>
  <si>
    <t>S1021</t>
  </si>
  <si>
    <t>Dasatinib</t>
  </si>
  <si>
    <t>Bcr-Abl,c-Kit,Src</t>
  </si>
  <si>
    <t>S1025</t>
  </si>
  <si>
    <t>Gefitinib (ZD1839)</t>
  </si>
  <si>
    <t>EGFR</t>
  </si>
  <si>
    <t>S1026</t>
  </si>
  <si>
    <t>Imatinib Mesylate (STI571)</t>
  </si>
  <si>
    <t>Bcr-Abl,c-Kit,PDGFR</t>
  </si>
  <si>
    <t>S1030</t>
  </si>
  <si>
    <t>Panobinostat (LBH589)</t>
  </si>
  <si>
    <t>HDAC</t>
  </si>
  <si>
    <t>Epigenetics</t>
  </si>
  <si>
    <t>S1033</t>
  </si>
  <si>
    <t>Nilotinib (AMN-107)</t>
  </si>
  <si>
    <t>Bcr-Abl</t>
  </si>
  <si>
    <t>S1036</t>
  </si>
  <si>
    <t>PD0325901</t>
  </si>
  <si>
    <t>S1042</t>
  </si>
  <si>
    <t>Sunitinib Malate</t>
  </si>
  <si>
    <t>S1044</t>
  </si>
  <si>
    <t>Temsirolimus (CCI-779, NSC 683864)</t>
  </si>
  <si>
    <t>mTOR</t>
  </si>
  <si>
    <t>PI3K/Akt/mTOR</t>
  </si>
  <si>
    <t>S1053</t>
  </si>
  <si>
    <t>Entinostat (MS-275)</t>
  </si>
  <si>
    <t>S1060</t>
  </si>
  <si>
    <t>Olaparib (AZD2281, Ku-0059436)</t>
  </si>
  <si>
    <t>PARP</t>
  </si>
  <si>
    <t>DNA Damage</t>
  </si>
  <si>
    <t>S1064</t>
  </si>
  <si>
    <t>Masitinib (AB1010)</t>
  </si>
  <si>
    <t>c-Kit,PDGFR</t>
  </si>
  <si>
    <t>S1065</t>
  </si>
  <si>
    <t>Pictilisib (GDC-0941)</t>
  </si>
  <si>
    <t>PI3K</t>
  </si>
  <si>
    <t>S1068</t>
  </si>
  <si>
    <t>Crizotinib (PF-02341066)</t>
  </si>
  <si>
    <t>ALK,c-Met</t>
  </si>
  <si>
    <t>S1082</t>
  </si>
  <si>
    <t>Vismodegib (GDC-0449)</t>
  </si>
  <si>
    <t>Hedgehog/Smoothened</t>
  </si>
  <si>
    <t>Stem Cells &amp;  Wnt</t>
  </si>
  <si>
    <t>S1085</t>
  </si>
  <si>
    <t>Belinostat (PXD101)</t>
  </si>
  <si>
    <t>S1088</t>
  </si>
  <si>
    <t>NVP-ADW742</t>
  </si>
  <si>
    <t>S1090</t>
  </si>
  <si>
    <t>Abexinostat (PCI-24781)</t>
  </si>
  <si>
    <t>Cytoskeletal Signaling</t>
  </si>
  <si>
    <t>S1091</t>
  </si>
  <si>
    <t>Linsitinib (OSI-906)</t>
  </si>
  <si>
    <t>S1098</t>
  </si>
  <si>
    <t>Rucaparib (AG-014699,PF-01367338) phosphate</t>
  </si>
  <si>
    <t>S1107</t>
  </si>
  <si>
    <t>Danusertib (PHA-739358)</t>
  </si>
  <si>
    <t>Aurora Kinase,Bcr-Abl,c-RET,FGFR</t>
  </si>
  <si>
    <t>Cell Cycle</t>
  </si>
  <si>
    <t>S1109</t>
  </si>
  <si>
    <t>BI 2536</t>
  </si>
  <si>
    <t>PLK</t>
  </si>
  <si>
    <t>S1111</t>
  </si>
  <si>
    <t>Foretinib (GSK1363089)</t>
  </si>
  <si>
    <t>c-Met,VEGFR</t>
  </si>
  <si>
    <t>S1120</t>
  </si>
  <si>
    <t>Everolimus (RAD001)</t>
  </si>
  <si>
    <t>S1141</t>
  </si>
  <si>
    <t>Tanespimycin (17-AAG)</t>
  </si>
  <si>
    <t>HSP (e.g. HSP90)</t>
  </si>
  <si>
    <t>S1148</t>
  </si>
  <si>
    <t>Docetaxel</t>
  </si>
  <si>
    <t>Microtubule Associated</t>
  </si>
  <si>
    <t>S1150</t>
  </si>
  <si>
    <t>Paclitaxel</t>
  </si>
  <si>
    <t>Autophagy,Microtubule Associated</t>
  </si>
  <si>
    <t>S1152</t>
  </si>
  <si>
    <t>PLX-4720</t>
  </si>
  <si>
    <t>Raf</t>
  </si>
  <si>
    <t>S1156</t>
  </si>
  <si>
    <t>Capecitabine</t>
  </si>
  <si>
    <t>DNA/RNA Synthesis</t>
  </si>
  <si>
    <t>S1164</t>
  </si>
  <si>
    <t>Lenvatinib (E7080)</t>
  </si>
  <si>
    <t>VEGFR</t>
  </si>
  <si>
    <t>S1200</t>
  </si>
  <si>
    <t>Decitabine</t>
  </si>
  <si>
    <t>DNA Methyltransferase</t>
  </si>
  <si>
    <t>S1209</t>
  </si>
  <si>
    <t>Fluorouracil (5-Fluoracil, 5-FU)</t>
  </si>
  <si>
    <t>S1221</t>
  </si>
  <si>
    <t>Dacarbazine</t>
  </si>
  <si>
    <t>S1229</t>
  </si>
  <si>
    <t>Fludarabine Phosphate</t>
  </si>
  <si>
    <t>S1230</t>
  </si>
  <si>
    <t>Flavopiridol (Alvocidib)</t>
  </si>
  <si>
    <t>CDK</t>
  </si>
  <si>
    <t>S1244</t>
  </si>
  <si>
    <t>Amuvatinib (MP-470)</t>
  </si>
  <si>
    <t>c-Kit,FLT3,PDGFR</t>
  </si>
  <si>
    <t>S1247</t>
  </si>
  <si>
    <t>Leflunomide</t>
  </si>
  <si>
    <t>Dehydrogenase</t>
  </si>
  <si>
    <t>Metabolism</t>
  </si>
  <si>
    <t>S1250</t>
  </si>
  <si>
    <t>Enzalutamide (MDV3100)</t>
  </si>
  <si>
    <t>Androgen Receptor</t>
  </si>
  <si>
    <t>Endocrinology &amp; Hormones</t>
  </si>
  <si>
    <t>S1261</t>
  </si>
  <si>
    <t>Celecoxib</t>
  </si>
  <si>
    <t>COX</t>
  </si>
  <si>
    <t>Neuronal Signaling</t>
  </si>
  <si>
    <t>S1267</t>
  </si>
  <si>
    <t>Vemurafenib (PLX4032, RG7204)</t>
  </si>
  <si>
    <t>S1333</t>
  </si>
  <si>
    <t>Fluoxetine HCl</t>
  </si>
  <si>
    <t>5-HT Receptor</t>
  </si>
  <si>
    <t>S1362</t>
  </si>
  <si>
    <t>Rigosertib (ON-01910)</t>
  </si>
  <si>
    <t>S1378</t>
  </si>
  <si>
    <t>Ruxolitinib (INCB018424)</t>
  </si>
  <si>
    <t>JAK</t>
  </si>
  <si>
    <t>JAK/STAT</t>
  </si>
  <si>
    <t>S1441</t>
  </si>
  <si>
    <t>Venlafaxine HCl</t>
  </si>
  <si>
    <t>S1475</t>
  </si>
  <si>
    <t>Pimasertib (AS-703026)</t>
  </si>
  <si>
    <t>S1485</t>
  </si>
  <si>
    <t>HMN-214</t>
  </si>
  <si>
    <t>S1490</t>
  </si>
  <si>
    <t>Ponatinib (AP24534)</t>
  </si>
  <si>
    <t>Bcr-Abl,FGFR,PDGFR,VEGFR</t>
  </si>
  <si>
    <t>S1515</t>
  </si>
  <si>
    <t>Pracinostat (SB939)</t>
  </si>
  <si>
    <t>S1525</t>
  </si>
  <si>
    <r>
      <rPr>
        <sz val="12"/>
        <color theme="1"/>
        <rFont val="Arial"/>
        <family val="2"/>
      </rPr>
      <t xml:space="preserve">Adavosertib </t>
    </r>
    <r>
      <rPr>
        <sz val="12"/>
        <color theme="1"/>
        <rFont val="方正书宋_GBK"/>
        <charset val="134"/>
      </rPr>
      <t>（</t>
    </r>
    <r>
      <rPr>
        <sz val="12"/>
        <color theme="1"/>
        <rFont val="Arial"/>
        <family val="2"/>
      </rPr>
      <t>MK-1775</t>
    </r>
    <r>
      <rPr>
        <sz val="12"/>
        <color theme="1"/>
        <rFont val="方正书宋_GBK"/>
        <charset val="134"/>
      </rPr>
      <t>）</t>
    </r>
  </si>
  <si>
    <t>Wee1</t>
  </si>
  <si>
    <t>S1532</t>
  </si>
  <si>
    <t>AZD7762</t>
  </si>
  <si>
    <t>Chk</t>
  </si>
  <si>
    <t>S1638</t>
  </si>
  <si>
    <t>Ibuprofen</t>
  </si>
  <si>
    <t>S1680</t>
  </si>
  <si>
    <t>Disulfiram</t>
  </si>
  <si>
    <t>S1747</t>
  </si>
  <si>
    <t>Nimodipine</t>
  </si>
  <si>
    <t>Autophagy,Calcium Channel</t>
  </si>
  <si>
    <t>Transmembrane Transporters</t>
  </si>
  <si>
    <t>S1774</t>
  </si>
  <si>
    <t>Thioguanine</t>
  </si>
  <si>
    <t>S1782</t>
  </si>
  <si>
    <t>Azacitidine</t>
  </si>
  <si>
    <t>S1786</t>
  </si>
  <si>
    <t>Verteporfin</t>
  </si>
  <si>
    <t>VDA,Hippo pathway</t>
  </si>
  <si>
    <t>S1908</t>
  </si>
  <si>
    <t>Flutamide</t>
  </si>
  <si>
    <t>S1950</t>
  </si>
  <si>
    <t>Metformin HCl</t>
  </si>
  <si>
    <t>Autophagy</t>
  </si>
  <si>
    <t>S2042</t>
  </si>
  <si>
    <t>Cyproterone Acetate</t>
  </si>
  <si>
    <t>S2151</t>
  </si>
  <si>
    <t>Sonidegib (Erismodegib, NVP-LDE225)</t>
  </si>
  <si>
    <t>S2180</t>
  </si>
  <si>
    <t>Ixazomib (MLN2238)</t>
  </si>
  <si>
    <t>S2216</t>
  </si>
  <si>
    <t>Mubritinib (TAK 165)</t>
  </si>
  <si>
    <t>HER2</t>
  </si>
  <si>
    <t>S2217</t>
  </si>
  <si>
    <t>Irinotecan HCl Trihydrate</t>
  </si>
  <si>
    <t>Topoisomerase</t>
  </si>
  <si>
    <t>S2219</t>
  </si>
  <si>
    <t>Momelotinib (CYT387)</t>
  </si>
  <si>
    <t>S2226</t>
  </si>
  <si>
    <t>Idelalisib (CAL-101, GS-1101)</t>
  </si>
  <si>
    <t>S2230</t>
  </si>
  <si>
    <t>Galunisertib (LY2157299)</t>
  </si>
  <si>
    <t>TGF-beta/Smad</t>
  </si>
  <si>
    <t>S2386</t>
  </si>
  <si>
    <t>Indirubin</t>
  </si>
  <si>
    <t>GSK-3</t>
  </si>
  <si>
    <t>S2541</t>
  </si>
  <si>
    <t>Clomipramine HCl</t>
  </si>
  <si>
    <t>S2626</t>
  </si>
  <si>
    <t>Rabusertib (LY2603618)</t>
  </si>
  <si>
    <t>S2658</t>
  </si>
  <si>
    <t>Omipalisib (GSK2126458, GSK458)</t>
  </si>
  <si>
    <t>mTOR,PI3K</t>
  </si>
  <si>
    <t>S2673</t>
  </si>
  <si>
    <t>Trametinib (GSK1120212)</t>
  </si>
  <si>
    <t>S2680</t>
  </si>
  <si>
    <t>Ibrutinib (PCI-32765)</t>
  </si>
  <si>
    <t>BTK</t>
  </si>
  <si>
    <t>S2696</t>
  </si>
  <si>
    <t>Apitolisib (GDC-0980, RG7422)</t>
  </si>
  <si>
    <t>S2718</t>
  </si>
  <si>
    <t>TAK-901</t>
  </si>
  <si>
    <t>Aurora Kinase</t>
  </si>
  <si>
    <t>S2727</t>
  </si>
  <si>
    <t>Dacomitinib (PF299804, PF299)</t>
  </si>
  <si>
    <t>S2736</t>
  </si>
  <si>
    <t>Fedratinib (SAR302503, TG101348)</t>
  </si>
  <si>
    <t>S2741</t>
  </si>
  <si>
    <t>Niraparib (MK-4827)</t>
  </si>
  <si>
    <t>S2746</t>
  </si>
  <si>
    <t>AZ 628</t>
  </si>
  <si>
    <t>S2751</t>
  </si>
  <si>
    <t>Milciclib (PHA-848125)</t>
  </si>
  <si>
    <t>S2753</t>
  </si>
  <si>
    <t>Tivantinib (ARQ 197)</t>
  </si>
  <si>
    <t>c-Met</t>
  </si>
  <si>
    <t>S2768</t>
  </si>
  <si>
    <t>Dinaciclib (SCH727965)</t>
  </si>
  <si>
    <t>S2777</t>
  </si>
  <si>
    <t>PF-5274857</t>
  </si>
  <si>
    <t>S2783</t>
  </si>
  <si>
    <t>Vistusertib (AZD2014)</t>
  </si>
  <si>
    <t>S2789</t>
  </si>
  <si>
    <t>Tofacitinib (CP-690550,Tasocitinib)</t>
  </si>
  <si>
    <t>S2807</t>
  </si>
  <si>
    <t>Dabrafenib (GSK2118436)</t>
  </si>
  <si>
    <t>S2811</t>
  </si>
  <si>
    <t>Sapanisertib (INK 128, MLN0128)</t>
  </si>
  <si>
    <t>S2814</t>
  </si>
  <si>
    <t>Alpelisib (BYL719)</t>
  </si>
  <si>
    <t>S2816</t>
  </si>
  <si>
    <t>Tyrphostin AG 879</t>
  </si>
  <si>
    <t>S2840</t>
  </si>
  <si>
    <t>Apalutamide?(ARN-509)</t>
  </si>
  <si>
    <t>S2851</t>
  </si>
  <si>
    <t>Baricitinib (LY3009104, INCB028050)</t>
  </si>
  <si>
    <t>S2853</t>
  </si>
  <si>
    <t>Carfilzomib (PR-171)</t>
  </si>
  <si>
    <t>S2867</t>
  </si>
  <si>
    <t>WHI-P154</t>
  </si>
  <si>
    <t>EGFR,JAK</t>
  </si>
  <si>
    <t>S2907</t>
  </si>
  <si>
    <t>Pirfenidone</t>
  </si>
  <si>
    <t>S2922</t>
  </si>
  <si>
    <t>Icotinib</t>
  </si>
  <si>
    <t>S3012</t>
  </si>
  <si>
    <t>Pazopanib</t>
  </si>
  <si>
    <t>S3609</t>
  </si>
  <si>
    <t>Berbamine (dihydrochloride)</t>
  </si>
  <si>
    <t>S4001</t>
  </si>
  <si>
    <t>Cabozantinib malate (XL184)</t>
  </si>
  <si>
    <t>TAM Receptor,VEGFR</t>
  </si>
  <si>
    <t>S4294</t>
  </si>
  <si>
    <t>Procainamide HCl</t>
  </si>
  <si>
    <t>DNA Methyltransferase,Sodium Channel</t>
  </si>
  <si>
    <t>S5077</t>
  </si>
  <si>
    <t>Regorafenib Monohydrate</t>
  </si>
  <si>
    <t>VEGFR,PDGFR,c-Kit,c-RET,Raf</t>
  </si>
  <si>
    <t>S5078</t>
  </si>
  <si>
    <t>Osimertinib mesylate</t>
  </si>
  <si>
    <t>S5702</t>
  </si>
  <si>
    <t>Fenipentol</t>
  </si>
  <si>
    <t>AR</t>
  </si>
  <si>
    <t>Others</t>
  </si>
  <si>
    <t>S7007</t>
  </si>
  <si>
    <t>Binimetinib (MEK162, ARRY-162, ARRY-438162)</t>
  </si>
  <si>
    <t>S7030</t>
  </si>
  <si>
    <t>RG-7112</t>
  </si>
  <si>
    <t>Mdm2</t>
  </si>
  <si>
    <t>S7057</t>
  </si>
  <si>
    <t>LY2874455</t>
  </si>
  <si>
    <t>FGFR,VEGFR</t>
  </si>
  <si>
    <t>S7067</t>
  </si>
  <si>
    <t>Tepotinib (EMD 1214063)</t>
  </si>
  <si>
    <t>S7083</t>
  </si>
  <si>
    <t>Ceritinib (LDK378)</t>
  </si>
  <si>
    <t>ALK</t>
  </si>
  <si>
    <t>S7103</t>
  </si>
  <si>
    <t>Taselisib (GDC 0032)</t>
  </si>
  <si>
    <t>S7110</t>
  </si>
  <si>
    <t>(+)-JQ1</t>
  </si>
  <si>
    <t>Epigenetic Reader Domain</t>
  </si>
  <si>
    <t>S7125</t>
  </si>
  <si>
    <t>KPT-185</t>
  </si>
  <si>
    <t>CRM1</t>
  </si>
  <si>
    <t>S7173</t>
  </si>
  <si>
    <t>Spebrutinib (CC-292, AVL-292)</t>
  </si>
  <si>
    <t>S7189</t>
  </si>
  <si>
    <t>I-BET-762</t>
  </si>
  <si>
    <t>S7205</t>
  </si>
  <si>
    <t>Idasanutlin (RG-7388)</t>
  </si>
  <si>
    <t>S7252</t>
  </si>
  <si>
    <t>Selinexor (KPT-330)</t>
  </si>
  <si>
    <t>S7358</t>
  </si>
  <si>
    <t>Poziotinib (HM781-36B)</t>
  </si>
  <si>
    <t>HER2,EGFR</t>
  </si>
  <si>
    <t>S7397</t>
  </si>
  <si>
    <t>Sorafenib</t>
  </si>
  <si>
    <t>S7476</t>
  </si>
  <si>
    <t>MG149</t>
  </si>
  <si>
    <t>Histone Acetyltransferase</t>
  </si>
  <si>
    <t>S7536</t>
  </si>
  <si>
    <t>Lorlatinib?(PF-6463922)</t>
  </si>
  <si>
    <t>S7581</t>
  </si>
  <si>
    <t>GSK J1</t>
  </si>
  <si>
    <t>Histone Demethylase</t>
  </si>
  <si>
    <t>S7641</t>
  </si>
  <si>
    <t>Remodelin</t>
  </si>
  <si>
    <t>S7665</t>
  </si>
  <si>
    <t>CH5183284 (Debio-1347)</t>
  </si>
  <si>
    <t>FGFR</t>
  </si>
  <si>
    <t>S7693</t>
  </si>
  <si>
    <t>AZD6738</t>
  </si>
  <si>
    <t>ATM/ATR</t>
  </si>
  <si>
    <t>S7707</t>
  </si>
  <si>
    <t>Verdinexor (KPT-335)</t>
  </si>
  <si>
    <t>S7786</t>
  </si>
  <si>
    <t>Erlotinib</t>
  </si>
  <si>
    <t>S7795</t>
  </si>
  <si>
    <t>ORY-1001 (RG-6016) 2HCl</t>
  </si>
  <si>
    <t>S7796</t>
  </si>
  <si>
    <t>GSK2879552 2HCl</t>
  </si>
  <si>
    <t>S7810</t>
  </si>
  <si>
    <t>Afatinib (BIBW2992) Dimaleate</t>
  </si>
  <si>
    <t>EGFR,HER2</t>
  </si>
  <si>
    <t>S8019</t>
  </si>
  <si>
    <t>AZD5363</t>
  </si>
  <si>
    <t>Akt</t>
  </si>
  <si>
    <t>S8041</t>
  </si>
  <si>
    <t>Cobimetinib (GDC-0973, RG7420)</t>
  </si>
  <si>
    <t>S8048</t>
  </si>
  <si>
    <t>Venetoclax (ABT-199, GDC-0199)</t>
  </si>
  <si>
    <t>Bcl-2</t>
  </si>
  <si>
    <t>S8065</t>
  </si>
  <si>
    <t>Nutlin-3b</t>
  </si>
  <si>
    <t>S8134</t>
  </si>
  <si>
    <t>Radotinib</t>
  </si>
  <si>
    <t>S8294</t>
  </si>
  <si>
    <t>Olmutinib (HM61713, BI 1482694)</t>
  </si>
  <si>
    <t>EGFR,BTK</t>
  </si>
  <si>
    <t>S8362</t>
  </si>
  <si>
    <t>Irbinitinib (ARRY-380, ONT-380)</t>
  </si>
  <si>
    <t>S8379</t>
  </si>
  <si>
    <t>YU238259</t>
  </si>
  <si>
    <t>DNA-PK</t>
  </si>
  <si>
    <t>S8401</t>
  </si>
  <si>
    <t>Erdafitinib (JNJ-42756493)</t>
  </si>
  <si>
    <t>S8427</t>
  </si>
  <si>
    <t>LTURM34</t>
  </si>
  <si>
    <t>S8791</t>
  </si>
  <si>
    <t>Zanubrutinib (BGB-3111)</t>
  </si>
  <si>
    <t>S8781</t>
  </si>
  <si>
    <t>Selpercatinib (LOXO-292, ARRY-192)</t>
  </si>
  <si>
    <t>c-RET</t>
  </si>
  <si>
    <t>S8843</t>
  </si>
  <si>
    <t>AZD7648</t>
  </si>
  <si>
    <t>S1001</t>
  </si>
  <si>
    <t>Navitoclax (ABT-263)</t>
  </si>
  <si>
    <t>S1037</t>
  </si>
  <si>
    <t>Perifosine (KRX-0401)</t>
  </si>
  <si>
    <t>S1149</t>
  </si>
  <si>
    <t>Gemcitabine HCl</t>
  </si>
  <si>
    <t>DNA/RNA Synthesis,Autophagy</t>
  </si>
  <si>
    <t>S1215</t>
  </si>
  <si>
    <t>Carboplatin</t>
  </si>
  <si>
    <t>S1826</t>
  </si>
  <si>
    <t>Nedaplatin</t>
  </si>
  <si>
    <t>S3056</t>
  </si>
  <si>
    <t>Miltefosine</t>
  </si>
  <si>
    <t>S2150</t>
  </si>
  <si>
    <t>Neratinib (HKI-272)</t>
  </si>
  <si>
    <t>S5232</t>
  </si>
  <si>
    <t>Alectinib hydrochloride</t>
  </si>
  <si>
    <t>S7061</t>
  </si>
  <si>
    <t>GSK126</t>
  </si>
  <si>
    <t>Histone Methyltransferase</t>
  </si>
  <si>
    <t>S8229</t>
  </si>
  <si>
    <t>Brigatinib (AP26113)</t>
  </si>
  <si>
    <t>S1224</t>
  </si>
  <si>
    <t>Oxaliplatin</t>
  </si>
  <si>
    <t>S2116</t>
  </si>
  <si>
    <t>Cisplatin</t>
  </si>
  <si>
    <t>S1214</t>
  </si>
  <si>
    <t>Bleomycin (NSC125066) sulfate</t>
  </si>
  <si>
    <t>S1896</t>
  </si>
  <si>
    <t>Hydroxyurea (NSC-32065)</t>
  </si>
  <si>
    <t>S5097</t>
  </si>
  <si>
    <t>Methotrexate disodium</t>
  </si>
  <si>
    <t>DHFR</t>
  </si>
  <si>
    <t>A2000</t>
  </si>
  <si>
    <t>Cetuximab</t>
  </si>
  <si>
    <r>
      <rPr>
        <b/>
        <sz val="12"/>
        <color theme="1"/>
        <rFont val="Arial Regular"/>
      </rPr>
      <t>Table S2</t>
    </r>
    <r>
      <rPr>
        <b/>
        <sz val="12"/>
        <color theme="1"/>
        <rFont val="方正书宋_GBK"/>
        <charset val="134"/>
      </rPr>
      <t>：</t>
    </r>
    <r>
      <rPr>
        <b/>
        <sz val="12"/>
        <color theme="1"/>
        <rFont val="Arial Regular"/>
      </rPr>
      <t>Epithelial and Mesenchymal Gene lists</t>
    </r>
  </si>
  <si>
    <t>Epithelial gene set</t>
  </si>
  <si>
    <t>Mesenchymal gene set</t>
  </si>
  <si>
    <t>ABCC3</t>
  </si>
  <si>
    <t>AKAP12</t>
  </si>
  <si>
    <t>ADAP1</t>
  </si>
  <si>
    <t>ANK2</t>
  </si>
  <si>
    <t>AGR2</t>
  </si>
  <si>
    <t>AP1S2</t>
  </si>
  <si>
    <t>AIM1</t>
  </si>
  <si>
    <t>AXL</t>
  </si>
  <si>
    <t>ALDH3B2</t>
  </si>
  <si>
    <t>BAG2</t>
  </si>
  <si>
    <t>ALOX5</t>
  </si>
  <si>
    <t>C12orf24</t>
  </si>
  <si>
    <t>ANK3</t>
  </si>
  <si>
    <t>CALD1</t>
  </si>
  <si>
    <t>ANXA4</t>
  </si>
  <si>
    <t>CEP170</t>
  </si>
  <si>
    <t>ANXA9</t>
  </si>
  <si>
    <t>CHN1</t>
  </si>
  <si>
    <t>AP1M2</t>
  </si>
  <si>
    <t>COL5A2</t>
  </si>
  <si>
    <t>AQP3</t>
  </si>
  <si>
    <t>DENND5A</t>
  </si>
  <si>
    <t>ARAP2</t>
  </si>
  <si>
    <t>EMP3</t>
  </si>
  <si>
    <t>AREG</t>
  </si>
  <si>
    <t>ETV1</t>
  </si>
  <si>
    <t>ARHGAP8</t>
  </si>
  <si>
    <t>FERMT2</t>
  </si>
  <si>
    <t>ARHGDIB</t>
  </si>
  <si>
    <t>FHL1</t>
  </si>
  <si>
    <t>ARHGEF5</t>
  </si>
  <si>
    <t>FSTL1</t>
  </si>
  <si>
    <t>ATP1B1</t>
  </si>
  <si>
    <t>GFPT2</t>
  </si>
  <si>
    <t>ATP2C2</t>
  </si>
  <si>
    <t>GJA1</t>
  </si>
  <si>
    <t>B3GNT3</t>
  </si>
  <si>
    <t>GLYR1</t>
  </si>
  <si>
    <t>BIK</t>
  </si>
  <si>
    <t>KDELC1</t>
  </si>
  <si>
    <t>BLNK</t>
  </si>
  <si>
    <t>LEPRE1</t>
  </si>
  <si>
    <t>BSPRY</t>
  </si>
  <si>
    <t>LGALS1</t>
  </si>
  <si>
    <t>C10orf116</t>
  </si>
  <si>
    <t>LHFP</t>
  </si>
  <si>
    <t>C19orf21</t>
  </si>
  <si>
    <t>LOXL2</t>
  </si>
  <si>
    <t>C1orf106</t>
  </si>
  <si>
    <t>MAP1B</t>
  </si>
  <si>
    <t>C1orf116</t>
  </si>
  <si>
    <t>MSN</t>
  </si>
  <si>
    <t>C4orf19</t>
  </si>
  <si>
    <t>MXRA7</t>
  </si>
  <si>
    <t>CAMK2N1</t>
  </si>
  <si>
    <t>MYL9</t>
  </si>
  <si>
    <t>CAPN1</t>
  </si>
  <si>
    <t>PMP22</t>
  </si>
  <si>
    <t>CBLC</t>
  </si>
  <si>
    <t>POPDC3</t>
  </si>
  <si>
    <t>CD46</t>
  </si>
  <si>
    <t>PTRF</t>
  </si>
  <si>
    <t>CDH1</t>
  </si>
  <si>
    <t>RECK</t>
  </si>
  <si>
    <t>CDH3</t>
  </si>
  <si>
    <t>SACS</t>
  </si>
  <si>
    <t>CDS1</t>
  </si>
  <si>
    <t>SERPINE1</t>
  </si>
  <si>
    <t>CEACAM1</t>
  </si>
  <si>
    <t>SH2B3</t>
  </si>
  <si>
    <t>CEACAM6</t>
  </si>
  <si>
    <t>SOAT1</t>
  </si>
  <si>
    <t>CKMT1A</t>
  </si>
  <si>
    <t>SOBP</t>
  </si>
  <si>
    <t>CLDN4</t>
  </si>
  <si>
    <t>SPARC</t>
  </si>
  <si>
    <t>CLDN7</t>
  </si>
  <si>
    <t>SRPX</t>
  </si>
  <si>
    <t>CNKSR1</t>
  </si>
  <si>
    <t>TGFB1I1</t>
  </si>
  <si>
    <t>COMT</t>
  </si>
  <si>
    <t>TMEFF1</t>
  </si>
  <si>
    <t>CTSH</t>
  </si>
  <si>
    <t>TMEM158</t>
  </si>
  <si>
    <t>CYB561</t>
  </si>
  <si>
    <t>TPM2</t>
  </si>
  <si>
    <t>CYP4F3</t>
  </si>
  <si>
    <t>TRPC1</t>
  </si>
  <si>
    <t>DDR1</t>
  </si>
  <si>
    <t>TUBA1A</t>
  </si>
  <si>
    <t>DENND2D</t>
  </si>
  <si>
    <t>TUBB6</t>
  </si>
  <si>
    <t>DSC2</t>
  </si>
  <si>
    <t>VIM</t>
  </si>
  <si>
    <t>DSP</t>
  </si>
  <si>
    <t>ZEB1</t>
  </si>
  <si>
    <t>DTX4</t>
  </si>
  <si>
    <t>EHF</t>
  </si>
  <si>
    <t>ELF3</t>
  </si>
  <si>
    <t>ELMO3</t>
  </si>
  <si>
    <t>EPCAM</t>
  </si>
  <si>
    <t>EPHA1</t>
  </si>
  <si>
    <t>EPN3</t>
  </si>
  <si>
    <t>EPS8L1</t>
  </si>
  <si>
    <t>EPS8L2</t>
  </si>
  <si>
    <t>ERBB2</t>
  </si>
  <si>
    <t>ERBB3</t>
  </si>
  <si>
    <t>ERMP1</t>
  </si>
  <si>
    <t>ESRP1</t>
  </si>
  <si>
    <t>ESRP2</t>
  </si>
  <si>
    <t>EVPL</t>
  </si>
  <si>
    <t>EXPH5</t>
  </si>
  <si>
    <t>F11R</t>
  </si>
  <si>
    <t>FA2H</t>
  </si>
  <si>
    <t>FBP1</t>
  </si>
  <si>
    <t>FOXA1</t>
  </si>
  <si>
    <t>FXYD3</t>
  </si>
  <si>
    <t>GALNT3</t>
  </si>
  <si>
    <t>GPR56</t>
  </si>
  <si>
    <t>GPX2</t>
  </si>
  <si>
    <t>GRB7</t>
  </si>
  <si>
    <t>GRHL2</t>
  </si>
  <si>
    <t>HES1</t>
  </si>
  <si>
    <t>HNMT</t>
  </si>
  <si>
    <t>HPGD</t>
  </si>
  <si>
    <t>ICA1</t>
  </si>
  <si>
    <t>IL1RN</t>
  </si>
  <si>
    <t>IL20RA</t>
  </si>
  <si>
    <t>IRF6</t>
  </si>
  <si>
    <t>ITGB4</t>
  </si>
  <si>
    <t>ITGB6</t>
  </si>
  <si>
    <t>JUP</t>
  </si>
  <si>
    <t>KCNK1</t>
  </si>
  <si>
    <t>KLF5</t>
  </si>
  <si>
    <t>KLK6</t>
  </si>
  <si>
    <t>KRT15</t>
  </si>
  <si>
    <t>KRT18</t>
  </si>
  <si>
    <t>KRT19</t>
  </si>
  <si>
    <t>KRT7</t>
  </si>
  <si>
    <t>KRT8</t>
  </si>
  <si>
    <t>LAD1</t>
  </si>
  <si>
    <t>LCN2</t>
  </si>
  <si>
    <t>LLGL2</t>
  </si>
  <si>
    <t>LSR</t>
  </si>
  <si>
    <t>LY75</t>
  </si>
  <si>
    <t>MALL</t>
  </si>
  <si>
    <t>MANSC1</t>
  </si>
  <si>
    <t>MAP7</t>
  </si>
  <si>
    <t>MAPK13</t>
  </si>
  <si>
    <t>MGST2</t>
  </si>
  <si>
    <t>MPZL2</t>
  </si>
  <si>
    <t>MST1R</t>
  </si>
  <si>
    <t>MTUS1</t>
  </si>
  <si>
    <t>MYH14</t>
  </si>
  <si>
    <t>MYO1D</t>
  </si>
  <si>
    <t>MYO5C</t>
  </si>
  <si>
    <t>MYO6</t>
  </si>
  <si>
    <t>OAS1</t>
  </si>
  <si>
    <t>OCLN</t>
  </si>
  <si>
    <t>OR7E14P</t>
  </si>
  <si>
    <t>OVOL2</t>
  </si>
  <si>
    <t>PERP</t>
  </si>
  <si>
    <t>PKP3</t>
  </si>
  <si>
    <t>PLS1</t>
  </si>
  <si>
    <t>PLXNB2</t>
  </si>
  <si>
    <t>POF1B</t>
  </si>
  <si>
    <t>PPFIBP2</t>
  </si>
  <si>
    <t>PPL</t>
  </si>
  <si>
    <t>PRSS8</t>
  </si>
  <si>
    <t>PTK6</t>
  </si>
  <si>
    <t>PYCARD</t>
  </si>
  <si>
    <t>RAB11FIP1</t>
  </si>
  <si>
    <t>RAB20</t>
  </si>
  <si>
    <t>RAB25</t>
  </si>
  <si>
    <t>RABGAP1L</t>
  </si>
  <si>
    <t>RBM47</t>
  </si>
  <si>
    <t>RHOD</t>
  </si>
  <si>
    <t>S100A14</t>
  </si>
  <si>
    <t>S100P</t>
  </si>
  <si>
    <t>SCEL</t>
  </si>
  <si>
    <t>SCNN1A</t>
  </si>
  <si>
    <t>SDC1</t>
  </si>
  <si>
    <t>SERINC5</t>
  </si>
  <si>
    <t>SFN</t>
  </si>
  <si>
    <t>SH2D3A</t>
  </si>
  <si>
    <t>SH3YL1</t>
  </si>
  <si>
    <t>SHANK2</t>
  </si>
  <si>
    <t>SLC37A1</t>
  </si>
  <si>
    <t>SLC9A3R1</t>
  </si>
  <si>
    <t>SLPI</t>
  </si>
  <si>
    <t>SORL1</t>
  </si>
  <si>
    <t>SPINT1</t>
  </si>
  <si>
    <t>SPINT2</t>
  </si>
  <si>
    <t>SSH3</t>
  </si>
  <si>
    <t>ST14</t>
  </si>
  <si>
    <t>STAP2</t>
  </si>
  <si>
    <t>SYNGR2</t>
  </si>
  <si>
    <t>TACSTD2</t>
  </si>
  <si>
    <t>TGFA</t>
  </si>
  <si>
    <t>TJP2</t>
  </si>
  <si>
    <t>TMC6135CD9</t>
  </si>
  <si>
    <t>TMEM30B</t>
  </si>
  <si>
    <t>TMPRSS2</t>
  </si>
  <si>
    <t>TMPRSS4</t>
  </si>
  <si>
    <t>TNFSF13</t>
  </si>
  <si>
    <t>TOB1</t>
  </si>
  <si>
    <t>TOX3</t>
  </si>
  <si>
    <t>TRIM31</t>
  </si>
  <si>
    <t>TSPAN1</t>
  </si>
  <si>
    <t>TSPAN13</t>
  </si>
  <si>
    <t>TSPAN15</t>
  </si>
  <si>
    <t>TTC39A</t>
  </si>
  <si>
    <t>UGT1A1</t>
  </si>
  <si>
    <t>VAMP8</t>
  </si>
  <si>
    <t>VGLL1</t>
  </si>
  <si>
    <t>XBP1</t>
  </si>
  <si>
    <t>ZNF165</t>
  </si>
  <si>
    <t>Application</t>
  </si>
  <si>
    <t>#9309</t>
  </si>
  <si>
    <t>Rb</t>
  </si>
  <si>
    <t>Cell Signaling Technology</t>
  </si>
  <si>
    <t>WB/IHC</t>
  </si>
  <si>
    <t>#8516</t>
  </si>
  <si>
    <t>Phospho-Rb (Ser807/811)</t>
  </si>
  <si>
    <t>#3590</t>
  </si>
  <si>
    <t>Phospho-Rb (Ser780)</t>
  </si>
  <si>
    <t>WB</t>
  </si>
  <si>
    <t>#55506</t>
  </si>
  <si>
    <t>Cyclin D1</t>
  </si>
  <si>
    <t>#12790</t>
  </si>
  <si>
    <t>CDK4</t>
  </si>
  <si>
    <t>#13331</t>
  </si>
  <si>
    <t>CDK6</t>
  </si>
  <si>
    <t>#5174</t>
  </si>
  <si>
    <t>GAPDH</t>
  </si>
  <si>
    <t>#18048</t>
  </si>
  <si>
    <t>CDK2</t>
  </si>
  <si>
    <t>#67955</t>
  </si>
  <si>
    <t>Cyclin A2</t>
  </si>
  <si>
    <t>#3195</t>
  </si>
  <si>
    <t>E-Cadherin</t>
  </si>
  <si>
    <t>#13116</t>
  </si>
  <si>
    <t>N-Cadherin</t>
  </si>
  <si>
    <t>#5741</t>
  </si>
  <si>
    <t>Vimentin</t>
  </si>
  <si>
    <t>#9585</t>
  </si>
  <si>
    <t>Slug</t>
  </si>
  <si>
    <t>#3879</t>
  </si>
  <si>
    <t>Snail</t>
  </si>
  <si>
    <t>#9116</t>
  </si>
  <si>
    <t>CDC2</t>
  </si>
  <si>
    <t>#28711</t>
  </si>
  <si>
    <t>Aurora B/AIM1</t>
  </si>
  <si>
    <t>#2947</t>
  </si>
  <si>
    <t>p21 Waf1/Cip1</t>
  </si>
  <si>
    <t>#2808</t>
  </si>
  <si>
    <t>Survivin</t>
  </si>
  <si>
    <t>#4513</t>
  </si>
  <si>
    <t>PLK1</t>
  </si>
  <si>
    <t>#2317</t>
  </si>
  <si>
    <t>S6 Ribosomal Protein</t>
  </si>
  <si>
    <t>#4858</t>
  </si>
  <si>
    <t>Phospho-S6 Ribosomal Protein (Ser235/236)</t>
  </si>
  <si>
    <t>#4691</t>
  </si>
  <si>
    <t>Akt (pan)</t>
  </si>
  <si>
    <t>#4060</t>
  </si>
  <si>
    <t>Phospho-Akt (Ser473)</t>
  </si>
  <si>
    <t>#4695</t>
  </si>
  <si>
    <t>p44/42 MAPK (Erk1/2)</t>
  </si>
  <si>
    <t>#4370</t>
  </si>
  <si>
    <t>Phospho-p44/42 MAPK (Erk1/2) (Thr202/Tyr204)</t>
  </si>
  <si>
    <t>#65939</t>
  </si>
  <si>
    <t>RRM2</t>
  </si>
  <si>
    <t>SNV</t>
  </si>
  <si>
    <t>Sample</t>
  </si>
  <si>
    <t>Gene</t>
  </si>
  <si>
    <t>CHROM</t>
  </si>
  <si>
    <t>POS</t>
  </si>
  <si>
    <t>ID</t>
  </si>
  <si>
    <t>REF</t>
  </si>
  <si>
    <t>ALT</t>
  </si>
  <si>
    <t>FORMAT</t>
  </si>
  <si>
    <t>INFOR</t>
  </si>
  <si>
    <t>Func_refGene</t>
  </si>
  <si>
    <t>Gene_refGene</t>
  </si>
  <si>
    <t>ExonicFunc_refGene</t>
  </si>
  <si>
    <t>CAL27</t>
  </si>
  <si>
    <t>CDKN2A</t>
  </si>
  <si>
    <t>Cell_cycle_pathway</t>
  </si>
  <si>
    <t>chr9</t>
  </si>
  <si>
    <t>.</t>
  </si>
  <si>
    <t>C</t>
  </si>
  <si>
    <t>A</t>
  </si>
  <si>
    <t>GT:AD:AF:F1R2:F2R1:MBQ:MFRL:MMQ:MPOS:SA_MAP_AF:SA_POST_PROB</t>
  </si>
  <si>
    <t>0/1:1,186:0.970:1,90:0,96:30:306,171:60:32:0.994,0.994,0.995:0.029,0.025,0.946</t>
  </si>
  <si>
    <t>exonic</t>
  </si>
  <si>
    <t>stopgain</t>
  </si>
  <si>
    <t>TP53</t>
  </si>
  <si>
    <t>p53_pathway</t>
  </si>
  <si>
    <t>chr17</t>
  </si>
  <si>
    <t>T</t>
  </si>
  <si>
    <t>0/1:0,202:0.987:0,110:0,92:35:0,176:60:30:0.999,0.999,1.000:0.027,0.027,0.946</t>
  </si>
  <si>
    <t>nonsynonymous_SNV</t>
  </si>
  <si>
    <t>SMAD4</t>
  </si>
  <si>
    <t>TGF-beta pathway</t>
  </si>
  <si>
    <t>chr18</t>
  </si>
  <si>
    <t>0/1:1,39:0.961:1,15:0,24:30:171,212:60:22:0.973,0.973,0.975:0.024,0.030,0.946</t>
  </si>
  <si>
    <t>CAL33</t>
  </si>
  <si>
    <t>PIK3CA</t>
  </si>
  <si>
    <t>PI3K_pathway</t>
  </si>
  <si>
    <t>chr3</t>
  </si>
  <si>
    <t>G</t>
  </si>
  <si>
    <t>0/1:140,64:0.327:71,37:69,27:34:196,171:60:28:0.295,0.299,0.314:0.016,0.010,0.974</t>
  </si>
  <si>
    <t>FAT1</t>
  </si>
  <si>
    <t>HIPPO_pathway</t>
  </si>
  <si>
    <t>chr4</t>
  </si>
  <si>
    <t>0/1:0,39:0.971:0,22:0,17:32:0,196:60:20:0.999,0.999,1.000:0.027,0.027,0.946</t>
  </si>
  <si>
    <t>0/1:0,65:0.969:0,35:0,30:32:0,195:60:20:0.999,0.999,1.000:0.028,0.026,0.946</t>
  </si>
  <si>
    <t>0/1:1,52:0.955:0,22:1,30:32:197,182:60:26:0.980,0.979,0.981:0.028,0.026,0.946</t>
  </si>
  <si>
    <t>SCC4</t>
  </si>
  <si>
    <t>GA</t>
  </si>
  <si>
    <t>GT:AD:AF:F1R2:F2R1:MBQ:MFRL:MMQ:MPOS:PGT:PID:SA_MAP_AF:SA_POST_PROB</t>
  </si>
  <si>
    <t>0/1:0,27:0.967:0,11:0,16:37:0,177:60:38:0|1:21968237_GA_G:0.999,0.999,1.000:0.027,0.027,0.946</t>
  </si>
  <si>
    <t>frameshift_deletion</t>
  </si>
  <si>
    <t>TGTCTGCAGA</t>
  </si>
  <si>
    <t>0/1:0,27:0.983:0,11:0,16:33:0,177:60:36:0|1:21968237_GA_G:0.999,0.999,1.000:0.027,0.027,0.946</t>
  </si>
  <si>
    <t>0/1:1,208:0.971:0,115:1,93:33:187,178:60:28:0.995,0.995,0.995:0.030,0.024,0.946</t>
  </si>
  <si>
    <t>SCC9</t>
  </si>
  <si>
    <t>HRAS</t>
  </si>
  <si>
    <t>OTHERS</t>
  </si>
  <si>
    <t>chr11</t>
  </si>
  <si>
    <t>0/1:153,134:0.468:78,83:75,51:37:173,170:60:34:0.435,0.459,0.467:0.034,0.008,0.958</t>
  </si>
  <si>
    <t>TCTGTGCGCCGGTCTCTCCCAGGACAGGCACAA</t>
  </si>
  <si>
    <t>0/1:0,46:0.972:0,20:0,26:32:0,193:60:24:0.999,0.999,1.000:0.027,0.027,0.946</t>
  </si>
  <si>
    <t>PECAPJ41</t>
  </si>
  <si>
    <t>0/1:0,67:0.985:0,38:0,29:34:0,173:60:20:0.999,0.999,1.000:0.027,0.027,0.946</t>
  </si>
  <si>
    <t>UPCISCC131</t>
  </si>
  <si>
    <t>AC</t>
  </si>
  <si>
    <t>0/1:67,29:0.312:36,18:31,11:33:183,161:60:43:0.281,0.281,0.302:0.015,0.016,0.969</t>
  </si>
  <si>
    <t>CA</t>
  </si>
  <si>
    <t>0/1:64,94:0.589:34,41:30,53:38:170,170:60:35:0.582,0.573,0.595:0.014,0.027,0.959</t>
  </si>
  <si>
    <t>frameshift_insertion</t>
  </si>
  <si>
    <t>UPCISCC172</t>
  </si>
  <si>
    <t>FBXW7</t>
  </si>
  <si>
    <t>Notch_pathway</t>
  </si>
  <si>
    <t>0/1:12,31:0.723:3,12:9,19:38:191,196:60:20:0.703,0.705,0.721:0.018,0.036,0.946</t>
  </si>
  <si>
    <t>0/1:2,105:0.954:1,60:1,45:31:236,189:60:23:0.980,0.980,0.981:0.027,0.026,0.947</t>
  </si>
  <si>
    <t>0/1:0,111:0.987:0,68:0,43:37:0,188:60:24:0.999,0.999,1.000:0.027,0.026,0.946</t>
  </si>
  <si>
    <t>0/1:0,60:0.968:0,35:0,25:31:0,188:60:21:0.999,0.999,1.000:0.026,0.027,0.946</t>
  </si>
  <si>
    <t>FADU</t>
  </si>
  <si>
    <t>TC</t>
  </si>
  <si>
    <t>0/1:0,23:0.979:0,14:0,9:31:0,231:60:28:0.999,0.999,1.000:0.029,0.025,0.946</t>
  </si>
  <si>
    <t>Detroit562</t>
  </si>
  <si>
    <t>0/1:81,70:0.463:42,38:39,32:34:188,184:60:33:0.439,0.449,0.464:0.022,0.013,0.965</t>
  </si>
  <si>
    <t>HSC2</t>
  </si>
  <si>
    <t>0/1:116,112:0.491:65,62:51,50:33:189,181:60:34:0.461,0.483,0.491:0.029,0.010,0.961</t>
  </si>
  <si>
    <t>GGGCGC</t>
  </si>
  <si>
    <t>0/1:2,356:0.958:1,179:1,177:33:142,187:60:30:0.994,0.994,0.994:0.024,0.030,0.946</t>
  </si>
  <si>
    <t>HN6</t>
  </si>
  <si>
    <t>0/1:1,259:0.977:0,141:1,118:35:222,190:60:26:0.996,0.996,0.996:0.029,0.025,0.946</t>
  </si>
  <si>
    <t>HN30</t>
  </si>
  <si>
    <t>0/1:23,13:0.361:9,5:14,8:33:170,186:60:20:0.312,0.347,0.361:0.030,0.015,0.955</t>
  </si>
  <si>
    <t>CTCGGGCGCTGCCCA</t>
  </si>
  <si>
    <t>0/1:0,108:0.987:0,46:0,62:38:0,181:60:34:0.999,0.999,1.000:0.027,0.027,0.946</t>
  </si>
  <si>
    <t>NOTCH1</t>
  </si>
  <si>
    <t>0/1:1,183:0.976:1,91:0,92:33:216,180:60:34:0.994,0.994,0.995:0.030,0.024,0.946</t>
  </si>
  <si>
    <t>0/1:181,95:0.355:73,53:108,42:30:178,175:60:35:0.291,0.337,0.344:0.275,0.003,0.723</t>
  </si>
  <si>
    <t>Copy Number Alterations</t>
  </si>
  <si>
    <t>chromosome</t>
  </si>
  <si>
    <t>start</t>
  </si>
  <si>
    <t>end</t>
  </si>
  <si>
    <t>log2</t>
  </si>
  <si>
    <t>TGFBR2</t>
  </si>
  <si>
    <t>MYC</t>
  </si>
  <si>
    <t>MYC_Pathway</t>
  </si>
  <si>
    <t>chr8</t>
  </si>
  <si>
    <t>chr7</t>
  </si>
  <si>
    <t>CCND1</t>
  </si>
  <si>
    <t>AKT1</t>
  </si>
  <si>
    <t>chr14</t>
  </si>
  <si>
    <t>PECAPJ15</t>
  </si>
  <si>
    <t>YAP1</t>
  </si>
  <si>
    <t>NFE2L2</t>
  </si>
  <si>
    <t>NRF2_PATHWAY</t>
  </si>
  <si>
    <t>chr2</t>
  </si>
  <si>
    <t>Average ExcessHSA score</t>
  </si>
  <si>
    <t>Category</t>
  </si>
  <si>
    <t>Synergy</t>
  </si>
  <si>
    <t>(+)-JQ-1</t>
  </si>
  <si>
    <t>Binimetinib (MEK162 ARRY-162 ARRY-438162)</t>
  </si>
  <si>
    <t>Cobimetinib (GDC-0973 RG7420)</t>
  </si>
  <si>
    <t>Dacomitinib (PF299804 PF299)</t>
  </si>
  <si>
    <t>Apitolisib (GDC-0980</t>
  </si>
  <si>
    <t>GSK-525762A(I-BET-762)</t>
  </si>
  <si>
    <t>Temsirolimus (CCI-779 NSC 683864)</t>
  </si>
  <si>
    <t>Taselisib (GDC-0032)</t>
  </si>
  <si>
    <t>Erlotinib hydrochloride</t>
  </si>
  <si>
    <t>INK 128 (MLN0128)</t>
  </si>
  <si>
    <t>Omipalisib (GSK2126458)</t>
  </si>
  <si>
    <t>Idelalisib (CAL-101 GS-1101)</t>
  </si>
  <si>
    <t>gefitinib</t>
  </si>
  <si>
    <t>AZD2014</t>
  </si>
  <si>
    <t>Olmutinib (HM61713 BI 1482694)</t>
  </si>
  <si>
    <t>Tofacitinib (CP-690550Tasocitinib)</t>
  </si>
  <si>
    <t>Lorlatinib (PF-6463922)</t>
  </si>
  <si>
    <t>LDK378 (Ceritinib)</t>
  </si>
  <si>
    <t>Bosutinib</t>
  </si>
  <si>
    <t>Selpercatinib (LOXO-292 ARRY-192)</t>
  </si>
  <si>
    <t>Baricitinib (LY3009104 INCB028050)</t>
  </si>
  <si>
    <t>AP26113</t>
  </si>
  <si>
    <t>Spebrutinib (CC-292 AVL-292)</t>
  </si>
  <si>
    <t>Fluorouracil (5-Fluoracil 5-FU)</t>
  </si>
  <si>
    <t>Sonidegib (Erismodegib NVP-LDE225)</t>
  </si>
  <si>
    <t>Rucaparib (AG-014699PF-01367338) phosphate</t>
  </si>
  <si>
    <t>Olaparib (AZD2281 Ku-0059436)</t>
  </si>
  <si>
    <t>PCI-24781 (Abexinostat)</t>
  </si>
  <si>
    <t>KPT-330</t>
  </si>
  <si>
    <t>Vemurafenib (PLX4032 RG7204)</t>
  </si>
  <si>
    <t>LY-2874455</t>
  </si>
  <si>
    <t>Methotrexate disodium</t>
  </si>
  <si>
    <t>Hydroxyurea (NSC-32065)</t>
  </si>
  <si>
    <t>Fedratinib (SAR302503</t>
  </si>
  <si>
    <t>tak-901</t>
  </si>
  <si>
    <t>Bleomycin (NSC125066) sulfate</t>
  </si>
  <si>
    <t>Irbinitinib (ARRY-380 ONT-380)</t>
  </si>
  <si>
    <t>Antagonistic</t>
  </si>
  <si>
    <t>Venetoclax (ABT-199)</t>
  </si>
  <si>
    <t>MK1775</t>
  </si>
  <si>
    <t>Azd6738</t>
  </si>
  <si>
    <t>SHHN002</t>
  </si>
  <si>
    <t>0/1:39,35:0.478:21,20:18,15:40:203,214:60:21:0.458,0.443,0.473:0.023,0.018,0.959</t>
  </si>
  <si>
    <t>GT</t>
  </si>
  <si>
    <t>0/1:62,52:0.459:38,27:24,25:40:183,174:60:42:0.432,0.441,0.456:0.013,0.029,0.958</t>
  </si>
  <si>
    <t>SHHN004</t>
  </si>
  <si>
    <t>0/1:1,112:0.970:0,61:1,51:35:161,187:60:35:0.990,0.990,0.991:0.029,0.025,0.946</t>
  </si>
  <si>
    <t>0/1:1,63:0.954:1,26:0,37:37:160,172:60:20:0.983,0.983,0.984:0.025,0.029,0.946</t>
  </si>
  <si>
    <t>0/1:44,48:0.520:23,24:21,24:39:181,163:60:23:0.501,0.501,0.522:0.022,0.017,0.960</t>
  </si>
  <si>
    <t>SHHN001</t>
  </si>
  <si>
    <t>0/1:1,170:0.965:1,84:0,86:38:171,194:60:26:0.994,0.994,0.994:0.025,0.028,0.946</t>
  </si>
  <si>
    <t>0/1:1,180:0.976:0,107:1,73:35:177,173:60:36:0.994,0.994,0.994:0.024,0.030,0.946</t>
  </si>
  <si>
    <t>SHHN005</t>
  </si>
  <si>
    <t>CG</t>
  </si>
  <si>
    <t>0/1:2,222:0.945:0,105:2,117:37:196,179:60:36:0.991,0.990,0.991:0.026,0.028,0.947</t>
  </si>
  <si>
    <t>0/1:162,55:0.268:90,32:72,23:36:178,178:60:20:0.248,0.197,0.253:0.004,0.101,0.895</t>
  </si>
  <si>
    <t>0/1:78,137:0.631:43,80:35,57:32:181,185:60:41:0.620,0.625,0.637:0.023,0.015,0.962</t>
  </si>
  <si>
    <t>SHHN003</t>
  </si>
  <si>
    <t>RB1</t>
  </si>
  <si>
    <t>chr13</t>
  </si>
  <si>
    <t>Santa Cruz Biotechnology</t>
  </si>
  <si>
    <t>sc-271791</t>
    <phoneticPr fontId="21" type="noConversion"/>
  </si>
  <si>
    <t>p15INK4B/CDKN2B</t>
    <phoneticPr fontId="21" type="noConversion"/>
  </si>
  <si>
    <t>Smad3</t>
    <phoneticPr fontId="21" type="noConversion"/>
  </si>
  <si>
    <t>Phospho-Smad3</t>
    <phoneticPr fontId="21" type="noConversion"/>
  </si>
  <si>
    <t>#9523</t>
    <phoneticPr fontId="21" type="noConversion"/>
  </si>
  <si>
    <t>#9520</t>
    <phoneticPr fontId="21" type="noConversion"/>
  </si>
  <si>
    <t>CDK6 Forward Primer</t>
    <phoneticPr fontId="23" type="noConversion"/>
  </si>
  <si>
    <t>CCAGATGGCTCTAACCTCAGT</t>
  </si>
  <si>
    <t>CDK6 Reverse Primer</t>
    <phoneticPr fontId="23" type="noConversion"/>
  </si>
  <si>
    <t>AACTTCCACGAAAAAGAGGCTT</t>
  </si>
  <si>
    <t>CCND1 Forward Primer</t>
    <phoneticPr fontId="23" type="noConversion"/>
  </si>
  <si>
    <t>GCTGCGAAGTGGAAACCATC</t>
  </si>
  <si>
    <t>CCND1 Reverse Primer</t>
    <phoneticPr fontId="23" type="noConversion"/>
  </si>
  <si>
    <t>CCTCCTTCTGCACACATTTGAA</t>
  </si>
  <si>
    <t>RB1 Forward Primer</t>
    <phoneticPr fontId="23" type="noConversion"/>
  </si>
  <si>
    <t>CTCTCGTCAGGCTTGAGTTTG</t>
  </si>
  <si>
    <t>RB1 Reverse Primer</t>
    <phoneticPr fontId="23" type="noConversion"/>
  </si>
  <si>
    <t>GACATCTCATCTAGGTCAACTGC</t>
  </si>
  <si>
    <t>CDK4 Forward Primer</t>
    <phoneticPr fontId="23" type="noConversion"/>
  </si>
  <si>
    <t>CDK4 Reverse Primer</t>
    <phoneticPr fontId="23" type="noConversion"/>
  </si>
  <si>
    <t>CTTCCCATCAGCACAGTTCG</t>
  </si>
  <si>
    <t>CCTTGATCTCCCGGTCAGTT</t>
  </si>
  <si>
    <t>GAPDH Forward Primer</t>
    <phoneticPr fontId="23" type="noConversion"/>
  </si>
  <si>
    <t>GAPDH Reverse Primer</t>
    <phoneticPr fontId="23" type="noConversion"/>
  </si>
  <si>
    <t>TTCCACCCATGGCAAATTCC</t>
  </si>
  <si>
    <t>ATCTCGCTCCTGGAAGATGG</t>
  </si>
  <si>
    <t>Table S3: Primers in this study</t>
    <phoneticPr fontId="21" type="noConversion"/>
  </si>
  <si>
    <t>Table S4：Primary antibodies</t>
    <phoneticPr fontId="21" type="noConversion"/>
  </si>
  <si>
    <t>SCC4</t>
    <phoneticPr fontId="21" type="noConversion"/>
  </si>
  <si>
    <t>Table S6: Average ExcessHSA scores of all compounds</t>
    <phoneticPr fontId="21" type="noConversion"/>
  </si>
  <si>
    <t>AAChange_refGene</t>
  </si>
  <si>
    <t>CDKN2A:NM_000077:exon2:c.205G&gt;T:p.E69X,CDKN2A:NM_001195132:exon2:c.205G&gt;T:p.E69X</t>
  </si>
  <si>
    <t>TP53:NM_001126115:exon2:c.182A&gt;T:p.H61L,TP53:NM_001126116:exon2:c.182A&gt;T:p.H61L,TP53:NM_001126117:exon2:c.182A&gt;T:p.H61L,TP53:NM_001276697:exon2:c.101A&gt;T:p.H34L,TP53:NM_001276698:exon2:c.101A&gt;T:p.H34L,TP53:NM_001276699:exon2:c.101A&gt;T:p.H34L,TP53:NM_001126118:exon5:c.461A&gt;T:p.H154L,TP53:NM_000546:exon6:c.578A&gt;T:p.H193L,TP53:NM_001126112:exon6:c.578A&gt;T:p.H193L,TP53:NM_001126113:exon6:c.578A&gt;T:p.H193L,TP53:NM_001126114:exon6:c.578A&gt;T:p.H193L,TP53:NM_001276695:exon6:c.461A&gt;T:p.H154L,TP53:NM_001276696:exon6:c.461A&gt;T:p.H154L,TP53:NM_001276760:exon6:c.461A&gt;T:p.H154L,TP53:NM_001276761:exon6:c.461A&gt;T:p.H154L</t>
  </si>
  <si>
    <t>SMAD4:NM_005359:exon6:c.733C&gt;T:p.Q245X</t>
  </si>
  <si>
    <t>PIK3CA:NM_006218:exon21:c.3140A&gt;G:p.H1047R</t>
  </si>
  <si>
    <t>FAT1:NM_005245:exon18:c.10510A&gt;T:p.K3504X</t>
  </si>
  <si>
    <t>CDKN2A:NM_000077:exon2:c.262G&gt;T:p.E88X,CDKN2A:NM_001195132:exon2:c.262G&gt;T:p.E88X</t>
  </si>
  <si>
    <t>SMAD4:NM_005359:exon6:c.766C&gt;T:p.Q256X</t>
  </si>
  <si>
    <t>CDKN2A:NM_000077:exon3:c.461delT:p.I154fs</t>
  </si>
  <si>
    <t>CDKN2A:NM_000077:exon3:c.458_459del:p.D153fs</t>
  </si>
  <si>
    <t>TP53:NM_001126115:exon1:c.55C&gt;T:p.P19S,TP53:NM_001126116:exon1:c.55C&gt;T:p.P19S,TP53:NM_001126117:exon1:c.55C&gt;T:p.P19S,TP53:NM_001126118:exon4:c.334C&gt;T:p.P112S,TP53:NM_000546:exon5:c.451C&gt;T:p.P151S,TP53:NM_001126112:exon5:c.451C&gt;T:p.P151S,TP53:NM_001126113:exon5:c.451C&gt;T:p.P151S,TP53:NM_001126114:exon5:c.451C&gt;T:p.P151S,TP53:NM_001276695:exon5:c.334C&gt;T:p.P112S,TP53:NM_001276696:exon5:c.334C&gt;T:p.P112S,TP53:NM_001276760:exon5:c.334C&gt;T:p.P112S,TP53:NM_001276761:exon5:c.334C&gt;T:p.P112S</t>
  </si>
  <si>
    <t>HRAS:NM_001130442:exon4:c.398T&gt;G:p.L133R,HRAS:NM_001318054:exon4:c.79T&gt;G:p.S27A,HRAS:NM_005343:exon4:c.398T&gt;G:p.L133R,HRAS:NM_176795:exon4:c.398T&gt;G:p.L133R</t>
  </si>
  <si>
    <t>TP53:NM_001126115:exon4:c.426_457del:p.V142fs,TP53:NM_001126116:exon4:c.426_457del:p.V142fs,TP53:NM_001126117:exon4:c.426_457del:p.V142fs,TP53:NM_001276697:exon4:c.345_376del:p.V115fs,TP53:NM_001276698:exon4:c.345_376del:p.V115fs,TP53:NM_001276699:exon4:c.345_376del:p.V115fs,TP53:NM_001126118:exon7:c.705_736del:p.V235fs,TP53:NM_000546:exon8:c.822_853del:p.V274fs,TP53:NM_001126112:exon8:c.822_853del:p.V274fs,TP53:NM_001126113:exon8:c.822_853del:p.V274fs,TP53:NM_001126114:exon8:c.822_853del:p.V274fs,TP53:NM_001276695:exon8:c.705_736del:p.V235fs,TP53:NM_001276696:exon8:c.705_736del:p.V235fs,TP53:NM_001276760:exon8:c.705_736del:p.V235fs,TP53:NM_001276761:exon8:c.705_736del:p.V235fs</t>
  </si>
  <si>
    <t>FAT1:NM_005245:exon10:c.7769A&gt;T:p.N2590I</t>
  </si>
  <si>
    <t>FAT1:NM_005245:exon10:c.8037delG:p.G2679fs</t>
  </si>
  <si>
    <t>FAT1:NM_005245:exon2:c.1607dupT:p.L536fs</t>
  </si>
  <si>
    <t>FBXW7:NM_001013415:exon9:c.1274G&gt;C:p.R425T,FBXW7:NM_018315:exon9:c.1388G&gt;C:p.R463T,FBXW7:NM_033632:exon10:c.1628G&gt;C:p.R543T,FBXW7:NM_001349798:exon12:c.1628G&gt;C:p.R543T</t>
  </si>
  <si>
    <t>CDKN2A:NM_000077:exon2:c.238C&gt;T:p.R80X,CDKN2A:NM_001195132:exon2:c.238C&gt;T:p.R80X</t>
  </si>
  <si>
    <t>TP53:NM_001126115:exon1:c.67A&gt;C:p.T23P,TP53:NM_001126116:exon1:c.67A&gt;C:p.T23P,TP53:NM_001126117:exon1:c.67A&gt;C:p.T23P,TP53:NM_001126118:exon4:c.346A&gt;C:p.T116P,TP53:NM_000546:exon5:c.463A&gt;C:p.T155P,TP53:NM_001126112:exon5:c.463A&gt;C:p.T155P,TP53:NM_001126113:exon5:c.463A&gt;C:p.T155P,TP53:NM_001126114:exon5:c.463A&gt;C:p.T155P,TP53:NM_001276695:exon5:c.346A&gt;C:p.T116P,TP53:NM_001276696:exon5:c.346A&gt;C:p.T116P,TP53:NM_001276760:exon5:c.346A&gt;C:p.T116P,TP53:NM_001276761:exon5:c.346A&gt;C:p.T116P</t>
  </si>
  <si>
    <t>SMAD4:NM_005359:exon12:c.1576G&gt;A:p.E526K</t>
  </si>
  <si>
    <t>FAT1:NM_005245:exon14:c.9828delG:p.G3276fs</t>
  </si>
  <si>
    <t>CDKN2A:NM_058195:exon1:c.115_119del:p.A39fs</t>
  </si>
  <si>
    <t>TP53:NM_001126115:exon1:c.140A&gt;T:p.H47L,TP53:NM_001126116:exon1:c.140A&gt;T:p.H47L,TP53:NM_001126117:exon1:c.140A&gt;T:p.H47L,TP53:NM_001276697:exon1:c.59A&gt;T:p.H20L,TP53:NM_001276698:exon1:c.59A&gt;T:p.H20L,TP53:NM_001276699:exon1:c.59A&gt;T:p.H20L,TP53:NM_001126118:exon4:c.419A&gt;T:p.H140L,TP53:NM_000546:exon5:c.536A&gt;T:p.H179L,TP53:NM_001126112:exon5:c.536A&gt;T:p.H179L,TP53:NM_001126113:exon5:c.536A&gt;T:p.H179L,TP53:NM_001126114:exon5:c.536A&gt;T:p.H179L,TP53:NM_001276695:exon5:c.419A&gt;T:p.H140L,TP53:NM_001276696:exon5:c.419A&gt;T:p.H140L,TP53:NM_001276760:exon5:c.419A&gt;T:p.H140L,TP53:NM_001276761:exon5:c.419A&gt;T:p.H140L</t>
  </si>
  <si>
    <t>PIK3CA:NM_006218:exon10:c.1636C&gt;A:p.Q546K</t>
  </si>
  <si>
    <t>CDKN2A:NM_000077:exon2:c.161_174del:p.M54fs,CDKN2A:NM_001195132:exon2:c.161_174del:p.M54fs,CDKN2A:NM_058195:exon2:c.204_217del:p.D68fs</t>
  </si>
  <si>
    <t>NOTCH1:NM_017617:exon8:c.1433G&gt;T:p.C478F</t>
  </si>
  <si>
    <t>HRAS:NM_001130442:exon2:c.35G&gt;A:p.G12D,HRAS:NM_005343:exon2:c.35G&gt;A:p.G12D,HRAS:NM_176795:exon2:c.35G&gt;A:p.G12D</t>
  </si>
  <si>
    <t>p21 Waf1/Cip1</t>
    <phoneticPr fontId="21" type="noConversion"/>
  </si>
  <si>
    <t>#2947</t>
    <phoneticPr fontId="21" type="noConversion"/>
  </si>
  <si>
    <t>Additive</t>
    <phoneticPr fontId="21" type="noConversion"/>
  </si>
  <si>
    <r>
      <t>Alpelisib</t>
    </r>
    <r>
      <rPr>
        <sz val="12"/>
        <color theme="1"/>
        <rFont val="等线"/>
        <family val="4"/>
        <charset val="134"/>
      </rPr>
      <t>（</t>
    </r>
    <r>
      <rPr>
        <sz val="12"/>
        <color theme="1"/>
        <rFont val="Arial Regular"/>
      </rPr>
      <t>BYL719</t>
    </r>
    <r>
      <rPr>
        <sz val="12"/>
        <color theme="1"/>
        <rFont val="等线"/>
        <family val="4"/>
        <charset val="134"/>
      </rPr>
      <t>）</t>
    </r>
  </si>
  <si>
    <t>Table S5: Genetic annotation of cell lines in this study</t>
    <phoneticPr fontId="21" type="noConversion"/>
  </si>
  <si>
    <t>Table S7: Genetic annotation of PDX models in this study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24" formatCode="\$#,##0_);[Red]\(\$#,##0\)"/>
  </numFmts>
  <fonts count="29">
    <font>
      <sz val="12"/>
      <color theme="1"/>
      <name val="等线"/>
      <charset val="134"/>
      <scheme val="minor"/>
    </font>
    <font>
      <sz val="12"/>
      <name val="等线"/>
      <family val="4"/>
      <charset val="134"/>
      <scheme val="minor"/>
    </font>
    <font>
      <b/>
      <sz val="12"/>
      <color theme="1"/>
      <name val="Arial Bold"/>
    </font>
    <font>
      <sz val="12"/>
      <color theme="1"/>
      <name val="Arial Regular"/>
    </font>
    <font>
      <b/>
      <sz val="12"/>
      <name val="Arial Bold"/>
    </font>
    <font>
      <sz val="12"/>
      <name val="Arial Regular"/>
    </font>
    <font>
      <b/>
      <sz val="12"/>
      <color theme="1"/>
      <name val="Arial Regular"/>
    </font>
    <font>
      <sz val="9"/>
      <color theme="1"/>
      <name val="Arial Regular"/>
    </font>
    <font>
      <sz val="12"/>
      <color theme="1"/>
      <name val="Calibri"/>
      <family val="2"/>
    </font>
    <font>
      <b/>
      <sz val="12"/>
      <color theme="1"/>
      <name val="Arial"/>
      <family val="2"/>
    </font>
    <font>
      <b/>
      <sz val="12"/>
      <color rgb="FFF9FBF8"/>
      <name val="Arial"/>
      <family val="2"/>
    </font>
    <font>
      <sz val="12"/>
      <color theme="1"/>
      <name val="Arial"/>
      <family val="2"/>
    </font>
    <font>
      <sz val="12"/>
      <color rgb="FF0070C0"/>
      <name val="Calibri"/>
      <family val="2"/>
    </font>
    <font>
      <sz val="12"/>
      <color rgb="FFFF0000"/>
      <name val="Calibri"/>
      <family val="2"/>
    </font>
    <font>
      <sz val="12"/>
      <name val="Arial"/>
      <family val="2"/>
    </font>
    <font>
      <sz val="12"/>
      <color rgb="FF00B050"/>
      <name val="Calibri"/>
      <family val="2"/>
    </font>
    <font>
      <sz val="12"/>
      <name val="Calibri"/>
      <family val="2"/>
    </font>
    <font>
      <sz val="11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</font>
    <font>
      <b/>
      <sz val="12"/>
      <color theme="1"/>
      <name val="方正书宋_GBK"/>
      <charset val="134"/>
    </font>
    <font>
      <sz val="12"/>
      <color theme="1"/>
      <name val="方正书宋_GBK"/>
      <charset val="134"/>
    </font>
    <font>
      <sz val="9"/>
      <name val="等线"/>
      <family val="4"/>
      <charset val="134"/>
      <scheme val="minor"/>
    </font>
    <font>
      <sz val="12"/>
      <color rgb="FF000000"/>
      <name val="Arial Regular"/>
    </font>
    <font>
      <sz val="9"/>
      <name val="宋体"/>
      <family val="3"/>
      <charset val="134"/>
    </font>
    <font>
      <sz val="8"/>
      <name val="Arial"/>
      <family val="2"/>
    </font>
    <font>
      <sz val="12"/>
      <color theme="1"/>
      <name val="等线"/>
      <family val="4"/>
      <charset val="134"/>
      <scheme val="minor"/>
    </font>
    <font>
      <b/>
      <sz val="12"/>
      <color theme="1"/>
      <name val="Arial Bold"/>
      <family val="2"/>
    </font>
    <font>
      <b/>
      <sz val="12"/>
      <color rgb="FFF9FBF8"/>
      <name val="Arial Regular"/>
    </font>
    <font>
      <sz val="12"/>
      <color theme="1"/>
      <name val="Arial Regular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2">
    <xf numFmtId="0" fontId="0" fillId="0" borderId="0">
      <alignment vertical="center"/>
    </xf>
    <xf numFmtId="0" fontId="17" fillId="0" borderId="0">
      <alignment vertical="center"/>
    </xf>
  </cellStyleXfs>
  <cellXfs count="54">
    <xf numFmtId="0" fontId="0" fillId="0" borderId="0" xfId="0">
      <alignment vertical="center"/>
    </xf>
    <xf numFmtId="0" fontId="0" fillId="0" borderId="0" xfId="0" applyFont="1" applyAlignment="1">
      <alignment horizontal="distributed"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distributed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distributed" vertical="center"/>
    </xf>
    <xf numFmtId="0" fontId="5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6" fillId="0" borderId="0" xfId="0" applyFont="1">
      <alignment vertical="center"/>
    </xf>
    <xf numFmtId="0" fontId="0" fillId="0" borderId="0" xfId="0" applyFill="1" applyAlignment="1">
      <alignment vertical="center"/>
    </xf>
    <xf numFmtId="0" fontId="7" fillId="0" borderId="0" xfId="0" applyFont="1">
      <alignment vertical="center"/>
    </xf>
    <xf numFmtId="24" fontId="3" fillId="0" borderId="0" xfId="0" applyNumberFormat="1" applyFont="1">
      <alignment vertical="center"/>
    </xf>
    <xf numFmtId="0" fontId="6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10" fillId="2" borderId="1" xfId="0" applyFont="1" applyFill="1" applyBorder="1" applyAlignment="1">
      <alignment horizontal="left" vertical="center"/>
    </xf>
    <xf numFmtId="0" fontId="10" fillId="2" borderId="1" xfId="1" applyFont="1" applyFill="1" applyBorder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/>
    <xf numFmtId="0" fontId="11" fillId="0" borderId="0" xfId="0" applyFont="1" applyFill="1" applyBorder="1" applyAlignment="1">
      <alignment horizontal="left"/>
    </xf>
    <xf numFmtId="0" fontId="8" fillId="0" borderId="0" xfId="0" applyFont="1" applyFill="1" applyBorder="1" applyAlignment="1"/>
    <xf numFmtId="0" fontId="8" fillId="0" borderId="0" xfId="0" applyFont="1" applyFill="1" applyBorder="1" applyAlignment="1">
      <alignment vertical="center"/>
    </xf>
    <xf numFmtId="0" fontId="12" fillId="0" borderId="0" xfId="0" applyFont="1" applyFill="1" applyBorder="1" applyAlignment="1"/>
    <xf numFmtId="0" fontId="12" fillId="0" borderId="0" xfId="0" applyFont="1" applyFill="1" applyBorder="1" applyAlignment="1">
      <alignment vertical="center"/>
    </xf>
    <xf numFmtId="0" fontId="13" fillId="0" borderId="0" xfId="0" applyFont="1" applyFill="1" applyBorder="1" applyAlignment="1"/>
    <xf numFmtId="0" fontId="14" fillId="0" borderId="0" xfId="0" applyFont="1" applyAlignment="1">
      <alignment horizontal="left"/>
    </xf>
    <xf numFmtId="0" fontId="15" fillId="0" borderId="0" xfId="0" applyFont="1" applyFill="1" applyBorder="1" applyAlignment="1"/>
    <xf numFmtId="0" fontId="11" fillId="0" borderId="0" xfId="0" applyNumberFormat="1" applyFont="1" applyFill="1" applyAlignment="1">
      <alignment vertical="center"/>
    </xf>
    <xf numFmtId="0" fontId="14" fillId="0" borderId="0" xfId="0" applyFont="1" applyFill="1" applyBorder="1" applyAlignment="1"/>
    <xf numFmtId="0" fontId="14" fillId="0" borderId="0" xfId="0" applyFont="1" applyFill="1" applyBorder="1" applyAlignment="1">
      <alignment horizontal="left"/>
    </xf>
    <xf numFmtId="0" fontId="14" fillId="0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16" fillId="0" borderId="0" xfId="0" applyFont="1" applyFill="1" applyBorder="1" applyAlignment="1"/>
    <xf numFmtId="0" fontId="14" fillId="0" borderId="0" xfId="0" applyFont="1" applyFill="1" applyBorder="1" applyAlignment="1">
      <alignment horizontal="left" vertical="center"/>
    </xf>
    <xf numFmtId="0" fontId="22" fillId="0" borderId="0" xfId="0" applyFont="1">
      <alignment vertical="center"/>
    </xf>
    <xf numFmtId="0" fontId="14" fillId="0" borderId="0" xfId="0" applyFont="1">
      <alignment vertical="center"/>
    </xf>
    <xf numFmtId="0" fontId="24" fillId="0" borderId="0" xfId="0" applyFont="1" applyAlignment="1"/>
    <xf numFmtId="0" fontId="11" fillId="0" borderId="0" xfId="0" applyFont="1" applyFill="1" applyAlignment="1">
      <alignment vertical="center" wrapText="1"/>
    </xf>
    <xf numFmtId="0" fontId="26" fillId="0" borderId="0" xfId="0" applyFont="1">
      <alignment vertical="center"/>
    </xf>
    <xf numFmtId="0" fontId="25" fillId="0" borderId="0" xfId="0" applyFont="1">
      <alignment vertical="center"/>
    </xf>
    <xf numFmtId="0" fontId="27" fillId="2" borderId="1" xfId="0" applyFont="1" applyFill="1" applyBorder="1" applyAlignment="1">
      <alignment horizontal="left" vertical="center"/>
    </xf>
    <xf numFmtId="0" fontId="27" fillId="2" borderId="1" xfId="1" applyFont="1" applyFill="1" applyBorder="1" applyAlignment="1">
      <alignment horizontal="left" vertical="center"/>
    </xf>
    <xf numFmtId="0" fontId="25" fillId="0" borderId="0" xfId="0" applyFont="1" applyFill="1" applyAlignment="1">
      <alignment vertical="center"/>
    </xf>
    <xf numFmtId="0" fontId="28" fillId="0" borderId="0" xfId="0" applyFont="1" applyFill="1" applyAlignment="1">
      <alignment vertical="center"/>
    </xf>
    <xf numFmtId="0" fontId="14" fillId="0" borderId="0" xfId="0" applyFont="1" applyAlignment="1"/>
    <xf numFmtId="0" fontId="28" fillId="0" borderId="0" xfId="0" applyFont="1">
      <alignment vertical="center"/>
    </xf>
    <xf numFmtId="0" fontId="9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2">
    <cellStyle name="常规" xfId="0" builtinId="0"/>
    <cellStyle name="常规 16" xfId="1" xr:uid="{00000000-0005-0000-0000-000001000000}"/>
  </cellStyles>
  <dxfs count="3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cellsignal.cn/products/primary-antibodies/phospho-p44-42-mapk-erk1-2-thr202-tyr204-d13-14-4e-xp-rabbit-mab/4370?site-search-type=Products&amp;N=4294956287&amp;Ntt=erk&amp;fromPage=plp" TargetMode="External"/><Relationship Id="rId1" Type="http://schemas.openxmlformats.org/officeDocument/2006/relationships/hyperlink" Target="https://www.cellsignal.cn/products/primary-antibodies/phospho-s6-ribosomal-protein-ser235-236-d57-2-2e-xp-rabbit-mab/4858?site-search-type=Products&amp;N=4294956287&amp;Ntt=s6&amp;fromPage=pl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48576"/>
  <sheetViews>
    <sheetView zoomScale="87" zoomScaleNormal="87" workbookViewId="0">
      <selection activeCell="C14" sqref="C14"/>
    </sheetView>
  </sheetViews>
  <sheetFormatPr baseColWidth="10" defaultColWidth="19.33203125" defaultRowHeight="16"/>
  <cols>
    <col min="1" max="1" width="9.33203125" style="16" customWidth="1"/>
    <col min="2" max="2" width="24" style="16" customWidth="1"/>
    <col min="3" max="7" width="19.33203125" style="16" customWidth="1"/>
    <col min="8" max="8" width="19.33203125" style="2" customWidth="1"/>
    <col min="9" max="16384" width="19.33203125" style="2"/>
  </cols>
  <sheetData>
    <row r="1" spans="1:12">
      <c r="A1" s="50" t="s">
        <v>0</v>
      </c>
      <c r="B1" s="50"/>
      <c r="C1" s="50"/>
      <c r="D1" s="50"/>
      <c r="E1" s="50"/>
      <c r="F1" s="2"/>
      <c r="G1" s="8"/>
      <c r="H1" s="8"/>
    </row>
    <row r="2" spans="1:12">
      <c r="A2" s="17" t="s">
        <v>1</v>
      </c>
      <c r="B2" s="18" t="s">
        <v>2</v>
      </c>
      <c r="C2" s="17" t="s">
        <v>3</v>
      </c>
      <c r="D2" s="18" t="s">
        <v>4</v>
      </c>
      <c r="E2" s="18" t="s">
        <v>5</v>
      </c>
      <c r="F2" s="2"/>
      <c r="G2" s="8"/>
      <c r="H2" s="8"/>
      <c r="L2" s="28"/>
    </row>
    <row r="3" spans="1:12">
      <c r="A3" s="19" t="s">
        <v>6</v>
      </c>
      <c r="B3" s="19" t="s">
        <v>7</v>
      </c>
      <c r="C3" s="20" t="s">
        <v>8</v>
      </c>
      <c r="D3" s="20" t="s">
        <v>9</v>
      </c>
      <c r="E3" s="20" t="s">
        <v>10</v>
      </c>
      <c r="F3" s="2"/>
      <c r="G3" s="23"/>
      <c r="H3" s="23"/>
      <c r="L3" s="28"/>
    </row>
    <row r="4" spans="1:12">
      <c r="A4" s="19" t="s">
        <v>11</v>
      </c>
      <c r="B4" s="19" t="s">
        <v>12</v>
      </c>
      <c r="C4" s="20" t="s">
        <v>13</v>
      </c>
      <c r="D4" s="20" t="s">
        <v>14</v>
      </c>
      <c r="E4" s="20" t="s">
        <v>10</v>
      </c>
      <c r="F4" s="2"/>
      <c r="G4" s="24"/>
      <c r="H4" s="24"/>
      <c r="L4" s="28"/>
    </row>
    <row r="5" spans="1:12">
      <c r="A5" s="19" t="s">
        <v>15</v>
      </c>
      <c r="B5" s="19" t="s">
        <v>16</v>
      </c>
      <c r="C5" s="20" t="s">
        <v>17</v>
      </c>
      <c r="D5" s="20" t="s">
        <v>18</v>
      </c>
      <c r="E5" s="20" t="s">
        <v>10</v>
      </c>
      <c r="F5" s="2"/>
      <c r="G5" s="24"/>
      <c r="H5" s="24"/>
      <c r="L5" s="28"/>
    </row>
    <row r="6" spans="1:12">
      <c r="A6" s="19" t="s">
        <v>19</v>
      </c>
      <c r="B6" s="19" t="s">
        <v>20</v>
      </c>
      <c r="C6" s="20" t="s">
        <v>21</v>
      </c>
      <c r="D6" s="20" t="s">
        <v>22</v>
      </c>
      <c r="E6" s="20" t="s">
        <v>10</v>
      </c>
      <c r="F6" s="2"/>
      <c r="G6" s="23"/>
      <c r="H6" s="23"/>
      <c r="L6" s="28"/>
    </row>
    <row r="7" spans="1:12">
      <c r="A7" s="19" t="s">
        <v>23</v>
      </c>
      <c r="B7" s="19" t="s">
        <v>24</v>
      </c>
      <c r="C7" s="20" t="s">
        <v>25</v>
      </c>
      <c r="D7" s="20" t="s">
        <v>14</v>
      </c>
      <c r="E7" s="20" t="s">
        <v>10</v>
      </c>
      <c r="F7" s="2"/>
      <c r="G7" s="23"/>
      <c r="H7" s="23"/>
      <c r="L7" s="28"/>
    </row>
    <row r="8" spans="1:12">
      <c r="A8" s="19" t="s">
        <v>26</v>
      </c>
      <c r="B8" s="19" t="s">
        <v>27</v>
      </c>
      <c r="C8" s="20" t="s">
        <v>28</v>
      </c>
      <c r="D8" s="20" t="s">
        <v>14</v>
      </c>
      <c r="E8" s="20" t="s">
        <v>10</v>
      </c>
      <c r="F8" s="2"/>
      <c r="G8" s="25"/>
      <c r="H8" s="25"/>
      <c r="L8" s="28"/>
    </row>
    <row r="9" spans="1:12">
      <c r="A9" s="19" t="s">
        <v>29</v>
      </c>
      <c r="B9" s="19" t="s">
        <v>30</v>
      </c>
      <c r="C9" s="20" t="s">
        <v>31</v>
      </c>
      <c r="D9" s="20" t="s">
        <v>32</v>
      </c>
      <c r="E9" s="20" t="s">
        <v>10</v>
      </c>
      <c r="F9" s="2"/>
      <c r="G9" s="23"/>
      <c r="H9" s="23"/>
      <c r="L9" s="28"/>
    </row>
    <row r="10" spans="1:12">
      <c r="A10" s="19" t="s">
        <v>33</v>
      </c>
      <c r="B10" s="19" t="s">
        <v>34</v>
      </c>
      <c r="C10" s="20" t="s">
        <v>17</v>
      </c>
      <c r="D10" s="20" t="s">
        <v>18</v>
      </c>
      <c r="E10" s="20" t="s">
        <v>10</v>
      </c>
      <c r="F10" s="2"/>
      <c r="G10" s="23"/>
      <c r="H10" s="23"/>
      <c r="L10" s="28"/>
    </row>
    <row r="11" spans="1:12">
      <c r="A11" s="19" t="s">
        <v>35</v>
      </c>
      <c r="B11" s="19" t="s">
        <v>36</v>
      </c>
      <c r="C11" s="20" t="s">
        <v>37</v>
      </c>
      <c r="D11" s="20" t="s">
        <v>18</v>
      </c>
      <c r="E11" s="20" t="s">
        <v>10</v>
      </c>
      <c r="F11" s="2"/>
      <c r="G11" s="23"/>
      <c r="H11" s="23"/>
      <c r="L11" s="28"/>
    </row>
    <row r="12" spans="1:12">
      <c r="A12" s="19" t="s">
        <v>38</v>
      </c>
      <c r="B12" s="19" t="s">
        <v>39</v>
      </c>
      <c r="C12" s="20" t="s">
        <v>40</v>
      </c>
      <c r="D12" s="20" t="s">
        <v>14</v>
      </c>
      <c r="E12" s="20" t="s">
        <v>10</v>
      </c>
      <c r="F12" s="2"/>
      <c r="G12" s="23"/>
      <c r="H12" s="23"/>
      <c r="L12" s="28"/>
    </row>
    <row r="13" spans="1:12">
      <c r="A13" s="19" t="s">
        <v>41</v>
      </c>
      <c r="B13" s="19" t="s">
        <v>42</v>
      </c>
      <c r="C13" s="20" t="s">
        <v>43</v>
      </c>
      <c r="D13" s="20" t="s">
        <v>14</v>
      </c>
      <c r="E13" s="20" t="s">
        <v>10</v>
      </c>
      <c r="F13" s="2"/>
      <c r="G13" s="24"/>
      <c r="H13" s="24"/>
      <c r="L13" s="28"/>
    </row>
    <row r="14" spans="1:12">
      <c r="A14" s="19" t="s">
        <v>44</v>
      </c>
      <c r="B14" s="19" t="s">
        <v>45</v>
      </c>
      <c r="C14" s="20" t="s">
        <v>46</v>
      </c>
      <c r="D14" s="20" t="s">
        <v>47</v>
      </c>
      <c r="E14" s="20" t="s">
        <v>10</v>
      </c>
      <c r="F14" s="2"/>
      <c r="G14" s="23"/>
      <c r="H14" s="23"/>
      <c r="L14" s="28"/>
    </row>
    <row r="15" spans="1:12">
      <c r="A15" s="19" t="s">
        <v>48</v>
      </c>
      <c r="B15" s="19" t="s">
        <v>49</v>
      </c>
      <c r="C15" s="20" t="s">
        <v>50</v>
      </c>
      <c r="D15" s="20" t="s">
        <v>18</v>
      </c>
      <c r="E15" s="20" t="s">
        <v>10</v>
      </c>
      <c r="F15" s="2"/>
      <c r="G15" s="23"/>
      <c r="H15" s="23"/>
      <c r="L15" s="28"/>
    </row>
    <row r="16" spans="1:12">
      <c r="A16" s="19" t="s">
        <v>51</v>
      </c>
      <c r="B16" s="19" t="s">
        <v>52</v>
      </c>
      <c r="C16" s="20" t="s">
        <v>21</v>
      </c>
      <c r="D16" s="20" t="s">
        <v>22</v>
      </c>
      <c r="E16" s="20" t="s">
        <v>10</v>
      </c>
      <c r="F16" s="2"/>
      <c r="G16" s="23"/>
      <c r="H16" s="23"/>
      <c r="L16" s="28"/>
    </row>
    <row r="17" spans="1:12">
      <c r="A17" s="19" t="s">
        <v>53</v>
      </c>
      <c r="B17" s="19" t="s">
        <v>54</v>
      </c>
      <c r="C17" s="20" t="s">
        <v>13</v>
      </c>
      <c r="D17" s="20" t="s">
        <v>14</v>
      </c>
      <c r="E17" s="20" t="s">
        <v>10</v>
      </c>
      <c r="F17" s="2"/>
      <c r="G17" s="23"/>
      <c r="H17" s="23"/>
      <c r="L17" s="28"/>
    </row>
    <row r="18" spans="1:12">
      <c r="A18" s="19" t="s">
        <v>55</v>
      </c>
      <c r="B18" s="19" t="s">
        <v>56</v>
      </c>
      <c r="C18" s="20" t="s">
        <v>57</v>
      </c>
      <c r="D18" s="20" t="s">
        <v>58</v>
      </c>
      <c r="E18" s="20" t="s">
        <v>10</v>
      </c>
      <c r="F18" s="2"/>
      <c r="G18" s="24"/>
      <c r="H18" s="24"/>
      <c r="L18" s="28"/>
    </row>
    <row r="19" spans="1:12">
      <c r="A19" s="19" t="s">
        <v>59</v>
      </c>
      <c r="B19" s="19" t="s">
        <v>60</v>
      </c>
      <c r="C19" s="20" t="s">
        <v>46</v>
      </c>
      <c r="D19" s="20" t="s">
        <v>47</v>
      </c>
      <c r="E19" s="20" t="s">
        <v>10</v>
      </c>
      <c r="F19" s="2"/>
      <c r="G19" s="23"/>
      <c r="H19" s="23"/>
      <c r="L19" s="28"/>
    </row>
    <row r="20" spans="1:12">
      <c r="A20" s="19" t="s">
        <v>61</v>
      </c>
      <c r="B20" s="19" t="s">
        <v>62</v>
      </c>
      <c r="C20" s="20" t="s">
        <v>63</v>
      </c>
      <c r="D20" s="20" t="s">
        <v>64</v>
      </c>
      <c r="E20" s="20" t="s">
        <v>10</v>
      </c>
      <c r="F20" s="2"/>
      <c r="G20" s="23"/>
      <c r="H20" s="23"/>
      <c r="L20" s="28"/>
    </row>
    <row r="21" spans="1:12">
      <c r="A21" s="19" t="s">
        <v>65</v>
      </c>
      <c r="B21" s="19" t="s">
        <v>66</v>
      </c>
      <c r="C21" s="20" t="s">
        <v>67</v>
      </c>
      <c r="D21" s="20" t="s">
        <v>14</v>
      </c>
      <c r="E21" s="20" t="s">
        <v>10</v>
      </c>
      <c r="F21" s="2"/>
      <c r="G21" s="23"/>
      <c r="H21" s="23"/>
      <c r="L21" s="28"/>
    </row>
    <row r="22" spans="1:12">
      <c r="A22" s="19" t="s">
        <v>68</v>
      </c>
      <c r="B22" s="19" t="s">
        <v>69</v>
      </c>
      <c r="C22" s="20" t="s">
        <v>70</v>
      </c>
      <c r="D22" s="20" t="s">
        <v>58</v>
      </c>
      <c r="E22" s="20" t="s">
        <v>10</v>
      </c>
      <c r="F22" s="2"/>
      <c r="G22" s="24"/>
      <c r="H22" s="24"/>
      <c r="L22" s="28"/>
    </row>
    <row r="23" spans="1:12">
      <c r="A23" s="19" t="s">
        <v>71</v>
      </c>
      <c r="B23" s="19" t="s">
        <v>72</v>
      </c>
      <c r="C23" s="20" t="s">
        <v>73</v>
      </c>
      <c r="D23" s="20" t="s">
        <v>14</v>
      </c>
      <c r="E23" s="20" t="s">
        <v>10</v>
      </c>
      <c r="F23" s="2"/>
      <c r="G23" s="23"/>
      <c r="H23" s="23"/>
      <c r="L23" s="28"/>
    </row>
    <row r="24" spans="1:12">
      <c r="A24" s="19" t="s">
        <v>74</v>
      </c>
      <c r="B24" s="19" t="s">
        <v>75</v>
      </c>
      <c r="C24" s="20" t="s">
        <v>76</v>
      </c>
      <c r="D24" s="20" t="s">
        <v>77</v>
      </c>
      <c r="E24" s="20" t="s">
        <v>10</v>
      </c>
      <c r="F24" s="2"/>
      <c r="G24" s="24"/>
      <c r="H24" s="24"/>
      <c r="L24" s="28"/>
    </row>
    <row r="25" spans="1:12">
      <c r="A25" s="19" t="s">
        <v>78</v>
      </c>
      <c r="B25" s="19" t="s">
        <v>79</v>
      </c>
      <c r="C25" s="20" t="s">
        <v>46</v>
      </c>
      <c r="D25" s="20" t="s">
        <v>47</v>
      </c>
      <c r="E25" s="20" t="s">
        <v>10</v>
      </c>
      <c r="F25" s="2"/>
      <c r="G25" s="24"/>
      <c r="H25" s="24"/>
      <c r="L25" s="28"/>
    </row>
    <row r="26" spans="1:12">
      <c r="A26" s="19" t="s">
        <v>80</v>
      </c>
      <c r="B26" s="19" t="s">
        <v>81</v>
      </c>
      <c r="C26" s="20" t="s">
        <v>28</v>
      </c>
      <c r="D26" s="20" t="s">
        <v>14</v>
      </c>
      <c r="E26" s="20" t="s">
        <v>10</v>
      </c>
      <c r="F26" s="2"/>
      <c r="G26" s="24"/>
      <c r="H26" s="24"/>
      <c r="L26" s="28"/>
    </row>
    <row r="27" spans="1:12">
      <c r="A27" s="19" t="s">
        <v>82</v>
      </c>
      <c r="B27" s="19" t="s">
        <v>83</v>
      </c>
      <c r="C27" s="20" t="s">
        <v>46</v>
      </c>
      <c r="D27" s="20" t="s">
        <v>84</v>
      </c>
      <c r="E27" s="20" t="s">
        <v>10</v>
      </c>
      <c r="F27" s="2"/>
      <c r="G27" s="26"/>
      <c r="H27" s="26"/>
      <c r="L27" s="28"/>
    </row>
    <row r="28" spans="1:12">
      <c r="A28" s="19" t="s">
        <v>85</v>
      </c>
      <c r="B28" s="19" t="s">
        <v>86</v>
      </c>
      <c r="C28" s="20" t="s">
        <v>28</v>
      </c>
      <c r="D28" s="20" t="s">
        <v>14</v>
      </c>
      <c r="E28" s="20" t="s">
        <v>10</v>
      </c>
      <c r="F28" s="2"/>
      <c r="G28" s="23"/>
      <c r="H28" s="23"/>
      <c r="L28" s="28"/>
    </row>
    <row r="29" spans="1:12">
      <c r="A29" s="19" t="s">
        <v>87</v>
      </c>
      <c r="B29" s="19" t="s">
        <v>88</v>
      </c>
      <c r="C29" s="20" t="s">
        <v>63</v>
      </c>
      <c r="D29" s="20" t="s">
        <v>64</v>
      </c>
      <c r="E29" s="20" t="s">
        <v>10</v>
      </c>
      <c r="F29" s="2"/>
      <c r="G29" s="23"/>
      <c r="H29" s="23"/>
      <c r="L29" s="28"/>
    </row>
    <row r="30" spans="1:12">
      <c r="A30" s="19" t="s">
        <v>89</v>
      </c>
      <c r="B30" s="19" t="s">
        <v>90</v>
      </c>
      <c r="C30" s="20" t="s">
        <v>91</v>
      </c>
      <c r="D30" s="20" t="s">
        <v>92</v>
      </c>
      <c r="E30" s="20" t="s">
        <v>10</v>
      </c>
      <c r="F30" s="2"/>
      <c r="G30" s="27"/>
      <c r="H30" s="27"/>
      <c r="L30" s="28"/>
    </row>
    <row r="31" spans="1:12">
      <c r="A31" s="19" t="s">
        <v>93</v>
      </c>
      <c r="B31" s="19" t="s">
        <v>94</v>
      </c>
      <c r="C31" s="20" t="s">
        <v>95</v>
      </c>
      <c r="D31" s="20" t="s">
        <v>92</v>
      </c>
      <c r="E31" s="20" t="s">
        <v>10</v>
      </c>
      <c r="F31" s="2"/>
      <c r="G31" s="23"/>
      <c r="H31" s="23"/>
      <c r="L31" s="28"/>
    </row>
    <row r="32" spans="1:12">
      <c r="A32" s="19" t="s">
        <v>96</v>
      </c>
      <c r="B32" s="19" t="s">
        <v>97</v>
      </c>
      <c r="C32" s="20" t="s">
        <v>98</v>
      </c>
      <c r="D32" s="20" t="s">
        <v>14</v>
      </c>
      <c r="E32" s="20" t="s">
        <v>10</v>
      </c>
      <c r="F32" s="2"/>
      <c r="G32" s="23"/>
      <c r="H32" s="23"/>
      <c r="L32" s="28"/>
    </row>
    <row r="33" spans="1:12">
      <c r="A33" s="19" t="s">
        <v>99</v>
      </c>
      <c r="B33" s="19" t="s">
        <v>100</v>
      </c>
      <c r="C33" s="20" t="s">
        <v>57</v>
      </c>
      <c r="D33" s="20" t="s">
        <v>58</v>
      </c>
      <c r="E33" s="20" t="s">
        <v>10</v>
      </c>
      <c r="F33" s="2"/>
      <c r="G33" s="23"/>
      <c r="H33" s="23"/>
      <c r="L33" s="28"/>
    </row>
    <row r="34" spans="1:12">
      <c r="A34" s="19" t="s">
        <v>101</v>
      </c>
      <c r="B34" s="19" t="s">
        <v>102</v>
      </c>
      <c r="C34" s="20" t="s">
        <v>103</v>
      </c>
      <c r="D34" s="20" t="s">
        <v>84</v>
      </c>
      <c r="E34" s="20" t="s">
        <v>10</v>
      </c>
      <c r="F34" s="2"/>
      <c r="G34" s="23"/>
      <c r="H34" s="23"/>
      <c r="L34" s="28"/>
    </row>
    <row r="35" spans="1:12">
      <c r="A35" s="19" t="s">
        <v>104</v>
      </c>
      <c r="B35" s="19" t="s">
        <v>105</v>
      </c>
      <c r="C35" s="20" t="s">
        <v>106</v>
      </c>
      <c r="D35" s="20" t="s">
        <v>84</v>
      </c>
      <c r="E35" s="20" t="s">
        <v>10</v>
      </c>
      <c r="F35" s="2"/>
      <c r="G35" s="23"/>
      <c r="H35" s="23"/>
      <c r="L35" s="28"/>
    </row>
    <row r="36" spans="1:12">
      <c r="A36" s="19" t="s">
        <v>107</v>
      </c>
      <c r="B36" s="19" t="s">
        <v>108</v>
      </c>
      <c r="C36" s="20" t="s">
        <v>109</v>
      </c>
      <c r="D36" s="20" t="s">
        <v>84</v>
      </c>
      <c r="E36" s="20" t="s">
        <v>10</v>
      </c>
      <c r="F36" s="2"/>
      <c r="G36" s="23"/>
      <c r="H36" s="23"/>
      <c r="L36" s="28"/>
    </row>
    <row r="37" spans="1:12">
      <c r="A37" s="19" t="s">
        <v>110</v>
      </c>
      <c r="B37" s="19" t="s">
        <v>111</v>
      </c>
      <c r="C37" s="20" t="s">
        <v>112</v>
      </c>
      <c r="D37" s="20" t="s">
        <v>22</v>
      </c>
      <c r="E37" s="20" t="s">
        <v>10</v>
      </c>
      <c r="F37" s="2"/>
      <c r="G37" s="24"/>
      <c r="H37" s="24"/>
      <c r="L37" s="28"/>
    </row>
    <row r="38" spans="1:12">
      <c r="A38" s="21" t="s">
        <v>113</v>
      </c>
      <c r="B38" s="21" t="s">
        <v>114</v>
      </c>
      <c r="C38" s="22" t="s">
        <v>115</v>
      </c>
      <c r="D38" s="22" t="s">
        <v>64</v>
      </c>
      <c r="E38" s="20" t="s">
        <v>10</v>
      </c>
      <c r="F38" s="2"/>
      <c r="G38" s="23"/>
      <c r="H38" s="23"/>
      <c r="L38" s="28"/>
    </row>
    <row r="39" spans="1:12">
      <c r="A39" s="21" t="s">
        <v>116</v>
      </c>
      <c r="B39" s="21" t="s">
        <v>117</v>
      </c>
      <c r="C39" s="22" t="s">
        <v>118</v>
      </c>
      <c r="D39" s="22" t="s">
        <v>14</v>
      </c>
      <c r="E39" s="20" t="s">
        <v>10</v>
      </c>
      <c r="F39" s="2"/>
      <c r="G39" s="23"/>
      <c r="H39" s="23"/>
      <c r="L39" s="28"/>
    </row>
    <row r="40" spans="1:12">
      <c r="A40" s="21" t="s">
        <v>119</v>
      </c>
      <c r="B40" s="21" t="s">
        <v>120</v>
      </c>
      <c r="C40" s="22" t="s">
        <v>121</v>
      </c>
      <c r="D40" s="22" t="s">
        <v>47</v>
      </c>
      <c r="E40" s="20" t="s">
        <v>10</v>
      </c>
      <c r="F40" s="2"/>
      <c r="G40" s="23"/>
      <c r="H40" s="23"/>
      <c r="L40" s="28"/>
    </row>
    <row r="41" spans="1:12">
      <c r="A41" s="21" t="s">
        <v>122</v>
      </c>
      <c r="B41" s="21" t="s">
        <v>123</v>
      </c>
      <c r="C41" s="22" t="s">
        <v>115</v>
      </c>
      <c r="D41" s="22" t="s">
        <v>64</v>
      </c>
      <c r="E41" s="20" t="s">
        <v>10</v>
      </c>
      <c r="F41" s="2"/>
      <c r="G41" s="23"/>
      <c r="H41" s="23"/>
      <c r="L41" s="28"/>
    </row>
    <row r="42" spans="1:12">
      <c r="A42" s="21" t="s">
        <v>124</v>
      </c>
      <c r="B42" s="21" t="s">
        <v>125</v>
      </c>
      <c r="C42" s="22" t="s">
        <v>115</v>
      </c>
      <c r="D42" s="22" t="s">
        <v>64</v>
      </c>
      <c r="E42" s="20" t="s">
        <v>10</v>
      </c>
      <c r="F42" s="2"/>
      <c r="G42" s="24"/>
      <c r="H42" s="24"/>
      <c r="L42" s="28"/>
    </row>
    <row r="43" spans="1:12">
      <c r="A43" s="21" t="s">
        <v>126</v>
      </c>
      <c r="B43" s="21" t="s">
        <v>127</v>
      </c>
      <c r="C43" s="22" t="s">
        <v>115</v>
      </c>
      <c r="D43" s="22" t="s">
        <v>64</v>
      </c>
      <c r="E43" s="20" t="s">
        <v>10</v>
      </c>
      <c r="F43" s="2"/>
      <c r="G43" s="24"/>
      <c r="H43" s="24"/>
      <c r="L43" s="28"/>
    </row>
    <row r="44" spans="1:12">
      <c r="A44" s="21" t="s">
        <v>128</v>
      </c>
      <c r="B44" s="21" t="s">
        <v>129</v>
      </c>
      <c r="C44" s="22" t="s">
        <v>130</v>
      </c>
      <c r="D44" s="22" t="s">
        <v>92</v>
      </c>
      <c r="E44" s="20" t="s">
        <v>10</v>
      </c>
      <c r="F44" s="2"/>
      <c r="G44" s="23"/>
      <c r="H44" s="23"/>
      <c r="L44" s="28"/>
    </row>
    <row r="45" spans="1:12">
      <c r="A45" s="21" t="s">
        <v>131</v>
      </c>
      <c r="B45" s="21" t="s">
        <v>132</v>
      </c>
      <c r="C45" s="22" t="s">
        <v>133</v>
      </c>
      <c r="D45" s="22" t="s">
        <v>14</v>
      </c>
      <c r="E45" s="20" t="s">
        <v>10</v>
      </c>
      <c r="F45" s="2"/>
      <c r="G45" s="23"/>
      <c r="H45" s="23"/>
      <c r="L45" s="28"/>
    </row>
    <row r="46" spans="1:12">
      <c r="A46" s="21" t="s">
        <v>134</v>
      </c>
      <c r="B46" s="21" t="s">
        <v>135</v>
      </c>
      <c r="C46" s="22" t="s">
        <v>136</v>
      </c>
      <c r="D46" s="22" t="s">
        <v>137</v>
      </c>
      <c r="E46" s="20" t="s">
        <v>10</v>
      </c>
      <c r="F46" s="2"/>
      <c r="G46" s="23"/>
      <c r="H46" s="23"/>
      <c r="L46" s="28"/>
    </row>
    <row r="47" spans="1:12">
      <c r="A47" s="21" t="s">
        <v>138</v>
      </c>
      <c r="B47" s="21" t="s">
        <v>139</v>
      </c>
      <c r="C47" s="22" t="s">
        <v>140</v>
      </c>
      <c r="D47" s="22" t="s">
        <v>141</v>
      </c>
      <c r="E47" s="20" t="s">
        <v>10</v>
      </c>
      <c r="F47" s="2"/>
      <c r="G47" s="24"/>
      <c r="H47" s="24"/>
      <c r="L47" s="28"/>
    </row>
    <row r="48" spans="1:12">
      <c r="A48" s="21" t="s">
        <v>142</v>
      </c>
      <c r="B48" s="21" t="s">
        <v>143</v>
      </c>
      <c r="C48" s="22" t="s">
        <v>144</v>
      </c>
      <c r="D48" s="22" t="s">
        <v>145</v>
      </c>
      <c r="E48" s="20" t="s">
        <v>10</v>
      </c>
      <c r="F48" s="2"/>
      <c r="G48" s="24"/>
      <c r="H48" s="24"/>
      <c r="L48" s="28"/>
    </row>
    <row r="49" spans="1:12">
      <c r="A49" s="21" t="s">
        <v>146</v>
      </c>
      <c r="B49" s="21" t="s">
        <v>147</v>
      </c>
      <c r="C49" s="22" t="s">
        <v>112</v>
      </c>
      <c r="D49" s="22" t="s">
        <v>22</v>
      </c>
      <c r="E49" s="20" t="s">
        <v>10</v>
      </c>
      <c r="F49" s="2"/>
      <c r="G49" s="23"/>
      <c r="H49" s="23"/>
      <c r="L49" s="28"/>
    </row>
    <row r="50" spans="1:12">
      <c r="A50" s="21" t="s">
        <v>148</v>
      </c>
      <c r="B50" s="21" t="s">
        <v>149</v>
      </c>
      <c r="C50" s="22" t="s">
        <v>150</v>
      </c>
      <c r="D50" s="22" t="s">
        <v>145</v>
      </c>
      <c r="E50" s="20" t="s">
        <v>10</v>
      </c>
      <c r="F50" s="2"/>
      <c r="G50" s="23"/>
      <c r="H50" s="23"/>
      <c r="L50" s="28"/>
    </row>
    <row r="51" spans="1:12">
      <c r="A51" s="21" t="s">
        <v>151</v>
      </c>
      <c r="B51" s="21" t="s">
        <v>152</v>
      </c>
      <c r="C51" s="22" t="s">
        <v>95</v>
      </c>
      <c r="D51" s="22" t="s">
        <v>92</v>
      </c>
      <c r="E51" s="20" t="s">
        <v>10</v>
      </c>
      <c r="F51" s="2"/>
      <c r="G51" s="23"/>
      <c r="H51" s="23"/>
      <c r="L51" s="28"/>
    </row>
    <row r="52" spans="1:12">
      <c r="A52" s="21" t="s">
        <v>153</v>
      </c>
      <c r="B52" s="21" t="s">
        <v>154</v>
      </c>
      <c r="C52" s="22" t="s">
        <v>155</v>
      </c>
      <c r="D52" s="22" t="s">
        <v>156</v>
      </c>
      <c r="E52" s="20" t="s">
        <v>10</v>
      </c>
      <c r="F52" s="2"/>
      <c r="G52" s="24"/>
      <c r="H52" s="24"/>
      <c r="L52" s="28"/>
    </row>
    <row r="53" spans="1:12">
      <c r="A53" s="21" t="s">
        <v>157</v>
      </c>
      <c r="B53" s="21" t="s">
        <v>158</v>
      </c>
      <c r="C53" s="22" t="s">
        <v>150</v>
      </c>
      <c r="D53" s="22" t="s">
        <v>145</v>
      </c>
      <c r="E53" s="20" t="s">
        <v>10</v>
      </c>
      <c r="F53" s="2"/>
      <c r="G53" s="23"/>
      <c r="H53" s="23"/>
      <c r="L53" s="28"/>
    </row>
    <row r="54" spans="1:12">
      <c r="A54" s="21" t="s">
        <v>159</v>
      </c>
      <c r="B54" s="21" t="s">
        <v>160</v>
      </c>
      <c r="C54" s="22" t="s">
        <v>21</v>
      </c>
      <c r="D54" s="22" t="s">
        <v>22</v>
      </c>
      <c r="E54" s="20" t="s">
        <v>10</v>
      </c>
      <c r="F54" s="2"/>
      <c r="G54" s="23"/>
      <c r="H54" s="23"/>
      <c r="L54" s="28"/>
    </row>
    <row r="55" spans="1:12">
      <c r="A55" s="21" t="s">
        <v>161</v>
      </c>
      <c r="B55" s="21" t="s">
        <v>162</v>
      </c>
      <c r="C55" s="22" t="s">
        <v>95</v>
      </c>
      <c r="D55" s="22" t="s">
        <v>92</v>
      </c>
      <c r="E55" s="20" t="s">
        <v>10</v>
      </c>
      <c r="F55" s="2"/>
      <c r="G55" s="23"/>
      <c r="H55" s="23"/>
      <c r="L55" s="28"/>
    </row>
    <row r="56" spans="1:12">
      <c r="A56" s="21" t="s">
        <v>163</v>
      </c>
      <c r="B56" s="21" t="s">
        <v>164</v>
      </c>
      <c r="C56" s="22" t="s">
        <v>165</v>
      </c>
      <c r="D56" s="22" t="s">
        <v>18</v>
      </c>
      <c r="E56" s="20" t="s">
        <v>10</v>
      </c>
      <c r="F56" s="2"/>
      <c r="G56" s="23"/>
      <c r="H56" s="23"/>
      <c r="L56" s="28"/>
    </row>
    <row r="57" spans="1:12">
      <c r="A57" s="21" t="s">
        <v>166</v>
      </c>
      <c r="B57" s="21" t="s">
        <v>167</v>
      </c>
      <c r="C57" s="22" t="s">
        <v>46</v>
      </c>
      <c r="D57" s="22" t="s">
        <v>84</v>
      </c>
      <c r="E57" s="20" t="s">
        <v>10</v>
      </c>
      <c r="F57" s="2"/>
      <c r="G57" s="23"/>
      <c r="H57" s="23"/>
      <c r="L57" s="28"/>
    </row>
    <row r="58" spans="1:12">
      <c r="A58" s="21" t="s">
        <v>168</v>
      </c>
      <c r="B58" s="21" t="s">
        <v>169</v>
      </c>
      <c r="C58" s="22" t="s">
        <v>170</v>
      </c>
      <c r="D58" s="22" t="s">
        <v>92</v>
      </c>
      <c r="E58" s="20" t="s">
        <v>10</v>
      </c>
      <c r="F58" s="2"/>
      <c r="G58" s="23"/>
      <c r="H58" s="23"/>
      <c r="L58" s="28"/>
    </row>
    <row r="59" spans="1:12">
      <c r="A59" s="21" t="s">
        <v>171</v>
      </c>
      <c r="B59" s="21" t="s">
        <v>172</v>
      </c>
      <c r="C59" s="22" t="s">
        <v>173</v>
      </c>
      <c r="D59" s="22" t="s">
        <v>92</v>
      </c>
      <c r="E59" s="20" t="s">
        <v>10</v>
      </c>
      <c r="F59" s="2"/>
      <c r="G59" s="23"/>
      <c r="H59" s="23"/>
      <c r="L59" s="28"/>
    </row>
    <row r="60" spans="1:12">
      <c r="A60" s="21" t="s">
        <v>174</v>
      </c>
      <c r="B60" s="21" t="s">
        <v>175</v>
      </c>
      <c r="C60" s="22" t="s">
        <v>144</v>
      </c>
      <c r="D60" s="22" t="s">
        <v>145</v>
      </c>
      <c r="E60" s="20" t="s">
        <v>10</v>
      </c>
      <c r="F60" s="2"/>
      <c r="G60" s="24"/>
      <c r="H60" s="24"/>
      <c r="L60" s="28"/>
    </row>
    <row r="61" spans="1:12">
      <c r="A61" s="21" t="s">
        <v>176</v>
      </c>
      <c r="B61" s="21" t="s">
        <v>177</v>
      </c>
      <c r="C61" s="22" t="s">
        <v>136</v>
      </c>
      <c r="D61" s="22" t="s">
        <v>137</v>
      </c>
      <c r="E61" s="20" t="s">
        <v>10</v>
      </c>
      <c r="F61" s="2"/>
      <c r="G61" s="23"/>
      <c r="H61" s="23"/>
      <c r="L61" s="28"/>
    </row>
    <row r="62" spans="1:12">
      <c r="A62" s="21" t="s">
        <v>178</v>
      </c>
      <c r="B62" s="21" t="s">
        <v>179</v>
      </c>
      <c r="C62" s="22" t="s">
        <v>180</v>
      </c>
      <c r="D62" s="22" t="s">
        <v>181</v>
      </c>
      <c r="E62" s="20" t="s">
        <v>10</v>
      </c>
      <c r="F62" s="2"/>
      <c r="G62" s="24"/>
      <c r="H62" s="24"/>
      <c r="L62" s="28"/>
    </row>
    <row r="63" spans="1:12">
      <c r="A63" s="21" t="s">
        <v>182</v>
      </c>
      <c r="B63" s="21" t="s">
        <v>183</v>
      </c>
      <c r="C63" s="22" t="s">
        <v>121</v>
      </c>
      <c r="D63" s="22" t="s">
        <v>47</v>
      </c>
      <c r="E63" s="20" t="s">
        <v>10</v>
      </c>
      <c r="F63" s="2"/>
      <c r="G63" s="27"/>
      <c r="H63" s="27"/>
      <c r="L63" s="28"/>
    </row>
    <row r="64" spans="1:12">
      <c r="A64" s="21" t="s">
        <v>184</v>
      </c>
      <c r="B64" s="21" t="s">
        <v>185</v>
      </c>
      <c r="C64" s="22" t="s">
        <v>121</v>
      </c>
      <c r="D64" s="22" t="s">
        <v>64</v>
      </c>
      <c r="E64" s="20" t="s">
        <v>10</v>
      </c>
      <c r="F64" s="2"/>
      <c r="G64" s="23"/>
      <c r="H64" s="23"/>
      <c r="L64" s="28"/>
    </row>
    <row r="65" spans="1:12">
      <c r="A65" s="21" t="s">
        <v>186</v>
      </c>
      <c r="B65" s="21" t="s">
        <v>187</v>
      </c>
      <c r="C65" s="22" t="s">
        <v>188</v>
      </c>
      <c r="D65" s="22" t="s">
        <v>18</v>
      </c>
      <c r="E65" s="20" t="s">
        <v>10</v>
      </c>
      <c r="F65" s="2"/>
      <c r="G65" s="25"/>
      <c r="H65" s="25"/>
      <c r="L65" s="28"/>
    </row>
    <row r="66" spans="1:12">
      <c r="A66" s="21" t="s">
        <v>189</v>
      </c>
      <c r="B66" s="21" t="s">
        <v>190</v>
      </c>
      <c r="C66" s="22" t="s">
        <v>140</v>
      </c>
      <c r="D66" s="22" t="s">
        <v>141</v>
      </c>
      <c r="E66" s="20" t="s">
        <v>10</v>
      </c>
      <c r="F66" s="2"/>
      <c r="G66" s="23"/>
      <c r="H66" s="23"/>
      <c r="L66" s="28"/>
    </row>
    <row r="67" spans="1:12">
      <c r="A67" s="21" t="s">
        <v>191</v>
      </c>
      <c r="B67" s="21" t="s">
        <v>192</v>
      </c>
      <c r="C67" s="22" t="s">
        <v>193</v>
      </c>
      <c r="D67" s="22" t="s">
        <v>193</v>
      </c>
      <c r="E67" s="20" t="s">
        <v>10</v>
      </c>
      <c r="F67" s="2"/>
      <c r="G67" s="23"/>
      <c r="H67" s="23"/>
      <c r="L67" s="28"/>
    </row>
    <row r="68" spans="1:12">
      <c r="A68" s="21" t="s">
        <v>194</v>
      </c>
      <c r="B68" s="21" t="s">
        <v>195</v>
      </c>
      <c r="C68" s="22" t="s">
        <v>140</v>
      </c>
      <c r="D68" s="22" t="s">
        <v>141</v>
      </c>
      <c r="E68" s="20" t="s">
        <v>10</v>
      </c>
      <c r="F68" s="2"/>
      <c r="G68" s="23"/>
      <c r="H68" s="23"/>
      <c r="L68" s="28"/>
    </row>
    <row r="69" spans="1:12">
      <c r="A69" s="21" t="s">
        <v>196</v>
      </c>
      <c r="B69" s="21" t="s">
        <v>197</v>
      </c>
      <c r="C69" s="22" t="s">
        <v>76</v>
      </c>
      <c r="D69" s="22" t="s">
        <v>77</v>
      </c>
      <c r="E69" s="20" t="s">
        <v>10</v>
      </c>
      <c r="F69" s="2"/>
      <c r="G69" s="23"/>
      <c r="H69" s="23"/>
      <c r="L69" s="28"/>
    </row>
    <row r="70" spans="1:12">
      <c r="A70" s="21" t="s">
        <v>198</v>
      </c>
      <c r="B70" s="21" t="s">
        <v>199</v>
      </c>
      <c r="C70" s="22" t="s">
        <v>31</v>
      </c>
      <c r="D70" s="22" t="s">
        <v>32</v>
      </c>
      <c r="E70" s="20" t="s">
        <v>10</v>
      </c>
      <c r="F70" s="2"/>
      <c r="G70" s="23"/>
      <c r="H70" s="23"/>
      <c r="L70" s="28"/>
    </row>
    <row r="71" spans="1:12">
      <c r="A71" s="21" t="s">
        <v>200</v>
      </c>
      <c r="B71" s="21" t="s">
        <v>201</v>
      </c>
      <c r="C71" s="22" t="s">
        <v>202</v>
      </c>
      <c r="D71" s="22" t="s">
        <v>14</v>
      </c>
      <c r="E71" s="20" t="s">
        <v>10</v>
      </c>
      <c r="F71" s="2"/>
      <c r="G71" s="23"/>
      <c r="H71" s="23"/>
      <c r="L71" s="28"/>
    </row>
    <row r="72" spans="1:12">
      <c r="A72" s="21" t="s">
        <v>203</v>
      </c>
      <c r="B72" s="21" t="s">
        <v>204</v>
      </c>
      <c r="C72" s="22" t="s">
        <v>205</v>
      </c>
      <c r="D72" s="22" t="s">
        <v>64</v>
      </c>
      <c r="E72" s="20" t="s">
        <v>10</v>
      </c>
      <c r="F72" s="2"/>
      <c r="G72" s="23"/>
      <c r="H72" s="23"/>
      <c r="L72" s="28"/>
    </row>
    <row r="73" spans="1:12">
      <c r="A73" s="21" t="s">
        <v>206</v>
      </c>
      <c r="B73" s="21" t="s">
        <v>207</v>
      </c>
      <c r="C73" s="22" t="s">
        <v>155</v>
      </c>
      <c r="D73" s="22" t="s">
        <v>156</v>
      </c>
      <c r="E73" s="20" t="s">
        <v>10</v>
      </c>
      <c r="F73" s="2"/>
      <c r="G73" s="23"/>
      <c r="H73" s="23"/>
      <c r="L73" s="28"/>
    </row>
    <row r="74" spans="1:12">
      <c r="A74" s="21" t="s">
        <v>208</v>
      </c>
      <c r="B74" s="21" t="s">
        <v>209</v>
      </c>
      <c r="C74" s="22" t="s">
        <v>70</v>
      </c>
      <c r="D74" s="22" t="s">
        <v>58</v>
      </c>
      <c r="E74" s="20" t="s">
        <v>10</v>
      </c>
      <c r="F74" s="2"/>
      <c r="G74" s="24"/>
      <c r="H74" s="24"/>
      <c r="L74" s="28"/>
    </row>
    <row r="75" spans="1:12">
      <c r="A75" s="21" t="s">
        <v>210</v>
      </c>
      <c r="B75" s="21" t="s">
        <v>211</v>
      </c>
      <c r="C75" s="22" t="s">
        <v>212</v>
      </c>
      <c r="D75" s="22" t="s">
        <v>212</v>
      </c>
      <c r="E75" s="20" t="s">
        <v>10</v>
      </c>
      <c r="F75" s="2"/>
      <c r="G75" s="23"/>
      <c r="H75" s="23"/>
      <c r="L75" s="28"/>
    </row>
    <row r="76" spans="1:12">
      <c r="A76" s="21" t="s">
        <v>213</v>
      </c>
      <c r="B76" s="21" t="s">
        <v>214</v>
      </c>
      <c r="C76" s="22" t="s">
        <v>215</v>
      </c>
      <c r="D76" s="22" t="s">
        <v>58</v>
      </c>
      <c r="E76" s="20" t="s">
        <v>10</v>
      </c>
      <c r="F76" s="2"/>
      <c r="G76" s="23"/>
      <c r="H76" s="23"/>
      <c r="L76" s="28"/>
    </row>
    <row r="77" spans="1:12">
      <c r="A77" s="21" t="s">
        <v>216</v>
      </c>
      <c r="B77" s="21" t="s">
        <v>217</v>
      </c>
      <c r="C77" s="22" t="s">
        <v>150</v>
      </c>
      <c r="D77" s="22" t="s">
        <v>145</v>
      </c>
      <c r="E77" s="20" t="s">
        <v>10</v>
      </c>
      <c r="F77" s="2"/>
      <c r="G77" s="23"/>
      <c r="H77" s="23"/>
      <c r="L77" s="28"/>
    </row>
    <row r="78" spans="1:12">
      <c r="A78" s="21" t="s">
        <v>218</v>
      </c>
      <c r="B78" s="21" t="s">
        <v>219</v>
      </c>
      <c r="C78" s="22" t="s">
        <v>173</v>
      </c>
      <c r="D78" s="22" t="s">
        <v>92</v>
      </c>
      <c r="E78" s="20" t="s">
        <v>10</v>
      </c>
      <c r="F78" s="2"/>
      <c r="G78" s="23"/>
      <c r="H78" s="23"/>
      <c r="L78" s="28"/>
    </row>
    <row r="79" spans="1:12">
      <c r="A79" s="21" t="s">
        <v>220</v>
      </c>
      <c r="B79" s="21" t="s">
        <v>221</v>
      </c>
      <c r="C79" s="22" t="s">
        <v>222</v>
      </c>
      <c r="D79" s="22" t="s">
        <v>58</v>
      </c>
      <c r="E79" s="20" t="s">
        <v>10</v>
      </c>
      <c r="F79" s="2"/>
      <c r="G79" s="23"/>
      <c r="H79" s="23"/>
      <c r="L79" s="28"/>
    </row>
    <row r="80" spans="1:12">
      <c r="A80" s="21" t="s">
        <v>223</v>
      </c>
      <c r="B80" s="21" t="s">
        <v>224</v>
      </c>
      <c r="C80" s="22" t="s">
        <v>21</v>
      </c>
      <c r="D80" s="22" t="s">
        <v>22</v>
      </c>
      <c r="E80" s="20" t="s">
        <v>10</v>
      </c>
      <c r="F80" s="2"/>
      <c r="G80" s="23"/>
      <c r="H80" s="23"/>
      <c r="L80" s="28"/>
    </row>
    <row r="81" spans="1:12">
      <c r="A81" s="21" t="s">
        <v>225</v>
      </c>
      <c r="B81" s="21" t="s">
        <v>226</v>
      </c>
      <c r="C81" s="22" t="s">
        <v>227</v>
      </c>
      <c r="D81" s="22" t="s">
        <v>18</v>
      </c>
      <c r="E81" s="20" t="s">
        <v>10</v>
      </c>
      <c r="F81" s="2"/>
      <c r="G81" s="23"/>
      <c r="H81" s="23"/>
      <c r="L81" s="28"/>
    </row>
    <row r="82" spans="1:12">
      <c r="A82" s="21" t="s">
        <v>228</v>
      </c>
      <c r="B82" s="21" t="s">
        <v>229</v>
      </c>
      <c r="C82" s="22" t="s">
        <v>222</v>
      </c>
      <c r="D82" s="22" t="s">
        <v>58</v>
      </c>
      <c r="E82" s="20" t="s">
        <v>10</v>
      </c>
      <c r="F82" s="2"/>
      <c r="G82" s="24"/>
      <c r="H82" s="24"/>
      <c r="L82" s="28"/>
    </row>
    <row r="83" spans="1:12">
      <c r="A83" s="21" t="s">
        <v>230</v>
      </c>
      <c r="B83" s="21" t="s">
        <v>231</v>
      </c>
      <c r="C83" s="22" t="s">
        <v>232</v>
      </c>
      <c r="D83" s="22" t="s">
        <v>92</v>
      </c>
      <c r="E83" s="20" t="s">
        <v>10</v>
      </c>
      <c r="F83" s="2"/>
      <c r="G83" s="23"/>
      <c r="H83" s="23"/>
      <c r="L83" s="28"/>
    </row>
    <row r="84" spans="1:12">
      <c r="A84" s="21" t="s">
        <v>233</v>
      </c>
      <c r="B84" s="21" t="s">
        <v>234</v>
      </c>
      <c r="C84" s="22" t="s">
        <v>40</v>
      </c>
      <c r="D84" s="22" t="s">
        <v>14</v>
      </c>
      <c r="E84" s="20" t="s">
        <v>10</v>
      </c>
      <c r="F84" s="2"/>
      <c r="G84" s="23"/>
      <c r="H84" s="23"/>
      <c r="L84" s="28"/>
    </row>
    <row r="85" spans="1:12">
      <c r="A85" s="21" t="s">
        <v>235</v>
      </c>
      <c r="B85" s="21" t="s">
        <v>236</v>
      </c>
      <c r="C85" s="22" t="s">
        <v>155</v>
      </c>
      <c r="D85" s="22" t="s">
        <v>156</v>
      </c>
      <c r="E85" s="20" t="s">
        <v>10</v>
      </c>
      <c r="F85" s="2"/>
      <c r="G85" s="23"/>
      <c r="H85" s="23"/>
      <c r="L85" s="28"/>
    </row>
    <row r="86" spans="1:12">
      <c r="A86" s="21" t="s">
        <v>237</v>
      </c>
      <c r="B86" s="21" t="s">
        <v>238</v>
      </c>
      <c r="C86" s="22" t="s">
        <v>63</v>
      </c>
      <c r="D86" s="22" t="s">
        <v>64</v>
      </c>
      <c r="E86" s="20" t="s">
        <v>10</v>
      </c>
      <c r="F86" s="2"/>
      <c r="G86" s="24"/>
      <c r="H86" s="24"/>
      <c r="L86" s="28"/>
    </row>
    <row r="87" spans="1:12">
      <c r="A87" s="21" t="s">
        <v>239</v>
      </c>
      <c r="B87" s="21" t="s">
        <v>240</v>
      </c>
      <c r="C87" s="22" t="s">
        <v>112</v>
      </c>
      <c r="D87" s="22" t="s">
        <v>22</v>
      </c>
      <c r="E87" s="20" t="s">
        <v>10</v>
      </c>
      <c r="F87" s="2"/>
      <c r="G87" s="23"/>
      <c r="H87" s="23"/>
      <c r="L87" s="28"/>
    </row>
    <row r="88" spans="1:12">
      <c r="A88" s="21" t="s">
        <v>241</v>
      </c>
      <c r="B88" s="21" t="s">
        <v>242</v>
      </c>
      <c r="C88" s="22" t="s">
        <v>130</v>
      </c>
      <c r="D88" s="22" t="s">
        <v>92</v>
      </c>
      <c r="E88" s="20" t="s">
        <v>10</v>
      </c>
      <c r="F88" s="2"/>
      <c r="G88" s="23"/>
      <c r="H88" s="23"/>
      <c r="L88" s="28"/>
    </row>
    <row r="89" spans="1:12">
      <c r="A89" s="21" t="s">
        <v>243</v>
      </c>
      <c r="B89" s="21" t="s">
        <v>244</v>
      </c>
      <c r="C89" s="22" t="s">
        <v>245</v>
      </c>
      <c r="D89" s="22" t="s">
        <v>14</v>
      </c>
      <c r="E89" s="20" t="s">
        <v>10</v>
      </c>
      <c r="F89" s="2"/>
      <c r="G89" s="23"/>
      <c r="H89" s="23"/>
      <c r="L89" s="28"/>
    </row>
    <row r="90" spans="1:12">
      <c r="A90" s="21" t="s">
        <v>246</v>
      </c>
      <c r="B90" s="21" t="s">
        <v>247</v>
      </c>
      <c r="C90" s="22" t="s">
        <v>130</v>
      </c>
      <c r="D90" s="22" t="s">
        <v>92</v>
      </c>
      <c r="E90" s="20" t="s">
        <v>10</v>
      </c>
      <c r="F90" s="2"/>
      <c r="G90" s="27"/>
      <c r="H90" s="27"/>
      <c r="L90" s="28"/>
    </row>
    <row r="91" spans="1:12">
      <c r="A91" s="21" t="s">
        <v>248</v>
      </c>
      <c r="B91" s="21" t="s">
        <v>249</v>
      </c>
      <c r="C91" s="22" t="s">
        <v>76</v>
      </c>
      <c r="D91" s="22" t="s">
        <v>77</v>
      </c>
      <c r="E91" s="20" t="s">
        <v>10</v>
      </c>
      <c r="F91" s="2"/>
      <c r="G91" s="23"/>
      <c r="H91" s="23"/>
      <c r="L91" s="28"/>
    </row>
    <row r="92" spans="1:12">
      <c r="A92" s="21" t="s">
        <v>250</v>
      </c>
      <c r="B92" s="21" t="s">
        <v>251</v>
      </c>
      <c r="C92" s="22" t="s">
        <v>57</v>
      </c>
      <c r="D92" s="22" t="s">
        <v>58</v>
      </c>
      <c r="E92" s="20" t="s">
        <v>10</v>
      </c>
      <c r="F92" s="2"/>
      <c r="G92" s="23"/>
      <c r="H92" s="23"/>
      <c r="L92" s="28"/>
    </row>
    <row r="93" spans="1:12">
      <c r="A93" s="21" t="s">
        <v>252</v>
      </c>
      <c r="B93" s="21" t="s">
        <v>253</v>
      </c>
      <c r="C93" s="22" t="s">
        <v>155</v>
      </c>
      <c r="D93" s="22" t="s">
        <v>156</v>
      </c>
      <c r="E93" s="20" t="s">
        <v>10</v>
      </c>
      <c r="F93" s="2"/>
      <c r="G93" s="24"/>
      <c r="H93" s="24"/>
      <c r="L93" s="28"/>
    </row>
    <row r="94" spans="1:12">
      <c r="A94" s="21" t="s">
        <v>254</v>
      </c>
      <c r="B94" s="21" t="s">
        <v>255</v>
      </c>
      <c r="C94" s="22" t="s">
        <v>112</v>
      </c>
      <c r="D94" s="22" t="s">
        <v>22</v>
      </c>
      <c r="E94" s="20" t="s">
        <v>10</v>
      </c>
      <c r="F94" s="2"/>
      <c r="G94" s="27"/>
      <c r="H94" s="27"/>
      <c r="L94" s="28"/>
    </row>
    <row r="95" spans="1:12">
      <c r="A95" s="21" t="s">
        <v>256</v>
      </c>
      <c r="B95" s="21" t="s">
        <v>257</v>
      </c>
      <c r="C95" s="22" t="s">
        <v>57</v>
      </c>
      <c r="D95" s="22" t="s">
        <v>58</v>
      </c>
      <c r="E95" s="20" t="s">
        <v>10</v>
      </c>
      <c r="F95" s="2"/>
      <c r="G95" s="25"/>
      <c r="H95" s="25"/>
      <c r="L95" s="28"/>
    </row>
    <row r="96" spans="1:12">
      <c r="A96" s="21" t="s">
        <v>258</v>
      </c>
      <c r="B96" s="21" t="s">
        <v>259</v>
      </c>
      <c r="C96" s="22" t="s">
        <v>70</v>
      </c>
      <c r="D96" s="22" t="s">
        <v>58</v>
      </c>
      <c r="E96" s="20" t="s">
        <v>10</v>
      </c>
      <c r="F96" s="2"/>
      <c r="G96" s="24"/>
      <c r="H96" s="24"/>
      <c r="L96" s="28"/>
    </row>
    <row r="97" spans="1:12">
      <c r="A97" s="21" t="s">
        <v>260</v>
      </c>
      <c r="B97" s="21" t="s">
        <v>261</v>
      </c>
      <c r="C97" s="22" t="s">
        <v>202</v>
      </c>
      <c r="D97" s="22" t="s">
        <v>14</v>
      </c>
      <c r="E97" s="20" t="s">
        <v>10</v>
      </c>
      <c r="F97" s="2"/>
      <c r="G97" s="23"/>
      <c r="H97" s="23"/>
      <c r="L97" s="28"/>
    </row>
    <row r="98" spans="1:12">
      <c r="A98" s="21" t="s">
        <v>262</v>
      </c>
      <c r="B98" s="21" t="s">
        <v>263</v>
      </c>
      <c r="C98" s="22" t="s">
        <v>140</v>
      </c>
      <c r="D98" s="22" t="s">
        <v>141</v>
      </c>
      <c r="E98" s="20" t="s">
        <v>10</v>
      </c>
      <c r="F98" s="2"/>
      <c r="G98" s="24"/>
      <c r="H98" s="24"/>
      <c r="L98" s="28"/>
    </row>
    <row r="99" spans="1:12">
      <c r="A99" s="21" t="s">
        <v>264</v>
      </c>
      <c r="B99" s="21" t="s">
        <v>265</v>
      </c>
      <c r="C99" s="22" t="s">
        <v>155</v>
      </c>
      <c r="D99" s="22" t="s">
        <v>156</v>
      </c>
      <c r="E99" s="20" t="s">
        <v>10</v>
      </c>
      <c r="F99" s="2"/>
      <c r="G99" s="23"/>
      <c r="H99" s="23"/>
      <c r="L99" s="28"/>
    </row>
    <row r="100" spans="1:12">
      <c r="A100" s="21" t="s">
        <v>266</v>
      </c>
      <c r="B100" s="21" t="s">
        <v>267</v>
      </c>
      <c r="C100" s="22" t="s">
        <v>31</v>
      </c>
      <c r="D100" s="22" t="s">
        <v>32</v>
      </c>
      <c r="E100" s="20" t="s">
        <v>10</v>
      </c>
      <c r="F100" s="2"/>
      <c r="G100" s="23"/>
      <c r="H100" s="23"/>
      <c r="L100" s="28"/>
    </row>
    <row r="101" spans="1:12">
      <c r="A101" s="21" t="s">
        <v>268</v>
      </c>
      <c r="B101" s="21" t="s">
        <v>269</v>
      </c>
      <c r="C101" s="22" t="s">
        <v>270</v>
      </c>
      <c r="D101" s="22" t="s">
        <v>156</v>
      </c>
      <c r="E101" s="20" t="s">
        <v>10</v>
      </c>
      <c r="F101" s="2"/>
      <c r="G101" s="24"/>
      <c r="H101" s="24"/>
      <c r="L101" s="28"/>
    </row>
    <row r="102" spans="1:12">
      <c r="A102" s="21" t="s">
        <v>271</v>
      </c>
      <c r="B102" s="21" t="s">
        <v>272</v>
      </c>
      <c r="C102" s="22" t="s">
        <v>212</v>
      </c>
      <c r="D102" s="22" t="s">
        <v>212</v>
      </c>
      <c r="E102" s="20" t="s">
        <v>10</v>
      </c>
      <c r="F102" s="2"/>
      <c r="G102" s="24"/>
      <c r="H102" s="24"/>
      <c r="L102" s="28"/>
    </row>
    <row r="103" spans="1:12">
      <c r="A103" s="21" t="s">
        <v>273</v>
      </c>
      <c r="B103" s="21" t="s">
        <v>274</v>
      </c>
      <c r="C103" s="22" t="s">
        <v>40</v>
      </c>
      <c r="D103" s="22" t="s">
        <v>14</v>
      </c>
      <c r="E103" s="20" t="s">
        <v>10</v>
      </c>
      <c r="F103" s="2"/>
      <c r="G103" s="23"/>
      <c r="H103" s="23"/>
      <c r="L103" s="28"/>
    </row>
    <row r="104" spans="1:12">
      <c r="A104" s="21" t="s">
        <v>275</v>
      </c>
      <c r="B104" s="21" t="s">
        <v>276</v>
      </c>
      <c r="C104" s="22" t="s">
        <v>13</v>
      </c>
      <c r="D104" s="22" t="s">
        <v>14</v>
      </c>
      <c r="E104" s="20" t="s">
        <v>10</v>
      </c>
      <c r="F104" s="2"/>
      <c r="G104" s="23"/>
      <c r="H104" s="23"/>
      <c r="L104" s="28"/>
    </row>
    <row r="105" spans="1:12">
      <c r="A105" s="21" t="s">
        <v>277</v>
      </c>
      <c r="B105" s="21" t="s">
        <v>278</v>
      </c>
      <c r="C105" s="22" t="s">
        <v>50</v>
      </c>
      <c r="D105" s="22" t="s">
        <v>18</v>
      </c>
      <c r="E105" s="20" t="s">
        <v>10</v>
      </c>
      <c r="F105" s="2"/>
      <c r="G105" s="23"/>
      <c r="H105" s="23"/>
      <c r="L105" s="28"/>
    </row>
    <row r="106" spans="1:12">
      <c r="A106" s="21" t="s">
        <v>279</v>
      </c>
      <c r="B106" s="21" t="s">
        <v>280</v>
      </c>
      <c r="C106" s="22" t="s">
        <v>281</v>
      </c>
      <c r="D106" s="22" t="s">
        <v>14</v>
      </c>
      <c r="E106" s="20" t="s">
        <v>10</v>
      </c>
      <c r="F106" s="2"/>
      <c r="G106" s="24"/>
      <c r="H106" s="24"/>
      <c r="L106" s="28"/>
    </row>
    <row r="107" spans="1:12">
      <c r="A107" s="21" t="s">
        <v>282</v>
      </c>
      <c r="B107" s="21" t="s">
        <v>283</v>
      </c>
      <c r="C107" s="22" t="s">
        <v>284</v>
      </c>
      <c r="D107" s="22" t="s">
        <v>181</v>
      </c>
      <c r="E107" s="20" t="s">
        <v>10</v>
      </c>
      <c r="F107" s="2"/>
      <c r="G107" s="29"/>
      <c r="H107" s="29"/>
      <c r="L107" s="28"/>
    </row>
    <row r="108" spans="1:12">
      <c r="A108" s="21" t="s">
        <v>285</v>
      </c>
      <c r="B108" s="21" t="s">
        <v>286</v>
      </c>
      <c r="C108" s="22" t="s">
        <v>287</v>
      </c>
      <c r="D108" s="22" t="s">
        <v>14</v>
      </c>
      <c r="E108" s="20" t="s">
        <v>10</v>
      </c>
      <c r="F108" s="2"/>
      <c r="G108" s="24"/>
      <c r="H108" s="24"/>
      <c r="L108" s="28"/>
    </row>
    <row r="109" spans="1:12">
      <c r="A109" s="19" t="s">
        <v>288</v>
      </c>
      <c r="B109" s="19" t="s">
        <v>289</v>
      </c>
      <c r="C109" s="20" t="s">
        <v>40</v>
      </c>
      <c r="D109" s="20" t="s">
        <v>14</v>
      </c>
      <c r="E109" s="20" t="s">
        <v>10</v>
      </c>
      <c r="F109" s="2"/>
      <c r="G109" s="24"/>
      <c r="H109" s="24"/>
      <c r="L109" s="28"/>
    </row>
    <row r="110" spans="1:12">
      <c r="A110" s="21" t="s">
        <v>290</v>
      </c>
      <c r="B110" s="21" t="s">
        <v>291</v>
      </c>
      <c r="C110" s="22" t="s">
        <v>292</v>
      </c>
      <c r="D110" s="22" t="s">
        <v>293</v>
      </c>
      <c r="E110" s="20" t="s">
        <v>10</v>
      </c>
      <c r="F110" s="2"/>
      <c r="G110" s="23"/>
      <c r="H110" s="23"/>
      <c r="L110" s="28"/>
    </row>
    <row r="111" spans="1:12">
      <c r="A111" s="21" t="s">
        <v>294</v>
      </c>
      <c r="B111" s="21" t="s">
        <v>295</v>
      </c>
      <c r="C111" s="22" t="s">
        <v>21</v>
      </c>
      <c r="D111" s="22" t="s">
        <v>22</v>
      </c>
      <c r="E111" s="20" t="s">
        <v>10</v>
      </c>
      <c r="F111" s="2"/>
      <c r="G111" s="24"/>
      <c r="H111" s="24"/>
      <c r="L111" s="28"/>
    </row>
    <row r="112" spans="1:12">
      <c r="A112" s="21" t="s">
        <v>296</v>
      </c>
      <c r="B112" s="21" t="s">
        <v>297</v>
      </c>
      <c r="C112" s="22" t="s">
        <v>298</v>
      </c>
      <c r="D112" s="22" t="s">
        <v>9</v>
      </c>
      <c r="E112" s="20" t="s">
        <v>10</v>
      </c>
      <c r="F112" s="2"/>
      <c r="G112" s="27"/>
      <c r="H112" s="27"/>
      <c r="L112" s="28"/>
    </row>
    <row r="113" spans="1:12">
      <c r="A113" s="21" t="s">
        <v>299</v>
      </c>
      <c r="B113" s="21" t="s">
        <v>300</v>
      </c>
      <c r="C113" s="22" t="s">
        <v>301</v>
      </c>
      <c r="D113" s="22" t="s">
        <v>14</v>
      </c>
      <c r="E113" s="20" t="s">
        <v>10</v>
      </c>
      <c r="F113" s="2"/>
      <c r="G113" s="23"/>
      <c r="H113" s="23"/>
      <c r="L113" s="28"/>
    </row>
    <row r="114" spans="1:12">
      <c r="A114" s="21" t="s">
        <v>302</v>
      </c>
      <c r="B114" s="21" t="s">
        <v>303</v>
      </c>
      <c r="C114" s="22" t="s">
        <v>245</v>
      </c>
      <c r="D114" s="22" t="s">
        <v>14</v>
      </c>
      <c r="E114" s="20" t="s">
        <v>10</v>
      </c>
      <c r="F114" s="2"/>
      <c r="G114" s="24"/>
      <c r="H114" s="24"/>
      <c r="L114" s="28"/>
    </row>
    <row r="115" spans="1:12">
      <c r="A115" s="21" t="s">
        <v>304</v>
      </c>
      <c r="B115" s="21" t="s">
        <v>305</v>
      </c>
      <c r="C115" s="22" t="s">
        <v>306</v>
      </c>
      <c r="D115" s="22" t="s">
        <v>14</v>
      </c>
      <c r="E115" s="20" t="s">
        <v>10</v>
      </c>
      <c r="F115" s="2"/>
      <c r="G115" s="23"/>
      <c r="H115" s="23"/>
      <c r="L115" s="28"/>
    </row>
    <row r="116" spans="1:12">
      <c r="A116" s="21" t="s">
        <v>307</v>
      </c>
      <c r="B116" s="21" t="s">
        <v>308</v>
      </c>
      <c r="C116" s="22" t="s">
        <v>70</v>
      </c>
      <c r="D116" s="22" t="s">
        <v>58</v>
      </c>
      <c r="E116" s="20" t="s">
        <v>10</v>
      </c>
      <c r="F116" s="2"/>
      <c r="G116" s="23"/>
      <c r="H116" s="23"/>
      <c r="L116" s="28"/>
    </row>
    <row r="117" spans="1:12">
      <c r="A117" s="21" t="s">
        <v>309</v>
      </c>
      <c r="B117" s="21" t="s">
        <v>310</v>
      </c>
      <c r="C117" s="22" t="s">
        <v>311</v>
      </c>
      <c r="D117" s="22" t="s">
        <v>47</v>
      </c>
      <c r="E117" s="20" t="s">
        <v>10</v>
      </c>
      <c r="F117" s="2"/>
      <c r="G117" s="24"/>
      <c r="H117" s="24"/>
      <c r="L117" s="28"/>
    </row>
    <row r="118" spans="1:12">
      <c r="A118" s="21" t="s">
        <v>312</v>
      </c>
      <c r="B118" s="21" t="s">
        <v>313</v>
      </c>
      <c r="C118" s="22" t="s">
        <v>314</v>
      </c>
      <c r="D118" s="22" t="s">
        <v>181</v>
      </c>
      <c r="E118" s="20" t="s">
        <v>10</v>
      </c>
      <c r="F118" s="2"/>
      <c r="G118" s="23"/>
      <c r="H118" s="23"/>
      <c r="L118" s="28"/>
    </row>
    <row r="119" spans="1:12">
      <c r="A119" s="21" t="s">
        <v>315</v>
      </c>
      <c r="B119" s="21" t="s">
        <v>316</v>
      </c>
      <c r="C119" s="22" t="s">
        <v>227</v>
      </c>
      <c r="D119" s="22" t="s">
        <v>18</v>
      </c>
      <c r="E119" s="20" t="s">
        <v>10</v>
      </c>
      <c r="F119" s="2"/>
      <c r="G119" s="23"/>
      <c r="H119" s="23"/>
      <c r="L119" s="28"/>
    </row>
    <row r="120" spans="1:12">
      <c r="A120" s="21" t="s">
        <v>317</v>
      </c>
      <c r="B120" s="21" t="s">
        <v>318</v>
      </c>
      <c r="C120" s="22" t="s">
        <v>311</v>
      </c>
      <c r="D120" s="22" t="s">
        <v>47</v>
      </c>
      <c r="E120" s="20" t="s">
        <v>10</v>
      </c>
      <c r="F120" s="2"/>
      <c r="G120" s="23"/>
      <c r="H120" s="23"/>
      <c r="L120" s="28"/>
    </row>
    <row r="121" spans="1:12">
      <c r="A121" s="21" t="s">
        <v>319</v>
      </c>
      <c r="B121" s="21" t="s">
        <v>320</v>
      </c>
      <c r="C121" s="22" t="s">
        <v>298</v>
      </c>
      <c r="D121" s="22" t="s">
        <v>9</v>
      </c>
      <c r="E121" s="20" t="s">
        <v>10</v>
      </c>
      <c r="F121" s="2"/>
      <c r="G121" s="23"/>
      <c r="H121" s="23"/>
      <c r="L121" s="28"/>
    </row>
    <row r="122" spans="1:12">
      <c r="A122" s="21" t="s">
        <v>321</v>
      </c>
      <c r="B122" s="21" t="s">
        <v>322</v>
      </c>
      <c r="C122" s="22" t="s">
        <v>314</v>
      </c>
      <c r="D122" s="22" t="s">
        <v>181</v>
      </c>
      <c r="E122" s="20" t="s">
        <v>10</v>
      </c>
      <c r="F122" s="2"/>
      <c r="G122" s="23"/>
      <c r="H122" s="23"/>
      <c r="L122" s="28"/>
    </row>
    <row r="123" spans="1:12">
      <c r="A123" s="21" t="s">
        <v>323</v>
      </c>
      <c r="B123" s="21" t="s">
        <v>324</v>
      </c>
      <c r="C123" s="22" t="s">
        <v>325</v>
      </c>
      <c r="D123" s="22" t="s">
        <v>14</v>
      </c>
      <c r="E123" s="20" t="s">
        <v>10</v>
      </c>
      <c r="F123" s="2"/>
      <c r="G123" s="23"/>
      <c r="H123" s="23"/>
      <c r="L123" s="28"/>
    </row>
    <row r="124" spans="1:12">
      <c r="A124" s="21" t="s">
        <v>326</v>
      </c>
      <c r="B124" s="21" t="s">
        <v>327</v>
      </c>
      <c r="C124" s="22" t="s">
        <v>112</v>
      </c>
      <c r="D124" s="22" t="s">
        <v>22</v>
      </c>
      <c r="E124" s="20" t="s">
        <v>10</v>
      </c>
      <c r="F124" s="2"/>
      <c r="G124" s="23"/>
      <c r="H124" s="23"/>
      <c r="L124" s="28"/>
    </row>
    <row r="125" spans="1:12">
      <c r="A125" s="21" t="s">
        <v>328</v>
      </c>
      <c r="B125" s="21" t="s">
        <v>329</v>
      </c>
      <c r="C125" s="22" t="s">
        <v>330</v>
      </c>
      <c r="D125" s="22" t="s">
        <v>47</v>
      </c>
      <c r="E125" s="20" t="s">
        <v>10</v>
      </c>
      <c r="F125" s="2"/>
      <c r="G125" s="23"/>
      <c r="H125" s="23"/>
      <c r="L125" s="28"/>
    </row>
    <row r="126" spans="1:12">
      <c r="A126" s="21" t="s">
        <v>331</v>
      </c>
      <c r="B126" s="21" t="s">
        <v>332</v>
      </c>
      <c r="C126" s="22" t="s">
        <v>306</v>
      </c>
      <c r="D126" s="22" t="s">
        <v>14</v>
      </c>
      <c r="E126" s="20" t="s">
        <v>10</v>
      </c>
      <c r="F126" s="2"/>
      <c r="G126" s="23"/>
      <c r="H126" s="23"/>
      <c r="L126" s="28"/>
    </row>
    <row r="127" spans="1:12">
      <c r="A127" s="21" t="s">
        <v>333</v>
      </c>
      <c r="B127" s="21" t="s">
        <v>334</v>
      </c>
      <c r="C127" s="22" t="s">
        <v>335</v>
      </c>
      <c r="D127" s="22" t="s">
        <v>47</v>
      </c>
      <c r="E127" s="20" t="s">
        <v>10</v>
      </c>
      <c r="F127" s="2"/>
      <c r="G127" s="23"/>
      <c r="H127" s="23"/>
      <c r="L127" s="28"/>
    </row>
    <row r="128" spans="1:12">
      <c r="A128" s="21" t="s">
        <v>336</v>
      </c>
      <c r="B128" s="21" t="s">
        <v>337</v>
      </c>
      <c r="C128" s="22" t="s">
        <v>330</v>
      </c>
      <c r="D128" s="22" t="s">
        <v>47</v>
      </c>
      <c r="E128" s="20" t="s">
        <v>10</v>
      </c>
      <c r="F128" s="2"/>
      <c r="G128" s="24"/>
      <c r="H128" s="24"/>
      <c r="L128" s="28"/>
    </row>
    <row r="129" spans="1:12">
      <c r="A129" s="21" t="s">
        <v>338</v>
      </c>
      <c r="B129" s="21" t="s">
        <v>339</v>
      </c>
      <c r="C129" s="22" t="s">
        <v>340</v>
      </c>
      <c r="D129" s="22" t="s">
        <v>18</v>
      </c>
      <c r="E129" s="20" t="s">
        <v>10</v>
      </c>
      <c r="F129" s="2"/>
      <c r="G129" s="23"/>
      <c r="H129" s="23"/>
      <c r="L129" s="28"/>
    </row>
    <row r="130" spans="1:12">
      <c r="A130" s="21" t="s">
        <v>341</v>
      </c>
      <c r="B130" s="21" t="s">
        <v>342</v>
      </c>
      <c r="C130" s="22" t="s">
        <v>343</v>
      </c>
      <c r="D130" s="22" t="s">
        <v>58</v>
      </c>
      <c r="E130" s="20" t="s">
        <v>10</v>
      </c>
      <c r="F130" s="2"/>
      <c r="G130" s="23"/>
      <c r="H130" s="23"/>
      <c r="L130" s="28"/>
    </row>
    <row r="131" spans="1:12">
      <c r="A131" s="21" t="s">
        <v>344</v>
      </c>
      <c r="B131" s="21" t="s">
        <v>345</v>
      </c>
      <c r="C131" s="22" t="s">
        <v>314</v>
      </c>
      <c r="D131" s="22" t="s">
        <v>181</v>
      </c>
      <c r="E131" s="20" t="s">
        <v>10</v>
      </c>
      <c r="F131" s="2"/>
      <c r="G131" s="24"/>
      <c r="H131" s="24"/>
      <c r="L131" s="28"/>
    </row>
    <row r="132" spans="1:12">
      <c r="A132" s="21" t="s">
        <v>346</v>
      </c>
      <c r="B132" s="21" t="s">
        <v>347</v>
      </c>
      <c r="C132" s="22" t="s">
        <v>40</v>
      </c>
      <c r="D132" s="22" t="s">
        <v>14</v>
      </c>
      <c r="E132" s="20" t="s">
        <v>10</v>
      </c>
      <c r="F132" s="2"/>
      <c r="G132" s="23"/>
      <c r="H132" s="23"/>
      <c r="L132" s="28"/>
    </row>
    <row r="133" spans="1:12">
      <c r="A133" s="21" t="s">
        <v>348</v>
      </c>
      <c r="B133" s="21" t="s">
        <v>349</v>
      </c>
      <c r="C133" s="22" t="s">
        <v>335</v>
      </c>
      <c r="D133" s="22" t="s">
        <v>47</v>
      </c>
      <c r="E133" s="20" t="s">
        <v>10</v>
      </c>
      <c r="F133" s="2"/>
      <c r="G133" s="24"/>
      <c r="H133" s="24"/>
      <c r="L133" s="28"/>
    </row>
    <row r="134" spans="1:12">
      <c r="A134" s="21" t="s">
        <v>350</v>
      </c>
      <c r="B134" s="21" t="s">
        <v>351</v>
      </c>
      <c r="C134" s="22" t="s">
        <v>335</v>
      </c>
      <c r="D134" s="22" t="s">
        <v>47</v>
      </c>
      <c r="E134" s="20" t="s">
        <v>10</v>
      </c>
      <c r="F134" s="2"/>
      <c r="G134" s="24"/>
      <c r="H134" s="24"/>
      <c r="L134" s="28"/>
    </row>
    <row r="135" spans="1:12">
      <c r="A135" s="21" t="s">
        <v>352</v>
      </c>
      <c r="B135" s="21" t="s">
        <v>353</v>
      </c>
      <c r="C135" s="22" t="s">
        <v>354</v>
      </c>
      <c r="D135" s="22" t="s">
        <v>14</v>
      </c>
      <c r="E135" s="20" t="s">
        <v>10</v>
      </c>
      <c r="F135" s="2"/>
      <c r="G135" s="23"/>
      <c r="H135" s="23"/>
      <c r="L135" s="28"/>
    </row>
    <row r="136" spans="1:12">
      <c r="A136" s="21" t="s">
        <v>355</v>
      </c>
      <c r="B136" s="21" t="s">
        <v>356</v>
      </c>
      <c r="C136" s="22" t="s">
        <v>357</v>
      </c>
      <c r="D136" s="22" t="s">
        <v>58</v>
      </c>
      <c r="E136" s="20" t="s">
        <v>10</v>
      </c>
      <c r="F136" s="2"/>
      <c r="G136" s="23"/>
      <c r="H136" s="23"/>
      <c r="L136" s="28"/>
    </row>
    <row r="137" spans="1:12">
      <c r="A137" s="21" t="s">
        <v>358</v>
      </c>
      <c r="B137" s="21" t="s">
        <v>359</v>
      </c>
      <c r="C137" s="22" t="s">
        <v>21</v>
      </c>
      <c r="D137" s="22" t="s">
        <v>22</v>
      </c>
      <c r="E137" s="20" t="s">
        <v>10</v>
      </c>
      <c r="F137" s="2"/>
      <c r="G137" s="23"/>
      <c r="H137" s="23"/>
      <c r="L137" s="28"/>
    </row>
    <row r="138" spans="1:12">
      <c r="A138" s="21" t="s">
        <v>360</v>
      </c>
      <c r="B138" s="21" t="s">
        <v>361</v>
      </c>
      <c r="C138" s="22" t="s">
        <v>362</v>
      </c>
      <c r="D138" s="22" t="s">
        <v>9</v>
      </c>
      <c r="E138" s="20" t="s">
        <v>10</v>
      </c>
      <c r="F138" s="2"/>
      <c r="G138" s="24"/>
      <c r="H138" s="24"/>
      <c r="L138" s="28"/>
    </row>
    <row r="139" spans="1:12">
      <c r="A139" s="21" t="s">
        <v>363</v>
      </c>
      <c r="B139" s="21" t="s">
        <v>364</v>
      </c>
      <c r="C139" s="22" t="s">
        <v>298</v>
      </c>
      <c r="D139" s="22" t="s">
        <v>9</v>
      </c>
      <c r="E139" s="20" t="s">
        <v>10</v>
      </c>
      <c r="F139" s="2"/>
      <c r="G139" s="23"/>
      <c r="H139" s="23"/>
      <c r="L139" s="28"/>
    </row>
    <row r="140" spans="1:12">
      <c r="A140" s="21" t="s">
        <v>365</v>
      </c>
      <c r="B140" s="21" t="s">
        <v>366</v>
      </c>
      <c r="C140" s="22" t="s">
        <v>50</v>
      </c>
      <c r="D140" s="22" t="s">
        <v>18</v>
      </c>
      <c r="E140" s="20" t="s">
        <v>10</v>
      </c>
      <c r="F140" s="2"/>
      <c r="G140" s="24"/>
      <c r="H140" s="24"/>
      <c r="L140" s="28"/>
    </row>
    <row r="141" spans="1:12">
      <c r="A141" s="21" t="s">
        <v>367</v>
      </c>
      <c r="B141" s="21" t="s">
        <v>368</v>
      </c>
      <c r="C141" s="22" t="s">
        <v>369</v>
      </c>
      <c r="D141" s="22" t="s">
        <v>14</v>
      </c>
      <c r="E141" s="20" t="s">
        <v>10</v>
      </c>
      <c r="F141" s="2"/>
      <c r="G141" s="23"/>
      <c r="H141" s="23"/>
      <c r="L141" s="28"/>
    </row>
    <row r="142" spans="1:12">
      <c r="A142" s="21" t="s">
        <v>370</v>
      </c>
      <c r="B142" s="21" t="s">
        <v>371</v>
      </c>
      <c r="C142" s="22" t="s">
        <v>202</v>
      </c>
      <c r="D142" s="22" t="s">
        <v>14</v>
      </c>
      <c r="E142" s="20" t="s">
        <v>10</v>
      </c>
      <c r="F142" s="2"/>
      <c r="G142" s="24"/>
      <c r="H142" s="24"/>
      <c r="L142" s="28"/>
    </row>
    <row r="143" spans="1:12">
      <c r="A143" s="21" t="s">
        <v>372</v>
      </c>
      <c r="B143" s="21" t="s">
        <v>373</v>
      </c>
      <c r="C143" s="22" t="s">
        <v>374</v>
      </c>
      <c r="D143" s="22" t="s">
        <v>64</v>
      </c>
      <c r="E143" s="20" t="s">
        <v>10</v>
      </c>
      <c r="F143" s="2"/>
      <c r="G143" s="23"/>
      <c r="H143" s="23"/>
      <c r="L143" s="28"/>
    </row>
    <row r="144" spans="1:12">
      <c r="A144" s="21" t="s">
        <v>375</v>
      </c>
      <c r="B144" s="21" t="s">
        <v>376</v>
      </c>
      <c r="C144" s="22" t="s">
        <v>340</v>
      </c>
      <c r="D144" s="22" t="s">
        <v>18</v>
      </c>
      <c r="E144" s="20" t="s">
        <v>10</v>
      </c>
      <c r="F144" s="2"/>
      <c r="G144" s="23"/>
      <c r="H144" s="23"/>
      <c r="L144" s="28"/>
    </row>
    <row r="145" spans="1:12">
      <c r="A145" s="21" t="s">
        <v>377</v>
      </c>
      <c r="B145" s="21" t="s">
        <v>378</v>
      </c>
      <c r="C145" s="22" t="s">
        <v>374</v>
      </c>
      <c r="D145" s="22" t="s">
        <v>64</v>
      </c>
      <c r="E145" s="20" t="s">
        <v>10</v>
      </c>
      <c r="F145" s="2"/>
      <c r="G145" s="23"/>
      <c r="H145" s="23"/>
      <c r="L145" s="28"/>
    </row>
    <row r="146" spans="1:12">
      <c r="A146" s="19" t="s">
        <v>379</v>
      </c>
      <c r="B146" s="19" t="s">
        <v>380</v>
      </c>
      <c r="C146" s="19" t="s">
        <v>227</v>
      </c>
      <c r="D146" s="19" t="s">
        <v>14</v>
      </c>
      <c r="E146" s="20" t="s">
        <v>10</v>
      </c>
      <c r="F146" s="2"/>
      <c r="G146" s="23"/>
      <c r="H146" s="23"/>
      <c r="L146" s="28"/>
    </row>
    <row r="147" spans="1:12">
      <c r="A147" s="19" t="s">
        <v>381</v>
      </c>
      <c r="B147" s="19" t="s">
        <v>382</v>
      </c>
      <c r="C147" s="30" t="s">
        <v>383</v>
      </c>
      <c r="D147" s="30" t="s">
        <v>9</v>
      </c>
      <c r="E147" s="20" t="s">
        <v>10</v>
      </c>
      <c r="F147" s="2"/>
      <c r="G147" s="23"/>
      <c r="H147" s="23"/>
      <c r="L147" s="28"/>
    </row>
    <row r="148" spans="1:12">
      <c r="A148" s="19" t="s">
        <v>384</v>
      </c>
      <c r="B148" s="19" t="s">
        <v>385</v>
      </c>
      <c r="C148" s="30" t="s">
        <v>374</v>
      </c>
      <c r="D148" s="30" t="s">
        <v>64</v>
      </c>
      <c r="E148" s="20" t="s">
        <v>10</v>
      </c>
      <c r="F148" s="2"/>
      <c r="G148" s="23"/>
      <c r="H148" s="23"/>
      <c r="L148" s="28"/>
    </row>
    <row r="149" spans="1:12">
      <c r="A149" s="19" t="s">
        <v>386</v>
      </c>
      <c r="B149" s="19" t="s">
        <v>387</v>
      </c>
      <c r="C149" s="19" t="s">
        <v>362</v>
      </c>
      <c r="D149" s="19" t="s">
        <v>9</v>
      </c>
      <c r="E149" s="20" t="s">
        <v>10</v>
      </c>
      <c r="F149" s="2"/>
      <c r="G149" s="23"/>
      <c r="H149" s="23"/>
      <c r="L149" s="28"/>
    </row>
    <row r="150" spans="1:12">
      <c r="A150" s="31" t="s">
        <v>388</v>
      </c>
      <c r="B150" s="31" t="s">
        <v>389</v>
      </c>
      <c r="C150" s="32" t="s">
        <v>357</v>
      </c>
      <c r="D150" s="33" t="s">
        <v>58</v>
      </c>
      <c r="E150" s="37" t="s">
        <v>10</v>
      </c>
      <c r="F150" s="2"/>
      <c r="G150" s="23"/>
      <c r="H150" s="23"/>
      <c r="L150" s="28"/>
    </row>
    <row r="151" spans="1:12">
      <c r="A151" s="31" t="s">
        <v>390</v>
      </c>
      <c r="B151" s="31" t="s">
        <v>391</v>
      </c>
      <c r="C151" s="32" t="s">
        <v>392</v>
      </c>
      <c r="D151" s="33" t="s">
        <v>64</v>
      </c>
      <c r="E151" s="37" t="s">
        <v>10</v>
      </c>
      <c r="F151" s="2"/>
      <c r="G151" s="23"/>
      <c r="H151" s="23"/>
      <c r="L151" s="28"/>
    </row>
    <row r="152" spans="1:12">
      <c r="A152" s="31" t="s">
        <v>393</v>
      </c>
      <c r="B152" s="31" t="s">
        <v>394</v>
      </c>
      <c r="C152" s="32" t="s">
        <v>115</v>
      </c>
      <c r="D152" s="33" t="s">
        <v>64</v>
      </c>
      <c r="E152" s="37" t="s">
        <v>10</v>
      </c>
      <c r="F152" s="2"/>
      <c r="G152" s="23"/>
      <c r="H152" s="23"/>
      <c r="L152" s="28"/>
    </row>
    <row r="153" spans="1:12">
      <c r="A153" s="31" t="s">
        <v>395</v>
      </c>
      <c r="B153" s="31" t="s">
        <v>396</v>
      </c>
      <c r="C153" s="32" t="s">
        <v>115</v>
      </c>
      <c r="D153" s="33" t="s">
        <v>64</v>
      </c>
      <c r="E153" s="37" t="s">
        <v>10</v>
      </c>
      <c r="F153" s="2"/>
      <c r="G153" s="23"/>
      <c r="H153" s="23"/>
      <c r="L153" s="28"/>
    </row>
    <row r="154" spans="1:12">
      <c r="A154" s="31" t="s">
        <v>397</v>
      </c>
      <c r="B154" s="31" t="s">
        <v>398</v>
      </c>
      <c r="C154" s="32" t="s">
        <v>357</v>
      </c>
      <c r="D154" s="33" t="s">
        <v>58</v>
      </c>
      <c r="E154" s="37" t="s">
        <v>10</v>
      </c>
      <c r="F154" s="2"/>
      <c r="G154" s="24"/>
      <c r="H154" s="24"/>
      <c r="L154" s="28"/>
    </row>
    <row r="155" spans="1:12">
      <c r="A155" s="31" t="s">
        <v>399</v>
      </c>
      <c r="B155" s="31" t="s">
        <v>400</v>
      </c>
      <c r="C155" s="32" t="s">
        <v>354</v>
      </c>
      <c r="D155" s="32" t="s">
        <v>14</v>
      </c>
      <c r="E155" s="37" t="s">
        <v>10</v>
      </c>
      <c r="F155" s="2"/>
      <c r="G155" s="23"/>
      <c r="H155" s="23"/>
      <c r="L155" s="28"/>
    </row>
    <row r="156" spans="1:12">
      <c r="A156" s="31" t="s">
        <v>401</v>
      </c>
      <c r="B156" s="31" t="s">
        <v>402</v>
      </c>
      <c r="C156" s="32" t="s">
        <v>306</v>
      </c>
      <c r="D156" s="32" t="s">
        <v>14</v>
      </c>
      <c r="E156" s="37" t="s">
        <v>10</v>
      </c>
      <c r="F156" s="2"/>
      <c r="G156" s="23"/>
      <c r="H156" s="23"/>
      <c r="L156" s="28"/>
    </row>
    <row r="157" spans="1:12">
      <c r="A157" s="31" t="s">
        <v>403</v>
      </c>
      <c r="B157" s="31" t="s">
        <v>404</v>
      </c>
      <c r="C157" s="32" t="s">
        <v>405</v>
      </c>
      <c r="D157" s="32" t="s">
        <v>47</v>
      </c>
      <c r="E157" s="37" t="s">
        <v>10</v>
      </c>
      <c r="F157" s="2"/>
      <c r="G157" s="23"/>
      <c r="H157" s="23"/>
      <c r="L157" s="28"/>
    </row>
    <row r="158" spans="1:12">
      <c r="A158" s="34" t="s">
        <v>406</v>
      </c>
      <c r="B158" s="34" t="s">
        <v>407</v>
      </c>
      <c r="C158" s="34" t="s">
        <v>306</v>
      </c>
      <c r="D158" s="34" t="s">
        <v>18</v>
      </c>
      <c r="E158" s="37" t="s">
        <v>10</v>
      </c>
      <c r="F158" s="2"/>
      <c r="G158" s="24"/>
      <c r="H158" s="24"/>
      <c r="L158" s="28"/>
    </row>
    <row r="159" spans="1:12">
      <c r="A159" s="31" t="s">
        <v>408</v>
      </c>
      <c r="B159" s="31" t="s">
        <v>409</v>
      </c>
      <c r="C159" s="32" t="s">
        <v>115</v>
      </c>
      <c r="D159" s="32" t="s">
        <v>64</v>
      </c>
      <c r="E159" s="37" t="s">
        <v>10</v>
      </c>
      <c r="F159" s="2"/>
      <c r="G159" s="2"/>
      <c r="L159" s="28"/>
    </row>
    <row r="160" spans="1:12">
      <c r="A160" s="31" t="s">
        <v>410</v>
      </c>
      <c r="B160" s="31" t="s">
        <v>411</v>
      </c>
      <c r="C160" s="32" t="s">
        <v>115</v>
      </c>
      <c r="D160" s="32" t="s">
        <v>64</v>
      </c>
      <c r="E160" s="37" t="s">
        <v>10</v>
      </c>
      <c r="F160" s="2"/>
      <c r="G160" s="2"/>
      <c r="L160" s="28"/>
    </row>
    <row r="161" spans="1:12">
      <c r="A161" s="35" t="s">
        <v>412</v>
      </c>
      <c r="B161" s="31" t="s">
        <v>413</v>
      </c>
      <c r="C161" s="32" t="s">
        <v>115</v>
      </c>
      <c r="D161" s="32"/>
      <c r="E161" s="37" t="s">
        <v>10</v>
      </c>
      <c r="F161" s="2"/>
      <c r="G161" s="2"/>
      <c r="L161" s="28"/>
    </row>
    <row r="162" spans="1:12">
      <c r="A162" s="35" t="s">
        <v>414</v>
      </c>
      <c r="B162" s="31" t="s">
        <v>415</v>
      </c>
      <c r="C162" s="32" t="s">
        <v>115</v>
      </c>
      <c r="D162" s="32" t="s">
        <v>64</v>
      </c>
      <c r="E162" s="37" t="s">
        <v>10</v>
      </c>
      <c r="F162" s="2"/>
      <c r="G162" s="2"/>
      <c r="L162" s="28"/>
    </row>
    <row r="163" spans="1:12">
      <c r="A163" s="35" t="s">
        <v>416</v>
      </c>
      <c r="B163" s="31" t="s">
        <v>417</v>
      </c>
      <c r="C163" s="32" t="s">
        <v>418</v>
      </c>
      <c r="D163" s="35" t="s">
        <v>137</v>
      </c>
      <c r="E163" s="37" t="s">
        <v>10</v>
      </c>
      <c r="F163" s="2"/>
      <c r="G163" s="2"/>
      <c r="L163" s="28"/>
    </row>
    <row r="164" spans="1:12">
      <c r="A164" s="31" t="s">
        <v>419</v>
      </c>
      <c r="B164" s="31" t="s">
        <v>420</v>
      </c>
      <c r="C164" s="32" t="s">
        <v>40</v>
      </c>
      <c r="D164" s="32" t="s">
        <v>14</v>
      </c>
      <c r="E164" s="37" t="s">
        <v>10</v>
      </c>
      <c r="F164" s="2"/>
      <c r="G164" s="2"/>
      <c r="L164" s="28"/>
    </row>
    <row r="165" spans="1:12">
      <c r="L165" s="28"/>
    </row>
    <row r="166" spans="1:12">
      <c r="L166" s="28"/>
    </row>
    <row r="167" spans="1:12">
      <c r="L167" s="28"/>
    </row>
    <row r="168" spans="1:12">
      <c r="B168" s="36"/>
      <c r="C168" s="2"/>
      <c r="D168" s="2"/>
      <c r="E168" s="2"/>
      <c r="F168" s="2"/>
      <c r="G168" s="2"/>
      <c r="L168" s="28"/>
    </row>
    <row r="169" spans="1:12">
      <c r="L169" s="28"/>
    </row>
    <row r="170" spans="1:12">
      <c r="L170" s="28"/>
    </row>
    <row r="171" spans="1:12">
      <c r="L171" s="28"/>
    </row>
    <row r="172" spans="1:12">
      <c r="L172" s="28"/>
    </row>
    <row r="173" spans="1:12">
      <c r="L173" s="28"/>
    </row>
    <row r="174" spans="1:12">
      <c r="L174" s="28"/>
    </row>
    <row r="175" spans="1:12">
      <c r="L175" s="28"/>
    </row>
    <row r="176" spans="1:12">
      <c r="L176" s="28"/>
    </row>
    <row r="177" spans="12:12">
      <c r="L177" s="28"/>
    </row>
    <row r="178" spans="12:12">
      <c r="L178" s="28"/>
    </row>
    <row r="1040720" spans="1:4">
      <c r="A1040720" s="2"/>
      <c r="B1040720" s="2"/>
      <c r="C1040720" s="2"/>
      <c r="D1040720" s="2"/>
    </row>
    <row r="1040721" spans="1:4">
      <c r="A1040721" s="2"/>
      <c r="B1040721" s="2"/>
      <c r="C1040721" s="2"/>
      <c r="D1040721" s="2"/>
    </row>
    <row r="1040722" spans="1:4">
      <c r="A1040722" s="2"/>
      <c r="B1040722" s="2"/>
      <c r="C1040722" s="2"/>
      <c r="D1040722" s="2"/>
    </row>
    <row r="1040723" spans="1:4">
      <c r="A1040723" s="2"/>
      <c r="B1040723" s="2"/>
      <c r="C1040723" s="2"/>
      <c r="D1040723" s="2"/>
    </row>
    <row r="1040724" spans="1:4">
      <c r="A1040724" s="2"/>
      <c r="B1040724" s="2"/>
      <c r="C1040724" s="2"/>
      <c r="D1040724" s="2"/>
    </row>
    <row r="1040725" spans="1:4">
      <c r="A1040725" s="2"/>
      <c r="B1040725" s="2"/>
      <c r="C1040725" s="2"/>
      <c r="D1040725" s="2"/>
    </row>
    <row r="1040726" spans="1:4">
      <c r="A1040726" s="2"/>
      <c r="B1040726" s="2"/>
      <c r="C1040726" s="2"/>
      <c r="D1040726" s="2"/>
    </row>
    <row r="1040727" spans="1:4">
      <c r="A1040727" s="2"/>
      <c r="B1040727" s="2"/>
      <c r="C1040727" s="2"/>
      <c r="D1040727" s="2"/>
    </row>
    <row r="1040728" spans="1:4">
      <c r="A1040728" s="2"/>
      <c r="B1040728" s="2"/>
      <c r="C1040728" s="2"/>
      <c r="D1040728" s="2"/>
    </row>
    <row r="1040729" spans="1:4">
      <c r="A1040729" s="2"/>
      <c r="B1040729" s="2"/>
      <c r="C1040729" s="2"/>
      <c r="D1040729" s="2"/>
    </row>
    <row r="1040730" spans="1:4">
      <c r="A1040730" s="2"/>
      <c r="B1040730" s="2"/>
      <c r="C1040730" s="2"/>
      <c r="D1040730" s="2"/>
    </row>
    <row r="1040731" spans="1:4">
      <c r="A1040731" s="2"/>
      <c r="B1040731" s="2"/>
      <c r="C1040731" s="2"/>
      <c r="D1040731" s="2"/>
    </row>
    <row r="1040732" spans="1:4">
      <c r="A1040732" s="2"/>
      <c r="B1040732" s="2"/>
      <c r="C1040732" s="2"/>
      <c r="D1040732" s="2"/>
    </row>
    <row r="1040733" spans="1:4">
      <c r="A1040733" s="2"/>
      <c r="B1040733" s="2"/>
      <c r="C1040733" s="2"/>
      <c r="D1040733" s="2"/>
    </row>
    <row r="1040734" spans="1:4">
      <c r="A1040734" s="2"/>
      <c r="B1040734" s="2"/>
      <c r="C1040734" s="2"/>
      <c r="D1040734" s="2"/>
    </row>
    <row r="1040735" spans="1:4">
      <c r="A1040735" s="2"/>
      <c r="B1040735" s="2"/>
      <c r="C1040735" s="2"/>
      <c r="D1040735" s="2"/>
    </row>
    <row r="1040736" spans="1:4">
      <c r="A1040736" s="2"/>
      <c r="B1040736" s="2"/>
      <c r="C1040736" s="2"/>
      <c r="D1040736" s="2"/>
    </row>
    <row r="1040737" spans="1:4">
      <c r="A1040737" s="2"/>
      <c r="B1040737" s="2"/>
      <c r="C1040737" s="2"/>
      <c r="D1040737" s="2"/>
    </row>
    <row r="1040738" spans="1:4">
      <c r="A1040738" s="2"/>
      <c r="B1040738" s="2"/>
      <c r="C1040738" s="2"/>
      <c r="D1040738" s="2"/>
    </row>
    <row r="1040739" spans="1:4">
      <c r="A1040739" s="2"/>
      <c r="B1040739" s="2"/>
      <c r="C1040739" s="2"/>
      <c r="D1040739" s="2"/>
    </row>
    <row r="1040740" spans="1:4">
      <c r="A1040740" s="2"/>
      <c r="B1040740" s="2"/>
      <c r="C1040740" s="2"/>
      <c r="D1040740" s="2"/>
    </row>
    <row r="1040741" spans="1:4">
      <c r="A1040741" s="2"/>
      <c r="B1040741" s="2"/>
      <c r="C1040741" s="2"/>
      <c r="D1040741" s="2"/>
    </row>
    <row r="1040742" spans="1:4">
      <c r="A1040742" s="2"/>
      <c r="B1040742" s="2"/>
      <c r="C1040742" s="2"/>
      <c r="D1040742" s="2"/>
    </row>
    <row r="1040743" spans="1:4">
      <c r="A1040743" s="2"/>
      <c r="B1040743" s="2"/>
      <c r="C1040743" s="2"/>
      <c r="D1040743" s="2"/>
    </row>
    <row r="1040744" spans="1:4">
      <c r="A1040744" s="2"/>
      <c r="B1040744" s="2"/>
      <c r="C1040744" s="2"/>
      <c r="D1040744" s="2"/>
    </row>
    <row r="1040745" spans="1:4">
      <c r="A1040745" s="2"/>
      <c r="B1040745" s="2"/>
      <c r="C1040745" s="2"/>
      <c r="D1040745" s="2"/>
    </row>
    <row r="1040746" spans="1:4">
      <c r="A1040746" s="2"/>
      <c r="B1040746" s="2"/>
      <c r="C1040746" s="2"/>
      <c r="D1040746" s="2"/>
    </row>
    <row r="1040747" spans="1:4">
      <c r="A1040747" s="2"/>
      <c r="B1040747" s="2"/>
      <c r="C1040747" s="2"/>
      <c r="D1040747" s="2"/>
    </row>
    <row r="1040748" spans="1:4">
      <c r="A1040748" s="2"/>
      <c r="B1040748" s="2"/>
      <c r="C1040748" s="2"/>
      <c r="D1040748" s="2"/>
    </row>
    <row r="1040749" spans="1:4">
      <c r="A1040749" s="2"/>
      <c r="B1040749" s="2"/>
      <c r="C1040749" s="2"/>
      <c r="D1040749" s="2"/>
    </row>
    <row r="1040750" spans="1:4">
      <c r="A1040750" s="2"/>
      <c r="B1040750" s="2"/>
      <c r="C1040750" s="2"/>
      <c r="D1040750" s="2"/>
    </row>
    <row r="1040751" spans="1:4">
      <c r="A1040751" s="2"/>
      <c r="B1040751" s="2"/>
      <c r="C1040751" s="2"/>
      <c r="D1040751" s="2"/>
    </row>
    <row r="1040752" spans="1:4">
      <c r="A1040752" s="2"/>
      <c r="B1040752" s="2"/>
      <c r="C1040752" s="2"/>
      <c r="D1040752" s="2"/>
    </row>
    <row r="1040753" spans="1:4">
      <c r="A1040753" s="2"/>
      <c r="B1040753" s="2"/>
      <c r="C1040753" s="2"/>
      <c r="D1040753" s="2"/>
    </row>
    <row r="1040754" spans="1:4">
      <c r="A1040754" s="2"/>
      <c r="B1040754" s="2"/>
      <c r="C1040754" s="2"/>
      <c r="D1040754" s="2"/>
    </row>
    <row r="1040755" spans="1:4">
      <c r="A1040755" s="2"/>
      <c r="B1040755" s="2"/>
      <c r="C1040755" s="2"/>
      <c r="D1040755" s="2"/>
    </row>
    <row r="1040756" spans="1:4">
      <c r="A1040756" s="2"/>
      <c r="B1040756" s="2"/>
      <c r="C1040756" s="2"/>
      <c r="D1040756" s="2"/>
    </row>
    <row r="1040757" spans="1:4">
      <c r="A1040757" s="2"/>
      <c r="B1040757" s="2"/>
      <c r="C1040757" s="2"/>
      <c r="D1040757" s="2"/>
    </row>
    <row r="1040758" spans="1:4">
      <c r="A1040758" s="2"/>
      <c r="B1040758" s="2"/>
      <c r="C1040758" s="2"/>
      <c r="D1040758" s="2"/>
    </row>
    <row r="1040759" spans="1:4">
      <c r="A1040759" s="2"/>
      <c r="B1040759" s="2"/>
      <c r="C1040759" s="2"/>
      <c r="D1040759" s="2"/>
    </row>
    <row r="1040760" spans="1:4">
      <c r="A1040760" s="2"/>
      <c r="B1040760" s="2"/>
      <c r="C1040760" s="2"/>
      <c r="D1040760" s="2"/>
    </row>
    <row r="1040761" spans="1:4">
      <c r="A1040761" s="2"/>
      <c r="B1040761" s="2"/>
      <c r="C1040761" s="2"/>
      <c r="D1040761" s="2"/>
    </row>
    <row r="1040762" spans="1:4">
      <c r="A1040762" s="2"/>
      <c r="B1040762" s="2"/>
      <c r="C1040762" s="2"/>
      <c r="D1040762" s="2"/>
    </row>
    <row r="1040763" spans="1:4">
      <c r="A1040763" s="2"/>
      <c r="B1040763" s="2"/>
      <c r="C1040763" s="2"/>
      <c r="D1040763" s="2"/>
    </row>
    <row r="1040764" spans="1:4">
      <c r="A1040764" s="2"/>
      <c r="B1040764" s="2"/>
      <c r="C1040764" s="2"/>
      <c r="D1040764" s="2"/>
    </row>
    <row r="1040765" spans="1:4">
      <c r="A1040765" s="2"/>
      <c r="B1040765" s="2"/>
      <c r="C1040765" s="2"/>
      <c r="D1040765" s="2"/>
    </row>
    <row r="1040766" spans="1:4">
      <c r="A1040766" s="2"/>
      <c r="B1040766" s="2"/>
      <c r="C1040766" s="2"/>
      <c r="D1040766" s="2"/>
    </row>
    <row r="1040767" spans="1:4">
      <c r="A1040767" s="2"/>
      <c r="B1040767" s="2"/>
      <c r="C1040767" s="2"/>
      <c r="D1040767" s="2"/>
    </row>
    <row r="1040768" spans="1:4">
      <c r="A1040768" s="2"/>
      <c r="B1040768" s="2"/>
      <c r="C1040768" s="2"/>
      <c r="D1040768" s="2"/>
    </row>
    <row r="1040769" spans="1:4">
      <c r="A1040769" s="2"/>
      <c r="B1040769" s="2"/>
      <c r="C1040769" s="2"/>
      <c r="D1040769" s="2"/>
    </row>
    <row r="1040770" spans="1:4">
      <c r="A1040770" s="2"/>
      <c r="B1040770" s="2"/>
      <c r="C1040770" s="2"/>
      <c r="D1040770" s="2"/>
    </row>
    <row r="1040771" spans="1:4">
      <c r="A1040771" s="2"/>
      <c r="B1040771" s="2"/>
      <c r="C1040771" s="2"/>
      <c r="D1040771" s="2"/>
    </row>
    <row r="1040772" spans="1:4">
      <c r="A1040772" s="2"/>
      <c r="B1040772" s="2"/>
      <c r="C1040772" s="2"/>
      <c r="D1040772" s="2"/>
    </row>
    <row r="1040773" spans="1:4">
      <c r="A1040773" s="2"/>
      <c r="B1040773" s="2"/>
      <c r="C1040773" s="2"/>
      <c r="D1040773" s="2"/>
    </row>
    <row r="1040774" spans="1:4">
      <c r="A1040774" s="2"/>
      <c r="B1040774" s="2"/>
      <c r="C1040774" s="2"/>
      <c r="D1040774" s="2"/>
    </row>
    <row r="1040775" spans="1:4">
      <c r="A1040775" s="2"/>
      <c r="B1040775" s="2"/>
      <c r="C1040775" s="2"/>
      <c r="D1040775" s="2"/>
    </row>
    <row r="1040776" spans="1:4">
      <c r="A1040776" s="2"/>
      <c r="B1040776" s="2"/>
      <c r="C1040776" s="2"/>
      <c r="D1040776" s="2"/>
    </row>
    <row r="1040777" spans="1:4">
      <c r="A1040777" s="2"/>
      <c r="B1040777" s="2"/>
      <c r="C1040777" s="2"/>
      <c r="D1040777" s="2"/>
    </row>
    <row r="1040778" spans="1:4">
      <c r="A1040778" s="2"/>
      <c r="B1040778" s="2"/>
      <c r="C1040778" s="2"/>
      <c r="D1040778" s="2"/>
    </row>
    <row r="1040779" spans="1:4">
      <c r="A1040779" s="2"/>
      <c r="B1040779" s="2"/>
      <c r="C1040779" s="2"/>
      <c r="D1040779" s="2"/>
    </row>
    <row r="1040780" spans="1:4">
      <c r="A1040780" s="2"/>
      <c r="B1040780" s="2"/>
      <c r="C1040780" s="2"/>
      <c r="D1040780" s="2"/>
    </row>
    <row r="1040781" spans="1:4">
      <c r="A1040781" s="2"/>
      <c r="B1040781" s="2"/>
      <c r="C1040781" s="2"/>
      <c r="D1040781" s="2"/>
    </row>
    <row r="1040782" spans="1:4">
      <c r="A1040782" s="2"/>
      <c r="B1040782" s="2"/>
      <c r="C1040782" s="2"/>
      <c r="D1040782" s="2"/>
    </row>
    <row r="1040783" spans="1:4">
      <c r="A1040783" s="2"/>
      <c r="B1040783" s="2"/>
      <c r="C1040783" s="2"/>
      <c r="D1040783" s="2"/>
    </row>
    <row r="1040784" spans="1:4">
      <c r="A1040784" s="2"/>
      <c r="B1040784" s="2"/>
      <c r="C1040784" s="2"/>
      <c r="D1040784" s="2"/>
    </row>
    <row r="1040785" spans="1:4">
      <c r="A1040785" s="2"/>
      <c r="B1040785" s="2"/>
      <c r="C1040785" s="2"/>
      <c r="D1040785" s="2"/>
    </row>
    <row r="1040786" spans="1:4">
      <c r="A1040786" s="2"/>
      <c r="B1040786" s="2"/>
      <c r="C1040786" s="2"/>
      <c r="D1040786" s="2"/>
    </row>
    <row r="1040787" spans="1:4">
      <c r="A1040787" s="2"/>
      <c r="B1040787" s="2"/>
      <c r="C1040787" s="2"/>
      <c r="D1040787" s="2"/>
    </row>
    <row r="1040788" spans="1:4">
      <c r="A1040788" s="2"/>
      <c r="B1040788" s="2"/>
      <c r="C1040788" s="2"/>
      <c r="D1040788" s="2"/>
    </row>
    <row r="1040789" spans="1:4">
      <c r="A1040789" s="2"/>
      <c r="B1040789" s="2"/>
      <c r="C1040789" s="2"/>
      <c r="D1040789" s="2"/>
    </row>
    <row r="1040790" spans="1:4">
      <c r="A1040790" s="2"/>
      <c r="B1040790" s="2"/>
      <c r="C1040790" s="2"/>
      <c r="D1040790" s="2"/>
    </row>
    <row r="1040791" spans="1:4">
      <c r="A1040791" s="2"/>
      <c r="B1040791" s="2"/>
      <c r="C1040791" s="2"/>
      <c r="D1040791" s="2"/>
    </row>
    <row r="1040792" spans="1:4">
      <c r="A1040792" s="2"/>
      <c r="B1040792" s="2"/>
      <c r="C1040792" s="2"/>
      <c r="D1040792" s="2"/>
    </row>
    <row r="1040793" spans="1:4">
      <c r="A1040793" s="2"/>
      <c r="B1040793" s="2"/>
      <c r="C1040793" s="2"/>
      <c r="D1040793" s="2"/>
    </row>
    <row r="1040794" spans="1:4">
      <c r="A1040794" s="2"/>
      <c r="B1040794" s="2"/>
      <c r="C1040794" s="2"/>
      <c r="D1040794" s="2"/>
    </row>
    <row r="1040795" spans="1:4">
      <c r="A1040795" s="2"/>
      <c r="B1040795" s="2"/>
      <c r="C1040795" s="2"/>
      <c r="D1040795" s="2"/>
    </row>
    <row r="1040796" spans="1:4">
      <c r="A1040796" s="2"/>
      <c r="B1040796" s="2"/>
      <c r="C1040796" s="2"/>
      <c r="D1040796" s="2"/>
    </row>
    <row r="1040797" spans="1:4">
      <c r="A1040797" s="2"/>
      <c r="B1040797" s="2"/>
      <c r="C1040797" s="2"/>
      <c r="D1040797" s="2"/>
    </row>
    <row r="1040798" spans="1:4">
      <c r="A1040798" s="2"/>
      <c r="B1040798" s="2"/>
      <c r="C1040798" s="2"/>
      <c r="D1040798" s="2"/>
    </row>
    <row r="1040799" spans="1:4">
      <c r="A1040799" s="2"/>
      <c r="B1040799" s="2"/>
      <c r="C1040799" s="2"/>
      <c r="D1040799" s="2"/>
    </row>
    <row r="1040800" spans="1:4">
      <c r="A1040800" s="2"/>
      <c r="B1040800" s="2"/>
      <c r="C1040800" s="2"/>
      <c r="D1040800" s="2"/>
    </row>
    <row r="1040801" spans="1:4">
      <c r="A1040801" s="2"/>
      <c r="B1040801" s="2"/>
      <c r="C1040801" s="2"/>
      <c r="D1040801" s="2"/>
    </row>
    <row r="1040802" spans="1:4">
      <c r="A1040802" s="2"/>
      <c r="B1040802" s="2"/>
      <c r="C1040802" s="2"/>
      <c r="D1040802" s="2"/>
    </row>
    <row r="1040803" spans="1:4">
      <c r="A1040803" s="2"/>
      <c r="B1040803" s="2"/>
      <c r="C1040803" s="2"/>
      <c r="D1040803" s="2"/>
    </row>
    <row r="1040804" spans="1:4">
      <c r="A1040804" s="2"/>
      <c r="B1040804" s="2"/>
      <c r="C1040804" s="2"/>
      <c r="D1040804" s="2"/>
    </row>
    <row r="1040805" spans="1:4">
      <c r="A1040805" s="2"/>
      <c r="B1040805" s="2"/>
      <c r="C1040805" s="2"/>
      <c r="D1040805" s="2"/>
    </row>
    <row r="1040806" spans="1:4">
      <c r="A1040806" s="2"/>
      <c r="B1040806" s="2"/>
      <c r="C1040806" s="2"/>
      <c r="D1040806" s="2"/>
    </row>
    <row r="1040807" spans="1:4">
      <c r="A1040807" s="2"/>
      <c r="B1040807" s="2"/>
      <c r="C1040807" s="2"/>
      <c r="D1040807" s="2"/>
    </row>
    <row r="1040808" spans="1:4">
      <c r="A1040808" s="2"/>
      <c r="B1040808" s="2"/>
      <c r="C1040808" s="2"/>
      <c r="D1040808" s="2"/>
    </row>
    <row r="1040809" spans="1:4">
      <c r="A1040809" s="2"/>
      <c r="B1040809" s="2"/>
      <c r="C1040809" s="2"/>
      <c r="D1040809" s="2"/>
    </row>
    <row r="1040810" spans="1:4">
      <c r="A1040810" s="2"/>
      <c r="B1040810" s="2"/>
      <c r="C1040810" s="2"/>
      <c r="D1040810" s="2"/>
    </row>
    <row r="1040811" spans="1:4">
      <c r="A1040811" s="2"/>
      <c r="B1040811" s="2"/>
      <c r="C1040811" s="2"/>
      <c r="D1040811" s="2"/>
    </row>
    <row r="1040812" spans="1:4">
      <c r="A1040812" s="2"/>
      <c r="B1040812" s="2"/>
      <c r="C1040812" s="2"/>
      <c r="D1040812" s="2"/>
    </row>
    <row r="1040813" spans="1:4">
      <c r="A1040813" s="2"/>
      <c r="B1040813" s="2"/>
      <c r="C1040813" s="2"/>
      <c r="D1040813" s="2"/>
    </row>
    <row r="1040814" spans="1:4">
      <c r="A1040814" s="2"/>
      <c r="B1040814" s="2"/>
      <c r="C1040814" s="2"/>
      <c r="D1040814" s="2"/>
    </row>
    <row r="1040815" spans="1:4">
      <c r="A1040815" s="2"/>
      <c r="B1040815" s="2"/>
      <c r="C1040815" s="2"/>
      <c r="D1040815" s="2"/>
    </row>
    <row r="1040816" spans="1:4">
      <c r="A1040816" s="2"/>
      <c r="B1040816" s="2"/>
      <c r="C1040816" s="2"/>
      <c r="D1040816" s="2"/>
    </row>
    <row r="1040817" spans="1:4">
      <c r="A1040817" s="2"/>
      <c r="B1040817" s="2"/>
      <c r="C1040817" s="2"/>
      <c r="D1040817" s="2"/>
    </row>
    <row r="1040818" spans="1:4">
      <c r="A1040818" s="2"/>
      <c r="B1040818" s="2"/>
      <c r="C1040818" s="2"/>
      <c r="D1040818" s="2"/>
    </row>
    <row r="1040819" spans="1:4">
      <c r="A1040819" s="2"/>
      <c r="B1040819" s="2"/>
      <c r="C1040819" s="2"/>
      <c r="D1040819" s="2"/>
    </row>
    <row r="1040820" spans="1:4">
      <c r="A1040820" s="2"/>
      <c r="B1040820" s="2"/>
      <c r="C1040820" s="2"/>
      <c r="D1040820" s="2"/>
    </row>
    <row r="1040821" spans="1:4">
      <c r="A1040821" s="2"/>
      <c r="B1040821" s="2"/>
      <c r="C1040821" s="2"/>
      <c r="D1040821" s="2"/>
    </row>
    <row r="1040822" spans="1:4">
      <c r="A1040822" s="2"/>
      <c r="B1040822" s="2"/>
      <c r="C1040822" s="2"/>
      <c r="D1040822" s="2"/>
    </row>
    <row r="1040823" spans="1:4">
      <c r="A1040823" s="2"/>
      <c r="B1040823" s="2"/>
      <c r="C1040823" s="2"/>
      <c r="D1040823" s="2"/>
    </row>
    <row r="1040824" spans="1:4">
      <c r="A1040824" s="2"/>
      <c r="B1040824" s="2"/>
      <c r="C1040824" s="2"/>
      <c r="D1040824" s="2"/>
    </row>
    <row r="1040825" spans="1:4">
      <c r="A1040825" s="2"/>
      <c r="B1040825" s="2"/>
      <c r="C1040825" s="2"/>
      <c r="D1040825" s="2"/>
    </row>
    <row r="1040826" spans="1:4">
      <c r="A1040826" s="2"/>
      <c r="B1040826" s="2"/>
      <c r="C1040826" s="2"/>
      <c r="D1040826" s="2"/>
    </row>
    <row r="1040827" spans="1:4">
      <c r="A1040827" s="2"/>
      <c r="B1040827" s="2"/>
      <c r="C1040827" s="2"/>
      <c r="D1040827" s="2"/>
    </row>
    <row r="1040828" spans="1:4">
      <c r="A1040828" s="2"/>
      <c r="B1040828" s="2"/>
      <c r="C1040828" s="2"/>
      <c r="D1040828" s="2"/>
    </row>
    <row r="1040829" spans="1:4">
      <c r="A1040829" s="2"/>
      <c r="B1040829" s="2"/>
      <c r="C1040829" s="2"/>
      <c r="D1040829" s="2"/>
    </row>
    <row r="1040830" spans="1:4">
      <c r="A1040830" s="2"/>
      <c r="B1040830" s="2"/>
      <c r="C1040830" s="2"/>
      <c r="D1040830" s="2"/>
    </row>
    <row r="1040831" spans="1:4">
      <c r="A1040831" s="2"/>
      <c r="B1040831" s="2"/>
      <c r="C1040831" s="2"/>
      <c r="D1040831" s="2"/>
    </row>
    <row r="1040832" spans="1:4">
      <c r="A1040832" s="2"/>
      <c r="B1040832" s="2"/>
      <c r="C1040832" s="2"/>
      <c r="D1040832" s="2"/>
    </row>
    <row r="1040833" spans="1:4">
      <c r="A1040833" s="2"/>
      <c r="B1040833" s="2"/>
      <c r="C1040833" s="2"/>
      <c r="D1040833" s="2"/>
    </row>
    <row r="1040834" spans="1:4">
      <c r="A1040834" s="2"/>
      <c r="B1040834" s="2"/>
      <c r="C1040834" s="2"/>
      <c r="D1040834" s="2"/>
    </row>
    <row r="1040835" spans="1:4">
      <c r="A1040835" s="2"/>
      <c r="B1040835" s="2"/>
      <c r="C1040835" s="2"/>
      <c r="D1040835" s="2"/>
    </row>
    <row r="1040836" spans="1:4">
      <c r="A1040836" s="2"/>
      <c r="B1040836" s="2"/>
      <c r="C1040836" s="2"/>
      <c r="D1040836" s="2"/>
    </row>
    <row r="1040837" spans="1:4">
      <c r="A1040837" s="2"/>
      <c r="B1040837" s="2"/>
      <c r="C1040837" s="2"/>
      <c r="D1040837" s="2"/>
    </row>
    <row r="1040838" spans="1:4">
      <c r="A1040838" s="2"/>
      <c r="B1040838" s="2"/>
      <c r="C1040838" s="2"/>
      <c r="D1040838" s="2"/>
    </row>
    <row r="1040839" spans="1:4">
      <c r="A1040839" s="2"/>
      <c r="B1040839" s="2"/>
      <c r="C1040839" s="2"/>
      <c r="D1040839" s="2"/>
    </row>
    <row r="1040840" spans="1:4">
      <c r="A1040840" s="2"/>
      <c r="B1040840" s="2"/>
      <c r="C1040840" s="2"/>
      <c r="D1040840" s="2"/>
    </row>
    <row r="1040841" spans="1:4">
      <c r="A1040841" s="2"/>
      <c r="B1040841" s="2"/>
      <c r="C1040841" s="2"/>
      <c r="D1040841" s="2"/>
    </row>
    <row r="1040842" spans="1:4">
      <c r="A1040842" s="2"/>
      <c r="B1040842" s="2"/>
      <c r="C1040842" s="2"/>
      <c r="D1040842" s="2"/>
    </row>
    <row r="1040843" spans="1:4">
      <c r="A1040843" s="2"/>
      <c r="B1040843" s="2"/>
      <c r="C1040843" s="2"/>
      <c r="D1040843" s="2"/>
    </row>
    <row r="1040844" spans="1:4">
      <c r="A1040844" s="2"/>
      <c r="B1040844" s="2"/>
      <c r="C1040844" s="2"/>
      <c r="D1040844" s="2"/>
    </row>
    <row r="1040845" spans="1:4">
      <c r="A1040845" s="2"/>
      <c r="B1040845" s="2"/>
      <c r="C1040845" s="2"/>
      <c r="D1040845" s="2"/>
    </row>
    <row r="1040846" spans="1:4">
      <c r="A1040846" s="2"/>
      <c r="B1040846" s="2"/>
      <c r="C1040846" s="2"/>
      <c r="D1040846" s="2"/>
    </row>
    <row r="1040847" spans="1:4">
      <c r="A1040847" s="2"/>
      <c r="B1040847" s="2"/>
      <c r="C1040847" s="2"/>
      <c r="D1040847" s="2"/>
    </row>
    <row r="1040848" spans="1:4">
      <c r="A1040848" s="2"/>
      <c r="B1040848" s="2"/>
      <c r="C1040848" s="2"/>
      <c r="D1040848" s="2"/>
    </row>
    <row r="1040849" spans="1:4">
      <c r="A1040849" s="2"/>
      <c r="B1040849" s="2"/>
      <c r="C1040849" s="2"/>
      <c r="D1040849" s="2"/>
    </row>
    <row r="1040850" spans="1:4">
      <c r="A1040850" s="2"/>
      <c r="B1040850" s="2"/>
      <c r="C1040850" s="2"/>
      <c r="D1040850" s="2"/>
    </row>
    <row r="1040851" spans="1:4">
      <c r="A1040851" s="2"/>
      <c r="B1040851" s="2"/>
      <c r="C1040851" s="2"/>
      <c r="D1040851" s="2"/>
    </row>
    <row r="1040852" spans="1:4">
      <c r="A1040852" s="2"/>
      <c r="B1040852" s="2"/>
      <c r="C1040852" s="2"/>
      <c r="D1040852" s="2"/>
    </row>
    <row r="1040853" spans="1:4">
      <c r="A1040853" s="2"/>
      <c r="B1040853" s="2"/>
      <c r="C1040853" s="2"/>
      <c r="D1040853" s="2"/>
    </row>
    <row r="1040854" spans="1:4">
      <c r="A1040854" s="2"/>
      <c r="B1040854" s="2"/>
      <c r="C1040854" s="2"/>
      <c r="D1040854" s="2"/>
    </row>
    <row r="1040855" spans="1:4">
      <c r="A1040855" s="2"/>
      <c r="B1040855" s="2"/>
      <c r="C1040855" s="2"/>
      <c r="D1040855" s="2"/>
    </row>
    <row r="1040856" spans="1:4">
      <c r="A1040856" s="2"/>
      <c r="B1040856" s="2"/>
      <c r="C1040856" s="2"/>
      <c r="D1040856" s="2"/>
    </row>
    <row r="1040857" spans="1:4">
      <c r="A1040857" s="2"/>
      <c r="B1040857" s="2"/>
      <c r="C1040857" s="2"/>
      <c r="D1040857" s="2"/>
    </row>
    <row r="1040858" spans="1:4">
      <c r="A1040858" s="2"/>
      <c r="B1040858" s="2"/>
      <c r="C1040858" s="2"/>
      <c r="D1040858" s="2"/>
    </row>
    <row r="1040859" spans="1:4">
      <c r="A1040859" s="2"/>
      <c r="B1040859" s="2"/>
      <c r="C1040859" s="2"/>
      <c r="D1040859" s="2"/>
    </row>
    <row r="1040860" spans="1:4">
      <c r="A1040860" s="2"/>
      <c r="B1040860" s="2"/>
      <c r="C1040860" s="2"/>
      <c r="D1040860" s="2"/>
    </row>
    <row r="1040861" spans="1:4">
      <c r="A1040861" s="2"/>
      <c r="B1040861" s="2"/>
      <c r="C1040861" s="2"/>
      <c r="D1040861" s="2"/>
    </row>
    <row r="1040862" spans="1:4">
      <c r="A1040862" s="2"/>
      <c r="B1040862" s="2"/>
      <c r="C1040862" s="2"/>
      <c r="D1040862" s="2"/>
    </row>
    <row r="1040863" spans="1:4">
      <c r="A1040863" s="2"/>
      <c r="B1040863" s="2"/>
      <c r="C1040863" s="2"/>
      <c r="D1040863" s="2"/>
    </row>
    <row r="1040864" spans="1:4">
      <c r="A1040864" s="2"/>
      <c r="B1040864" s="2"/>
      <c r="C1040864" s="2"/>
      <c r="D1040864" s="2"/>
    </row>
    <row r="1040865" spans="1:4">
      <c r="A1040865" s="2"/>
      <c r="B1040865" s="2"/>
      <c r="C1040865" s="2"/>
      <c r="D1040865" s="2"/>
    </row>
    <row r="1040866" spans="1:4">
      <c r="A1040866" s="2"/>
      <c r="B1040866" s="2"/>
      <c r="C1040866" s="2"/>
      <c r="D1040866" s="2"/>
    </row>
    <row r="1040867" spans="1:4">
      <c r="A1040867" s="2"/>
      <c r="B1040867" s="2"/>
      <c r="C1040867" s="2"/>
      <c r="D1040867" s="2"/>
    </row>
    <row r="1040868" spans="1:4">
      <c r="A1040868" s="2"/>
      <c r="B1040868" s="2"/>
      <c r="C1040868" s="2"/>
      <c r="D1040868" s="2"/>
    </row>
    <row r="1040869" spans="1:4">
      <c r="A1040869" s="2"/>
      <c r="B1040869" s="2"/>
      <c r="C1040869" s="2"/>
      <c r="D1040869" s="2"/>
    </row>
    <row r="1040870" spans="1:4">
      <c r="A1040870" s="2"/>
      <c r="B1040870" s="2"/>
      <c r="C1040870" s="2"/>
      <c r="D1040870" s="2"/>
    </row>
    <row r="1040871" spans="1:4">
      <c r="A1040871" s="2"/>
      <c r="B1040871" s="2"/>
      <c r="C1040871" s="2"/>
      <c r="D1040871" s="2"/>
    </row>
    <row r="1040872" spans="1:4">
      <c r="A1040872" s="2"/>
      <c r="B1040872" s="2"/>
      <c r="C1040872" s="2"/>
      <c r="D1040872" s="2"/>
    </row>
    <row r="1040873" spans="1:4">
      <c r="A1040873" s="2"/>
      <c r="B1040873" s="2"/>
      <c r="C1040873" s="2"/>
      <c r="D1040873" s="2"/>
    </row>
    <row r="1040874" spans="1:4">
      <c r="A1040874" s="2"/>
      <c r="B1040874" s="2"/>
      <c r="C1040874" s="2"/>
      <c r="D1040874" s="2"/>
    </row>
    <row r="1040875" spans="1:4">
      <c r="A1040875" s="2"/>
      <c r="B1040875" s="2"/>
      <c r="C1040875" s="2"/>
      <c r="D1040875" s="2"/>
    </row>
    <row r="1040876" spans="1:4">
      <c r="A1040876" s="2"/>
      <c r="B1040876" s="2"/>
      <c r="C1040876" s="2"/>
      <c r="D1040876" s="2"/>
    </row>
    <row r="1040877" spans="1:4">
      <c r="A1040877" s="2"/>
      <c r="B1040877" s="2"/>
      <c r="C1040877" s="2"/>
      <c r="D1040877" s="2"/>
    </row>
    <row r="1040878" spans="1:4">
      <c r="A1040878" s="2"/>
      <c r="B1040878" s="2"/>
      <c r="C1040878" s="2"/>
      <c r="D1040878" s="2"/>
    </row>
    <row r="1040879" spans="1:4">
      <c r="A1040879" s="2"/>
      <c r="B1040879" s="2"/>
      <c r="C1040879" s="2"/>
      <c r="D1040879" s="2"/>
    </row>
    <row r="1040880" spans="1:4">
      <c r="A1040880" s="2"/>
      <c r="B1040880" s="2"/>
      <c r="C1040880" s="2"/>
      <c r="D1040880" s="2"/>
    </row>
    <row r="1040881" spans="1:4">
      <c r="A1040881" s="2"/>
      <c r="B1040881" s="2"/>
      <c r="C1040881" s="2"/>
      <c r="D1040881" s="2"/>
    </row>
    <row r="1040882" spans="1:4">
      <c r="A1040882" s="2"/>
      <c r="B1040882" s="2"/>
      <c r="C1040882" s="2"/>
      <c r="D1040882" s="2"/>
    </row>
    <row r="1040883" spans="1:4">
      <c r="A1040883" s="2"/>
      <c r="B1040883" s="2"/>
      <c r="C1040883" s="2"/>
      <c r="D1040883" s="2"/>
    </row>
    <row r="1040884" spans="1:4">
      <c r="A1040884" s="2"/>
      <c r="B1040884" s="2"/>
      <c r="C1040884" s="2"/>
      <c r="D1040884" s="2"/>
    </row>
    <row r="1040885" spans="1:4">
      <c r="A1040885" s="2"/>
      <c r="B1040885" s="2"/>
      <c r="C1040885" s="2"/>
      <c r="D1040885" s="2"/>
    </row>
    <row r="1040886" spans="1:4">
      <c r="A1040886" s="2"/>
      <c r="B1040886" s="2"/>
      <c r="C1040886" s="2"/>
      <c r="D1040886" s="2"/>
    </row>
    <row r="1040887" spans="1:4">
      <c r="A1040887" s="2"/>
      <c r="B1040887" s="2"/>
      <c r="C1040887" s="2"/>
      <c r="D1040887" s="2"/>
    </row>
    <row r="1040888" spans="1:4">
      <c r="A1040888" s="2"/>
      <c r="B1040888" s="2"/>
      <c r="C1040888" s="2"/>
      <c r="D1040888" s="2"/>
    </row>
    <row r="1040889" spans="1:4">
      <c r="A1040889" s="2"/>
      <c r="B1040889" s="2"/>
      <c r="C1040889" s="2"/>
      <c r="D1040889" s="2"/>
    </row>
    <row r="1040890" spans="1:4">
      <c r="A1040890" s="2"/>
      <c r="B1040890" s="2"/>
      <c r="C1040890" s="2"/>
      <c r="D1040890" s="2"/>
    </row>
    <row r="1040891" spans="1:4">
      <c r="A1040891" s="2"/>
      <c r="B1040891" s="2"/>
      <c r="C1040891" s="2"/>
      <c r="D1040891" s="2"/>
    </row>
    <row r="1040892" spans="1:4">
      <c r="A1040892" s="2"/>
      <c r="B1040892" s="2"/>
      <c r="C1040892" s="2"/>
      <c r="D1040892" s="2"/>
    </row>
    <row r="1040893" spans="1:4">
      <c r="A1040893" s="2"/>
      <c r="B1040893" s="2"/>
      <c r="C1040893" s="2"/>
      <c r="D1040893" s="2"/>
    </row>
    <row r="1040894" spans="1:4">
      <c r="A1040894" s="2"/>
      <c r="B1040894" s="2"/>
      <c r="C1040894" s="2"/>
      <c r="D1040894" s="2"/>
    </row>
    <row r="1040895" spans="1:4">
      <c r="A1040895" s="2"/>
      <c r="B1040895" s="2"/>
      <c r="C1040895" s="2"/>
      <c r="D1040895" s="2"/>
    </row>
    <row r="1040896" spans="1:4">
      <c r="A1040896" s="2"/>
      <c r="B1040896" s="2"/>
      <c r="C1040896" s="2"/>
      <c r="D1040896" s="2"/>
    </row>
    <row r="1040897" spans="1:4">
      <c r="A1040897" s="2"/>
      <c r="B1040897" s="2"/>
      <c r="C1040897" s="2"/>
      <c r="D1040897" s="2"/>
    </row>
    <row r="1040898" spans="1:4">
      <c r="A1040898" s="2"/>
      <c r="B1040898" s="2"/>
      <c r="C1040898" s="2"/>
      <c r="D1040898" s="2"/>
    </row>
    <row r="1040899" spans="1:4">
      <c r="A1040899" s="2"/>
      <c r="B1040899" s="2"/>
      <c r="C1040899" s="2"/>
      <c r="D1040899" s="2"/>
    </row>
    <row r="1040900" spans="1:4">
      <c r="A1040900" s="2"/>
      <c r="B1040900" s="2"/>
      <c r="C1040900" s="2"/>
      <c r="D1040900" s="2"/>
    </row>
    <row r="1040901" spans="1:4">
      <c r="A1040901" s="2"/>
      <c r="B1040901" s="2"/>
      <c r="C1040901" s="2"/>
      <c r="D1040901" s="2"/>
    </row>
    <row r="1040902" spans="1:4">
      <c r="A1040902" s="2"/>
      <c r="B1040902" s="2"/>
      <c r="C1040902" s="2"/>
      <c r="D1040902" s="2"/>
    </row>
    <row r="1040903" spans="1:4">
      <c r="A1040903" s="2"/>
      <c r="B1040903" s="2"/>
      <c r="C1040903" s="2"/>
      <c r="D1040903" s="2"/>
    </row>
    <row r="1040904" spans="1:4">
      <c r="A1040904" s="2"/>
      <c r="B1040904" s="2"/>
      <c r="C1040904" s="2"/>
      <c r="D1040904" s="2"/>
    </row>
    <row r="1040905" spans="1:4">
      <c r="A1040905" s="2"/>
      <c r="B1040905" s="2"/>
      <c r="C1040905" s="2"/>
      <c r="D1040905" s="2"/>
    </row>
    <row r="1040906" spans="1:4">
      <c r="A1040906" s="2"/>
      <c r="B1040906" s="2"/>
      <c r="C1040906" s="2"/>
      <c r="D1040906" s="2"/>
    </row>
    <row r="1040907" spans="1:4">
      <c r="A1040907" s="2"/>
      <c r="B1040907" s="2"/>
      <c r="C1040907" s="2"/>
      <c r="D1040907" s="2"/>
    </row>
    <row r="1040908" spans="1:4">
      <c r="A1040908" s="2"/>
      <c r="B1040908" s="2"/>
      <c r="C1040908" s="2"/>
      <c r="D1040908" s="2"/>
    </row>
    <row r="1040909" spans="1:4">
      <c r="A1040909" s="2"/>
      <c r="B1040909" s="2"/>
      <c r="C1040909" s="2"/>
      <c r="D1040909" s="2"/>
    </row>
    <row r="1040910" spans="1:4">
      <c r="A1040910" s="2"/>
      <c r="B1040910" s="2"/>
      <c r="C1040910" s="2"/>
      <c r="D1040910" s="2"/>
    </row>
    <row r="1040911" spans="1:4">
      <c r="A1040911" s="2"/>
      <c r="B1040911" s="2"/>
      <c r="C1040911" s="2"/>
      <c r="D1040911" s="2"/>
    </row>
    <row r="1040912" spans="1:4">
      <c r="A1040912" s="2"/>
      <c r="B1040912" s="2"/>
      <c r="C1040912" s="2"/>
      <c r="D1040912" s="2"/>
    </row>
    <row r="1040913" spans="1:4">
      <c r="A1040913" s="2"/>
      <c r="B1040913" s="2"/>
      <c r="C1040913" s="2"/>
      <c r="D1040913" s="2"/>
    </row>
    <row r="1040914" spans="1:4">
      <c r="A1040914" s="2"/>
      <c r="B1040914" s="2"/>
      <c r="C1040914" s="2"/>
      <c r="D1040914" s="2"/>
    </row>
    <row r="1040915" spans="1:4">
      <c r="A1040915" s="2"/>
      <c r="B1040915" s="2"/>
      <c r="C1040915" s="2"/>
      <c r="D1040915" s="2"/>
    </row>
    <row r="1040916" spans="1:4">
      <c r="A1040916" s="2"/>
      <c r="B1040916" s="2"/>
      <c r="C1040916" s="2"/>
      <c r="D1040916" s="2"/>
    </row>
    <row r="1040917" spans="1:4">
      <c r="A1040917" s="2"/>
      <c r="B1040917" s="2"/>
      <c r="C1040917" s="2"/>
      <c r="D1040917" s="2"/>
    </row>
    <row r="1040918" spans="1:4">
      <c r="A1040918" s="2"/>
      <c r="B1040918" s="2"/>
      <c r="C1040918" s="2"/>
      <c r="D1040918" s="2"/>
    </row>
    <row r="1040919" spans="1:4">
      <c r="A1040919" s="2"/>
      <c r="B1040919" s="2"/>
      <c r="C1040919" s="2"/>
      <c r="D1040919" s="2"/>
    </row>
    <row r="1040920" spans="1:4">
      <c r="A1040920" s="2"/>
      <c r="B1040920" s="2"/>
      <c r="C1040920" s="2"/>
      <c r="D1040920" s="2"/>
    </row>
    <row r="1040921" spans="1:4">
      <c r="A1040921" s="2"/>
      <c r="B1040921" s="2"/>
      <c r="C1040921" s="2"/>
      <c r="D1040921" s="2"/>
    </row>
    <row r="1040922" spans="1:4">
      <c r="A1040922" s="2"/>
      <c r="B1040922" s="2"/>
      <c r="C1040922" s="2"/>
      <c r="D1040922" s="2"/>
    </row>
    <row r="1040923" spans="1:4">
      <c r="A1040923" s="2"/>
      <c r="B1040923" s="2"/>
      <c r="C1040923" s="2"/>
      <c r="D1040923" s="2"/>
    </row>
    <row r="1040924" spans="1:4">
      <c r="A1040924" s="2"/>
      <c r="B1040924" s="2"/>
      <c r="C1040924" s="2"/>
      <c r="D1040924" s="2"/>
    </row>
    <row r="1040925" spans="1:4">
      <c r="A1040925" s="2"/>
      <c r="B1040925" s="2"/>
      <c r="C1040925" s="2"/>
      <c r="D1040925" s="2"/>
    </row>
    <row r="1040926" spans="1:4">
      <c r="A1040926" s="2"/>
      <c r="B1040926" s="2"/>
      <c r="C1040926" s="2"/>
      <c r="D1040926" s="2"/>
    </row>
    <row r="1040927" spans="1:4">
      <c r="A1040927" s="2"/>
      <c r="B1040927" s="2"/>
      <c r="C1040927" s="2"/>
      <c r="D1040927" s="2"/>
    </row>
    <row r="1040928" spans="1:4">
      <c r="A1040928" s="2"/>
      <c r="B1040928" s="2"/>
      <c r="C1040928" s="2"/>
      <c r="D1040928" s="2"/>
    </row>
    <row r="1040929" spans="1:4">
      <c r="A1040929" s="2"/>
      <c r="B1040929" s="2"/>
      <c r="C1040929" s="2"/>
      <c r="D1040929" s="2"/>
    </row>
    <row r="1040930" spans="1:4">
      <c r="A1040930" s="2"/>
      <c r="B1040930" s="2"/>
      <c r="C1040930" s="2"/>
      <c r="D1040930" s="2"/>
    </row>
    <row r="1040931" spans="1:4">
      <c r="A1040931" s="2"/>
      <c r="B1040931" s="2"/>
      <c r="C1040931" s="2"/>
      <c r="D1040931" s="2"/>
    </row>
    <row r="1040932" spans="1:4">
      <c r="A1040932" s="2"/>
      <c r="B1040932" s="2"/>
      <c r="C1040932" s="2"/>
      <c r="D1040932" s="2"/>
    </row>
    <row r="1040933" spans="1:4">
      <c r="A1040933" s="2"/>
      <c r="B1040933" s="2"/>
      <c r="C1040933" s="2"/>
      <c r="D1040933" s="2"/>
    </row>
    <row r="1040934" spans="1:4">
      <c r="A1040934" s="2"/>
      <c r="B1040934" s="2"/>
      <c r="C1040934" s="2"/>
      <c r="D1040934" s="2"/>
    </row>
    <row r="1040935" spans="1:4">
      <c r="A1040935" s="2"/>
      <c r="B1040935" s="2"/>
      <c r="C1040935" s="2"/>
      <c r="D1040935" s="2"/>
    </row>
    <row r="1040936" spans="1:4">
      <c r="A1040936" s="2"/>
      <c r="B1040936" s="2"/>
      <c r="C1040936" s="2"/>
      <c r="D1040936" s="2"/>
    </row>
    <row r="1040937" spans="1:4">
      <c r="A1040937" s="2"/>
      <c r="B1040937" s="2"/>
      <c r="C1040937" s="2"/>
      <c r="D1040937" s="2"/>
    </row>
    <row r="1040938" spans="1:4">
      <c r="A1040938" s="2"/>
      <c r="B1040938" s="2"/>
      <c r="C1040938" s="2"/>
      <c r="D1040938" s="2"/>
    </row>
    <row r="1040939" spans="1:4">
      <c r="A1040939" s="2"/>
      <c r="B1040939" s="2"/>
      <c r="C1040939" s="2"/>
      <c r="D1040939" s="2"/>
    </row>
    <row r="1040940" spans="1:4">
      <c r="A1040940" s="2"/>
      <c r="B1040940" s="2"/>
      <c r="C1040940" s="2"/>
      <c r="D1040940" s="2"/>
    </row>
    <row r="1040941" spans="1:4">
      <c r="A1040941" s="2"/>
      <c r="B1040941" s="2"/>
      <c r="C1040941" s="2"/>
      <c r="D1040941" s="2"/>
    </row>
    <row r="1040942" spans="1:4">
      <c r="A1040942" s="2"/>
      <c r="B1040942" s="2"/>
      <c r="C1040942" s="2"/>
      <c r="D1040942" s="2"/>
    </row>
    <row r="1040943" spans="1:4">
      <c r="A1040943" s="2"/>
      <c r="B1040943" s="2"/>
      <c r="C1040943" s="2"/>
      <c r="D1040943" s="2"/>
    </row>
    <row r="1040944" spans="1:4">
      <c r="A1040944" s="2"/>
      <c r="B1040944" s="2"/>
      <c r="C1040944" s="2"/>
      <c r="D1040944" s="2"/>
    </row>
    <row r="1040945" spans="1:4">
      <c r="A1040945" s="2"/>
      <c r="B1040945" s="2"/>
      <c r="C1040945" s="2"/>
      <c r="D1040945" s="2"/>
    </row>
    <row r="1040946" spans="1:4">
      <c r="A1040946" s="2"/>
      <c r="B1040946" s="2"/>
      <c r="C1040946" s="2"/>
      <c r="D1040946" s="2"/>
    </row>
    <row r="1040947" spans="1:4">
      <c r="A1040947" s="2"/>
      <c r="B1040947" s="2"/>
      <c r="C1040947" s="2"/>
      <c r="D1040947" s="2"/>
    </row>
    <row r="1040948" spans="1:4">
      <c r="A1040948" s="2"/>
      <c r="B1040948" s="2"/>
      <c r="C1040948" s="2"/>
      <c r="D1040948" s="2"/>
    </row>
    <row r="1040949" spans="1:4">
      <c r="A1040949" s="2"/>
      <c r="B1040949" s="2"/>
      <c r="C1040949" s="2"/>
      <c r="D1040949" s="2"/>
    </row>
    <row r="1040950" spans="1:4">
      <c r="A1040950" s="2"/>
      <c r="B1040950" s="2"/>
      <c r="C1040950" s="2"/>
      <c r="D1040950" s="2"/>
    </row>
    <row r="1040951" spans="1:4">
      <c r="A1040951" s="2"/>
      <c r="B1040951" s="2"/>
      <c r="C1040951" s="2"/>
      <c r="D1040951" s="2"/>
    </row>
    <row r="1040952" spans="1:4">
      <c r="A1040952" s="2"/>
      <c r="B1040952" s="2"/>
      <c r="C1040952" s="2"/>
      <c r="D1040952" s="2"/>
    </row>
    <row r="1040953" spans="1:4">
      <c r="A1040953" s="2"/>
      <c r="B1040953" s="2"/>
      <c r="C1040953" s="2"/>
      <c r="D1040953" s="2"/>
    </row>
    <row r="1040954" spans="1:4">
      <c r="A1040954" s="2"/>
      <c r="B1040954" s="2"/>
      <c r="C1040954" s="2"/>
      <c r="D1040954" s="2"/>
    </row>
    <row r="1040955" spans="1:4">
      <c r="A1040955" s="2"/>
      <c r="B1040955" s="2"/>
      <c r="C1040955" s="2"/>
      <c r="D1040955" s="2"/>
    </row>
    <row r="1040956" spans="1:4">
      <c r="A1040956" s="2"/>
      <c r="B1040956" s="2"/>
      <c r="C1040956" s="2"/>
      <c r="D1040956" s="2"/>
    </row>
    <row r="1040957" spans="1:4">
      <c r="A1040957" s="2"/>
      <c r="B1040957" s="2"/>
      <c r="C1040957" s="2"/>
      <c r="D1040957" s="2"/>
    </row>
    <row r="1040958" spans="1:4">
      <c r="A1040958" s="2"/>
      <c r="B1040958" s="2"/>
      <c r="C1040958" s="2"/>
      <c r="D1040958" s="2"/>
    </row>
    <row r="1040959" spans="1:4">
      <c r="A1040959" s="2"/>
      <c r="B1040959" s="2"/>
      <c r="C1040959" s="2"/>
      <c r="D1040959" s="2"/>
    </row>
    <row r="1040960" spans="1:4">
      <c r="A1040960" s="2"/>
      <c r="B1040960" s="2"/>
      <c r="C1040960" s="2"/>
      <c r="D1040960" s="2"/>
    </row>
    <row r="1040961" spans="1:4">
      <c r="A1040961" s="2"/>
      <c r="B1040961" s="2"/>
      <c r="C1040961" s="2"/>
      <c r="D1040961" s="2"/>
    </row>
    <row r="1040962" spans="1:4">
      <c r="A1040962" s="2"/>
      <c r="B1040962" s="2"/>
      <c r="C1040962" s="2"/>
      <c r="D1040962" s="2"/>
    </row>
    <row r="1040963" spans="1:4">
      <c r="A1040963" s="2"/>
      <c r="B1040963" s="2"/>
      <c r="C1040963" s="2"/>
      <c r="D1040963" s="2"/>
    </row>
    <row r="1040964" spans="1:4">
      <c r="A1040964" s="2"/>
      <c r="B1040964" s="2"/>
      <c r="C1040964" s="2"/>
      <c r="D1040964" s="2"/>
    </row>
    <row r="1040965" spans="1:4">
      <c r="A1040965" s="2"/>
      <c r="B1040965" s="2"/>
      <c r="C1040965" s="2"/>
      <c r="D1040965" s="2"/>
    </row>
    <row r="1040966" spans="1:4">
      <c r="A1040966" s="2"/>
      <c r="B1040966" s="2"/>
      <c r="C1040966" s="2"/>
      <c r="D1040966" s="2"/>
    </row>
    <row r="1040967" spans="1:4">
      <c r="A1040967" s="2"/>
      <c r="B1040967" s="2"/>
      <c r="C1040967" s="2"/>
      <c r="D1040967" s="2"/>
    </row>
    <row r="1040968" spans="1:4">
      <c r="A1040968" s="2"/>
      <c r="B1040968" s="2"/>
      <c r="C1040968" s="2"/>
      <c r="D1040968" s="2"/>
    </row>
    <row r="1040969" spans="1:4">
      <c r="A1040969" s="2"/>
      <c r="B1040969" s="2"/>
      <c r="C1040969" s="2"/>
      <c r="D1040969" s="2"/>
    </row>
    <row r="1040970" spans="1:4">
      <c r="A1040970" s="2"/>
      <c r="B1040970" s="2"/>
      <c r="C1040970" s="2"/>
      <c r="D1040970" s="2"/>
    </row>
    <row r="1040971" spans="1:4">
      <c r="A1040971" s="2"/>
      <c r="B1040971" s="2"/>
      <c r="C1040971" s="2"/>
      <c r="D1040971" s="2"/>
    </row>
    <row r="1040972" spans="1:4">
      <c r="A1040972" s="2"/>
      <c r="B1040972" s="2"/>
      <c r="C1040972" s="2"/>
      <c r="D1040972" s="2"/>
    </row>
    <row r="1040973" spans="1:4">
      <c r="A1040973" s="2"/>
      <c r="B1040973" s="2"/>
      <c r="C1040973" s="2"/>
      <c r="D1040973" s="2"/>
    </row>
    <row r="1040974" spans="1:4">
      <c r="A1040974" s="2"/>
      <c r="B1040974" s="2"/>
      <c r="C1040974" s="2"/>
      <c r="D1040974" s="2"/>
    </row>
    <row r="1040975" spans="1:4">
      <c r="A1040975" s="2"/>
      <c r="B1040975" s="2"/>
      <c r="C1040975" s="2"/>
      <c r="D1040975" s="2"/>
    </row>
    <row r="1040976" spans="1:4">
      <c r="A1040976" s="2"/>
      <c r="B1040976" s="2"/>
      <c r="C1040976" s="2"/>
      <c r="D1040976" s="2"/>
    </row>
    <row r="1040977" spans="1:4">
      <c r="A1040977" s="2"/>
      <c r="B1040977" s="2"/>
      <c r="C1040977" s="2"/>
      <c r="D1040977" s="2"/>
    </row>
    <row r="1040978" spans="1:4">
      <c r="A1040978" s="2"/>
      <c r="B1040978" s="2"/>
      <c r="C1040978" s="2"/>
      <c r="D1040978" s="2"/>
    </row>
    <row r="1040979" spans="1:4">
      <c r="A1040979" s="2"/>
      <c r="B1040979" s="2"/>
      <c r="C1040979" s="2"/>
      <c r="D1040979" s="2"/>
    </row>
    <row r="1040980" spans="1:4">
      <c r="A1040980" s="2"/>
      <c r="B1040980" s="2"/>
      <c r="C1040980" s="2"/>
      <c r="D1040980" s="2"/>
    </row>
    <row r="1040981" spans="1:4">
      <c r="A1040981" s="2"/>
      <c r="B1040981" s="2"/>
      <c r="C1040981" s="2"/>
      <c r="D1040981" s="2"/>
    </row>
    <row r="1040982" spans="1:4">
      <c r="A1040982" s="2"/>
      <c r="B1040982" s="2"/>
      <c r="C1040982" s="2"/>
      <c r="D1040982" s="2"/>
    </row>
    <row r="1040983" spans="1:4">
      <c r="A1040983" s="2"/>
      <c r="B1040983" s="2"/>
      <c r="C1040983" s="2"/>
      <c r="D1040983" s="2"/>
    </row>
    <row r="1040984" spans="1:4">
      <c r="A1040984" s="2"/>
      <c r="B1040984" s="2"/>
      <c r="C1040984" s="2"/>
      <c r="D1040984" s="2"/>
    </row>
    <row r="1040985" spans="1:4">
      <c r="A1040985" s="2"/>
      <c r="B1040985" s="2"/>
      <c r="C1040985" s="2"/>
      <c r="D1040985" s="2"/>
    </row>
    <row r="1040986" spans="1:4">
      <c r="A1040986" s="2"/>
      <c r="B1040986" s="2"/>
      <c r="C1040986" s="2"/>
      <c r="D1040986" s="2"/>
    </row>
    <row r="1040987" spans="1:4">
      <c r="A1040987" s="2"/>
      <c r="B1040987" s="2"/>
      <c r="C1040987" s="2"/>
      <c r="D1040987" s="2"/>
    </row>
    <row r="1040988" spans="1:4">
      <c r="A1040988" s="2"/>
      <c r="B1040988" s="2"/>
      <c r="C1040988" s="2"/>
      <c r="D1040988" s="2"/>
    </row>
    <row r="1040989" spans="1:4">
      <c r="A1040989" s="2"/>
      <c r="B1040989" s="2"/>
      <c r="C1040989" s="2"/>
      <c r="D1040989" s="2"/>
    </row>
    <row r="1040990" spans="1:4">
      <c r="A1040990" s="2"/>
      <c r="B1040990" s="2"/>
      <c r="C1040990" s="2"/>
      <c r="D1040990" s="2"/>
    </row>
    <row r="1040991" spans="1:4">
      <c r="A1040991" s="2"/>
      <c r="B1040991" s="2"/>
      <c r="C1040991" s="2"/>
      <c r="D1040991" s="2"/>
    </row>
    <row r="1040992" spans="1:4">
      <c r="A1040992" s="2"/>
      <c r="B1040992" s="2"/>
      <c r="C1040992" s="2"/>
      <c r="D1040992" s="2"/>
    </row>
    <row r="1040993" spans="1:4">
      <c r="A1040993" s="2"/>
      <c r="B1040993" s="2"/>
      <c r="C1040993" s="2"/>
      <c r="D1040993" s="2"/>
    </row>
    <row r="1040994" spans="1:4">
      <c r="A1040994" s="2"/>
      <c r="B1040994" s="2"/>
      <c r="C1040994" s="2"/>
      <c r="D1040994" s="2"/>
    </row>
    <row r="1040995" spans="1:4">
      <c r="A1040995" s="2"/>
      <c r="B1040995" s="2"/>
      <c r="C1040995" s="2"/>
      <c r="D1040995" s="2"/>
    </row>
    <row r="1040996" spans="1:4">
      <c r="A1040996" s="2"/>
      <c r="B1040996" s="2"/>
      <c r="C1040996" s="2"/>
      <c r="D1040996" s="2"/>
    </row>
    <row r="1040997" spans="1:4">
      <c r="A1040997" s="2"/>
      <c r="B1040997" s="2"/>
      <c r="C1040997" s="2"/>
      <c r="D1040997" s="2"/>
    </row>
    <row r="1040998" spans="1:4">
      <c r="A1040998" s="2"/>
      <c r="B1040998" s="2"/>
      <c r="C1040998" s="2"/>
      <c r="D1040998" s="2"/>
    </row>
    <row r="1040999" spans="1:4">
      <c r="A1040999" s="2"/>
      <c r="B1040999" s="2"/>
      <c r="C1040999" s="2"/>
      <c r="D1040999" s="2"/>
    </row>
    <row r="1041000" spans="1:4">
      <c r="A1041000" s="2"/>
      <c r="B1041000" s="2"/>
      <c r="C1041000" s="2"/>
      <c r="D1041000" s="2"/>
    </row>
    <row r="1041001" spans="1:4">
      <c r="A1041001" s="2"/>
      <c r="B1041001" s="2"/>
      <c r="C1041001" s="2"/>
      <c r="D1041001" s="2"/>
    </row>
    <row r="1041002" spans="1:4">
      <c r="A1041002" s="2"/>
      <c r="B1041002" s="2"/>
      <c r="C1041002" s="2"/>
      <c r="D1041002" s="2"/>
    </row>
    <row r="1041003" spans="1:4">
      <c r="A1041003" s="2"/>
      <c r="B1041003" s="2"/>
      <c r="C1041003" s="2"/>
      <c r="D1041003" s="2"/>
    </row>
    <row r="1041004" spans="1:4">
      <c r="A1041004" s="2"/>
      <c r="B1041004" s="2"/>
      <c r="C1041004" s="2"/>
      <c r="D1041004" s="2"/>
    </row>
    <row r="1041005" spans="1:4">
      <c r="A1041005" s="2"/>
      <c r="B1041005" s="2"/>
      <c r="C1041005" s="2"/>
      <c r="D1041005" s="2"/>
    </row>
    <row r="1041006" spans="1:4">
      <c r="A1041006" s="2"/>
      <c r="B1041006" s="2"/>
      <c r="C1041006" s="2"/>
      <c r="D1041006" s="2"/>
    </row>
    <row r="1041007" spans="1:4">
      <c r="A1041007" s="2"/>
      <c r="B1041007" s="2"/>
      <c r="C1041007" s="2"/>
      <c r="D1041007" s="2"/>
    </row>
    <row r="1041008" spans="1:4">
      <c r="A1041008" s="2"/>
      <c r="B1041008" s="2"/>
      <c r="C1041008" s="2"/>
      <c r="D1041008" s="2"/>
    </row>
    <row r="1041009" spans="1:4">
      <c r="A1041009" s="2"/>
      <c r="B1041009" s="2"/>
      <c r="C1041009" s="2"/>
      <c r="D1041009" s="2"/>
    </row>
    <row r="1041010" spans="1:4">
      <c r="A1041010" s="2"/>
      <c r="B1041010" s="2"/>
      <c r="C1041010" s="2"/>
      <c r="D1041010" s="2"/>
    </row>
    <row r="1041011" spans="1:4">
      <c r="A1041011" s="2"/>
      <c r="B1041011" s="2"/>
      <c r="C1041011" s="2"/>
      <c r="D1041011" s="2"/>
    </row>
    <row r="1041012" spans="1:4">
      <c r="A1041012" s="2"/>
      <c r="B1041012" s="2"/>
      <c r="C1041012" s="2"/>
      <c r="D1041012" s="2"/>
    </row>
    <row r="1041013" spans="1:4">
      <c r="A1041013" s="2"/>
      <c r="B1041013" s="2"/>
      <c r="C1041013" s="2"/>
      <c r="D1041013" s="2"/>
    </row>
    <row r="1041014" spans="1:4">
      <c r="A1041014" s="2"/>
      <c r="B1041014" s="2"/>
      <c r="C1041014" s="2"/>
      <c r="D1041014" s="2"/>
    </row>
    <row r="1041015" spans="1:4">
      <c r="A1041015" s="2"/>
      <c r="B1041015" s="2"/>
      <c r="C1041015" s="2"/>
      <c r="D1041015" s="2"/>
    </row>
    <row r="1041016" spans="1:4">
      <c r="A1041016" s="2"/>
      <c r="B1041016" s="2"/>
      <c r="C1041016" s="2"/>
      <c r="D1041016" s="2"/>
    </row>
    <row r="1041017" spans="1:4">
      <c r="A1041017" s="2"/>
      <c r="B1041017" s="2"/>
      <c r="C1041017" s="2"/>
      <c r="D1041017" s="2"/>
    </row>
    <row r="1041018" spans="1:4">
      <c r="A1041018" s="2"/>
      <c r="B1041018" s="2"/>
      <c r="C1041018" s="2"/>
      <c r="D1041018" s="2"/>
    </row>
    <row r="1041019" spans="1:4">
      <c r="A1041019" s="2"/>
      <c r="B1041019" s="2"/>
      <c r="C1041019" s="2"/>
      <c r="D1041019" s="2"/>
    </row>
    <row r="1041020" spans="1:4">
      <c r="A1041020" s="2"/>
      <c r="B1041020" s="2"/>
      <c r="C1041020" s="2"/>
      <c r="D1041020" s="2"/>
    </row>
    <row r="1041021" spans="1:4">
      <c r="A1041021" s="2"/>
      <c r="B1041021" s="2"/>
      <c r="C1041021" s="2"/>
      <c r="D1041021" s="2"/>
    </row>
    <row r="1041022" spans="1:4">
      <c r="A1041022" s="2"/>
      <c r="B1041022" s="2"/>
      <c r="C1041022" s="2"/>
      <c r="D1041022" s="2"/>
    </row>
    <row r="1041023" spans="1:4">
      <c r="A1041023" s="2"/>
      <c r="B1041023" s="2"/>
      <c r="C1041023" s="2"/>
      <c r="D1041023" s="2"/>
    </row>
    <row r="1041024" spans="1:4">
      <c r="A1041024" s="2"/>
      <c r="B1041024" s="2"/>
      <c r="C1041024" s="2"/>
      <c r="D1041024" s="2"/>
    </row>
    <row r="1041025" spans="1:4">
      <c r="A1041025" s="2"/>
      <c r="B1041025" s="2"/>
      <c r="C1041025" s="2"/>
      <c r="D1041025" s="2"/>
    </row>
    <row r="1041026" spans="1:4">
      <c r="A1041026" s="2"/>
      <c r="B1041026" s="2"/>
      <c r="C1041026" s="2"/>
      <c r="D1041026" s="2"/>
    </row>
    <row r="1041027" spans="1:4">
      <c r="A1041027" s="2"/>
      <c r="B1041027" s="2"/>
      <c r="C1041027" s="2"/>
      <c r="D1041027" s="2"/>
    </row>
    <row r="1041028" spans="1:4">
      <c r="A1041028" s="2"/>
      <c r="B1041028" s="2"/>
      <c r="C1041028" s="2"/>
      <c r="D1041028" s="2"/>
    </row>
    <row r="1041029" spans="1:4">
      <c r="A1041029" s="2"/>
      <c r="B1041029" s="2"/>
      <c r="C1041029" s="2"/>
      <c r="D1041029" s="2"/>
    </row>
    <row r="1041030" spans="1:4">
      <c r="A1041030" s="2"/>
      <c r="B1041030" s="2"/>
      <c r="C1041030" s="2"/>
      <c r="D1041030" s="2"/>
    </row>
    <row r="1041031" spans="1:4">
      <c r="A1041031" s="2"/>
      <c r="B1041031" s="2"/>
      <c r="C1041031" s="2"/>
      <c r="D1041031" s="2"/>
    </row>
    <row r="1041032" spans="1:4">
      <c r="A1041032" s="2"/>
      <c r="B1041032" s="2"/>
      <c r="C1041032" s="2"/>
      <c r="D1041032" s="2"/>
    </row>
    <row r="1041033" spans="1:4">
      <c r="A1041033" s="2"/>
      <c r="B1041033" s="2"/>
      <c r="C1041033" s="2"/>
      <c r="D1041033" s="2"/>
    </row>
    <row r="1041034" spans="1:4">
      <c r="A1041034" s="2"/>
      <c r="B1041034" s="2"/>
      <c r="C1041034" s="2"/>
      <c r="D1041034" s="2"/>
    </row>
    <row r="1041035" spans="1:4">
      <c r="A1041035" s="2"/>
      <c r="B1041035" s="2"/>
      <c r="C1041035" s="2"/>
      <c r="D1041035" s="2"/>
    </row>
    <row r="1041036" spans="1:4">
      <c r="A1041036" s="2"/>
      <c r="B1041036" s="2"/>
      <c r="C1041036" s="2"/>
      <c r="D1041036" s="2"/>
    </row>
    <row r="1041037" spans="1:4">
      <c r="A1041037" s="2"/>
      <c r="B1041037" s="2"/>
      <c r="C1041037" s="2"/>
      <c r="D1041037" s="2"/>
    </row>
    <row r="1041038" spans="1:4">
      <c r="A1041038" s="2"/>
      <c r="B1041038" s="2"/>
      <c r="C1041038" s="2"/>
      <c r="D1041038" s="2"/>
    </row>
    <row r="1041039" spans="1:4">
      <c r="A1041039" s="2"/>
      <c r="B1041039" s="2"/>
      <c r="C1041039" s="2"/>
      <c r="D1041039" s="2"/>
    </row>
    <row r="1041040" spans="1:4">
      <c r="A1041040" s="2"/>
      <c r="B1041040" s="2"/>
      <c r="C1041040" s="2"/>
      <c r="D1041040" s="2"/>
    </row>
    <row r="1041041" spans="1:4">
      <c r="A1041041" s="2"/>
      <c r="B1041041" s="2"/>
      <c r="C1041041" s="2"/>
      <c r="D1041041" s="2"/>
    </row>
    <row r="1041042" spans="1:4">
      <c r="A1041042" s="2"/>
      <c r="B1041042" s="2"/>
      <c r="C1041042" s="2"/>
      <c r="D1041042" s="2"/>
    </row>
    <row r="1041043" spans="1:4">
      <c r="A1041043" s="2"/>
      <c r="B1041043" s="2"/>
      <c r="C1041043" s="2"/>
      <c r="D1041043" s="2"/>
    </row>
    <row r="1041044" spans="1:4">
      <c r="A1041044" s="2"/>
      <c r="B1041044" s="2"/>
      <c r="C1041044" s="2"/>
      <c r="D1041044" s="2"/>
    </row>
    <row r="1041045" spans="1:4">
      <c r="A1041045" s="2"/>
      <c r="B1041045" s="2"/>
      <c r="C1041045" s="2"/>
      <c r="D1041045" s="2"/>
    </row>
    <row r="1041046" spans="1:4">
      <c r="A1041046" s="2"/>
      <c r="B1041046" s="2"/>
      <c r="C1041046" s="2"/>
      <c r="D1041046" s="2"/>
    </row>
    <row r="1041047" spans="1:4">
      <c r="A1041047" s="2"/>
      <c r="B1041047" s="2"/>
      <c r="C1041047" s="2"/>
      <c r="D1041047" s="2"/>
    </row>
    <row r="1041048" spans="1:4">
      <c r="A1041048" s="2"/>
      <c r="B1041048" s="2"/>
      <c r="C1041048" s="2"/>
      <c r="D1041048" s="2"/>
    </row>
    <row r="1041049" spans="1:4">
      <c r="A1041049" s="2"/>
      <c r="B1041049" s="2"/>
      <c r="C1041049" s="2"/>
      <c r="D1041049" s="2"/>
    </row>
    <row r="1041050" spans="1:4">
      <c r="A1041050" s="2"/>
      <c r="B1041050" s="2"/>
      <c r="C1041050" s="2"/>
      <c r="D1041050" s="2"/>
    </row>
    <row r="1041051" spans="1:4">
      <c r="A1041051" s="2"/>
      <c r="B1041051" s="2"/>
      <c r="C1041051" s="2"/>
      <c r="D1041051" s="2"/>
    </row>
    <row r="1041052" spans="1:4">
      <c r="A1041052" s="2"/>
      <c r="B1041052" s="2"/>
      <c r="C1041052" s="2"/>
      <c r="D1041052" s="2"/>
    </row>
    <row r="1041053" spans="1:4">
      <c r="A1041053" s="2"/>
      <c r="B1041053" s="2"/>
      <c r="C1041053" s="2"/>
      <c r="D1041053" s="2"/>
    </row>
    <row r="1041054" spans="1:4">
      <c r="A1041054" s="2"/>
      <c r="B1041054" s="2"/>
      <c r="C1041054" s="2"/>
      <c r="D1041054" s="2"/>
    </row>
    <row r="1041055" spans="1:4">
      <c r="A1041055" s="2"/>
      <c r="B1041055" s="2"/>
      <c r="C1041055" s="2"/>
      <c r="D1041055" s="2"/>
    </row>
    <row r="1041056" spans="1:4">
      <c r="A1041056" s="2"/>
      <c r="B1041056" s="2"/>
      <c r="C1041056" s="2"/>
      <c r="D1041056" s="2"/>
    </row>
    <row r="1041057" spans="1:4">
      <c r="A1041057" s="2"/>
      <c r="B1041057" s="2"/>
      <c r="C1041057" s="2"/>
      <c r="D1041057" s="2"/>
    </row>
    <row r="1041058" spans="1:4">
      <c r="A1041058" s="2"/>
      <c r="B1041058" s="2"/>
      <c r="C1041058" s="2"/>
      <c r="D1041058" s="2"/>
    </row>
    <row r="1041059" spans="1:4">
      <c r="A1041059" s="2"/>
      <c r="B1041059" s="2"/>
      <c r="C1041059" s="2"/>
      <c r="D1041059" s="2"/>
    </row>
    <row r="1041060" spans="1:4">
      <c r="A1041060" s="2"/>
      <c r="B1041060" s="2"/>
      <c r="C1041060" s="2"/>
      <c r="D1041060" s="2"/>
    </row>
    <row r="1041061" spans="1:4">
      <c r="A1041061" s="2"/>
      <c r="B1041061" s="2"/>
      <c r="C1041061" s="2"/>
      <c r="D1041061" s="2"/>
    </row>
    <row r="1041062" spans="1:4">
      <c r="A1041062" s="2"/>
      <c r="B1041062" s="2"/>
      <c r="C1041062" s="2"/>
      <c r="D1041062" s="2"/>
    </row>
    <row r="1041063" spans="1:4">
      <c r="A1041063" s="2"/>
      <c r="B1041063" s="2"/>
      <c r="C1041063" s="2"/>
      <c r="D1041063" s="2"/>
    </row>
    <row r="1041064" spans="1:4">
      <c r="A1041064" s="2"/>
      <c r="B1041064" s="2"/>
      <c r="C1041064" s="2"/>
      <c r="D1041064" s="2"/>
    </row>
    <row r="1041065" spans="1:4">
      <c r="A1041065" s="2"/>
      <c r="B1041065" s="2"/>
      <c r="C1041065" s="2"/>
      <c r="D1041065" s="2"/>
    </row>
    <row r="1041066" spans="1:4">
      <c r="A1041066" s="2"/>
      <c r="B1041066" s="2"/>
      <c r="C1041066" s="2"/>
      <c r="D1041066" s="2"/>
    </row>
    <row r="1041067" spans="1:4">
      <c r="A1041067" s="2"/>
      <c r="B1041067" s="2"/>
      <c r="C1041067" s="2"/>
      <c r="D1041067" s="2"/>
    </row>
    <row r="1041068" spans="1:4">
      <c r="A1041068" s="2"/>
      <c r="B1041068" s="2"/>
      <c r="C1041068" s="2"/>
      <c r="D1041068" s="2"/>
    </row>
    <row r="1041069" spans="1:4">
      <c r="A1041069" s="2"/>
      <c r="B1041069" s="2"/>
      <c r="C1041069" s="2"/>
      <c r="D1041069" s="2"/>
    </row>
    <row r="1041070" spans="1:4">
      <c r="A1041070" s="2"/>
      <c r="B1041070" s="2"/>
      <c r="C1041070" s="2"/>
      <c r="D1041070" s="2"/>
    </row>
    <row r="1041071" spans="1:4">
      <c r="A1041071" s="2"/>
      <c r="B1041071" s="2"/>
      <c r="C1041071" s="2"/>
      <c r="D1041071" s="2"/>
    </row>
    <row r="1041072" spans="1:4">
      <c r="A1041072" s="2"/>
      <c r="B1041072" s="2"/>
      <c r="C1041072" s="2"/>
      <c r="D1041072" s="2"/>
    </row>
    <row r="1041073" spans="1:4">
      <c r="A1041073" s="2"/>
      <c r="B1041073" s="2"/>
      <c r="C1041073" s="2"/>
      <c r="D1041073" s="2"/>
    </row>
    <row r="1041074" spans="1:4">
      <c r="A1041074" s="2"/>
      <c r="B1041074" s="2"/>
      <c r="C1041074" s="2"/>
      <c r="D1041074" s="2"/>
    </row>
    <row r="1041075" spans="1:4">
      <c r="A1041075" s="2"/>
      <c r="B1041075" s="2"/>
      <c r="C1041075" s="2"/>
      <c r="D1041075" s="2"/>
    </row>
    <row r="1041076" spans="1:4">
      <c r="A1041076" s="2"/>
      <c r="B1041076" s="2"/>
      <c r="C1041076" s="2"/>
      <c r="D1041076" s="2"/>
    </row>
    <row r="1041077" spans="1:4">
      <c r="A1041077" s="2"/>
      <c r="B1041077" s="2"/>
      <c r="C1041077" s="2"/>
      <c r="D1041077" s="2"/>
    </row>
    <row r="1041078" spans="1:4">
      <c r="A1041078" s="2"/>
      <c r="B1041078" s="2"/>
      <c r="C1041078" s="2"/>
      <c r="D1041078" s="2"/>
    </row>
    <row r="1041079" spans="1:4">
      <c r="A1041079" s="2"/>
      <c r="B1041079" s="2"/>
      <c r="C1041079" s="2"/>
      <c r="D1041079" s="2"/>
    </row>
    <row r="1041080" spans="1:4">
      <c r="A1041080" s="2"/>
      <c r="B1041080" s="2"/>
      <c r="C1041080" s="2"/>
      <c r="D1041080" s="2"/>
    </row>
    <row r="1041081" spans="1:4">
      <c r="A1041081" s="2"/>
      <c r="B1041081" s="2"/>
      <c r="C1041081" s="2"/>
      <c r="D1041081" s="2"/>
    </row>
    <row r="1041082" spans="1:4">
      <c r="A1041082" s="2"/>
      <c r="B1041082" s="2"/>
      <c r="C1041082" s="2"/>
      <c r="D1041082" s="2"/>
    </row>
    <row r="1041083" spans="1:4">
      <c r="A1041083" s="2"/>
      <c r="B1041083" s="2"/>
      <c r="C1041083" s="2"/>
      <c r="D1041083" s="2"/>
    </row>
    <row r="1041084" spans="1:4">
      <c r="A1041084" s="2"/>
      <c r="B1041084" s="2"/>
      <c r="C1041084" s="2"/>
      <c r="D1041084" s="2"/>
    </row>
    <row r="1041085" spans="1:4">
      <c r="A1041085" s="2"/>
      <c r="B1041085" s="2"/>
      <c r="C1041085" s="2"/>
      <c r="D1041085" s="2"/>
    </row>
    <row r="1041086" spans="1:4">
      <c r="A1041086" s="2"/>
      <c r="B1041086" s="2"/>
      <c r="C1041086" s="2"/>
      <c r="D1041086" s="2"/>
    </row>
    <row r="1041087" spans="1:4">
      <c r="A1041087" s="2"/>
      <c r="B1041087" s="2"/>
      <c r="C1041087" s="2"/>
      <c r="D1041087" s="2"/>
    </row>
    <row r="1041088" spans="1:4">
      <c r="A1041088" s="2"/>
      <c r="B1041088" s="2"/>
      <c r="C1041088" s="2"/>
      <c r="D1041088" s="2"/>
    </row>
    <row r="1041089" spans="1:4">
      <c r="A1041089" s="2"/>
      <c r="B1041089" s="2"/>
      <c r="C1041089" s="2"/>
      <c r="D1041089" s="2"/>
    </row>
    <row r="1041090" spans="1:4">
      <c r="A1041090" s="2"/>
      <c r="B1041090" s="2"/>
      <c r="C1041090" s="2"/>
      <c r="D1041090" s="2"/>
    </row>
    <row r="1041091" spans="1:4">
      <c r="A1041091" s="2"/>
      <c r="B1041091" s="2"/>
      <c r="C1041091" s="2"/>
      <c r="D1041091" s="2"/>
    </row>
    <row r="1041092" spans="1:4">
      <c r="A1041092" s="2"/>
      <c r="B1041092" s="2"/>
      <c r="C1041092" s="2"/>
      <c r="D1041092" s="2"/>
    </row>
    <row r="1041093" spans="1:4">
      <c r="A1041093" s="2"/>
      <c r="B1041093" s="2"/>
      <c r="C1041093" s="2"/>
      <c r="D1041093" s="2"/>
    </row>
    <row r="1041094" spans="1:4">
      <c r="A1041094" s="2"/>
      <c r="B1041094" s="2"/>
      <c r="C1041094" s="2"/>
      <c r="D1041094" s="2"/>
    </row>
    <row r="1041095" spans="1:4">
      <c r="A1041095" s="2"/>
      <c r="B1041095" s="2"/>
      <c r="C1041095" s="2"/>
      <c r="D1041095" s="2"/>
    </row>
    <row r="1041096" spans="1:4">
      <c r="A1041096" s="2"/>
      <c r="B1041096" s="2"/>
      <c r="C1041096" s="2"/>
      <c r="D1041096" s="2"/>
    </row>
    <row r="1041097" spans="1:4">
      <c r="A1041097" s="2"/>
      <c r="B1041097" s="2"/>
      <c r="C1041097" s="2"/>
      <c r="D1041097" s="2"/>
    </row>
    <row r="1041098" spans="1:4">
      <c r="A1041098" s="2"/>
      <c r="B1041098" s="2"/>
      <c r="C1041098" s="2"/>
      <c r="D1041098" s="2"/>
    </row>
    <row r="1041099" spans="1:4">
      <c r="A1041099" s="2"/>
      <c r="B1041099" s="2"/>
      <c r="C1041099" s="2"/>
      <c r="D1041099" s="2"/>
    </row>
    <row r="1041100" spans="1:4">
      <c r="A1041100" s="2"/>
      <c r="B1041100" s="2"/>
      <c r="C1041100" s="2"/>
      <c r="D1041100" s="2"/>
    </row>
    <row r="1041101" spans="1:4">
      <c r="A1041101" s="2"/>
      <c r="B1041101" s="2"/>
      <c r="C1041101" s="2"/>
      <c r="D1041101" s="2"/>
    </row>
    <row r="1041102" spans="1:4">
      <c r="A1041102" s="2"/>
      <c r="B1041102" s="2"/>
      <c r="C1041102" s="2"/>
      <c r="D1041102" s="2"/>
    </row>
    <row r="1041103" spans="1:4">
      <c r="A1041103" s="2"/>
      <c r="B1041103" s="2"/>
      <c r="C1041103" s="2"/>
      <c r="D1041103" s="2"/>
    </row>
    <row r="1041104" spans="1:4">
      <c r="A1041104" s="2"/>
      <c r="B1041104" s="2"/>
      <c r="C1041104" s="2"/>
      <c r="D1041104" s="2"/>
    </row>
    <row r="1041105" spans="1:4">
      <c r="A1041105" s="2"/>
      <c r="B1041105" s="2"/>
      <c r="C1041105" s="2"/>
      <c r="D1041105" s="2"/>
    </row>
    <row r="1041106" spans="1:4">
      <c r="A1041106" s="2"/>
      <c r="B1041106" s="2"/>
      <c r="C1041106" s="2"/>
      <c r="D1041106" s="2"/>
    </row>
    <row r="1041107" spans="1:4">
      <c r="A1041107" s="2"/>
      <c r="B1041107" s="2"/>
      <c r="C1041107" s="2"/>
      <c r="D1041107" s="2"/>
    </row>
    <row r="1041108" spans="1:4">
      <c r="A1041108" s="2"/>
      <c r="B1041108" s="2"/>
      <c r="C1041108" s="2"/>
      <c r="D1041108" s="2"/>
    </row>
    <row r="1041109" spans="1:4">
      <c r="A1041109" s="2"/>
      <c r="B1041109" s="2"/>
      <c r="C1041109" s="2"/>
      <c r="D1041109" s="2"/>
    </row>
    <row r="1041110" spans="1:4">
      <c r="A1041110" s="2"/>
      <c r="B1041110" s="2"/>
      <c r="C1041110" s="2"/>
      <c r="D1041110" s="2"/>
    </row>
    <row r="1041111" spans="1:4">
      <c r="A1041111" s="2"/>
      <c r="B1041111" s="2"/>
      <c r="C1041111" s="2"/>
      <c r="D1041111" s="2"/>
    </row>
    <row r="1041112" spans="1:4">
      <c r="A1041112" s="2"/>
      <c r="B1041112" s="2"/>
      <c r="C1041112" s="2"/>
      <c r="D1041112" s="2"/>
    </row>
    <row r="1041113" spans="1:4">
      <c r="A1041113" s="2"/>
      <c r="B1041113" s="2"/>
      <c r="C1041113" s="2"/>
      <c r="D1041113" s="2"/>
    </row>
    <row r="1041114" spans="1:4">
      <c r="A1041114" s="2"/>
      <c r="B1041114" s="2"/>
      <c r="C1041114" s="2"/>
      <c r="D1041114" s="2"/>
    </row>
    <row r="1041115" spans="1:4">
      <c r="A1041115" s="2"/>
      <c r="B1041115" s="2"/>
      <c r="C1041115" s="2"/>
      <c r="D1041115" s="2"/>
    </row>
    <row r="1041116" spans="1:4">
      <c r="A1041116" s="2"/>
      <c r="B1041116" s="2"/>
      <c r="C1041116" s="2"/>
      <c r="D1041116" s="2"/>
    </row>
    <row r="1041117" spans="1:4">
      <c r="A1041117" s="2"/>
      <c r="B1041117" s="2"/>
      <c r="C1041117" s="2"/>
      <c r="D1041117" s="2"/>
    </row>
    <row r="1041118" spans="1:4">
      <c r="A1041118" s="2"/>
      <c r="B1041118" s="2"/>
      <c r="C1041118" s="2"/>
      <c r="D1041118" s="2"/>
    </row>
    <row r="1041119" spans="1:4">
      <c r="A1041119" s="2"/>
      <c r="B1041119" s="2"/>
      <c r="C1041119" s="2"/>
      <c r="D1041119" s="2"/>
    </row>
    <row r="1041120" spans="1:4">
      <c r="A1041120" s="2"/>
      <c r="B1041120" s="2"/>
      <c r="C1041120" s="2"/>
      <c r="D1041120" s="2"/>
    </row>
    <row r="1041121" spans="1:4">
      <c r="A1041121" s="2"/>
      <c r="B1041121" s="2"/>
      <c r="C1041121" s="2"/>
      <c r="D1041121" s="2"/>
    </row>
    <row r="1041122" spans="1:4">
      <c r="A1041122" s="2"/>
      <c r="B1041122" s="2"/>
      <c r="C1041122" s="2"/>
      <c r="D1041122" s="2"/>
    </row>
    <row r="1041123" spans="1:4">
      <c r="A1041123" s="2"/>
      <c r="B1041123" s="2"/>
      <c r="C1041123" s="2"/>
      <c r="D1041123" s="2"/>
    </row>
    <row r="1041124" spans="1:4">
      <c r="A1041124" s="2"/>
      <c r="B1041124" s="2"/>
      <c r="C1041124" s="2"/>
      <c r="D1041124" s="2"/>
    </row>
    <row r="1041125" spans="1:4">
      <c r="A1041125" s="2"/>
      <c r="B1041125" s="2"/>
      <c r="C1041125" s="2"/>
      <c r="D1041125" s="2"/>
    </row>
    <row r="1041126" spans="1:4">
      <c r="A1041126" s="2"/>
      <c r="B1041126" s="2"/>
      <c r="C1041126" s="2"/>
      <c r="D1041126" s="2"/>
    </row>
    <row r="1041127" spans="1:4">
      <c r="A1041127" s="2"/>
      <c r="B1041127" s="2"/>
      <c r="C1041127" s="2"/>
      <c r="D1041127" s="2"/>
    </row>
    <row r="1041128" spans="1:4">
      <c r="A1041128" s="2"/>
      <c r="B1041128" s="2"/>
      <c r="C1041128" s="2"/>
      <c r="D1041128" s="2"/>
    </row>
    <row r="1041129" spans="1:4">
      <c r="A1041129" s="2"/>
      <c r="B1041129" s="2"/>
      <c r="C1041129" s="2"/>
      <c r="D1041129" s="2"/>
    </row>
    <row r="1041130" spans="1:4">
      <c r="A1041130" s="2"/>
      <c r="B1041130" s="2"/>
      <c r="C1041130" s="2"/>
      <c r="D1041130" s="2"/>
    </row>
    <row r="1041131" spans="1:4">
      <c r="A1041131" s="2"/>
      <c r="B1041131" s="2"/>
      <c r="C1041131" s="2"/>
      <c r="D1041131" s="2"/>
    </row>
    <row r="1041132" spans="1:4">
      <c r="A1041132" s="2"/>
      <c r="B1041132" s="2"/>
      <c r="C1041132" s="2"/>
      <c r="D1041132" s="2"/>
    </row>
    <row r="1041133" spans="1:4">
      <c r="A1041133" s="2"/>
      <c r="B1041133" s="2"/>
      <c r="C1041133" s="2"/>
      <c r="D1041133" s="2"/>
    </row>
    <row r="1041134" spans="1:4">
      <c r="A1041134" s="2"/>
      <c r="B1041134" s="2"/>
      <c r="C1041134" s="2"/>
      <c r="D1041134" s="2"/>
    </row>
    <row r="1041135" spans="1:4">
      <c r="A1041135" s="2"/>
      <c r="B1041135" s="2"/>
      <c r="C1041135" s="2"/>
      <c r="D1041135" s="2"/>
    </row>
    <row r="1041136" spans="1:4">
      <c r="A1041136" s="2"/>
      <c r="B1041136" s="2"/>
      <c r="C1041136" s="2"/>
      <c r="D1041136" s="2"/>
    </row>
    <row r="1041137" spans="1:4">
      <c r="A1041137" s="2"/>
      <c r="B1041137" s="2"/>
      <c r="C1041137" s="2"/>
      <c r="D1041137" s="2"/>
    </row>
    <row r="1041138" spans="1:4">
      <c r="A1041138" s="2"/>
      <c r="B1041138" s="2"/>
      <c r="C1041138" s="2"/>
      <c r="D1041138" s="2"/>
    </row>
    <row r="1041139" spans="1:4">
      <c r="A1041139" s="2"/>
      <c r="B1041139" s="2"/>
      <c r="C1041139" s="2"/>
      <c r="D1041139" s="2"/>
    </row>
    <row r="1041140" spans="1:4">
      <c r="A1041140" s="2"/>
      <c r="B1041140" s="2"/>
      <c r="C1041140" s="2"/>
      <c r="D1041140" s="2"/>
    </row>
    <row r="1041141" spans="1:4">
      <c r="A1041141" s="2"/>
      <c r="B1041141" s="2"/>
      <c r="C1041141" s="2"/>
      <c r="D1041141" s="2"/>
    </row>
    <row r="1041142" spans="1:4">
      <c r="A1041142" s="2"/>
      <c r="B1041142" s="2"/>
      <c r="C1041142" s="2"/>
      <c r="D1041142" s="2"/>
    </row>
    <row r="1041143" spans="1:4">
      <c r="A1041143" s="2"/>
      <c r="B1041143" s="2"/>
      <c r="C1041143" s="2"/>
      <c r="D1041143" s="2"/>
    </row>
    <row r="1041144" spans="1:4">
      <c r="A1041144" s="2"/>
      <c r="B1041144" s="2"/>
      <c r="C1041144" s="2"/>
      <c r="D1041144" s="2"/>
    </row>
    <row r="1041145" spans="1:4">
      <c r="A1041145" s="2"/>
      <c r="B1041145" s="2"/>
      <c r="C1041145" s="2"/>
      <c r="D1041145" s="2"/>
    </row>
    <row r="1041146" spans="1:4">
      <c r="A1041146" s="2"/>
      <c r="B1041146" s="2"/>
      <c r="C1041146" s="2"/>
      <c r="D1041146" s="2"/>
    </row>
    <row r="1041147" spans="1:4">
      <c r="A1041147" s="2"/>
      <c r="B1041147" s="2"/>
      <c r="C1041147" s="2"/>
      <c r="D1041147" s="2"/>
    </row>
    <row r="1041148" spans="1:4">
      <c r="A1041148" s="2"/>
      <c r="B1041148" s="2"/>
      <c r="C1041148" s="2"/>
      <c r="D1041148" s="2"/>
    </row>
    <row r="1041149" spans="1:4">
      <c r="A1041149" s="2"/>
      <c r="B1041149" s="2"/>
      <c r="C1041149" s="2"/>
      <c r="D1041149" s="2"/>
    </row>
    <row r="1041150" spans="1:4">
      <c r="A1041150" s="2"/>
      <c r="B1041150" s="2"/>
      <c r="C1041150" s="2"/>
      <c r="D1041150" s="2"/>
    </row>
    <row r="1041151" spans="1:4">
      <c r="A1041151" s="2"/>
      <c r="B1041151" s="2"/>
      <c r="C1041151" s="2"/>
      <c r="D1041151" s="2"/>
    </row>
    <row r="1041152" spans="1:4">
      <c r="A1041152" s="2"/>
      <c r="B1041152" s="2"/>
      <c r="C1041152" s="2"/>
      <c r="D1041152" s="2"/>
    </row>
    <row r="1041153" spans="1:4">
      <c r="A1041153" s="2"/>
      <c r="B1041153" s="2"/>
      <c r="C1041153" s="2"/>
      <c r="D1041153" s="2"/>
    </row>
    <row r="1041154" spans="1:4">
      <c r="A1041154" s="2"/>
      <c r="B1041154" s="2"/>
      <c r="C1041154" s="2"/>
      <c r="D1041154" s="2"/>
    </row>
    <row r="1041155" spans="1:4">
      <c r="A1041155" s="2"/>
      <c r="B1041155" s="2"/>
      <c r="C1041155" s="2"/>
      <c r="D1041155" s="2"/>
    </row>
    <row r="1041156" spans="1:4">
      <c r="A1041156" s="2"/>
      <c r="B1041156" s="2"/>
      <c r="C1041156" s="2"/>
      <c r="D1041156" s="2"/>
    </row>
    <row r="1041157" spans="1:4">
      <c r="A1041157" s="2"/>
      <c r="B1041157" s="2"/>
      <c r="C1041157" s="2"/>
      <c r="D1041157" s="2"/>
    </row>
    <row r="1041158" spans="1:4">
      <c r="A1041158" s="2"/>
      <c r="B1041158" s="2"/>
      <c r="C1041158" s="2"/>
      <c r="D1041158" s="2"/>
    </row>
    <row r="1041159" spans="1:4">
      <c r="A1041159" s="2"/>
      <c r="B1041159" s="2"/>
      <c r="C1041159" s="2"/>
      <c r="D1041159" s="2"/>
    </row>
    <row r="1041160" spans="1:4">
      <c r="A1041160" s="2"/>
      <c r="B1041160" s="2"/>
      <c r="C1041160" s="2"/>
      <c r="D1041160" s="2"/>
    </row>
    <row r="1041161" spans="1:4">
      <c r="A1041161" s="2"/>
      <c r="B1041161" s="2"/>
      <c r="C1041161" s="2"/>
      <c r="D1041161" s="2"/>
    </row>
    <row r="1041162" spans="1:4">
      <c r="A1041162" s="2"/>
      <c r="B1041162" s="2"/>
      <c r="C1041162" s="2"/>
      <c r="D1041162" s="2"/>
    </row>
    <row r="1041163" spans="1:4">
      <c r="A1041163" s="2"/>
      <c r="B1041163" s="2"/>
      <c r="C1041163" s="2"/>
      <c r="D1041163" s="2"/>
    </row>
    <row r="1041164" spans="1:4">
      <c r="A1041164" s="2"/>
      <c r="B1041164" s="2"/>
      <c r="C1041164" s="2"/>
      <c r="D1041164" s="2"/>
    </row>
    <row r="1041165" spans="1:4">
      <c r="A1041165" s="2"/>
      <c r="B1041165" s="2"/>
      <c r="C1041165" s="2"/>
      <c r="D1041165" s="2"/>
    </row>
    <row r="1041166" spans="1:4">
      <c r="A1041166" s="2"/>
      <c r="B1041166" s="2"/>
      <c r="C1041166" s="2"/>
      <c r="D1041166" s="2"/>
    </row>
    <row r="1041167" spans="1:4">
      <c r="A1041167" s="2"/>
      <c r="B1041167" s="2"/>
      <c r="C1041167" s="2"/>
      <c r="D1041167" s="2"/>
    </row>
    <row r="1041168" spans="1:4">
      <c r="A1041168" s="2"/>
      <c r="B1041168" s="2"/>
      <c r="C1041168" s="2"/>
      <c r="D1041168" s="2"/>
    </row>
    <row r="1041169" spans="1:4">
      <c r="A1041169" s="2"/>
      <c r="B1041169" s="2"/>
      <c r="C1041169" s="2"/>
      <c r="D1041169" s="2"/>
    </row>
    <row r="1041170" spans="1:4">
      <c r="A1041170" s="2"/>
      <c r="B1041170" s="2"/>
      <c r="C1041170" s="2"/>
      <c r="D1041170" s="2"/>
    </row>
    <row r="1041171" spans="1:4">
      <c r="A1041171" s="2"/>
      <c r="B1041171" s="2"/>
      <c r="C1041171" s="2"/>
      <c r="D1041171" s="2"/>
    </row>
    <row r="1041172" spans="1:4">
      <c r="A1041172" s="2"/>
      <c r="B1041172" s="2"/>
      <c r="C1041172" s="2"/>
      <c r="D1041172" s="2"/>
    </row>
    <row r="1041173" spans="1:4">
      <c r="A1041173" s="2"/>
      <c r="B1041173" s="2"/>
      <c r="C1041173" s="2"/>
      <c r="D1041173" s="2"/>
    </row>
    <row r="1041174" spans="1:4">
      <c r="A1041174" s="2"/>
      <c r="B1041174" s="2"/>
      <c r="C1041174" s="2"/>
      <c r="D1041174" s="2"/>
    </row>
    <row r="1041175" spans="1:4">
      <c r="A1041175" s="2"/>
      <c r="B1041175" s="2"/>
      <c r="C1041175" s="2"/>
      <c r="D1041175" s="2"/>
    </row>
    <row r="1041176" spans="1:4">
      <c r="A1041176" s="2"/>
      <c r="B1041176" s="2"/>
      <c r="C1041176" s="2"/>
      <c r="D1041176" s="2"/>
    </row>
    <row r="1041177" spans="1:4">
      <c r="A1041177" s="2"/>
      <c r="B1041177" s="2"/>
      <c r="C1041177" s="2"/>
      <c r="D1041177" s="2"/>
    </row>
    <row r="1041178" spans="1:4">
      <c r="A1041178" s="2"/>
      <c r="B1041178" s="2"/>
      <c r="C1041178" s="2"/>
      <c r="D1041178" s="2"/>
    </row>
    <row r="1041179" spans="1:4">
      <c r="A1041179" s="2"/>
      <c r="B1041179" s="2"/>
      <c r="C1041179" s="2"/>
      <c r="D1041179" s="2"/>
    </row>
    <row r="1041180" spans="1:4">
      <c r="A1041180" s="2"/>
      <c r="B1041180" s="2"/>
      <c r="C1041180" s="2"/>
      <c r="D1041180" s="2"/>
    </row>
    <row r="1041181" spans="1:4">
      <c r="A1041181" s="2"/>
      <c r="B1041181" s="2"/>
      <c r="C1041181" s="2"/>
      <c r="D1041181" s="2"/>
    </row>
    <row r="1041182" spans="1:4">
      <c r="A1041182" s="2"/>
      <c r="B1041182" s="2"/>
      <c r="C1041182" s="2"/>
      <c r="D1041182" s="2"/>
    </row>
    <row r="1041183" spans="1:4">
      <c r="A1041183" s="2"/>
      <c r="B1041183" s="2"/>
      <c r="C1041183" s="2"/>
      <c r="D1041183" s="2"/>
    </row>
    <row r="1041184" spans="1:4">
      <c r="A1041184" s="2"/>
      <c r="B1041184" s="2"/>
      <c r="C1041184" s="2"/>
      <c r="D1041184" s="2"/>
    </row>
    <row r="1041185" spans="1:4">
      <c r="A1041185" s="2"/>
      <c r="B1041185" s="2"/>
      <c r="C1041185" s="2"/>
      <c r="D1041185" s="2"/>
    </row>
    <row r="1041186" spans="1:4">
      <c r="A1041186" s="2"/>
      <c r="B1041186" s="2"/>
      <c r="C1041186" s="2"/>
      <c r="D1041186" s="2"/>
    </row>
    <row r="1041187" spans="1:4">
      <c r="A1041187" s="2"/>
      <c r="B1041187" s="2"/>
      <c r="C1041187" s="2"/>
      <c r="D1041187" s="2"/>
    </row>
    <row r="1041188" spans="1:4">
      <c r="A1041188" s="2"/>
      <c r="B1041188" s="2"/>
      <c r="C1041188" s="2"/>
      <c r="D1041188" s="2"/>
    </row>
    <row r="1041189" spans="1:4">
      <c r="A1041189" s="2"/>
      <c r="B1041189" s="2"/>
      <c r="C1041189" s="2"/>
      <c r="D1041189" s="2"/>
    </row>
    <row r="1041190" spans="1:4">
      <c r="A1041190" s="2"/>
      <c r="B1041190" s="2"/>
      <c r="C1041190" s="2"/>
      <c r="D1041190" s="2"/>
    </row>
    <row r="1041191" spans="1:4">
      <c r="A1041191" s="2"/>
      <c r="B1041191" s="2"/>
      <c r="C1041191" s="2"/>
      <c r="D1041191" s="2"/>
    </row>
    <row r="1041192" spans="1:4">
      <c r="A1041192" s="2"/>
      <c r="B1041192" s="2"/>
      <c r="C1041192" s="2"/>
      <c r="D1041192" s="2"/>
    </row>
    <row r="1041193" spans="1:4">
      <c r="A1041193" s="2"/>
      <c r="B1041193" s="2"/>
      <c r="C1041193" s="2"/>
      <c r="D1041193" s="2"/>
    </row>
    <row r="1041194" spans="1:4">
      <c r="A1041194" s="2"/>
      <c r="B1041194" s="2"/>
      <c r="C1041194" s="2"/>
      <c r="D1041194" s="2"/>
    </row>
    <row r="1041195" spans="1:4">
      <c r="A1041195" s="2"/>
      <c r="B1041195" s="2"/>
      <c r="C1041195" s="2"/>
      <c r="D1041195" s="2"/>
    </row>
    <row r="1041196" spans="1:4">
      <c r="A1041196" s="2"/>
      <c r="B1041196" s="2"/>
      <c r="C1041196" s="2"/>
      <c r="D1041196" s="2"/>
    </row>
    <row r="1041197" spans="1:4">
      <c r="A1041197" s="2"/>
      <c r="B1041197" s="2"/>
      <c r="C1041197" s="2"/>
      <c r="D1041197" s="2"/>
    </row>
    <row r="1041198" spans="1:4">
      <c r="A1041198" s="2"/>
      <c r="B1041198" s="2"/>
      <c r="C1041198" s="2"/>
      <c r="D1041198" s="2"/>
    </row>
    <row r="1041199" spans="1:4">
      <c r="A1041199" s="2"/>
      <c r="B1041199" s="2"/>
      <c r="C1041199" s="2"/>
      <c r="D1041199" s="2"/>
    </row>
    <row r="1041200" spans="1:4">
      <c r="A1041200" s="2"/>
      <c r="B1041200" s="2"/>
      <c r="C1041200" s="2"/>
      <c r="D1041200" s="2"/>
    </row>
    <row r="1041201" spans="1:4">
      <c r="A1041201" s="2"/>
      <c r="B1041201" s="2"/>
      <c r="C1041201" s="2"/>
      <c r="D1041201" s="2"/>
    </row>
    <row r="1041202" spans="1:4">
      <c r="A1041202" s="2"/>
      <c r="B1041202" s="2"/>
      <c r="C1041202" s="2"/>
      <c r="D1041202" s="2"/>
    </row>
    <row r="1041203" spans="1:4">
      <c r="A1041203" s="2"/>
      <c r="B1041203" s="2"/>
      <c r="C1041203" s="2"/>
      <c r="D1041203" s="2"/>
    </row>
    <row r="1041204" spans="1:4">
      <c r="A1041204" s="2"/>
      <c r="B1041204" s="2"/>
      <c r="C1041204" s="2"/>
      <c r="D1041204" s="2"/>
    </row>
    <row r="1041205" spans="1:4">
      <c r="A1041205" s="2"/>
      <c r="B1041205" s="2"/>
      <c r="C1041205" s="2"/>
      <c r="D1041205" s="2"/>
    </row>
    <row r="1041206" spans="1:4">
      <c r="A1041206" s="2"/>
      <c r="B1041206" s="2"/>
      <c r="C1041206" s="2"/>
      <c r="D1041206" s="2"/>
    </row>
    <row r="1041207" spans="1:4">
      <c r="A1041207" s="2"/>
      <c r="B1041207" s="2"/>
      <c r="C1041207" s="2"/>
      <c r="D1041207" s="2"/>
    </row>
    <row r="1041208" spans="1:4">
      <c r="A1041208" s="2"/>
      <c r="B1041208" s="2"/>
      <c r="C1041208" s="2"/>
      <c r="D1041208" s="2"/>
    </row>
    <row r="1041209" spans="1:4">
      <c r="A1041209" s="2"/>
      <c r="B1041209" s="2"/>
      <c r="C1041209" s="2"/>
      <c r="D1041209" s="2"/>
    </row>
    <row r="1041210" spans="1:4">
      <c r="A1041210" s="2"/>
      <c r="B1041210" s="2"/>
      <c r="C1041210" s="2"/>
      <c r="D1041210" s="2"/>
    </row>
    <row r="1041211" spans="1:4">
      <c r="A1041211" s="2"/>
      <c r="B1041211" s="2"/>
      <c r="C1041211" s="2"/>
      <c r="D1041211" s="2"/>
    </row>
    <row r="1041212" spans="1:4">
      <c r="A1041212" s="2"/>
      <c r="B1041212" s="2"/>
      <c r="C1041212" s="2"/>
      <c r="D1041212" s="2"/>
    </row>
    <row r="1041213" spans="1:4">
      <c r="A1041213" s="2"/>
      <c r="B1041213" s="2"/>
      <c r="C1041213" s="2"/>
      <c r="D1041213" s="2"/>
    </row>
    <row r="1041214" spans="1:4">
      <c r="A1041214" s="2"/>
      <c r="B1041214" s="2"/>
      <c r="C1041214" s="2"/>
      <c r="D1041214" s="2"/>
    </row>
    <row r="1041215" spans="1:4">
      <c r="A1041215" s="2"/>
      <c r="B1041215" s="2"/>
      <c r="C1041215" s="2"/>
      <c r="D1041215" s="2"/>
    </row>
    <row r="1041216" spans="1:4">
      <c r="A1041216" s="2"/>
      <c r="B1041216" s="2"/>
      <c r="C1041216" s="2"/>
      <c r="D1041216" s="2"/>
    </row>
    <row r="1041217" spans="1:4">
      <c r="A1041217" s="2"/>
      <c r="B1041217" s="2"/>
      <c r="C1041217" s="2"/>
      <c r="D1041217" s="2"/>
    </row>
    <row r="1041218" spans="1:4">
      <c r="A1041218" s="2"/>
      <c r="B1041218" s="2"/>
      <c r="C1041218" s="2"/>
      <c r="D1041218" s="2"/>
    </row>
    <row r="1041219" spans="1:4">
      <c r="A1041219" s="2"/>
      <c r="B1041219" s="2"/>
      <c r="C1041219" s="2"/>
      <c r="D1041219" s="2"/>
    </row>
    <row r="1041220" spans="1:4">
      <c r="A1041220" s="2"/>
      <c r="B1041220" s="2"/>
      <c r="C1041220" s="2"/>
      <c r="D1041220" s="2"/>
    </row>
    <row r="1041221" spans="1:4">
      <c r="A1041221" s="2"/>
      <c r="B1041221" s="2"/>
      <c r="C1041221" s="2"/>
      <c r="D1041221" s="2"/>
    </row>
    <row r="1041222" spans="1:4">
      <c r="A1041222" s="2"/>
      <c r="B1041222" s="2"/>
      <c r="C1041222" s="2"/>
      <c r="D1041222" s="2"/>
    </row>
    <row r="1041223" spans="1:4">
      <c r="A1041223" s="2"/>
      <c r="B1041223" s="2"/>
      <c r="C1041223" s="2"/>
      <c r="D1041223" s="2"/>
    </row>
    <row r="1041224" spans="1:4">
      <c r="A1041224" s="2"/>
      <c r="B1041224" s="2"/>
      <c r="C1041224" s="2"/>
      <c r="D1041224" s="2"/>
    </row>
    <row r="1041225" spans="1:4">
      <c r="A1041225" s="2"/>
      <c r="B1041225" s="2"/>
      <c r="C1041225" s="2"/>
      <c r="D1041225" s="2"/>
    </row>
    <row r="1041226" spans="1:4">
      <c r="A1041226" s="2"/>
      <c r="B1041226" s="2"/>
      <c r="C1041226" s="2"/>
      <c r="D1041226" s="2"/>
    </row>
    <row r="1041227" spans="1:4">
      <c r="A1041227" s="2"/>
      <c r="B1041227" s="2"/>
      <c r="C1041227" s="2"/>
      <c r="D1041227" s="2"/>
    </row>
    <row r="1041228" spans="1:4">
      <c r="A1041228" s="2"/>
      <c r="B1041228" s="2"/>
      <c r="C1041228" s="2"/>
      <c r="D1041228" s="2"/>
    </row>
    <row r="1041229" spans="1:4">
      <c r="A1041229" s="2"/>
      <c r="B1041229" s="2"/>
      <c r="C1041229" s="2"/>
      <c r="D1041229" s="2"/>
    </row>
    <row r="1041230" spans="1:4">
      <c r="A1041230" s="2"/>
      <c r="B1041230" s="2"/>
      <c r="C1041230" s="2"/>
      <c r="D1041230" s="2"/>
    </row>
    <row r="1041231" spans="1:4">
      <c r="A1041231" s="2"/>
      <c r="B1041231" s="2"/>
      <c r="C1041231" s="2"/>
      <c r="D1041231" s="2"/>
    </row>
    <row r="1041232" spans="1:4">
      <c r="A1041232" s="2"/>
      <c r="B1041232" s="2"/>
      <c r="C1041232" s="2"/>
      <c r="D1041232" s="2"/>
    </row>
    <row r="1041233" spans="1:4">
      <c r="A1041233" s="2"/>
      <c r="B1041233" s="2"/>
      <c r="C1041233" s="2"/>
      <c r="D1041233" s="2"/>
    </row>
    <row r="1041234" spans="1:4">
      <c r="A1041234" s="2"/>
      <c r="B1041234" s="2"/>
      <c r="C1041234" s="2"/>
      <c r="D1041234" s="2"/>
    </row>
    <row r="1041235" spans="1:4">
      <c r="A1041235" s="2"/>
      <c r="B1041235" s="2"/>
      <c r="C1041235" s="2"/>
      <c r="D1041235" s="2"/>
    </row>
    <row r="1041236" spans="1:4">
      <c r="A1041236" s="2"/>
      <c r="B1041236" s="2"/>
      <c r="C1041236" s="2"/>
      <c r="D1041236" s="2"/>
    </row>
    <row r="1041237" spans="1:4">
      <c r="A1041237" s="2"/>
      <c r="B1041237" s="2"/>
      <c r="C1041237" s="2"/>
      <c r="D1041237" s="2"/>
    </row>
    <row r="1041238" spans="1:4">
      <c r="A1041238" s="2"/>
      <c r="B1041238" s="2"/>
      <c r="C1041238" s="2"/>
      <c r="D1041238" s="2"/>
    </row>
    <row r="1041239" spans="1:4">
      <c r="A1041239" s="2"/>
      <c r="B1041239" s="2"/>
      <c r="C1041239" s="2"/>
      <c r="D1041239" s="2"/>
    </row>
    <row r="1041240" spans="1:4">
      <c r="A1041240" s="2"/>
      <c r="B1041240" s="2"/>
      <c r="C1041240" s="2"/>
      <c r="D1041240" s="2"/>
    </row>
    <row r="1041241" spans="1:4">
      <c r="A1041241" s="2"/>
      <c r="B1041241" s="2"/>
      <c r="C1041241" s="2"/>
      <c r="D1041241" s="2"/>
    </row>
    <row r="1041242" spans="1:4">
      <c r="A1041242" s="2"/>
      <c r="B1041242" s="2"/>
      <c r="C1041242" s="2"/>
      <c r="D1041242" s="2"/>
    </row>
    <row r="1041243" spans="1:4">
      <c r="A1041243" s="2"/>
      <c r="B1041243" s="2"/>
      <c r="C1041243" s="2"/>
      <c r="D1041243" s="2"/>
    </row>
    <row r="1041244" spans="1:4">
      <c r="A1041244" s="2"/>
      <c r="B1041244" s="2"/>
      <c r="C1041244" s="2"/>
      <c r="D1041244" s="2"/>
    </row>
    <row r="1041245" spans="1:4">
      <c r="A1041245" s="2"/>
      <c r="B1041245" s="2"/>
      <c r="C1041245" s="2"/>
      <c r="D1041245" s="2"/>
    </row>
    <row r="1041246" spans="1:4">
      <c r="A1041246" s="2"/>
      <c r="B1041246" s="2"/>
      <c r="C1041246" s="2"/>
      <c r="D1041246" s="2"/>
    </row>
    <row r="1041247" spans="1:4">
      <c r="A1041247" s="2"/>
      <c r="B1041247" s="2"/>
      <c r="C1041247" s="2"/>
      <c r="D1041247" s="2"/>
    </row>
    <row r="1041248" spans="1:4">
      <c r="A1041248" s="2"/>
      <c r="B1041248" s="2"/>
      <c r="C1041248" s="2"/>
      <c r="D1041248" s="2"/>
    </row>
    <row r="1041249" spans="1:4">
      <c r="A1041249" s="2"/>
      <c r="B1041249" s="2"/>
      <c r="C1041249" s="2"/>
      <c r="D1041249" s="2"/>
    </row>
    <row r="1041250" spans="1:4">
      <c r="A1041250" s="2"/>
      <c r="B1041250" s="2"/>
      <c r="C1041250" s="2"/>
      <c r="D1041250" s="2"/>
    </row>
    <row r="1041251" spans="1:4">
      <c r="A1041251" s="2"/>
      <c r="B1041251" s="2"/>
      <c r="C1041251" s="2"/>
      <c r="D1041251" s="2"/>
    </row>
    <row r="1041252" spans="1:4">
      <c r="A1041252" s="2"/>
      <c r="B1041252" s="2"/>
      <c r="C1041252" s="2"/>
      <c r="D1041252" s="2"/>
    </row>
    <row r="1041253" spans="1:4">
      <c r="A1041253" s="2"/>
      <c r="B1041253" s="2"/>
      <c r="C1041253" s="2"/>
      <c r="D1041253" s="2"/>
    </row>
    <row r="1041254" spans="1:4">
      <c r="A1041254" s="2"/>
      <c r="B1041254" s="2"/>
      <c r="C1041254" s="2"/>
      <c r="D1041254" s="2"/>
    </row>
    <row r="1041255" spans="1:4">
      <c r="A1041255" s="2"/>
      <c r="B1041255" s="2"/>
      <c r="C1041255" s="2"/>
      <c r="D1041255" s="2"/>
    </row>
    <row r="1041256" spans="1:4">
      <c r="A1041256" s="2"/>
      <c r="B1041256" s="2"/>
      <c r="C1041256" s="2"/>
      <c r="D1041256" s="2"/>
    </row>
    <row r="1041257" spans="1:4">
      <c r="A1041257" s="2"/>
      <c r="B1041257" s="2"/>
      <c r="C1041257" s="2"/>
      <c r="D1041257" s="2"/>
    </row>
    <row r="1041258" spans="1:4">
      <c r="A1041258" s="2"/>
      <c r="B1041258" s="2"/>
      <c r="C1041258" s="2"/>
      <c r="D1041258" s="2"/>
    </row>
    <row r="1041259" spans="1:4">
      <c r="A1041259" s="2"/>
      <c r="B1041259" s="2"/>
      <c r="C1041259" s="2"/>
      <c r="D1041259" s="2"/>
    </row>
    <row r="1041260" spans="1:4">
      <c r="A1041260" s="2"/>
      <c r="B1041260" s="2"/>
      <c r="C1041260" s="2"/>
      <c r="D1041260" s="2"/>
    </row>
    <row r="1041261" spans="1:4">
      <c r="A1041261" s="2"/>
      <c r="B1041261" s="2"/>
      <c r="C1041261" s="2"/>
      <c r="D1041261" s="2"/>
    </row>
    <row r="1041262" spans="1:4">
      <c r="A1041262" s="2"/>
      <c r="B1041262" s="2"/>
      <c r="C1041262" s="2"/>
      <c r="D1041262" s="2"/>
    </row>
    <row r="1041263" spans="1:4">
      <c r="A1041263" s="2"/>
      <c r="B1041263" s="2"/>
      <c r="C1041263" s="2"/>
      <c r="D1041263" s="2"/>
    </row>
    <row r="1041264" spans="1:4">
      <c r="A1041264" s="2"/>
      <c r="B1041264" s="2"/>
      <c r="C1041264" s="2"/>
      <c r="D1041264" s="2"/>
    </row>
    <row r="1041265" spans="1:4">
      <c r="A1041265" s="2"/>
      <c r="B1041265" s="2"/>
      <c r="C1041265" s="2"/>
      <c r="D1041265" s="2"/>
    </row>
    <row r="1041266" spans="1:4">
      <c r="A1041266" s="2"/>
      <c r="B1041266" s="2"/>
      <c r="C1041266" s="2"/>
      <c r="D1041266" s="2"/>
    </row>
    <row r="1041267" spans="1:4">
      <c r="A1041267" s="2"/>
      <c r="B1041267" s="2"/>
      <c r="C1041267" s="2"/>
      <c r="D1041267" s="2"/>
    </row>
    <row r="1041268" spans="1:4">
      <c r="A1041268" s="2"/>
      <c r="B1041268" s="2"/>
      <c r="C1041268" s="2"/>
      <c r="D1041268" s="2"/>
    </row>
    <row r="1041269" spans="1:4">
      <c r="A1041269" s="2"/>
      <c r="B1041269" s="2"/>
      <c r="C1041269" s="2"/>
      <c r="D1041269" s="2"/>
    </row>
    <row r="1041270" spans="1:4">
      <c r="A1041270" s="2"/>
      <c r="B1041270" s="2"/>
      <c r="C1041270" s="2"/>
      <c r="D1041270" s="2"/>
    </row>
    <row r="1041271" spans="1:4">
      <c r="A1041271" s="2"/>
      <c r="B1041271" s="2"/>
      <c r="C1041271" s="2"/>
      <c r="D1041271" s="2"/>
    </row>
    <row r="1041272" spans="1:4">
      <c r="A1041272" s="2"/>
      <c r="B1041272" s="2"/>
      <c r="C1041272" s="2"/>
      <c r="D1041272" s="2"/>
    </row>
    <row r="1041273" spans="1:4">
      <c r="A1041273" s="2"/>
      <c r="B1041273" s="2"/>
      <c r="C1041273" s="2"/>
      <c r="D1041273" s="2"/>
    </row>
    <row r="1041274" spans="1:4">
      <c r="A1041274" s="2"/>
      <c r="B1041274" s="2"/>
      <c r="C1041274" s="2"/>
      <c r="D1041274" s="2"/>
    </row>
    <row r="1041275" spans="1:4">
      <c r="A1041275" s="2"/>
      <c r="B1041275" s="2"/>
      <c r="C1041275" s="2"/>
      <c r="D1041275" s="2"/>
    </row>
    <row r="1041276" spans="1:4">
      <c r="A1041276" s="2"/>
      <c r="B1041276" s="2"/>
      <c r="C1041276" s="2"/>
      <c r="D1041276" s="2"/>
    </row>
    <row r="1041277" spans="1:4">
      <c r="A1041277" s="2"/>
      <c r="B1041277" s="2"/>
      <c r="C1041277" s="2"/>
      <c r="D1041277" s="2"/>
    </row>
    <row r="1041278" spans="1:4">
      <c r="A1041278" s="2"/>
      <c r="B1041278" s="2"/>
      <c r="C1041278" s="2"/>
      <c r="D1041278" s="2"/>
    </row>
    <row r="1041279" spans="1:4">
      <c r="A1041279" s="2"/>
      <c r="B1041279" s="2"/>
      <c r="C1041279" s="2"/>
      <c r="D1041279" s="2"/>
    </row>
    <row r="1041280" spans="1:4">
      <c r="A1041280" s="2"/>
      <c r="B1041280" s="2"/>
      <c r="C1041280" s="2"/>
      <c r="D1041280" s="2"/>
    </row>
    <row r="1041281" spans="1:4">
      <c r="A1041281" s="2"/>
      <c r="B1041281" s="2"/>
      <c r="C1041281" s="2"/>
      <c r="D1041281" s="2"/>
    </row>
    <row r="1041282" spans="1:4">
      <c r="A1041282" s="2"/>
      <c r="B1041282" s="2"/>
      <c r="C1041282" s="2"/>
      <c r="D1041282" s="2"/>
    </row>
    <row r="1041283" spans="1:4">
      <c r="A1041283" s="2"/>
      <c r="B1041283" s="2"/>
      <c r="C1041283" s="2"/>
      <c r="D1041283" s="2"/>
    </row>
    <row r="1041284" spans="1:4">
      <c r="A1041284" s="2"/>
      <c r="B1041284" s="2"/>
      <c r="C1041284" s="2"/>
      <c r="D1041284" s="2"/>
    </row>
    <row r="1041285" spans="1:4">
      <c r="A1041285" s="2"/>
      <c r="B1041285" s="2"/>
      <c r="C1041285" s="2"/>
      <c r="D1041285" s="2"/>
    </row>
    <row r="1041286" spans="1:4">
      <c r="A1041286" s="2"/>
      <c r="B1041286" s="2"/>
      <c r="C1041286" s="2"/>
      <c r="D1041286" s="2"/>
    </row>
    <row r="1041287" spans="1:4">
      <c r="A1041287" s="2"/>
      <c r="B1041287" s="2"/>
      <c r="C1041287" s="2"/>
      <c r="D1041287" s="2"/>
    </row>
    <row r="1041288" spans="1:4">
      <c r="A1041288" s="2"/>
      <c r="B1041288" s="2"/>
      <c r="C1041288" s="2"/>
      <c r="D1041288" s="2"/>
    </row>
    <row r="1041289" spans="1:4">
      <c r="A1041289" s="2"/>
      <c r="B1041289" s="2"/>
      <c r="C1041289" s="2"/>
      <c r="D1041289" s="2"/>
    </row>
    <row r="1041290" spans="1:4">
      <c r="A1041290" s="2"/>
      <c r="B1041290" s="2"/>
      <c r="C1041290" s="2"/>
      <c r="D1041290" s="2"/>
    </row>
    <row r="1041291" spans="1:4">
      <c r="A1041291" s="2"/>
      <c r="B1041291" s="2"/>
      <c r="C1041291" s="2"/>
      <c r="D1041291" s="2"/>
    </row>
    <row r="1041292" spans="1:4">
      <c r="A1041292" s="2"/>
      <c r="B1041292" s="2"/>
      <c r="C1041292" s="2"/>
      <c r="D1041292" s="2"/>
    </row>
    <row r="1041293" spans="1:4">
      <c r="A1041293" s="2"/>
      <c r="B1041293" s="2"/>
      <c r="C1041293" s="2"/>
      <c r="D1041293" s="2"/>
    </row>
    <row r="1041294" spans="1:4">
      <c r="A1041294" s="2"/>
      <c r="B1041294" s="2"/>
      <c r="C1041294" s="2"/>
      <c r="D1041294" s="2"/>
    </row>
    <row r="1041295" spans="1:4">
      <c r="A1041295" s="2"/>
      <c r="B1041295" s="2"/>
      <c r="C1041295" s="2"/>
      <c r="D1041295" s="2"/>
    </row>
    <row r="1041296" spans="1:4">
      <c r="A1041296" s="2"/>
      <c r="B1041296" s="2"/>
      <c r="C1041296" s="2"/>
      <c r="D1041296" s="2"/>
    </row>
    <row r="1041297" spans="1:4">
      <c r="A1041297" s="2"/>
      <c r="B1041297" s="2"/>
      <c r="C1041297" s="2"/>
      <c r="D1041297" s="2"/>
    </row>
    <row r="1041298" spans="1:4">
      <c r="A1041298" s="2"/>
      <c r="B1041298" s="2"/>
      <c r="C1041298" s="2"/>
      <c r="D1041298" s="2"/>
    </row>
    <row r="1041299" spans="1:4">
      <c r="A1041299" s="2"/>
      <c r="B1041299" s="2"/>
      <c r="C1041299" s="2"/>
      <c r="D1041299" s="2"/>
    </row>
    <row r="1041300" spans="1:4">
      <c r="A1041300" s="2"/>
      <c r="B1041300" s="2"/>
      <c r="C1041300" s="2"/>
      <c r="D1041300" s="2"/>
    </row>
    <row r="1041301" spans="1:4">
      <c r="A1041301" s="2"/>
      <c r="B1041301" s="2"/>
      <c r="C1041301" s="2"/>
      <c r="D1041301" s="2"/>
    </row>
    <row r="1041302" spans="1:4">
      <c r="A1041302" s="2"/>
      <c r="B1041302" s="2"/>
      <c r="C1041302" s="2"/>
      <c r="D1041302" s="2"/>
    </row>
    <row r="1041303" spans="1:4">
      <c r="A1041303" s="2"/>
      <c r="B1041303" s="2"/>
      <c r="C1041303" s="2"/>
      <c r="D1041303" s="2"/>
    </row>
    <row r="1041304" spans="1:4">
      <c r="A1041304" s="2"/>
      <c r="B1041304" s="2"/>
      <c r="C1041304" s="2"/>
      <c r="D1041304" s="2"/>
    </row>
    <row r="1041305" spans="1:4">
      <c r="A1041305" s="2"/>
      <c r="B1041305" s="2"/>
      <c r="C1041305" s="2"/>
      <c r="D1041305" s="2"/>
    </row>
    <row r="1041306" spans="1:4">
      <c r="A1041306" s="2"/>
      <c r="B1041306" s="2"/>
      <c r="C1041306" s="2"/>
      <c r="D1041306" s="2"/>
    </row>
    <row r="1041307" spans="1:4">
      <c r="A1041307" s="2"/>
      <c r="B1041307" s="2"/>
      <c r="C1041307" s="2"/>
      <c r="D1041307" s="2"/>
    </row>
    <row r="1041308" spans="1:4">
      <c r="A1041308" s="2"/>
      <c r="B1041308" s="2"/>
      <c r="C1041308" s="2"/>
      <c r="D1041308" s="2"/>
    </row>
    <row r="1041309" spans="1:4">
      <c r="A1041309" s="2"/>
      <c r="B1041309" s="2"/>
      <c r="C1041309" s="2"/>
      <c r="D1041309" s="2"/>
    </row>
    <row r="1041310" spans="1:4">
      <c r="A1041310" s="2"/>
      <c r="B1041310" s="2"/>
      <c r="C1041310" s="2"/>
      <c r="D1041310" s="2"/>
    </row>
    <row r="1041311" spans="1:4">
      <c r="A1041311" s="2"/>
      <c r="B1041311" s="2"/>
      <c r="C1041311" s="2"/>
      <c r="D1041311" s="2"/>
    </row>
    <row r="1041312" spans="1:4">
      <c r="A1041312" s="2"/>
      <c r="B1041312" s="2"/>
      <c r="C1041312" s="2"/>
      <c r="D1041312" s="2"/>
    </row>
    <row r="1041313" spans="1:4">
      <c r="A1041313" s="2"/>
      <c r="B1041313" s="2"/>
      <c r="C1041313" s="2"/>
      <c r="D1041313" s="2"/>
    </row>
    <row r="1041314" spans="1:4">
      <c r="A1041314" s="2"/>
      <c r="B1041314" s="2"/>
      <c r="C1041314" s="2"/>
      <c r="D1041314" s="2"/>
    </row>
    <row r="1041315" spans="1:4">
      <c r="A1041315" s="2"/>
      <c r="B1041315" s="2"/>
      <c r="C1041315" s="2"/>
      <c r="D1041315" s="2"/>
    </row>
    <row r="1041316" spans="1:4">
      <c r="A1041316" s="2"/>
      <c r="B1041316" s="2"/>
      <c r="C1041316" s="2"/>
      <c r="D1041316" s="2"/>
    </row>
    <row r="1041317" spans="1:4">
      <c r="A1041317" s="2"/>
      <c r="B1041317" s="2"/>
      <c r="C1041317" s="2"/>
      <c r="D1041317" s="2"/>
    </row>
    <row r="1041318" spans="1:4">
      <c r="A1041318" s="2"/>
      <c r="B1041318" s="2"/>
      <c r="C1041318" s="2"/>
      <c r="D1041318" s="2"/>
    </row>
    <row r="1041319" spans="1:4">
      <c r="A1041319" s="2"/>
      <c r="B1041319" s="2"/>
      <c r="C1041319" s="2"/>
      <c r="D1041319" s="2"/>
    </row>
    <row r="1041320" spans="1:4">
      <c r="A1041320" s="2"/>
      <c r="B1041320" s="2"/>
      <c r="C1041320" s="2"/>
      <c r="D1041320" s="2"/>
    </row>
    <row r="1041321" spans="1:4">
      <c r="A1041321" s="2"/>
      <c r="B1041321" s="2"/>
      <c r="C1041321" s="2"/>
      <c r="D1041321" s="2"/>
    </row>
    <row r="1041322" spans="1:4">
      <c r="A1041322" s="2"/>
      <c r="B1041322" s="2"/>
      <c r="C1041322" s="2"/>
      <c r="D1041322" s="2"/>
    </row>
    <row r="1041323" spans="1:4">
      <c r="A1041323" s="2"/>
      <c r="B1041323" s="2"/>
      <c r="C1041323" s="2"/>
      <c r="D1041323" s="2"/>
    </row>
    <row r="1041324" spans="1:4">
      <c r="A1041324" s="2"/>
      <c r="B1041324" s="2"/>
      <c r="C1041324" s="2"/>
      <c r="D1041324" s="2"/>
    </row>
    <row r="1041325" spans="1:4">
      <c r="A1041325" s="2"/>
      <c r="B1041325" s="2"/>
      <c r="C1041325" s="2"/>
      <c r="D1041325" s="2"/>
    </row>
    <row r="1041326" spans="1:4">
      <c r="A1041326" s="2"/>
      <c r="B1041326" s="2"/>
      <c r="C1041326" s="2"/>
      <c r="D1041326" s="2"/>
    </row>
    <row r="1041327" spans="1:4">
      <c r="A1041327" s="2"/>
      <c r="B1041327" s="2"/>
      <c r="C1041327" s="2"/>
      <c r="D1041327" s="2"/>
    </row>
    <row r="1041328" spans="1:4">
      <c r="A1041328" s="2"/>
      <c r="B1041328" s="2"/>
      <c r="C1041328" s="2"/>
      <c r="D1041328" s="2"/>
    </row>
    <row r="1041329" spans="1:4">
      <c r="A1041329" s="2"/>
      <c r="B1041329" s="2"/>
      <c r="C1041329" s="2"/>
      <c r="D1041329" s="2"/>
    </row>
    <row r="1041330" spans="1:4">
      <c r="A1041330" s="2"/>
      <c r="B1041330" s="2"/>
      <c r="C1041330" s="2"/>
      <c r="D1041330" s="2"/>
    </row>
    <row r="1041331" spans="1:4">
      <c r="A1041331" s="2"/>
      <c r="B1041331" s="2"/>
      <c r="C1041331" s="2"/>
      <c r="D1041331" s="2"/>
    </row>
    <row r="1041332" spans="1:4">
      <c r="A1041332" s="2"/>
      <c r="B1041332" s="2"/>
      <c r="C1041332" s="2"/>
      <c r="D1041332" s="2"/>
    </row>
    <row r="1041333" spans="1:4">
      <c r="A1041333" s="2"/>
      <c r="B1041333" s="2"/>
      <c r="C1041333" s="2"/>
      <c r="D1041333" s="2"/>
    </row>
    <row r="1041334" spans="1:4">
      <c r="A1041334" s="2"/>
      <c r="B1041334" s="2"/>
      <c r="C1041334" s="2"/>
      <c r="D1041334" s="2"/>
    </row>
    <row r="1041335" spans="1:4">
      <c r="A1041335" s="2"/>
      <c r="B1041335" s="2"/>
      <c r="C1041335" s="2"/>
      <c r="D1041335" s="2"/>
    </row>
    <row r="1041336" spans="1:4">
      <c r="A1041336" s="2"/>
      <c r="B1041336" s="2"/>
      <c r="C1041336" s="2"/>
      <c r="D1041336" s="2"/>
    </row>
    <row r="1041337" spans="1:4">
      <c r="A1041337" s="2"/>
      <c r="B1041337" s="2"/>
      <c r="C1041337" s="2"/>
      <c r="D1041337" s="2"/>
    </row>
    <row r="1041338" spans="1:4">
      <c r="A1041338" s="2"/>
      <c r="B1041338" s="2"/>
      <c r="C1041338" s="2"/>
      <c r="D1041338" s="2"/>
    </row>
    <row r="1041339" spans="1:4">
      <c r="A1041339" s="2"/>
      <c r="B1041339" s="2"/>
      <c r="C1041339" s="2"/>
      <c r="D1041339" s="2"/>
    </row>
    <row r="1041340" spans="1:4">
      <c r="A1041340" s="2"/>
      <c r="B1041340" s="2"/>
      <c r="C1041340" s="2"/>
      <c r="D1041340" s="2"/>
    </row>
    <row r="1041341" spans="1:4">
      <c r="A1041341" s="2"/>
      <c r="B1041341" s="2"/>
      <c r="C1041341" s="2"/>
      <c r="D1041341" s="2"/>
    </row>
    <row r="1041342" spans="1:4">
      <c r="A1041342" s="2"/>
      <c r="B1041342" s="2"/>
      <c r="C1041342" s="2"/>
      <c r="D1041342" s="2"/>
    </row>
    <row r="1041343" spans="1:4">
      <c r="A1041343" s="2"/>
      <c r="B1041343" s="2"/>
      <c r="C1041343" s="2"/>
      <c r="D1041343" s="2"/>
    </row>
    <row r="1041344" spans="1:4">
      <c r="A1041344" s="2"/>
      <c r="B1041344" s="2"/>
      <c r="C1041344" s="2"/>
      <c r="D1041344" s="2"/>
    </row>
    <row r="1041345" spans="1:4">
      <c r="A1041345" s="2"/>
      <c r="B1041345" s="2"/>
      <c r="C1041345" s="2"/>
      <c r="D1041345" s="2"/>
    </row>
    <row r="1041346" spans="1:4">
      <c r="A1041346" s="2"/>
      <c r="B1041346" s="2"/>
      <c r="C1041346" s="2"/>
      <c r="D1041346" s="2"/>
    </row>
    <row r="1041347" spans="1:4">
      <c r="A1041347" s="2"/>
      <c r="B1041347" s="2"/>
      <c r="C1041347" s="2"/>
      <c r="D1041347" s="2"/>
    </row>
    <row r="1041348" spans="1:4">
      <c r="A1041348" s="2"/>
      <c r="B1041348" s="2"/>
      <c r="C1041348" s="2"/>
      <c r="D1041348" s="2"/>
    </row>
    <row r="1041349" spans="1:4">
      <c r="A1041349" s="2"/>
      <c r="B1041349" s="2"/>
      <c r="C1041349" s="2"/>
      <c r="D1041349" s="2"/>
    </row>
    <row r="1041350" spans="1:4">
      <c r="A1041350" s="2"/>
      <c r="B1041350" s="2"/>
      <c r="C1041350" s="2"/>
      <c r="D1041350" s="2"/>
    </row>
    <row r="1041351" spans="1:4">
      <c r="A1041351" s="2"/>
      <c r="B1041351" s="2"/>
      <c r="C1041351" s="2"/>
      <c r="D1041351" s="2"/>
    </row>
    <row r="1041352" spans="1:4">
      <c r="A1041352" s="2"/>
      <c r="B1041352" s="2"/>
      <c r="C1041352" s="2"/>
      <c r="D1041352" s="2"/>
    </row>
    <row r="1041353" spans="1:4">
      <c r="A1041353" s="2"/>
      <c r="B1041353" s="2"/>
      <c r="C1041353" s="2"/>
      <c r="D1041353" s="2"/>
    </row>
    <row r="1041354" spans="1:4">
      <c r="A1041354" s="2"/>
      <c r="B1041354" s="2"/>
      <c r="C1041354" s="2"/>
      <c r="D1041354" s="2"/>
    </row>
    <row r="1041355" spans="1:4">
      <c r="A1041355" s="2"/>
      <c r="B1041355" s="2"/>
      <c r="C1041355" s="2"/>
      <c r="D1041355" s="2"/>
    </row>
    <row r="1041356" spans="1:4">
      <c r="A1041356" s="2"/>
      <c r="B1041356" s="2"/>
      <c r="C1041356" s="2"/>
      <c r="D1041356" s="2"/>
    </row>
    <row r="1041357" spans="1:4">
      <c r="A1041357" s="2"/>
      <c r="B1041357" s="2"/>
      <c r="C1041357" s="2"/>
      <c r="D1041357" s="2"/>
    </row>
    <row r="1041358" spans="1:4">
      <c r="A1041358" s="2"/>
      <c r="B1041358" s="2"/>
      <c r="C1041358" s="2"/>
      <c r="D1041358" s="2"/>
    </row>
    <row r="1041359" spans="1:4">
      <c r="A1041359" s="2"/>
      <c r="B1041359" s="2"/>
      <c r="C1041359" s="2"/>
      <c r="D1041359" s="2"/>
    </row>
    <row r="1041360" spans="1:4">
      <c r="A1041360" s="2"/>
      <c r="B1041360" s="2"/>
      <c r="C1041360" s="2"/>
      <c r="D1041360" s="2"/>
    </row>
    <row r="1041361" spans="1:4">
      <c r="A1041361" s="2"/>
      <c r="B1041361" s="2"/>
      <c r="C1041361" s="2"/>
      <c r="D1041361" s="2"/>
    </row>
    <row r="1041362" spans="1:4">
      <c r="A1041362" s="2"/>
      <c r="B1041362" s="2"/>
      <c r="C1041362" s="2"/>
      <c r="D1041362" s="2"/>
    </row>
    <row r="1041363" spans="1:4">
      <c r="A1041363" s="2"/>
      <c r="B1041363" s="2"/>
      <c r="C1041363" s="2"/>
      <c r="D1041363" s="2"/>
    </row>
    <row r="1041364" spans="1:4">
      <c r="A1041364" s="2"/>
      <c r="B1041364" s="2"/>
      <c r="C1041364" s="2"/>
      <c r="D1041364" s="2"/>
    </row>
    <row r="1041365" spans="1:4">
      <c r="A1041365" s="2"/>
      <c r="B1041365" s="2"/>
      <c r="C1041365" s="2"/>
      <c r="D1041365" s="2"/>
    </row>
    <row r="1041366" spans="1:4">
      <c r="A1041366" s="2"/>
      <c r="B1041366" s="2"/>
      <c r="C1041366" s="2"/>
      <c r="D1041366" s="2"/>
    </row>
    <row r="1041367" spans="1:4">
      <c r="A1041367" s="2"/>
      <c r="B1041367" s="2"/>
      <c r="C1041367" s="2"/>
      <c r="D1041367" s="2"/>
    </row>
    <row r="1041368" spans="1:4">
      <c r="A1041368" s="2"/>
      <c r="B1041368" s="2"/>
      <c r="C1041368" s="2"/>
      <c r="D1041368" s="2"/>
    </row>
    <row r="1041369" spans="1:4">
      <c r="A1041369" s="2"/>
      <c r="B1041369" s="2"/>
      <c r="C1041369" s="2"/>
      <c r="D1041369" s="2"/>
    </row>
    <row r="1041370" spans="1:4">
      <c r="A1041370" s="2"/>
      <c r="B1041370" s="2"/>
      <c r="C1041370" s="2"/>
      <c r="D1041370" s="2"/>
    </row>
    <row r="1041371" spans="1:4">
      <c r="A1041371" s="2"/>
      <c r="B1041371" s="2"/>
      <c r="C1041371" s="2"/>
      <c r="D1041371" s="2"/>
    </row>
    <row r="1041372" spans="1:4">
      <c r="A1041372" s="2"/>
      <c r="B1041372" s="2"/>
      <c r="C1041372" s="2"/>
      <c r="D1041372" s="2"/>
    </row>
    <row r="1041373" spans="1:4">
      <c r="A1041373" s="2"/>
      <c r="B1041373" s="2"/>
      <c r="C1041373" s="2"/>
      <c r="D1041373" s="2"/>
    </row>
    <row r="1041374" spans="1:4">
      <c r="A1041374" s="2"/>
      <c r="B1041374" s="2"/>
      <c r="C1041374" s="2"/>
      <c r="D1041374" s="2"/>
    </row>
    <row r="1041375" spans="1:4">
      <c r="A1041375" s="2"/>
      <c r="B1041375" s="2"/>
      <c r="C1041375" s="2"/>
      <c r="D1041375" s="2"/>
    </row>
    <row r="1041376" spans="1:4">
      <c r="A1041376" s="2"/>
      <c r="B1041376" s="2"/>
      <c r="C1041376" s="2"/>
      <c r="D1041376" s="2"/>
    </row>
    <row r="1041377" spans="1:4">
      <c r="A1041377" s="2"/>
      <c r="B1041377" s="2"/>
      <c r="C1041377" s="2"/>
      <c r="D1041377" s="2"/>
    </row>
    <row r="1041378" spans="1:4">
      <c r="A1041378" s="2"/>
      <c r="B1041378" s="2"/>
      <c r="C1041378" s="2"/>
      <c r="D1041378" s="2"/>
    </row>
    <row r="1041379" spans="1:4">
      <c r="A1041379" s="2"/>
      <c r="B1041379" s="2"/>
      <c r="C1041379" s="2"/>
      <c r="D1041379" s="2"/>
    </row>
    <row r="1041380" spans="1:4">
      <c r="A1041380" s="2"/>
      <c r="B1041380" s="2"/>
      <c r="C1041380" s="2"/>
      <c r="D1041380" s="2"/>
    </row>
    <row r="1041381" spans="1:4">
      <c r="A1041381" s="2"/>
      <c r="B1041381" s="2"/>
      <c r="C1041381" s="2"/>
      <c r="D1041381" s="2"/>
    </row>
    <row r="1041382" spans="1:4">
      <c r="A1041382" s="2"/>
      <c r="B1041382" s="2"/>
      <c r="C1041382" s="2"/>
      <c r="D1041382" s="2"/>
    </row>
    <row r="1041383" spans="1:4">
      <c r="A1041383" s="2"/>
      <c r="B1041383" s="2"/>
      <c r="C1041383" s="2"/>
      <c r="D1041383" s="2"/>
    </row>
    <row r="1041384" spans="1:4">
      <c r="A1041384" s="2"/>
      <c r="B1041384" s="2"/>
      <c r="C1041384" s="2"/>
      <c r="D1041384" s="2"/>
    </row>
    <row r="1041385" spans="1:4">
      <c r="A1041385" s="2"/>
      <c r="B1041385" s="2"/>
      <c r="C1041385" s="2"/>
      <c r="D1041385" s="2"/>
    </row>
    <row r="1041386" spans="1:4">
      <c r="A1041386" s="2"/>
      <c r="B1041386" s="2"/>
      <c r="C1041386" s="2"/>
      <c r="D1041386" s="2"/>
    </row>
    <row r="1041387" spans="1:4">
      <c r="A1041387" s="2"/>
      <c r="B1041387" s="2"/>
      <c r="C1041387" s="2"/>
      <c r="D1041387" s="2"/>
    </row>
    <row r="1041388" spans="1:4">
      <c r="A1041388" s="2"/>
      <c r="B1041388" s="2"/>
      <c r="C1041388" s="2"/>
      <c r="D1041388" s="2"/>
    </row>
    <row r="1041389" spans="1:4">
      <c r="A1041389" s="2"/>
      <c r="B1041389" s="2"/>
      <c r="C1041389" s="2"/>
      <c r="D1041389" s="2"/>
    </row>
    <row r="1041390" spans="1:4">
      <c r="A1041390" s="2"/>
      <c r="B1041390" s="2"/>
      <c r="C1041390" s="2"/>
      <c r="D1041390" s="2"/>
    </row>
    <row r="1041391" spans="1:4">
      <c r="A1041391" s="2"/>
      <c r="B1041391" s="2"/>
      <c r="C1041391" s="2"/>
      <c r="D1041391" s="2"/>
    </row>
    <row r="1041392" spans="1:4">
      <c r="A1041392" s="2"/>
      <c r="B1041392" s="2"/>
      <c r="C1041392" s="2"/>
      <c r="D1041392" s="2"/>
    </row>
    <row r="1041393" spans="1:4">
      <c r="A1041393" s="2"/>
      <c r="B1041393" s="2"/>
      <c r="C1041393" s="2"/>
      <c r="D1041393" s="2"/>
    </row>
    <row r="1041394" spans="1:4">
      <c r="A1041394" s="2"/>
      <c r="B1041394" s="2"/>
      <c r="C1041394" s="2"/>
      <c r="D1041394" s="2"/>
    </row>
    <row r="1041395" spans="1:4">
      <c r="A1041395" s="2"/>
      <c r="B1041395" s="2"/>
      <c r="C1041395" s="2"/>
      <c r="D1041395" s="2"/>
    </row>
    <row r="1041396" spans="1:4">
      <c r="A1041396" s="2"/>
      <c r="B1041396" s="2"/>
      <c r="C1041396" s="2"/>
      <c r="D1041396" s="2"/>
    </row>
    <row r="1041397" spans="1:4">
      <c r="A1041397" s="2"/>
      <c r="B1041397" s="2"/>
      <c r="C1041397" s="2"/>
      <c r="D1041397" s="2"/>
    </row>
    <row r="1041398" spans="1:4">
      <c r="A1041398" s="2"/>
      <c r="B1041398" s="2"/>
      <c r="C1041398" s="2"/>
      <c r="D1041398" s="2"/>
    </row>
    <row r="1041399" spans="1:4">
      <c r="A1041399" s="2"/>
      <c r="B1041399" s="2"/>
      <c r="C1041399" s="2"/>
      <c r="D1041399" s="2"/>
    </row>
    <row r="1041400" spans="1:4">
      <c r="A1041400" s="2"/>
      <c r="B1041400" s="2"/>
      <c r="C1041400" s="2"/>
      <c r="D1041400" s="2"/>
    </row>
    <row r="1041401" spans="1:4">
      <c r="A1041401" s="2"/>
      <c r="B1041401" s="2"/>
      <c r="C1041401" s="2"/>
      <c r="D1041401" s="2"/>
    </row>
    <row r="1041402" spans="1:4">
      <c r="A1041402" s="2"/>
      <c r="B1041402" s="2"/>
      <c r="C1041402" s="2"/>
      <c r="D1041402" s="2"/>
    </row>
    <row r="1041403" spans="1:4">
      <c r="A1041403" s="2"/>
      <c r="B1041403" s="2"/>
      <c r="C1041403" s="2"/>
      <c r="D1041403" s="2"/>
    </row>
    <row r="1041404" spans="1:4">
      <c r="A1041404" s="2"/>
      <c r="B1041404" s="2"/>
      <c r="C1041404" s="2"/>
      <c r="D1041404" s="2"/>
    </row>
    <row r="1041405" spans="1:4">
      <c r="A1041405" s="2"/>
      <c r="B1041405" s="2"/>
      <c r="C1041405" s="2"/>
      <c r="D1041405" s="2"/>
    </row>
    <row r="1041406" spans="1:4">
      <c r="A1041406" s="2"/>
      <c r="B1041406" s="2"/>
      <c r="C1041406" s="2"/>
      <c r="D1041406" s="2"/>
    </row>
    <row r="1041407" spans="1:4">
      <c r="A1041407" s="2"/>
      <c r="B1041407" s="2"/>
      <c r="C1041407" s="2"/>
      <c r="D1041407" s="2"/>
    </row>
    <row r="1041408" spans="1:4">
      <c r="A1041408" s="2"/>
      <c r="B1041408" s="2"/>
      <c r="C1041408" s="2"/>
      <c r="D1041408" s="2"/>
    </row>
    <row r="1041409" spans="1:4">
      <c r="A1041409" s="2"/>
      <c r="B1041409" s="2"/>
      <c r="C1041409" s="2"/>
      <c r="D1041409" s="2"/>
    </row>
    <row r="1041410" spans="1:4">
      <c r="A1041410" s="2"/>
      <c r="B1041410" s="2"/>
      <c r="C1041410" s="2"/>
      <c r="D1041410" s="2"/>
    </row>
    <row r="1041411" spans="1:4">
      <c r="A1041411" s="2"/>
      <c r="B1041411" s="2"/>
      <c r="C1041411" s="2"/>
      <c r="D1041411" s="2"/>
    </row>
    <row r="1041412" spans="1:4">
      <c r="A1041412" s="2"/>
      <c r="B1041412" s="2"/>
      <c r="C1041412" s="2"/>
      <c r="D1041412" s="2"/>
    </row>
    <row r="1041413" spans="1:4">
      <c r="A1041413" s="2"/>
      <c r="B1041413" s="2"/>
      <c r="C1041413" s="2"/>
      <c r="D1041413" s="2"/>
    </row>
    <row r="1041414" spans="1:4">
      <c r="A1041414" s="2"/>
      <c r="B1041414" s="2"/>
      <c r="C1041414" s="2"/>
      <c r="D1041414" s="2"/>
    </row>
    <row r="1041415" spans="1:4">
      <c r="A1041415" s="2"/>
      <c r="B1041415" s="2"/>
      <c r="C1041415" s="2"/>
      <c r="D1041415" s="2"/>
    </row>
    <row r="1041416" spans="1:4">
      <c r="A1041416" s="2"/>
      <c r="B1041416" s="2"/>
      <c r="C1041416" s="2"/>
      <c r="D1041416" s="2"/>
    </row>
    <row r="1041417" spans="1:4">
      <c r="A1041417" s="2"/>
      <c r="B1041417" s="2"/>
      <c r="C1041417" s="2"/>
      <c r="D1041417" s="2"/>
    </row>
    <row r="1041418" spans="1:4">
      <c r="A1041418" s="2"/>
      <c r="B1041418" s="2"/>
      <c r="C1041418" s="2"/>
      <c r="D1041418" s="2"/>
    </row>
    <row r="1041419" spans="1:4">
      <c r="A1041419" s="2"/>
      <c r="B1041419" s="2"/>
      <c r="C1041419" s="2"/>
      <c r="D1041419" s="2"/>
    </row>
    <row r="1041420" spans="1:4">
      <c r="A1041420" s="2"/>
      <c r="B1041420" s="2"/>
      <c r="C1041420" s="2"/>
      <c r="D1041420" s="2"/>
    </row>
    <row r="1041421" spans="1:4">
      <c r="A1041421" s="2"/>
      <c r="B1041421" s="2"/>
      <c r="C1041421" s="2"/>
      <c r="D1041421" s="2"/>
    </row>
    <row r="1041422" spans="1:4">
      <c r="A1041422" s="2"/>
      <c r="B1041422" s="2"/>
      <c r="C1041422" s="2"/>
      <c r="D1041422" s="2"/>
    </row>
    <row r="1041423" spans="1:4">
      <c r="A1041423" s="2"/>
      <c r="B1041423" s="2"/>
      <c r="C1041423" s="2"/>
      <c r="D1041423" s="2"/>
    </row>
    <row r="1041424" spans="1:4">
      <c r="A1041424" s="2"/>
      <c r="B1041424" s="2"/>
      <c r="C1041424" s="2"/>
      <c r="D1041424" s="2"/>
    </row>
    <row r="1041425" spans="1:4">
      <c r="A1041425" s="2"/>
      <c r="B1041425" s="2"/>
      <c r="C1041425" s="2"/>
      <c r="D1041425" s="2"/>
    </row>
    <row r="1041426" spans="1:4">
      <c r="A1041426" s="2"/>
      <c r="B1041426" s="2"/>
      <c r="C1041426" s="2"/>
      <c r="D1041426" s="2"/>
    </row>
    <row r="1041427" spans="1:4">
      <c r="A1041427" s="2"/>
      <c r="B1041427" s="2"/>
      <c r="C1041427" s="2"/>
      <c r="D1041427" s="2"/>
    </row>
    <row r="1041428" spans="1:4">
      <c r="A1041428" s="2"/>
      <c r="B1041428" s="2"/>
      <c r="C1041428" s="2"/>
      <c r="D1041428" s="2"/>
    </row>
    <row r="1041429" spans="1:4">
      <c r="A1041429" s="2"/>
      <c r="B1041429" s="2"/>
      <c r="C1041429" s="2"/>
      <c r="D1041429" s="2"/>
    </row>
    <row r="1041430" spans="1:4">
      <c r="A1041430" s="2"/>
      <c r="B1041430" s="2"/>
      <c r="C1041430" s="2"/>
      <c r="D1041430" s="2"/>
    </row>
    <row r="1041431" spans="1:4">
      <c r="A1041431" s="2"/>
      <c r="B1041431" s="2"/>
      <c r="C1041431" s="2"/>
      <c r="D1041431" s="2"/>
    </row>
    <row r="1041432" spans="1:4">
      <c r="A1041432" s="2"/>
      <c r="B1041432" s="2"/>
      <c r="C1041432" s="2"/>
      <c r="D1041432" s="2"/>
    </row>
    <row r="1041433" spans="1:4">
      <c r="A1041433" s="2"/>
      <c r="B1041433" s="2"/>
      <c r="C1041433" s="2"/>
      <c r="D1041433" s="2"/>
    </row>
    <row r="1041434" spans="1:4">
      <c r="A1041434" s="2"/>
      <c r="B1041434" s="2"/>
      <c r="C1041434" s="2"/>
      <c r="D1041434" s="2"/>
    </row>
    <row r="1041435" spans="1:4">
      <c r="A1041435" s="2"/>
      <c r="B1041435" s="2"/>
      <c r="C1041435" s="2"/>
      <c r="D1041435" s="2"/>
    </row>
    <row r="1041436" spans="1:4">
      <c r="A1041436" s="2"/>
      <c r="B1041436" s="2"/>
      <c r="C1041436" s="2"/>
      <c r="D1041436" s="2"/>
    </row>
    <row r="1041437" spans="1:4">
      <c r="A1041437" s="2"/>
      <c r="B1041437" s="2"/>
      <c r="C1041437" s="2"/>
      <c r="D1041437" s="2"/>
    </row>
    <row r="1041438" spans="1:4">
      <c r="A1041438" s="2"/>
      <c r="B1041438" s="2"/>
      <c r="C1041438" s="2"/>
      <c r="D1041438" s="2"/>
    </row>
    <row r="1041439" spans="1:4">
      <c r="A1041439" s="2"/>
      <c r="B1041439" s="2"/>
      <c r="C1041439" s="2"/>
      <c r="D1041439" s="2"/>
    </row>
    <row r="1041440" spans="1:4">
      <c r="A1041440" s="2"/>
      <c r="B1041440" s="2"/>
      <c r="C1041440" s="2"/>
      <c r="D1041440" s="2"/>
    </row>
    <row r="1041441" spans="1:4">
      <c r="A1041441" s="2"/>
      <c r="B1041441" s="2"/>
      <c r="C1041441" s="2"/>
      <c r="D1041441" s="2"/>
    </row>
    <row r="1041442" spans="1:4">
      <c r="A1041442" s="2"/>
      <c r="B1041442" s="2"/>
      <c r="C1041442" s="2"/>
      <c r="D1041442" s="2"/>
    </row>
    <row r="1041443" spans="1:4">
      <c r="A1041443" s="2"/>
      <c r="B1041443" s="2"/>
      <c r="C1041443" s="2"/>
      <c r="D1041443" s="2"/>
    </row>
    <row r="1041444" spans="1:4">
      <c r="A1041444" s="2"/>
      <c r="B1041444" s="2"/>
      <c r="C1041444" s="2"/>
      <c r="D1041444" s="2"/>
    </row>
    <row r="1041445" spans="1:4">
      <c r="A1041445" s="2"/>
      <c r="B1041445" s="2"/>
      <c r="C1041445" s="2"/>
      <c r="D1041445" s="2"/>
    </row>
    <row r="1041446" spans="1:4">
      <c r="A1041446" s="2"/>
      <c r="B1041446" s="2"/>
      <c r="C1041446" s="2"/>
      <c r="D1041446" s="2"/>
    </row>
    <row r="1041447" spans="1:4">
      <c r="A1041447" s="2"/>
      <c r="B1041447" s="2"/>
      <c r="C1041447" s="2"/>
      <c r="D1041447" s="2"/>
    </row>
    <row r="1041448" spans="1:4">
      <c r="A1041448" s="2"/>
      <c r="B1041448" s="2"/>
      <c r="C1041448" s="2"/>
      <c r="D1041448" s="2"/>
    </row>
    <row r="1041449" spans="1:4">
      <c r="A1041449" s="2"/>
      <c r="B1041449" s="2"/>
      <c r="C1041449" s="2"/>
      <c r="D1041449" s="2"/>
    </row>
    <row r="1041450" spans="1:4">
      <c r="A1041450" s="2"/>
      <c r="B1041450" s="2"/>
      <c r="C1041450" s="2"/>
      <c r="D1041450" s="2"/>
    </row>
    <row r="1041451" spans="1:4">
      <c r="A1041451" s="2"/>
      <c r="B1041451" s="2"/>
      <c r="C1041451" s="2"/>
      <c r="D1041451" s="2"/>
    </row>
    <row r="1041452" spans="1:4">
      <c r="A1041452" s="2"/>
      <c r="B1041452" s="2"/>
      <c r="C1041452" s="2"/>
      <c r="D1041452" s="2"/>
    </row>
    <row r="1041453" spans="1:4">
      <c r="A1041453" s="2"/>
      <c r="B1041453" s="2"/>
      <c r="C1041453" s="2"/>
      <c r="D1041453" s="2"/>
    </row>
    <row r="1041454" spans="1:4">
      <c r="A1041454" s="2"/>
      <c r="B1041454" s="2"/>
      <c r="C1041454" s="2"/>
      <c r="D1041454" s="2"/>
    </row>
    <row r="1041455" spans="1:4">
      <c r="A1041455" s="2"/>
      <c r="B1041455" s="2"/>
      <c r="C1041455" s="2"/>
      <c r="D1041455" s="2"/>
    </row>
    <row r="1041456" spans="1:4">
      <c r="A1041456" s="2"/>
      <c r="B1041456" s="2"/>
      <c r="C1041456" s="2"/>
      <c r="D1041456" s="2"/>
    </row>
    <row r="1041457" spans="1:4">
      <c r="A1041457" s="2"/>
      <c r="B1041457" s="2"/>
      <c r="C1041457" s="2"/>
      <c r="D1041457" s="2"/>
    </row>
    <row r="1041458" spans="1:4">
      <c r="A1041458" s="2"/>
      <c r="B1041458" s="2"/>
      <c r="C1041458" s="2"/>
      <c r="D1041458" s="2"/>
    </row>
    <row r="1041459" spans="1:4">
      <c r="A1041459" s="2"/>
      <c r="B1041459" s="2"/>
      <c r="C1041459" s="2"/>
      <c r="D1041459" s="2"/>
    </row>
    <row r="1041460" spans="1:4">
      <c r="A1041460" s="2"/>
      <c r="B1041460" s="2"/>
      <c r="C1041460" s="2"/>
      <c r="D1041460" s="2"/>
    </row>
    <row r="1041461" spans="1:4">
      <c r="A1041461" s="2"/>
      <c r="B1041461" s="2"/>
      <c r="C1041461" s="2"/>
      <c r="D1041461" s="2"/>
    </row>
    <row r="1041462" spans="1:4">
      <c r="A1041462" s="2"/>
      <c r="B1041462" s="2"/>
      <c r="C1041462" s="2"/>
      <c r="D1041462" s="2"/>
    </row>
    <row r="1041463" spans="1:4">
      <c r="A1041463" s="2"/>
      <c r="B1041463" s="2"/>
      <c r="C1041463" s="2"/>
      <c r="D1041463" s="2"/>
    </row>
    <row r="1041464" spans="1:4">
      <c r="A1041464" s="2"/>
      <c r="B1041464" s="2"/>
      <c r="C1041464" s="2"/>
      <c r="D1041464" s="2"/>
    </row>
    <row r="1041465" spans="1:4">
      <c r="A1041465" s="2"/>
      <c r="B1041465" s="2"/>
      <c r="C1041465" s="2"/>
      <c r="D1041465" s="2"/>
    </row>
    <row r="1041466" spans="1:4">
      <c r="A1041466" s="2"/>
      <c r="B1041466" s="2"/>
      <c r="C1041466" s="2"/>
      <c r="D1041466" s="2"/>
    </row>
    <row r="1041467" spans="1:4">
      <c r="A1041467" s="2"/>
      <c r="B1041467" s="2"/>
      <c r="C1041467" s="2"/>
      <c r="D1041467" s="2"/>
    </row>
    <row r="1041468" spans="1:4">
      <c r="A1041468" s="2"/>
      <c r="B1041468" s="2"/>
      <c r="C1041468" s="2"/>
      <c r="D1041468" s="2"/>
    </row>
    <row r="1041469" spans="1:4">
      <c r="A1041469" s="2"/>
      <c r="B1041469" s="2"/>
      <c r="C1041469" s="2"/>
      <c r="D1041469" s="2"/>
    </row>
    <row r="1041470" spans="1:4">
      <c r="A1041470" s="2"/>
      <c r="B1041470" s="2"/>
      <c r="C1041470" s="2"/>
      <c r="D1041470" s="2"/>
    </row>
    <row r="1041471" spans="1:4">
      <c r="A1041471" s="2"/>
      <c r="B1041471" s="2"/>
      <c r="C1041471" s="2"/>
      <c r="D1041471" s="2"/>
    </row>
    <row r="1041472" spans="1:4">
      <c r="A1041472" s="2"/>
      <c r="B1041472" s="2"/>
      <c r="C1041472" s="2"/>
      <c r="D1041472" s="2"/>
    </row>
    <row r="1041473" spans="1:4">
      <c r="A1041473" s="2"/>
      <c r="B1041473" s="2"/>
      <c r="C1041473" s="2"/>
      <c r="D1041473" s="2"/>
    </row>
    <row r="1041474" spans="1:4">
      <c r="A1041474" s="2"/>
      <c r="B1041474" s="2"/>
      <c r="C1041474" s="2"/>
      <c r="D1041474" s="2"/>
    </row>
    <row r="1041475" spans="1:4">
      <c r="A1041475" s="2"/>
      <c r="B1041475" s="2"/>
      <c r="C1041475" s="2"/>
      <c r="D1041475" s="2"/>
    </row>
    <row r="1041476" spans="1:4">
      <c r="A1041476" s="2"/>
      <c r="B1041476" s="2"/>
      <c r="C1041476" s="2"/>
      <c r="D1041476" s="2"/>
    </row>
    <row r="1041477" spans="1:4">
      <c r="A1041477" s="2"/>
      <c r="B1041477" s="2"/>
      <c r="C1041477" s="2"/>
      <c r="D1041477" s="2"/>
    </row>
    <row r="1041478" spans="1:4">
      <c r="A1041478" s="2"/>
      <c r="B1041478" s="2"/>
      <c r="C1041478" s="2"/>
      <c r="D1041478" s="2"/>
    </row>
    <row r="1041479" spans="1:4">
      <c r="A1041479" s="2"/>
      <c r="B1041479" s="2"/>
      <c r="C1041479" s="2"/>
      <c r="D1041479" s="2"/>
    </row>
    <row r="1041480" spans="1:4">
      <c r="A1041480" s="2"/>
      <c r="B1041480" s="2"/>
      <c r="C1041480" s="2"/>
      <c r="D1041480" s="2"/>
    </row>
    <row r="1041481" spans="1:4">
      <c r="A1041481" s="2"/>
      <c r="B1041481" s="2"/>
      <c r="C1041481" s="2"/>
      <c r="D1041481" s="2"/>
    </row>
    <row r="1041482" spans="1:4">
      <c r="A1041482" s="2"/>
      <c r="B1041482" s="2"/>
      <c r="C1041482" s="2"/>
      <c r="D1041482" s="2"/>
    </row>
    <row r="1041483" spans="1:4">
      <c r="A1041483" s="2"/>
      <c r="B1041483" s="2"/>
      <c r="C1041483" s="2"/>
      <c r="D1041483" s="2"/>
    </row>
    <row r="1041484" spans="1:4">
      <c r="A1041484" s="2"/>
      <c r="B1041484" s="2"/>
      <c r="C1041484" s="2"/>
      <c r="D1041484" s="2"/>
    </row>
    <row r="1041485" spans="1:4">
      <c r="A1041485" s="2"/>
      <c r="B1041485" s="2"/>
      <c r="C1041485" s="2"/>
      <c r="D1041485" s="2"/>
    </row>
    <row r="1041486" spans="1:4">
      <c r="A1041486" s="2"/>
      <c r="B1041486" s="2"/>
      <c r="C1041486" s="2"/>
      <c r="D1041486" s="2"/>
    </row>
    <row r="1041487" spans="1:4">
      <c r="A1041487" s="2"/>
      <c r="B1041487" s="2"/>
      <c r="C1041487" s="2"/>
      <c r="D1041487" s="2"/>
    </row>
    <row r="1041488" spans="1:4">
      <c r="A1041488" s="2"/>
      <c r="B1041488" s="2"/>
      <c r="C1041488" s="2"/>
      <c r="D1041488" s="2"/>
    </row>
    <row r="1041489" spans="1:4">
      <c r="A1041489" s="2"/>
      <c r="B1041489" s="2"/>
      <c r="C1041489" s="2"/>
      <c r="D1041489" s="2"/>
    </row>
    <row r="1041490" spans="1:4">
      <c r="A1041490" s="2"/>
      <c r="B1041490" s="2"/>
      <c r="C1041490" s="2"/>
      <c r="D1041490" s="2"/>
    </row>
    <row r="1041491" spans="1:4">
      <c r="A1041491" s="2"/>
      <c r="B1041491" s="2"/>
      <c r="C1041491" s="2"/>
      <c r="D1041491" s="2"/>
    </row>
    <row r="1041492" spans="1:4">
      <c r="A1041492" s="2"/>
      <c r="B1041492" s="2"/>
      <c r="C1041492" s="2"/>
      <c r="D1041492" s="2"/>
    </row>
    <row r="1041493" spans="1:4">
      <c r="A1041493" s="2"/>
      <c r="B1041493" s="2"/>
      <c r="C1041493" s="2"/>
      <c r="D1041493" s="2"/>
    </row>
    <row r="1041494" spans="1:4">
      <c r="A1041494" s="2"/>
      <c r="B1041494" s="2"/>
      <c r="C1041494" s="2"/>
      <c r="D1041494" s="2"/>
    </row>
    <row r="1041495" spans="1:4">
      <c r="A1041495" s="2"/>
      <c r="B1041495" s="2"/>
      <c r="C1041495" s="2"/>
      <c r="D1041495" s="2"/>
    </row>
    <row r="1041496" spans="1:4">
      <c r="A1041496" s="2"/>
      <c r="B1041496" s="2"/>
      <c r="C1041496" s="2"/>
      <c r="D1041496" s="2"/>
    </row>
    <row r="1041497" spans="1:4">
      <c r="A1041497" s="2"/>
      <c r="B1041497" s="2"/>
      <c r="C1041497" s="2"/>
      <c r="D1041497" s="2"/>
    </row>
    <row r="1041498" spans="1:4">
      <c r="A1041498" s="2"/>
      <c r="B1041498" s="2"/>
      <c r="C1041498" s="2"/>
      <c r="D1041498" s="2"/>
    </row>
    <row r="1041499" spans="1:4">
      <c r="A1041499" s="2"/>
      <c r="B1041499" s="2"/>
      <c r="C1041499" s="2"/>
      <c r="D1041499" s="2"/>
    </row>
    <row r="1041500" spans="1:4">
      <c r="A1041500" s="2"/>
      <c r="B1041500" s="2"/>
      <c r="C1041500" s="2"/>
      <c r="D1041500" s="2"/>
    </row>
    <row r="1041501" spans="1:4">
      <c r="A1041501" s="2"/>
      <c r="B1041501" s="2"/>
      <c r="C1041501" s="2"/>
      <c r="D1041501" s="2"/>
    </row>
    <row r="1041502" spans="1:4">
      <c r="A1041502" s="2"/>
      <c r="B1041502" s="2"/>
      <c r="C1041502" s="2"/>
      <c r="D1041502" s="2"/>
    </row>
    <row r="1041503" spans="1:4">
      <c r="A1041503" s="2"/>
      <c r="B1041503" s="2"/>
      <c r="C1041503" s="2"/>
      <c r="D1041503" s="2"/>
    </row>
    <row r="1041504" spans="1:4">
      <c r="A1041504" s="2"/>
      <c r="B1041504" s="2"/>
      <c r="C1041504" s="2"/>
      <c r="D1041504" s="2"/>
    </row>
    <row r="1041505" spans="1:4">
      <c r="A1041505" s="2"/>
      <c r="B1041505" s="2"/>
      <c r="C1041505" s="2"/>
      <c r="D1041505" s="2"/>
    </row>
    <row r="1041506" spans="1:4">
      <c r="A1041506" s="2"/>
      <c r="B1041506" s="2"/>
      <c r="C1041506" s="2"/>
      <c r="D1041506" s="2"/>
    </row>
    <row r="1041507" spans="1:4">
      <c r="A1041507" s="2"/>
      <c r="B1041507" s="2"/>
      <c r="C1041507" s="2"/>
      <c r="D1041507" s="2"/>
    </row>
    <row r="1041508" spans="1:4">
      <c r="A1041508" s="2"/>
      <c r="B1041508" s="2"/>
      <c r="C1041508" s="2"/>
      <c r="D1041508" s="2"/>
    </row>
    <row r="1041509" spans="1:4">
      <c r="A1041509" s="2"/>
      <c r="B1041509" s="2"/>
      <c r="C1041509" s="2"/>
      <c r="D1041509" s="2"/>
    </row>
    <row r="1041510" spans="1:4">
      <c r="A1041510" s="2"/>
      <c r="B1041510" s="2"/>
      <c r="C1041510" s="2"/>
      <c r="D1041510" s="2"/>
    </row>
    <row r="1041511" spans="1:4">
      <c r="A1041511" s="2"/>
      <c r="B1041511" s="2"/>
      <c r="C1041511" s="2"/>
      <c r="D1041511" s="2"/>
    </row>
    <row r="1041512" spans="1:4">
      <c r="A1041512" s="2"/>
      <c r="B1041512" s="2"/>
      <c r="C1041512" s="2"/>
      <c r="D1041512" s="2"/>
    </row>
    <row r="1041513" spans="1:4">
      <c r="A1041513" s="2"/>
      <c r="B1041513" s="2"/>
      <c r="C1041513" s="2"/>
      <c r="D1041513" s="2"/>
    </row>
    <row r="1041514" spans="1:4">
      <c r="A1041514" s="2"/>
      <c r="B1041514" s="2"/>
      <c r="C1041514" s="2"/>
      <c r="D1041514" s="2"/>
    </row>
    <row r="1041515" spans="1:4">
      <c r="A1041515" s="2"/>
      <c r="B1041515" s="2"/>
      <c r="C1041515" s="2"/>
      <c r="D1041515" s="2"/>
    </row>
    <row r="1041516" spans="1:4">
      <c r="A1041516" s="2"/>
      <c r="B1041516" s="2"/>
      <c r="C1041516" s="2"/>
      <c r="D1041516" s="2"/>
    </row>
    <row r="1041517" spans="1:4">
      <c r="A1041517" s="2"/>
      <c r="B1041517" s="2"/>
      <c r="C1041517" s="2"/>
      <c r="D1041517" s="2"/>
    </row>
    <row r="1041518" spans="1:4">
      <c r="A1041518" s="2"/>
      <c r="B1041518" s="2"/>
      <c r="C1041518" s="2"/>
      <c r="D1041518" s="2"/>
    </row>
    <row r="1041519" spans="1:4">
      <c r="A1041519" s="2"/>
      <c r="B1041519" s="2"/>
      <c r="C1041519" s="2"/>
      <c r="D1041519" s="2"/>
    </row>
    <row r="1041520" spans="1:4">
      <c r="A1041520" s="2"/>
      <c r="B1041520" s="2"/>
      <c r="C1041520" s="2"/>
      <c r="D1041520" s="2"/>
    </row>
    <row r="1041521" spans="1:4">
      <c r="A1041521" s="2"/>
      <c r="B1041521" s="2"/>
      <c r="C1041521" s="2"/>
      <c r="D1041521" s="2"/>
    </row>
    <row r="1041522" spans="1:4">
      <c r="A1041522" s="2"/>
      <c r="B1041522" s="2"/>
      <c r="C1041522" s="2"/>
      <c r="D1041522" s="2"/>
    </row>
    <row r="1041523" spans="1:4">
      <c r="A1041523" s="2"/>
      <c r="B1041523" s="2"/>
      <c r="C1041523" s="2"/>
      <c r="D1041523" s="2"/>
    </row>
    <row r="1041524" spans="1:4">
      <c r="A1041524" s="2"/>
      <c r="B1041524" s="2"/>
      <c r="C1041524" s="2"/>
      <c r="D1041524" s="2"/>
    </row>
    <row r="1041525" spans="1:4">
      <c r="A1041525" s="2"/>
      <c r="B1041525" s="2"/>
      <c r="C1041525" s="2"/>
      <c r="D1041525" s="2"/>
    </row>
    <row r="1041526" spans="1:4">
      <c r="A1041526" s="2"/>
      <c r="B1041526" s="2"/>
      <c r="C1041526" s="2"/>
      <c r="D1041526" s="2"/>
    </row>
    <row r="1041527" spans="1:4">
      <c r="A1041527" s="2"/>
      <c r="B1041527" s="2"/>
      <c r="C1041527" s="2"/>
      <c r="D1041527" s="2"/>
    </row>
    <row r="1041528" spans="1:4">
      <c r="A1041528" s="2"/>
      <c r="B1041528" s="2"/>
      <c r="C1041528" s="2"/>
      <c r="D1041528" s="2"/>
    </row>
    <row r="1041529" spans="1:4">
      <c r="A1041529" s="2"/>
      <c r="B1041529" s="2"/>
      <c r="C1041529" s="2"/>
      <c r="D1041529" s="2"/>
    </row>
    <row r="1041530" spans="1:4">
      <c r="A1041530" s="2"/>
      <c r="B1041530" s="2"/>
      <c r="C1041530" s="2"/>
      <c r="D1041530" s="2"/>
    </row>
    <row r="1041531" spans="1:4">
      <c r="A1041531" s="2"/>
      <c r="B1041531" s="2"/>
      <c r="C1041531" s="2"/>
      <c r="D1041531" s="2"/>
    </row>
    <row r="1041532" spans="1:4">
      <c r="A1041532" s="2"/>
      <c r="B1041532" s="2"/>
      <c r="C1041532" s="2"/>
      <c r="D1041532" s="2"/>
    </row>
    <row r="1041533" spans="1:4">
      <c r="A1041533" s="2"/>
      <c r="B1041533" s="2"/>
      <c r="C1041533" s="2"/>
      <c r="D1041533" s="2"/>
    </row>
    <row r="1041534" spans="1:4">
      <c r="A1041534" s="2"/>
      <c r="B1041534" s="2"/>
      <c r="C1041534" s="2"/>
      <c r="D1041534" s="2"/>
    </row>
    <row r="1041535" spans="1:4">
      <c r="A1041535" s="2"/>
      <c r="B1041535" s="2"/>
      <c r="C1041535" s="2"/>
      <c r="D1041535" s="2"/>
    </row>
    <row r="1041536" spans="1:4">
      <c r="A1041536" s="2"/>
      <c r="B1041536" s="2"/>
      <c r="C1041536" s="2"/>
      <c r="D1041536" s="2"/>
    </row>
    <row r="1041537" spans="1:4">
      <c r="A1041537" s="2"/>
      <c r="B1041537" s="2"/>
      <c r="C1041537" s="2"/>
      <c r="D1041537" s="2"/>
    </row>
    <row r="1041538" spans="1:4">
      <c r="A1041538" s="2"/>
      <c r="B1041538" s="2"/>
      <c r="C1041538" s="2"/>
      <c r="D1041538" s="2"/>
    </row>
    <row r="1041539" spans="1:4">
      <c r="A1041539" s="2"/>
      <c r="B1041539" s="2"/>
      <c r="C1041539" s="2"/>
      <c r="D1041539" s="2"/>
    </row>
    <row r="1041540" spans="1:4">
      <c r="A1041540" s="2"/>
      <c r="B1041540" s="2"/>
      <c r="C1041540" s="2"/>
      <c r="D1041540" s="2"/>
    </row>
    <row r="1041541" spans="1:4">
      <c r="A1041541" s="2"/>
      <c r="B1041541" s="2"/>
      <c r="C1041541" s="2"/>
      <c r="D1041541" s="2"/>
    </row>
    <row r="1041542" spans="1:4">
      <c r="A1041542" s="2"/>
      <c r="B1041542" s="2"/>
      <c r="C1041542" s="2"/>
      <c r="D1041542" s="2"/>
    </row>
    <row r="1041543" spans="1:4">
      <c r="A1041543" s="2"/>
      <c r="B1041543" s="2"/>
      <c r="C1041543" s="2"/>
      <c r="D1041543" s="2"/>
    </row>
    <row r="1041544" spans="1:4">
      <c r="A1041544" s="2"/>
      <c r="B1041544" s="2"/>
      <c r="C1041544" s="2"/>
      <c r="D1041544" s="2"/>
    </row>
    <row r="1041545" spans="1:4">
      <c r="A1041545" s="2"/>
      <c r="B1041545" s="2"/>
      <c r="C1041545" s="2"/>
      <c r="D1041545" s="2"/>
    </row>
    <row r="1041546" spans="1:4">
      <c r="A1041546" s="2"/>
      <c r="B1041546" s="2"/>
      <c r="C1041546" s="2"/>
      <c r="D1041546" s="2"/>
    </row>
    <row r="1041547" spans="1:4">
      <c r="A1041547" s="2"/>
      <c r="B1041547" s="2"/>
      <c r="C1041547" s="2"/>
      <c r="D1041547" s="2"/>
    </row>
    <row r="1041548" spans="1:4">
      <c r="A1041548" s="2"/>
      <c r="B1041548" s="2"/>
      <c r="C1041548" s="2"/>
      <c r="D1041548" s="2"/>
    </row>
    <row r="1041549" spans="1:4">
      <c r="A1041549" s="2"/>
      <c r="B1041549" s="2"/>
      <c r="C1041549" s="2"/>
      <c r="D1041549" s="2"/>
    </row>
    <row r="1041550" spans="1:4">
      <c r="A1041550" s="2"/>
      <c r="B1041550" s="2"/>
      <c r="C1041550" s="2"/>
      <c r="D1041550" s="2"/>
    </row>
    <row r="1041551" spans="1:4">
      <c r="A1041551" s="2"/>
      <c r="B1041551" s="2"/>
      <c r="C1041551" s="2"/>
      <c r="D1041551" s="2"/>
    </row>
    <row r="1041552" spans="1:4">
      <c r="A1041552" s="2"/>
      <c r="B1041552" s="2"/>
      <c r="C1041552" s="2"/>
      <c r="D1041552" s="2"/>
    </row>
    <row r="1041553" spans="1:4">
      <c r="A1041553" s="2"/>
      <c r="B1041553" s="2"/>
      <c r="C1041553" s="2"/>
      <c r="D1041553" s="2"/>
    </row>
    <row r="1041554" spans="1:4">
      <c r="A1041554" s="2"/>
      <c r="B1041554" s="2"/>
      <c r="C1041554" s="2"/>
      <c r="D1041554" s="2"/>
    </row>
    <row r="1041555" spans="1:4">
      <c r="A1041555" s="2"/>
      <c r="B1041555" s="2"/>
      <c r="C1041555" s="2"/>
      <c r="D1041555" s="2"/>
    </row>
    <row r="1041556" spans="1:4">
      <c r="A1041556" s="2"/>
      <c r="B1041556" s="2"/>
      <c r="C1041556" s="2"/>
      <c r="D1041556" s="2"/>
    </row>
    <row r="1041557" spans="1:4">
      <c r="A1041557" s="2"/>
      <c r="B1041557" s="2"/>
      <c r="C1041557" s="2"/>
      <c r="D1041557" s="2"/>
    </row>
    <row r="1041558" spans="1:4">
      <c r="A1041558" s="2"/>
      <c r="B1041558" s="2"/>
      <c r="C1041558" s="2"/>
      <c r="D1041558" s="2"/>
    </row>
    <row r="1041559" spans="1:4">
      <c r="A1041559" s="2"/>
      <c r="B1041559" s="2"/>
      <c r="C1041559" s="2"/>
      <c r="D1041559" s="2"/>
    </row>
    <row r="1041560" spans="1:4">
      <c r="A1041560" s="2"/>
      <c r="B1041560" s="2"/>
      <c r="C1041560" s="2"/>
      <c r="D1041560" s="2"/>
    </row>
    <row r="1041561" spans="1:4">
      <c r="A1041561" s="2"/>
      <c r="B1041561" s="2"/>
      <c r="C1041561" s="2"/>
      <c r="D1041561" s="2"/>
    </row>
    <row r="1041562" spans="1:4">
      <c r="A1041562" s="2"/>
      <c r="B1041562" s="2"/>
      <c r="C1041562" s="2"/>
      <c r="D1041562" s="2"/>
    </row>
    <row r="1041563" spans="1:4">
      <c r="A1041563" s="2"/>
      <c r="B1041563" s="2"/>
      <c r="C1041563" s="2"/>
      <c r="D1041563" s="2"/>
    </row>
    <row r="1041564" spans="1:4">
      <c r="A1041564" s="2"/>
      <c r="B1041564" s="2"/>
      <c r="C1041564" s="2"/>
      <c r="D1041564" s="2"/>
    </row>
    <row r="1041565" spans="1:4">
      <c r="A1041565" s="2"/>
      <c r="B1041565" s="2"/>
      <c r="C1041565" s="2"/>
      <c r="D1041565" s="2"/>
    </row>
    <row r="1041566" spans="1:4">
      <c r="A1041566" s="2"/>
      <c r="B1041566" s="2"/>
      <c r="C1041566" s="2"/>
      <c r="D1041566" s="2"/>
    </row>
    <row r="1041567" spans="1:4">
      <c r="A1041567" s="2"/>
      <c r="B1041567" s="2"/>
      <c r="C1041567" s="2"/>
      <c r="D1041567" s="2"/>
    </row>
    <row r="1041568" spans="1:4">
      <c r="A1041568" s="2"/>
      <c r="B1041568" s="2"/>
      <c r="C1041568" s="2"/>
      <c r="D1041568" s="2"/>
    </row>
    <row r="1041569" spans="1:4">
      <c r="A1041569" s="2"/>
      <c r="B1041569" s="2"/>
      <c r="C1041569" s="2"/>
      <c r="D1041569" s="2"/>
    </row>
    <row r="1041570" spans="1:4">
      <c r="A1041570" s="2"/>
      <c r="B1041570" s="2"/>
      <c r="C1041570" s="2"/>
      <c r="D1041570" s="2"/>
    </row>
    <row r="1041571" spans="1:4">
      <c r="A1041571" s="2"/>
      <c r="B1041571" s="2"/>
      <c r="C1041571" s="2"/>
      <c r="D1041571" s="2"/>
    </row>
    <row r="1041572" spans="1:4">
      <c r="A1041572" s="2"/>
      <c r="B1041572" s="2"/>
      <c r="C1041572" s="2"/>
      <c r="D1041572" s="2"/>
    </row>
    <row r="1041573" spans="1:4">
      <c r="A1041573" s="2"/>
      <c r="B1041573" s="2"/>
      <c r="C1041573" s="2"/>
      <c r="D1041573" s="2"/>
    </row>
    <row r="1041574" spans="1:4">
      <c r="A1041574" s="2"/>
      <c r="B1041574" s="2"/>
      <c r="C1041574" s="2"/>
      <c r="D1041574" s="2"/>
    </row>
    <row r="1041575" spans="1:4">
      <c r="A1041575" s="2"/>
      <c r="B1041575" s="2"/>
      <c r="C1041575" s="2"/>
      <c r="D1041575" s="2"/>
    </row>
    <row r="1041576" spans="1:4">
      <c r="A1041576" s="2"/>
      <c r="B1041576" s="2"/>
      <c r="C1041576" s="2"/>
      <c r="D1041576" s="2"/>
    </row>
    <row r="1041577" spans="1:4">
      <c r="A1041577" s="2"/>
      <c r="B1041577" s="2"/>
      <c r="C1041577" s="2"/>
      <c r="D1041577" s="2"/>
    </row>
    <row r="1041578" spans="1:4">
      <c r="A1041578" s="2"/>
      <c r="B1041578" s="2"/>
      <c r="C1041578" s="2"/>
      <c r="D1041578" s="2"/>
    </row>
    <row r="1041579" spans="1:4">
      <c r="A1041579" s="2"/>
      <c r="B1041579" s="2"/>
      <c r="C1041579" s="2"/>
      <c r="D1041579" s="2"/>
    </row>
    <row r="1041580" spans="1:4">
      <c r="A1041580" s="2"/>
      <c r="B1041580" s="2"/>
      <c r="C1041580" s="2"/>
      <c r="D1041580" s="2"/>
    </row>
    <row r="1041581" spans="1:4">
      <c r="A1041581" s="2"/>
      <c r="B1041581" s="2"/>
      <c r="C1041581" s="2"/>
      <c r="D1041581" s="2"/>
    </row>
    <row r="1041582" spans="1:4">
      <c r="A1041582" s="2"/>
      <c r="B1041582" s="2"/>
      <c r="C1041582" s="2"/>
      <c r="D1041582" s="2"/>
    </row>
    <row r="1041583" spans="1:4">
      <c r="A1041583" s="2"/>
      <c r="B1041583" s="2"/>
      <c r="C1041583" s="2"/>
      <c r="D1041583" s="2"/>
    </row>
    <row r="1041584" spans="1:4">
      <c r="A1041584" s="2"/>
      <c r="B1041584" s="2"/>
      <c r="C1041584" s="2"/>
      <c r="D1041584" s="2"/>
    </row>
    <row r="1041585" spans="1:4">
      <c r="A1041585" s="2"/>
      <c r="B1041585" s="2"/>
      <c r="C1041585" s="2"/>
      <c r="D1041585" s="2"/>
    </row>
    <row r="1041586" spans="1:4">
      <c r="A1041586" s="2"/>
      <c r="B1041586" s="2"/>
      <c r="C1041586" s="2"/>
      <c r="D1041586" s="2"/>
    </row>
    <row r="1041587" spans="1:4">
      <c r="A1041587" s="2"/>
      <c r="B1041587" s="2"/>
      <c r="C1041587" s="2"/>
      <c r="D1041587" s="2"/>
    </row>
    <row r="1041588" spans="1:4">
      <c r="A1041588" s="2"/>
      <c r="B1041588" s="2"/>
      <c r="C1041588" s="2"/>
      <c r="D1041588" s="2"/>
    </row>
    <row r="1041589" spans="1:4">
      <c r="A1041589" s="2"/>
      <c r="B1041589" s="2"/>
      <c r="C1041589" s="2"/>
      <c r="D1041589" s="2"/>
    </row>
    <row r="1041590" spans="1:4">
      <c r="A1041590" s="2"/>
      <c r="B1041590" s="2"/>
      <c r="C1041590" s="2"/>
      <c r="D1041590" s="2"/>
    </row>
    <row r="1041591" spans="1:4">
      <c r="A1041591" s="2"/>
      <c r="B1041591" s="2"/>
      <c r="C1041591" s="2"/>
      <c r="D1041591" s="2"/>
    </row>
    <row r="1041592" spans="1:4">
      <c r="A1041592" s="2"/>
      <c r="B1041592" s="2"/>
      <c r="C1041592" s="2"/>
      <c r="D1041592" s="2"/>
    </row>
    <row r="1041593" spans="1:4">
      <c r="A1041593" s="2"/>
      <c r="B1041593" s="2"/>
      <c r="C1041593" s="2"/>
      <c r="D1041593" s="2"/>
    </row>
    <row r="1041594" spans="1:4">
      <c r="A1041594" s="2"/>
      <c r="B1041594" s="2"/>
      <c r="C1041594" s="2"/>
      <c r="D1041594" s="2"/>
    </row>
    <row r="1041595" spans="1:4">
      <c r="A1041595" s="2"/>
      <c r="B1041595" s="2"/>
      <c r="C1041595" s="2"/>
      <c r="D1041595" s="2"/>
    </row>
    <row r="1041596" spans="1:4">
      <c r="A1041596" s="2"/>
      <c r="B1041596" s="2"/>
      <c r="C1041596" s="2"/>
      <c r="D1041596" s="2"/>
    </row>
    <row r="1041597" spans="1:4">
      <c r="A1041597" s="2"/>
      <c r="B1041597" s="2"/>
      <c r="C1041597" s="2"/>
      <c r="D1041597" s="2"/>
    </row>
    <row r="1041598" spans="1:4">
      <c r="A1041598" s="2"/>
      <c r="B1041598" s="2"/>
      <c r="C1041598" s="2"/>
      <c r="D1041598" s="2"/>
    </row>
    <row r="1041599" spans="1:4">
      <c r="A1041599" s="2"/>
      <c r="B1041599" s="2"/>
      <c r="C1041599" s="2"/>
      <c r="D1041599" s="2"/>
    </row>
    <row r="1041600" spans="1:4">
      <c r="A1041600" s="2"/>
      <c r="B1041600" s="2"/>
      <c r="C1041600" s="2"/>
      <c r="D1041600" s="2"/>
    </row>
    <row r="1041601" spans="1:4">
      <c r="A1041601" s="2"/>
      <c r="B1041601" s="2"/>
      <c r="C1041601" s="2"/>
      <c r="D1041601" s="2"/>
    </row>
    <row r="1041602" spans="1:4">
      <c r="A1041602" s="2"/>
      <c r="B1041602" s="2"/>
      <c r="C1041602" s="2"/>
      <c r="D1041602" s="2"/>
    </row>
    <row r="1041603" spans="1:4">
      <c r="A1041603" s="2"/>
      <c r="B1041603" s="2"/>
      <c r="C1041603" s="2"/>
      <c r="D1041603" s="2"/>
    </row>
    <row r="1041604" spans="1:4">
      <c r="A1041604" s="2"/>
      <c r="B1041604" s="2"/>
      <c r="C1041604" s="2"/>
      <c r="D1041604" s="2"/>
    </row>
    <row r="1041605" spans="1:4">
      <c r="A1041605" s="2"/>
      <c r="B1041605" s="2"/>
      <c r="C1041605" s="2"/>
      <c r="D1041605" s="2"/>
    </row>
    <row r="1041606" spans="1:4">
      <c r="A1041606" s="2"/>
      <c r="B1041606" s="2"/>
      <c r="C1041606" s="2"/>
      <c r="D1041606" s="2"/>
    </row>
    <row r="1041607" spans="1:4">
      <c r="A1041607" s="2"/>
      <c r="B1041607" s="2"/>
      <c r="C1041607" s="2"/>
      <c r="D1041607" s="2"/>
    </row>
    <row r="1041608" spans="1:4">
      <c r="A1041608" s="2"/>
      <c r="B1041608" s="2"/>
      <c r="C1041608" s="2"/>
      <c r="D1041608" s="2"/>
    </row>
    <row r="1041609" spans="1:4">
      <c r="A1041609" s="2"/>
      <c r="B1041609" s="2"/>
      <c r="C1041609" s="2"/>
      <c r="D1041609" s="2"/>
    </row>
    <row r="1041610" spans="1:4">
      <c r="A1041610" s="2"/>
      <c r="B1041610" s="2"/>
      <c r="C1041610" s="2"/>
      <c r="D1041610" s="2"/>
    </row>
    <row r="1041611" spans="1:4">
      <c r="A1041611" s="2"/>
      <c r="B1041611" s="2"/>
      <c r="C1041611" s="2"/>
      <c r="D1041611" s="2"/>
    </row>
    <row r="1041612" spans="1:4">
      <c r="A1041612" s="2"/>
      <c r="B1041612" s="2"/>
      <c r="C1041612" s="2"/>
      <c r="D1041612" s="2"/>
    </row>
    <row r="1041613" spans="1:4">
      <c r="A1041613" s="2"/>
      <c r="B1041613" s="2"/>
      <c r="C1041613" s="2"/>
      <c r="D1041613" s="2"/>
    </row>
    <row r="1041614" spans="1:4">
      <c r="A1041614" s="2"/>
      <c r="B1041614" s="2"/>
      <c r="C1041614" s="2"/>
      <c r="D1041614" s="2"/>
    </row>
    <row r="1041615" spans="1:4">
      <c r="A1041615" s="2"/>
      <c r="B1041615" s="2"/>
      <c r="C1041615" s="2"/>
      <c r="D1041615" s="2"/>
    </row>
    <row r="1041616" spans="1:4">
      <c r="A1041616" s="2"/>
      <c r="B1041616" s="2"/>
      <c r="C1041616" s="2"/>
      <c r="D1041616" s="2"/>
    </row>
    <row r="1041617" spans="1:4">
      <c r="A1041617" s="2"/>
      <c r="B1041617" s="2"/>
      <c r="C1041617" s="2"/>
      <c r="D1041617" s="2"/>
    </row>
    <row r="1041618" spans="1:4">
      <c r="A1041618" s="2"/>
      <c r="B1041618" s="2"/>
      <c r="C1041618" s="2"/>
      <c r="D1041618" s="2"/>
    </row>
    <row r="1041619" spans="1:4">
      <c r="A1041619" s="2"/>
      <c r="B1041619" s="2"/>
      <c r="C1041619" s="2"/>
      <c r="D1041619" s="2"/>
    </row>
    <row r="1041620" spans="1:4">
      <c r="A1041620" s="2"/>
      <c r="B1041620" s="2"/>
      <c r="C1041620" s="2"/>
      <c r="D1041620" s="2"/>
    </row>
    <row r="1041621" spans="1:4">
      <c r="A1041621" s="2"/>
      <c r="B1041621" s="2"/>
      <c r="C1041621" s="2"/>
      <c r="D1041621" s="2"/>
    </row>
    <row r="1041622" spans="1:4">
      <c r="A1041622" s="2"/>
      <c r="B1041622" s="2"/>
      <c r="C1041622" s="2"/>
      <c r="D1041622" s="2"/>
    </row>
    <row r="1041623" spans="1:4">
      <c r="A1041623" s="2"/>
      <c r="B1041623" s="2"/>
      <c r="C1041623" s="2"/>
      <c r="D1041623" s="2"/>
    </row>
    <row r="1041624" spans="1:4">
      <c r="A1041624" s="2"/>
      <c r="B1041624" s="2"/>
      <c r="C1041624" s="2"/>
      <c r="D1041624" s="2"/>
    </row>
    <row r="1041625" spans="1:4">
      <c r="A1041625" s="2"/>
      <c r="B1041625" s="2"/>
      <c r="C1041625" s="2"/>
      <c r="D1041625" s="2"/>
    </row>
    <row r="1041626" spans="1:4">
      <c r="A1041626" s="2"/>
      <c r="B1041626" s="2"/>
      <c r="C1041626" s="2"/>
      <c r="D1041626" s="2"/>
    </row>
    <row r="1041627" spans="1:4">
      <c r="A1041627" s="2"/>
      <c r="B1041627" s="2"/>
      <c r="C1041627" s="2"/>
      <c r="D1041627" s="2"/>
    </row>
    <row r="1041628" spans="1:4">
      <c r="A1041628" s="2"/>
      <c r="B1041628" s="2"/>
      <c r="C1041628" s="2"/>
      <c r="D1041628" s="2"/>
    </row>
    <row r="1041629" spans="1:4">
      <c r="A1041629" s="2"/>
      <c r="B1041629" s="2"/>
      <c r="C1041629" s="2"/>
      <c r="D1041629" s="2"/>
    </row>
    <row r="1041630" spans="1:4">
      <c r="A1041630" s="2"/>
      <c r="B1041630" s="2"/>
      <c r="C1041630" s="2"/>
      <c r="D1041630" s="2"/>
    </row>
    <row r="1041631" spans="1:4">
      <c r="A1041631" s="2"/>
      <c r="B1041631" s="2"/>
      <c r="C1041631" s="2"/>
      <c r="D1041631" s="2"/>
    </row>
    <row r="1041632" spans="1:4">
      <c r="A1041632" s="2"/>
      <c r="B1041632" s="2"/>
      <c r="C1041632" s="2"/>
      <c r="D1041632" s="2"/>
    </row>
    <row r="1041633" spans="1:4">
      <c r="A1041633" s="2"/>
      <c r="B1041633" s="2"/>
      <c r="C1041633" s="2"/>
      <c r="D1041633" s="2"/>
    </row>
    <row r="1041634" spans="1:4">
      <c r="A1041634" s="2"/>
      <c r="B1041634" s="2"/>
      <c r="C1041634" s="2"/>
      <c r="D1041634" s="2"/>
    </row>
    <row r="1041635" spans="1:4">
      <c r="A1041635" s="2"/>
      <c r="B1041635" s="2"/>
      <c r="C1041635" s="2"/>
      <c r="D1041635" s="2"/>
    </row>
    <row r="1041636" spans="1:4">
      <c r="A1041636" s="2"/>
      <c r="B1041636" s="2"/>
      <c r="C1041636" s="2"/>
      <c r="D1041636" s="2"/>
    </row>
    <row r="1041637" spans="1:4">
      <c r="A1041637" s="2"/>
      <c r="B1041637" s="2"/>
      <c r="C1041637" s="2"/>
      <c r="D1041637" s="2"/>
    </row>
    <row r="1041638" spans="1:4">
      <c r="A1041638" s="2"/>
      <c r="B1041638" s="2"/>
      <c r="C1041638" s="2"/>
      <c r="D1041638" s="2"/>
    </row>
    <row r="1041639" spans="1:4">
      <c r="A1041639" s="2"/>
      <c r="B1041639" s="2"/>
      <c r="C1041639" s="2"/>
      <c r="D1041639" s="2"/>
    </row>
    <row r="1041640" spans="1:4">
      <c r="A1041640" s="2"/>
      <c r="B1041640" s="2"/>
      <c r="C1041640" s="2"/>
      <c r="D1041640" s="2"/>
    </row>
    <row r="1041641" spans="1:4">
      <c r="A1041641" s="2"/>
      <c r="B1041641" s="2"/>
      <c r="C1041641" s="2"/>
      <c r="D1041641" s="2"/>
    </row>
    <row r="1041642" spans="1:4">
      <c r="A1041642" s="2"/>
      <c r="B1041642" s="2"/>
      <c r="C1041642" s="2"/>
      <c r="D1041642" s="2"/>
    </row>
    <row r="1041643" spans="1:4">
      <c r="A1041643" s="2"/>
      <c r="B1041643" s="2"/>
      <c r="C1041643" s="2"/>
      <c r="D1041643" s="2"/>
    </row>
    <row r="1041644" spans="1:4">
      <c r="A1041644" s="2"/>
      <c r="B1041644" s="2"/>
      <c r="C1041644" s="2"/>
      <c r="D1041644" s="2"/>
    </row>
    <row r="1041645" spans="1:4">
      <c r="A1041645" s="2"/>
      <c r="B1041645" s="2"/>
      <c r="C1041645" s="2"/>
      <c r="D1041645" s="2"/>
    </row>
    <row r="1041646" spans="1:4">
      <c r="A1041646" s="2"/>
      <c r="B1041646" s="2"/>
      <c r="C1041646" s="2"/>
      <c r="D1041646" s="2"/>
    </row>
    <row r="1041647" spans="1:4">
      <c r="A1041647" s="2"/>
      <c r="B1041647" s="2"/>
      <c r="C1041647" s="2"/>
      <c r="D1041647" s="2"/>
    </row>
    <row r="1041648" spans="1:4">
      <c r="A1041648" s="2"/>
      <c r="B1041648" s="2"/>
      <c r="C1041648" s="2"/>
      <c r="D1041648" s="2"/>
    </row>
    <row r="1041649" spans="1:4">
      <c r="A1041649" s="2"/>
      <c r="B1041649" s="2"/>
      <c r="C1041649" s="2"/>
      <c r="D1041649" s="2"/>
    </row>
    <row r="1041650" spans="1:4">
      <c r="A1041650" s="2"/>
      <c r="B1041650" s="2"/>
      <c r="C1041650" s="2"/>
      <c r="D1041650" s="2"/>
    </row>
    <row r="1041651" spans="1:4">
      <c r="A1041651" s="2"/>
      <c r="B1041651" s="2"/>
      <c r="C1041651" s="2"/>
      <c r="D1041651" s="2"/>
    </row>
    <row r="1041652" spans="1:4">
      <c r="A1041652" s="2"/>
      <c r="B1041652" s="2"/>
      <c r="C1041652" s="2"/>
      <c r="D1041652" s="2"/>
    </row>
    <row r="1041653" spans="1:4">
      <c r="A1041653" s="2"/>
      <c r="B1041653" s="2"/>
      <c r="C1041653" s="2"/>
      <c r="D1041653" s="2"/>
    </row>
    <row r="1041654" spans="1:4">
      <c r="A1041654" s="2"/>
      <c r="B1041654" s="2"/>
      <c r="C1041654" s="2"/>
      <c r="D1041654" s="2"/>
    </row>
    <row r="1041655" spans="1:4">
      <c r="A1041655" s="2"/>
      <c r="B1041655" s="2"/>
      <c r="C1041655" s="2"/>
      <c r="D1041655" s="2"/>
    </row>
    <row r="1041656" spans="1:4">
      <c r="A1041656" s="2"/>
      <c r="B1041656" s="2"/>
      <c r="C1041656" s="2"/>
      <c r="D1041656" s="2"/>
    </row>
    <row r="1041657" spans="1:4">
      <c r="A1041657" s="2"/>
      <c r="B1041657" s="2"/>
      <c r="C1041657" s="2"/>
      <c r="D1041657" s="2"/>
    </row>
    <row r="1041658" spans="1:4">
      <c r="A1041658" s="2"/>
      <c r="B1041658" s="2"/>
      <c r="C1041658" s="2"/>
      <c r="D1041658" s="2"/>
    </row>
    <row r="1041659" spans="1:4">
      <c r="A1041659" s="2"/>
      <c r="B1041659" s="2"/>
      <c r="C1041659" s="2"/>
      <c r="D1041659" s="2"/>
    </row>
    <row r="1041660" spans="1:4">
      <c r="A1041660" s="2"/>
      <c r="B1041660" s="2"/>
      <c r="C1041660" s="2"/>
      <c r="D1041660" s="2"/>
    </row>
    <row r="1041661" spans="1:4">
      <c r="A1041661" s="2"/>
      <c r="B1041661" s="2"/>
      <c r="C1041661" s="2"/>
      <c r="D1041661" s="2"/>
    </row>
    <row r="1041662" spans="1:4">
      <c r="A1041662" s="2"/>
      <c r="B1041662" s="2"/>
      <c r="C1041662" s="2"/>
      <c r="D1041662" s="2"/>
    </row>
    <row r="1041663" spans="1:4">
      <c r="A1041663" s="2"/>
      <c r="B1041663" s="2"/>
      <c r="C1041663" s="2"/>
      <c r="D1041663" s="2"/>
    </row>
    <row r="1041664" spans="1:4">
      <c r="A1041664" s="2"/>
      <c r="B1041664" s="2"/>
      <c r="C1041664" s="2"/>
      <c r="D1041664" s="2"/>
    </row>
    <row r="1041665" spans="1:4">
      <c r="A1041665" s="2"/>
      <c r="B1041665" s="2"/>
      <c r="C1041665" s="2"/>
      <c r="D1041665" s="2"/>
    </row>
    <row r="1041666" spans="1:4">
      <c r="A1041666" s="2"/>
      <c r="B1041666" s="2"/>
      <c r="C1041666" s="2"/>
      <c r="D1041666" s="2"/>
    </row>
    <row r="1041667" spans="1:4">
      <c r="A1041667" s="2"/>
      <c r="B1041667" s="2"/>
      <c r="C1041667" s="2"/>
      <c r="D1041667" s="2"/>
    </row>
    <row r="1041668" spans="1:4">
      <c r="A1041668" s="2"/>
      <c r="B1041668" s="2"/>
      <c r="C1041668" s="2"/>
      <c r="D1041668" s="2"/>
    </row>
    <row r="1041669" spans="1:4">
      <c r="A1041669" s="2"/>
      <c r="B1041669" s="2"/>
      <c r="C1041669" s="2"/>
      <c r="D1041669" s="2"/>
    </row>
    <row r="1041670" spans="1:4">
      <c r="A1041670" s="2"/>
      <c r="B1041670" s="2"/>
      <c r="C1041670" s="2"/>
      <c r="D1041670" s="2"/>
    </row>
    <row r="1041671" spans="1:4">
      <c r="A1041671" s="2"/>
      <c r="B1041671" s="2"/>
      <c r="C1041671" s="2"/>
      <c r="D1041671" s="2"/>
    </row>
    <row r="1041672" spans="1:4">
      <c r="A1041672" s="2"/>
      <c r="B1041672" s="2"/>
      <c r="C1041672" s="2"/>
      <c r="D1041672" s="2"/>
    </row>
    <row r="1041673" spans="1:4">
      <c r="A1041673" s="2"/>
      <c r="B1041673" s="2"/>
      <c r="C1041673" s="2"/>
      <c r="D1041673" s="2"/>
    </row>
    <row r="1041674" spans="1:4">
      <c r="A1041674" s="2"/>
      <c r="B1041674" s="2"/>
      <c r="C1041674" s="2"/>
      <c r="D1041674" s="2"/>
    </row>
    <row r="1041675" spans="1:4">
      <c r="A1041675" s="2"/>
      <c r="B1041675" s="2"/>
      <c r="C1041675" s="2"/>
      <c r="D1041675" s="2"/>
    </row>
    <row r="1041676" spans="1:4">
      <c r="A1041676" s="2"/>
      <c r="B1041676" s="2"/>
      <c r="C1041676" s="2"/>
      <c r="D1041676" s="2"/>
    </row>
    <row r="1041677" spans="1:4">
      <c r="A1041677" s="2"/>
      <c r="B1041677" s="2"/>
      <c r="C1041677" s="2"/>
      <c r="D1041677" s="2"/>
    </row>
    <row r="1041678" spans="1:4">
      <c r="A1041678" s="2"/>
      <c r="B1041678" s="2"/>
      <c r="C1041678" s="2"/>
      <c r="D1041678" s="2"/>
    </row>
    <row r="1041679" spans="1:4">
      <c r="A1041679" s="2"/>
      <c r="B1041679" s="2"/>
      <c r="C1041679" s="2"/>
      <c r="D1041679" s="2"/>
    </row>
    <row r="1041680" spans="1:4">
      <c r="A1041680" s="2"/>
      <c r="B1041680" s="2"/>
      <c r="C1041680" s="2"/>
      <c r="D1041680" s="2"/>
    </row>
    <row r="1041681" spans="1:4">
      <c r="A1041681" s="2"/>
      <c r="B1041681" s="2"/>
      <c r="C1041681" s="2"/>
      <c r="D1041681" s="2"/>
    </row>
    <row r="1041682" spans="1:4">
      <c r="A1041682" s="2"/>
      <c r="B1041682" s="2"/>
      <c r="C1041682" s="2"/>
      <c r="D1041682" s="2"/>
    </row>
    <row r="1041683" spans="1:4">
      <c r="A1041683" s="2"/>
      <c r="B1041683" s="2"/>
      <c r="C1041683" s="2"/>
      <c r="D1041683" s="2"/>
    </row>
    <row r="1041684" spans="1:4">
      <c r="A1041684" s="2"/>
      <c r="B1041684" s="2"/>
      <c r="C1041684" s="2"/>
      <c r="D1041684" s="2"/>
    </row>
    <row r="1041685" spans="1:4">
      <c r="A1041685" s="2"/>
      <c r="B1041685" s="2"/>
      <c r="C1041685" s="2"/>
      <c r="D1041685" s="2"/>
    </row>
    <row r="1041686" spans="1:4">
      <c r="A1041686" s="2"/>
      <c r="B1041686" s="2"/>
      <c r="C1041686" s="2"/>
      <c r="D1041686" s="2"/>
    </row>
    <row r="1041687" spans="1:4">
      <c r="A1041687" s="2"/>
      <c r="B1041687" s="2"/>
      <c r="C1041687" s="2"/>
      <c r="D1041687" s="2"/>
    </row>
    <row r="1041688" spans="1:4">
      <c r="A1041688" s="2"/>
      <c r="B1041688" s="2"/>
      <c r="C1041688" s="2"/>
      <c r="D1041688" s="2"/>
    </row>
    <row r="1041689" spans="1:4">
      <c r="A1041689" s="2"/>
      <c r="B1041689" s="2"/>
      <c r="C1041689" s="2"/>
      <c r="D1041689" s="2"/>
    </row>
    <row r="1041690" spans="1:4">
      <c r="A1041690" s="2"/>
      <c r="B1041690" s="2"/>
      <c r="C1041690" s="2"/>
      <c r="D1041690" s="2"/>
    </row>
    <row r="1041691" spans="1:4">
      <c r="A1041691" s="2"/>
      <c r="B1041691" s="2"/>
      <c r="C1041691" s="2"/>
      <c r="D1041691" s="2"/>
    </row>
    <row r="1041692" spans="1:4">
      <c r="A1041692" s="2"/>
      <c r="B1041692" s="2"/>
      <c r="C1041692" s="2"/>
      <c r="D1041692" s="2"/>
    </row>
    <row r="1041693" spans="1:4">
      <c r="A1041693" s="2"/>
      <c r="B1041693" s="2"/>
      <c r="C1041693" s="2"/>
      <c r="D1041693" s="2"/>
    </row>
    <row r="1041694" spans="1:4">
      <c r="A1041694" s="2"/>
      <c r="B1041694" s="2"/>
      <c r="C1041694" s="2"/>
      <c r="D1041694" s="2"/>
    </row>
    <row r="1041695" spans="1:4">
      <c r="A1041695" s="2"/>
      <c r="B1041695" s="2"/>
      <c r="C1041695" s="2"/>
      <c r="D1041695" s="2"/>
    </row>
    <row r="1041696" spans="1:4">
      <c r="A1041696" s="2"/>
      <c r="B1041696" s="2"/>
      <c r="C1041696" s="2"/>
      <c r="D1041696" s="2"/>
    </row>
    <row r="1041697" spans="1:4">
      <c r="A1041697" s="2"/>
      <c r="B1041697" s="2"/>
      <c r="C1041697" s="2"/>
      <c r="D1041697" s="2"/>
    </row>
    <row r="1041698" spans="1:4">
      <c r="A1041698" s="2"/>
      <c r="B1041698" s="2"/>
      <c r="C1041698" s="2"/>
      <c r="D1041698" s="2"/>
    </row>
    <row r="1041699" spans="1:4">
      <c r="A1041699" s="2"/>
      <c r="B1041699" s="2"/>
      <c r="C1041699" s="2"/>
      <c r="D1041699" s="2"/>
    </row>
    <row r="1041700" spans="1:4">
      <c r="A1041700" s="2"/>
      <c r="B1041700" s="2"/>
      <c r="C1041700" s="2"/>
      <c r="D1041700" s="2"/>
    </row>
    <row r="1041701" spans="1:4">
      <c r="A1041701" s="2"/>
      <c r="B1041701" s="2"/>
      <c r="C1041701" s="2"/>
      <c r="D1041701" s="2"/>
    </row>
    <row r="1041702" spans="1:4">
      <c r="A1041702" s="2"/>
      <c r="B1041702" s="2"/>
      <c r="C1041702" s="2"/>
      <c r="D1041702" s="2"/>
    </row>
    <row r="1041703" spans="1:4">
      <c r="A1041703" s="2"/>
      <c r="B1041703" s="2"/>
      <c r="C1041703" s="2"/>
      <c r="D1041703" s="2"/>
    </row>
    <row r="1041704" spans="1:4">
      <c r="A1041704" s="2"/>
      <c r="B1041704" s="2"/>
      <c r="C1041704" s="2"/>
      <c r="D1041704" s="2"/>
    </row>
    <row r="1041705" spans="1:4">
      <c r="A1041705" s="2"/>
      <c r="B1041705" s="2"/>
      <c r="C1041705" s="2"/>
      <c r="D1041705" s="2"/>
    </row>
    <row r="1041706" spans="1:4">
      <c r="A1041706" s="2"/>
      <c r="B1041706" s="2"/>
      <c r="C1041706" s="2"/>
      <c r="D1041706" s="2"/>
    </row>
    <row r="1041707" spans="1:4">
      <c r="A1041707" s="2"/>
      <c r="B1041707" s="2"/>
      <c r="C1041707" s="2"/>
      <c r="D1041707" s="2"/>
    </row>
    <row r="1041708" spans="1:4">
      <c r="A1041708" s="2"/>
      <c r="B1041708" s="2"/>
      <c r="C1041708" s="2"/>
      <c r="D1041708" s="2"/>
    </row>
    <row r="1041709" spans="1:4">
      <c r="A1041709" s="2"/>
      <c r="B1041709" s="2"/>
      <c r="C1041709" s="2"/>
      <c r="D1041709" s="2"/>
    </row>
    <row r="1041710" spans="1:4">
      <c r="A1041710" s="2"/>
      <c r="B1041710" s="2"/>
      <c r="C1041710" s="2"/>
      <c r="D1041710" s="2"/>
    </row>
    <row r="1041711" spans="1:4">
      <c r="A1041711" s="2"/>
      <c r="B1041711" s="2"/>
      <c r="C1041711" s="2"/>
      <c r="D1041711" s="2"/>
    </row>
    <row r="1041712" spans="1:4">
      <c r="A1041712" s="2"/>
      <c r="B1041712" s="2"/>
      <c r="C1041712" s="2"/>
      <c r="D1041712" s="2"/>
    </row>
    <row r="1041713" spans="1:4">
      <c r="A1041713" s="2"/>
      <c r="B1041713" s="2"/>
      <c r="C1041713" s="2"/>
      <c r="D1041713" s="2"/>
    </row>
    <row r="1041714" spans="1:4">
      <c r="A1041714" s="2"/>
      <c r="B1041714" s="2"/>
      <c r="C1041714" s="2"/>
      <c r="D1041714" s="2"/>
    </row>
    <row r="1041715" spans="1:4">
      <c r="A1041715" s="2"/>
      <c r="B1041715" s="2"/>
      <c r="C1041715" s="2"/>
      <c r="D1041715" s="2"/>
    </row>
    <row r="1041716" spans="1:4">
      <c r="A1041716" s="2"/>
      <c r="B1041716" s="2"/>
      <c r="C1041716" s="2"/>
      <c r="D1041716" s="2"/>
    </row>
    <row r="1041717" spans="1:4">
      <c r="A1041717" s="2"/>
      <c r="B1041717" s="2"/>
      <c r="C1041717" s="2"/>
      <c r="D1041717" s="2"/>
    </row>
    <row r="1041718" spans="1:4">
      <c r="A1041718" s="2"/>
      <c r="B1041718" s="2"/>
      <c r="C1041718" s="2"/>
      <c r="D1041718" s="2"/>
    </row>
    <row r="1041719" spans="1:4">
      <c r="A1041719" s="2"/>
      <c r="B1041719" s="2"/>
      <c r="C1041719" s="2"/>
      <c r="D1041719" s="2"/>
    </row>
    <row r="1041720" spans="1:4">
      <c r="A1041720" s="2"/>
      <c r="B1041720" s="2"/>
      <c r="C1041720" s="2"/>
      <c r="D1041720" s="2"/>
    </row>
    <row r="1041721" spans="1:4">
      <c r="A1041721" s="2"/>
      <c r="B1041721" s="2"/>
      <c r="C1041721" s="2"/>
      <c r="D1041721" s="2"/>
    </row>
    <row r="1041722" spans="1:4">
      <c r="A1041722" s="2"/>
      <c r="B1041722" s="2"/>
      <c r="C1041722" s="2"/>
      <c r="D1041722" s="2"/>
    </row>
    <row r="1041723" spans="1:4">
      <c r="A1041723" s="2"/>
      <c r="B1041723" s="2"/>
      <c r="C1041723" s="2"/>
      <c r="D1041723" s="2"/>
    </row>
    <row r="1041724" spans="1:4">
      <c r="A1041724" s="2"/>
      <c r="B1041724" s="2"/>
      <c r="C1041724" s="2"/>
      <c r="D1041724" s="2"/>
    </row>
    <row r="1041725" spans="1:4">
      <c r="A1041725" s="2"/>
      <c r="B1041725" s="2"/>
      <c r="C1041725" s="2"/>
      <c r="D1041725" s="2"/>
    </row>
    <row r="1041726" spans="1:4">
      <c r="A1041726" s="2"/>
      <c r="B1041726" s="2"/>
      <c r="C1041726" s="2"/>
      <c r="D1041726" s="2"/>
    </row>
    <row r="1041727" spans="1:4">
      <c r="A1041727" s="2"/>
      <c r="B1041727" s="2"/>
      <c r="C1041727" s="2"/>
      <c r="D1041727" s="2"/>
    </row>
    <row r="1041728" spans="1:4">
      <c r="A1041728" s="2"/>
      <c r="B1041728" s="2"/>
      <c r="C1041728" s="2"/>
      <c r="D1041728" s="2"/>
    </row>
    <row r="1041729" spans="1:4">
      <c r="A1041729" s="2"/>
      <c r="B1041729" s="2"/>
      <c r="C1041729" s="2"/>
      <c r="D1041729" s="2"/>
    </row>
    <row r="1041730" spans="1:4">
      <c r="A1041730" s="2"/>
      <c r="B1041730" s="2"/>
      <c r="C1041730" s="2"/>
      <c r="D1041730" s="2"/>
    </row>
    <row r="1041731" spans="1:4">
      <c r="A1041731" s="2"/>
      <c r="B1041731" s="2"/>
      <c r="C1041731" s="2"/>
      <c r="D1041731" s="2"/>
    </row>
    <row r="1041732" spans="1:4">
      <c r="A1041732" s="2"/>
      <c r="B1041732" s="2"/>
      <c r="C1041732" s="2"/>
      <c r="D1041732" s="2"/>
    </row>
    <row r="1041733" spans="1:4">
      <c r="A1041733" s="2"/>
      <c r="B1041733" s="2"/>
      <c r="C1041733" s="2"/>
      <c r="D1041733" s="2"/>
    </row>
    <row r="1041734" spans="1:4">
      <c r="A1041734" s="2"/>
      <c r="B1041734" s="2"/>
      <c r="C1041734" s="2"/>
      <c r="D1041734" s="2"/>
    </row>
    <row r="1041735" spans="1:4">
      <c r="A1041735" s="2"/>
      <c r="B1041735" s="2"/>
      <c r="C1041735" s="2"/>
      <c r="D1041735" s="2"/>
    </row>
    <row r="1041736" spans="1:4">
      <c r="A1041736" s="2"/>
      <c r="B1041736" s="2"/>
      <c r="C1041736" s="2"/>
      <c r="D1041736" s="2"/>
    </row>
    <row r="1041737" spans="1:4">
      <c r="A1041737" s="2"/>
      <c r="B1041737" s="2"/>
      <c r="C1041737" s="2"/>
      <c r="D1041737" s="2"/>
    </row>
    <row r="1041738" spans="1:4">
      <c r="A1041738" s="2"/>
      <c r="B1041738" s="2"/>
      <c r="C1041738" s="2"/>
      <c r="D1041738" s="2"/>
    </row>
    <row r="1041739" spans="1:4">
      <c r="A1041739" s="2"/>
      <c r="B1041739" s="2"/>
      <c r="C1041739" s="2"/>
      <c r="D1041739" s="2"/>
    </row>
    <row r="1041740" spans="1:4">
      <c r="A1041740" s="2"/>
      <c r="B1041740" s="2"/>
      <c r="C1041740" s="2"/>
      <c r="D1041740" s="2"/>
    </row>
    <row r="1041741" spans="1:4">
      <c r="A1041741" s="2"/>
      <c r="B1041741" s="2"/>
      <c r="C1041741" s="2"/>
      <c r="D1041741" s="2"/>
    </row>
    <row r="1041742" spans="1:4">
      <c r="A1041742" s="2"/>
      <c r="B1041742" s="2"/>
      <c r="C1041742" s="2"/>
      <c r="D1041742" s="2"/>
    </row>
    <row r="1041743" spans="1:4">
      <c r="A1041743" s="2"/>
      <c r="B1041743" s="2"/>
      <c r="C1041743" s="2"/>
      <c r="D1041743" s="2"/>
    </row>
    <row r="1041744" spans="1:4">
      <c r="A1041744" s="2"/>
      <c r="B1041744" s="2"/>
      <c r="C1041744" s="2"/>
      <c r="D1041744" s="2"/>
    </row>
    <row r="1041745" spans="1:4">
      <c r="A1041745" s="2"/>
      <c r="B1041745" s="2"/>
      <c r="C1041745" s="2"/>
      <c r="D1041745" s="2"/>
    </row>
    <row r="1041746" spans="1:4">
      <c r="A1041746" s="2"/>
      <c r="B1041746" s="2"/>
      <c r="C1041746" s="2"/>
      <c r="D1041746" s="2"/>
    </row>
    <row r="1041747" spans="1:4">
      <c r="A1041747" s="2"/>
      <c r="B1041747" s="2"/>
      <c r="C1041747" s="2"/>
      <c r="D1041747" s="2"/>
    </row>
    <row r="1041748" spans="1:4">
      <c r="A1041748" s="2"/>
      <c r="B1041748" s="2"/>
      <c r="C1041748" s="2"/>
      <c r="D1041748" s="2"/>
    </row>
    <row r="1041749" spans="1:4">
      <c r="A1041749" s="2"/>
      <c r="B1041749" s="2"/>
      <c r="C1041749" s="2"/>
      <c r="D1041749" s="2"/>
    </row>
    <row r="1041750" spans="1:4">
      <c r="A1041750" s="2"/>
      <c r="B1041750" s="2"/>
      <c r="C1041750" s="2"/>
      <c r="D1041750" s="2"/>
    </row>
    <row r="1041751" spans="1:4">
      <c r="A1041751" s="2"/>
      <c r="B1041751" s="2"/>
      <c r="C1041751" s="2"/>
      <c r="D1041751" s="2"/>
    </row>
    <row r="1041752" spans="1:4">
      <c r="A1041752" s="2"/>
      <c r="B1041752" s="2"/>
      <c r="C1041752" s="2"/>
      <c r="D1041752" s="2"/>
    </row>
    <row r="1041753" spans="1:4">
      <c r="A1041753" s="2"/>
      <c r="B1041753" s="2"/>
      <c r="C1041753" s="2"/>
      <c r="D1041753" s="2"/>
    </row>
    <row r="1041754" spans="1:4">
      <c r="A1041754" s="2"/>
      <c r="B1041754" s="2"/>
      <c r="C1041754" s="2"/>
      <c r="D1041754" s="2"/>
    </row>
    <row r="1041755" spans="1:4">
      <c r="A1041755" s="2"/>
      <c r="B1041755" s="2"/>
      <c r="C1041755" s="2"/>
      <c r="D1041755" s="2"/>
    </row>
    <row r="1041756" spans="1:4">
      <c r="A1041756" s="2"/>
      <c r="B1041756" s="2"/>
      <c r="C1041756" s="2"/>
      <c r="D1041756" s="2"/>
    </row>
    <row r="1041757" spans="1:4">
      <c r="A1041757" s="2"/>
      <c r="B1041757" s="2"/>
      <c r="C1041757" s="2"/>
      <c r="D1041757" s="2"/>
    </row>
    <row r="1041758" spans="1:4">
      <c r="A1041758" s="2"/>
      <c r="B1041758" s="2"/>
      <c r="C1041758" s="2"/>
      <c r="D1041758" s="2"/>
    </row>
    <row r="1041759" spans="1:4">
      <c r="A1041759" s="2"/>
      <c r="B1041759" s="2"/>
      <c r="C1041759" s="2"/>
      <c r="D1041759" s="2"/>
    </row>
    <row r="1041760" spans="1:4">
      <c r="A1041760" s="2"/>
      <c r="B1041760" s="2"/>
      <c r="C1041760" s="2"/>
      <c r="D1041760" s="2"/>
    </row>
    <row r="1041761" spans="1:4">
      <c r="A1041761" s="2"/>
      <c r="B1041761" s="2"/>
      <c r="C1041761" s="2"/>
      <c r="D1041761" s="2"/>
    </row>
    <row r="1041762" spans="1:4">
      <c r="A1041762" s="2"/>
      <c r="B1041762" s="2"/>
      <c r="C1041762" s="2"/>
      <c r="D1041762" s="2"/>
    </row>
    <row r="1041763" spans="1:4">
      <c r="A1041763" s="2"/>
      <c r="B1041763" s="2"/>
      <c r="C1041763" s="2"/>
      <c r="D1041763" s="2"/>
    </row>
    <row r="1041764" spans="1:4">
      <c r="A1041764" s="2"/>
      <c r="B1041764" s="2"/>
      <c r="C1041764" s="2"/>
      <c r="D1041764" s="2"/>
    </row>
    <row r="1041765" spans="1:4">
      <c r="A1041765" s="2"/>
      <c r="B1041765" s="2"/>
      <c r="C1041765" s="2"/>
      <c r="D1041765" s="2"/>
    </row>
    <row r="1041766" spans="1:4">
      <c r="A1041766" s="2"/>
      <c r="B1041766" s="2"/>
      <c r="C1041766" s="2"/>
      <c r="D1041766" s="2"/>
    </row>
    <row r="1041767" spans="1:4">
      <c r="A1041767" s="2"/>
      <c r="B1041767" s="2"/>
      <c r="C1041767" s="2"/>
      <c r="D1041767" s="2"/>
    </row>
    <row r="1041768" spans="1:4">
      <c r="A1041768" s="2"/>
      <c r="B1041768" s="2"/>
      <c r="C1041768" s="2"/>
      <c r="D1041768" s="2"/>
    </row>
    <row r="1041769" spans="1:4">
      <c r="A1041769" s="2"/>
      <c r="B1041769" s="2"/>
      <c r="C1041769" s="2"/>
      <c r="D1041769" s="2"/>
    </row>
    <row r="1041770" spans="1:4">
      <c r="A1041770" s="2"/>
      <c r="B1041770" s="2"/>
      <c r="C1041770" s="2"/>
      <c r="D1041770" s="2"/>
    </row>
    <row r="1041771" spans="1:4">
      <c r="A1041771" s="2"/>
      <c r="B1041771" s="2"/>
      <c r="C1041771" s="2"/>
      <c r="D1041771" s="2"/>
    </row>
    <row r="1041772" spans="1:4">
      <c r="A1041772" s="2"/>
      <c r="B1041772" s="2"/>
      <c r="C1041772" s="2"/>
      <c r="D1041772" s="2"/>
    </row>
    <row r="1041773" spans="1:4">
      <c r="A1041773" s="2"/>
      <c r="B1041773" s="2"/>
      <c r="C1041773" s="2"/>
      <c r="D1041773" s="2"/>
    </row>
    <row r="1041774" spans="1:4">
      <c r="A1041774" s="2"/>
      <c r="B1041774" s="2"/>
      <c r="C1041774" s="2"/>
      <c r="D1041774" s="2"/>
    </row>
    <row r="1041775" spans="1:4">
      <c r="A1041775" s="2"/>
      <c r="B1041775" s="2"/>
      <c r="C1041775" s="2"/>
      <c r="D1041775" s="2"/>
    </row>
    <row r="1041776" spans="1:4">
      <c r="A1041776" s="2"/>
      <c r="B1041776" s="2"/>
      <c r="C1041776" s="2"/>
      <c r="D1041776" s="2"/>
    </row>
    <row r="1041777" spans="1:4">
      <c r="A1041777" s="2"/>
      <c r="B1041777" s="2"/>
      <c r="C1041777" s="2"/>
      <c r="D1041777" s="2"/>
    </row>
    <row r="1041778" spans="1:4">
      <c r="A1041778" s="2"/>
      <c r="B1041778" s="2"/>
      <c r="C1041778" s="2"/>
      <c r="D1041778" s="2"/>
    </row>
    <row r="1041779" spans="1:4">
      <c r="A1041779" s="2"/>
      <c r="B1041779" s="2"/>
      <c r="C1041779" s="2"/>
      <c r="D1041779" s="2"/>
    </row>
    <row r="1041780" spans="1:4">
      <c r="A1041780" s="2"/>
      <c r="B1041780" s="2"/>
      <c r="C1041780" s="2"/>
      <c r="D1041780" s="2"/>
    </row>
    <row r="1041781" spans="1:4">
      <c r="A1041781" s="2"/>
      <c r="B1041781" s="2"/>
      <c r="C1041781" s="2"/>
      <c r="D1041781" s="2"/>
    </row>
    <row r="1041782" spans="1:4">
      <c r="A1041782" s="2"/>
      <c r="B1041782" s="2"/>
      <c r="C1041782" s="2"/>
      <c r="D1041782" s="2"/>
    </row>
    <row r="1041783" spans="1:4">
      <c r="A1041783" s="2"/>
      <c r="B1041783" s="2"/>
      <c r="C1041783" s="2"/>
      <c r="D1041783" s="2"/>
    </row>
    <row r="1041784" spans="1:4">
      <c r="A1041784" s="2"/>
      <c r="B1041784" s="2"/>
      <c r="C1041784" s="2"/>
      <c r="D1041784" s="2"/>
    </row>
    <row r="1041785" spans="1:4">
      <c r="A1041785" s="2"/>
      <c r="B1041785" s="2"/>
      <c r="C1041785" s="2"/>
      <c r="D1041785" s="2"/>
    </row>
    <row r="1041786" spans="1:4">
      <c r="A1041786" s="2"/>
      <c r="B1041786" s="2"/>
      <c r="C1041786" s="2"/>
      <c r="D1041786" s="2"/>
    </row>
    <row r="1041787" spans="1:4">
      <c r="A1041787" s="2"/>
      <c r="B1041787" s="2"/>
      <c r="C1041787" s="2"/>
      <c r="D1041787" s="2"/>
    </row>
    <row r="1041788" spans="1:4">
      <c r="A1041788" s="2"/>
      <c r="B1041788" s="2"/>
      <c r="C1041788" s="2"/>
      <c r="D1041788" s="2"/>
    </row>
    <row r="1041789" spans="1:4">
      <c r="A1041789" s="2"/>
      <c r="B1041789" s="2"/>
      <c r="C1041789" s="2"/>
      <c r="D1041789" s="2"/>
    </row>
    <row r="1041790" spans="1:4">
      <c r="A1041790" s="2"/>
      <c r="B1041790" s="2"/>
      <c r="C1041790" s="2"/>
      <c r="D1041790" s="2"/>
    </row>
    <row r="1041791" spans="1:4">
      <c r="A1041791" s="2"/>
      <c r="B1041791" s="2"/>
      <c r="C1041791" s="2"/>
      <c r="D1041791" s="2"/>
    </row>
    <row r="1041792" spans="1:4">
      <c r="A1041792" s="2"/>
      <c r="B1041792" s="2"/>
      <c r="C1041792" s="2"/>
      <c r="D1041792" s="2"/>
    </row>
    <row r="1041793" spans="1:4">
      <c r="A1041793" s="2"/>
      <c r="B1041793" s="2"/>
      <c r="C1041793" s="2"/>
      <c r="D1041793" s="2"/>
    </row>
    <row r="1041794" spans="1:4">
      <c r="A1041794" s="2"/>
      <c r="B1041794" s="2"/>
      <c r="C1041794" s="2"/>
      <c r="D1041794" s="2"/>
    </row>
    <row r="1041795" spans="1:4">
      <c r="A1041795" s="2"/>
      <c r="B1041795" s="2"/>
      <c r="C1041795" s="2"/>
      <c r="D1041795" s="2"/>
    </row>
    <row r="1041796" spans="1:4">
      <c r="A1041796" s="2"/>
      <c r="B1041796" s="2"/>
      <c r="C1041796" s="2"/>
      <c r="D1041796" s="2"/>
    </row>
    <row r="1041797" spans="1:4">
      <c r="A1041797" s="2"/>
      <c r="B1041797" s="2"/>
      <c r="C1041797" s="2"/>
      <c r="D1041797" s="2"/>
    </row>
    <row r="1041798" spans="1:4">
      <c r="A1041798" s="2"/>
      <c r="B1041798" s="2"/>
      <c r="C1041798" s="2"/>
      <c r="D1041798" s="2"/>
    </row>
    <row r="1041799" spans="1:4">
      <c r="A1041799" s="2"/>
      <c r="B1041799" s="2"/>
      <c r="C1041799" s="2"/>
      <c r="D1041799" s="2"/>
    </row>
    <row r="1041800" spans="1:4">
      <c r="A1041800" s="2"/>
      <c r="B1041800" s="2"/>
      <c r="C1041800" s="2"/>
      <c r="D1041800" s="2"/>
    </row>
    <row r="1041801" spans="1:4">
      <c r="A1041801" s="2"/>
      <c r="B1041801" s="2"/>
      <c r="C1041801" s="2"/>
      <c r="D1041801" s="2"/>
    </row>
    <row r="1041802" spans="1:4">
      <c r="A1041802" s="2"/>
      <c r="B1041802" s="2"/>
      <c r="C1041802" s="2"/>
      <c r="D1041802" s="2"/>
    </row>
    <row r="1041803" spans="1:4">
      <c r="A1041803" s="2"/>
      <c r="B1041803" s="2"/>
      <c r="C1041803" s="2"/>
      <c r="D1041803" s="2"/>
    </row>
    <row r="1041804" spans="1:4">
      <c r="A1041804" s="2"/>
      <c r="B1041804" s="2"/>
      <c r="C1041804" s="2"/>
      <c r="D1041804" s="2"/>
    </row>
    <row r="1041805" spans="1:4">
      <c r="A1041805" s="2"/>
      <c r="B1041805" s="2"/>
      <c r="C1041805" s="2"/>
      <c r="D1041805" s="2"/>
    </row>
    <row r="1041806" spans="1:4">
      <c r="A1041806" s="2"/>
      <c r="B1041806" s="2"/>
      <c r="C1041806" s="2"/>
      <c r="D1041806" s="2"/>
    </row>
    <row r="1041807" spans="1:4">
      <c r="A1041807" s="2"/>
      <c r="B1041807" s="2"/>
      <c r="C1041807" s="2"/>
      <c r="D1041807" s="2"/>
    </row>
    <row r="1041808" spans="1:4">
      <c r="A1041808" s="2"/>
      <c r="B1041808" s="2"/>
      <c r="C1041808" s="2"/>
      <c r="D1041808" s="2"/>
    </row>
    <row r="1041809" spans="1:4">
      <c r="A1041809" s="2"/>
      <c r="B1041809" s="2"/>
      <c r="C1041809" s="2"/>
      <c r="D1041809" s="2"/>
    </row>
    <row r="1041810" spans="1:4">
      <c r="A1041810" s="2"/>
      <c r="B1041810" s="2"/>
      <c r="C1041810" s="2"/>
      <c r="D1041810" s="2"/>
    </row>
    <row r="1041811" spans="1:4">
      <c r="A1041811" s="2"/>
      <c r="B1041811" s="2"/>
      <c r="C1041811" s="2"/>
      <c r="D1041811" s="2"/>
    </row>
    <row r="1041812" spans="1:4">
      <c r="A1041812" s="2"/>
      <c r="B1041812" s="2"/>
      <c r="C1041812" s="2"/>
      <c r="D1041812" s="2"/>
    </row>
    <row r="1041813" spans="1:4">
      <c r="A1041813" s="2"/>
      <c r="B1041813" s="2"/>
      <c r="C1041813" s="2"/>
      <c r="D1041813" s="2"/>
    </row>
    <row r="1041814" spans="1:4">
      <c r="A1041814" s="2"/>
      <c r="B1041814" s="2"/>
      <c r="C1041814" s="2"/>
      <c r="D1041814" s="2"/>
    </row>
    <row r="1041815" spans="1:4">
      <c r="A1041815" s="2"/>
      <c r="B1041815" s="2"/>
      <c r="C1041815" s="2"/>
      <c r="D1041815" s="2"/>
    </row>
    <row r="1041816" spans="1:4">
      <c r="A1041816" s="2"/>
      <c r="B1041816" s="2"/>
      <c r="C1041816" s="2"/>
      <c r="D1041816" s="2"/>
    </row>
    <row r="1041817" spans="1:4">
      <c r="A1041817" s="2"/>
      <c r="B1041817" s="2"/>
      <c r="C1041817" s="2"/>
      <c r="D1041817" s="2"/>
    </row>
    <row r="1041818" spans="1:4">
      <c r="A1041818" s="2"/>
      <c r="B1041818" s="2"/>
      <c r="C1041818" s="2"/>
      <c r="D1041818" s="2"/>
    </row>
    <row r="1041819" spans="1:4">
      <c r="A1041819" s="2"/>
      <c r="B1041819" s="2"/>
      <c r="C1041819" s="2"/>
      <c r="D1041819" s="2"/>
    </row>
    <row r="1041820" spans="1:4">
      <c r="A1041820" s="2"/>
      <c r="B1041820" s="2"/>
      <c r="C1041820" s="2"/>
      <c r="D1041820" s="2"/>
    </row>
    <row r="1041821" spans="1:4">
      <c r="A1041821" s="2"/>
      <c r="B1041821" s="2"/>
      <c r="C1041821" s="2"/>
      <c r="D1041821" s="2"/>
    </row>
    <row r="1041822" spans="1:4">
      <c r="A1041822" s="2"/>
      <c r="B1041822" s="2"/>
      <c r="C1041822" s="2"/>
      <c r="D1041822" s="2"/>
    </row>
    <row r="1041823" spans="1:4">
      <c r="A1041823" s="2"/>
      <c r="B1041823" s="2"/>
      <c r="C1041823" s="2"/>
      <c r="D1041823" s="2"/>
    </row>
    <row r="1041824" spans="1:4">
      <c r="A1041824" s="2"/>
      <c r="B1041824" s="2"/>
      <c r="C1041824" s="2"/>
      <c r="D1041824" s="2"/>
    </row>
    <row r="1041825" spans="1:4">
      <c r="A1041825" s="2"/>
      <c r="B1041825" s="2"/>
      <c r="C1041825" s="2"/>
      <c r="D1041825" s="2"/>
    </row>
    <row r="1041826" spans="1:4">
      <c r="A1041826" s="2"/>
      <c r="B1041826" s="2"/>
      <c r="C1041826" s="2"/>
      <c r="D1041826" s="2"/>
    </row>
    <row r="1041827" spans="1:4">
      <c r="A1041827" s="2"/>
      <c r="B1041827" s="2"/>
      <c r="C1041827" s="2"/>
      <c r="D1041827" s="2"/>
    </row>
    <row r="1041828" spans="1:4">
      <c r="A1041828" s="2"/>
      <c r="B1041828" s="2"/>
      <c r="C1041828" s="2"/>
      <c r="D1041828" s="2"/>
    </row>
    <row r="1041829" spans="1:4">
      <c r="A1041829" s="2"/>
      <c r="B1041829" s="2"/>
      <c r="C1041829" s="2"/>
      <c r="D1041829" s="2"/>
    </row>
    <row r="1041830" spans="1:4">
      <c r="A1041830" s="2"/>
      <c r="B1041830" s="2"/>
      <c r="C1041830" s="2"/>
      <c r="D1041830" s="2"/>
    </row>
    <row r="1041831" spans="1:4">
      <c r="A1041831" s="2"/>
      <c r="B1041831" s="2"/>
      <c r="C1041831" s="2"/>
      <c r="D1041831" s="2"/>
    </row>
    <row r="1041832" spans="1:4">
      <c r="A1041832" s="2"/>
      <c r="B1041832" s="2"/>
      <c r="C1041832" s="2"/>
      <c r="D1041832" s="2"/>
    </row>
    <row r="1041833" spans="1:4">
      <c r="A1041833" s="2"/>
      <c r="B1041833" s="2"/>
      <c r="C1041833" s="2"/>
      <c r="D1041833" s="2"/>
    </row>
    <row r="1041834" spans="1:4">
      <c r="A1041834" s="2"/>
      <c r="B1041834" s="2"/>
      <c r="C1041834" s="2"/>
      <c r="D1041834" s="2"/>
    </row>
    <row r="1041835" spans="1:4">
      <c r="A1041835" s="2"/>
      <c r="B1041835" s="2"/>
      <c r="C1041835" s="2"/>
      <c r="D1041835" s="2"/>
    </row>
    <row r="1041836" spans="1:4">
      <c r="A1041836" s="2"/>
      <c r="B1041836" s="2"/>
      <c r="C1041836" s="2"/>
      <c r="D1041836" s="2"/>
    </row>
    <row r="1041837" spans="1:4">
      <c r="A1041837" s="2"/>
      <c r="B1041837" s="2"/>
      <c r="C1041837" s="2"/>
      <c r="D1041837" s="2"/>
    </row>
    <row r="1041838" spans="1:4">
      <c r="A1041838" s="2"/>
      <c r="B1041838" s="2"/>
      <c r="C1041838" s="2"/>
      <c r="D1041838" s="2"/>
    </row>
    <row r="1041839" spans="1:4">
      <c r="A1041839" s="2"/>
      <c r="B1041839" s="2"/>
      <c r="C1041839" s="2"/>
      <c r="D1041839" s="2"/>
    </row>
    <row r="1041840" spans="1:4">
      <c r="A1041840" s="2"/>
      <c r="B1041840" s="2"/>
      <c r="C1041840" s="2"/>
      <c r="D1041840" s="2"/>
    </row>
    <row r="1041841" spans="1:4">
      <c r="A1041841" s="2"/>
      <c r="B1041841" s="2"/>
      <c r="C1041841" s="2"/>
      <c r="D1041841" s="2"/>
    </row>
    <row r="1041842" spans="1:4">
      <c r="A1041842" s="2"/>
      <c r="B1041842" s="2"/>
      <c r="C1041842" s="2"/>
      <c r="D1041842" s="2"/>
    </row>
    <row r="1041843" spans="1:4">
      <c r="A1041843" s="2"/>
      <c r="B1041843" s="2"/>
      <c r="C1041843" s="2"/>
      <c r="D1041843" s="2"/>
    </row>
    <row r="1041844" spans="1:4">
      <c r="A1041844" s="2"/>
      <c r="B1041844" s="2"/>
      <c r="C1041844" s="2"/>
      <c r="D1041844" s="2"/>
    </row>
    <row r="1041845" spans="1:4">
      <c r="A1041845" s="2"/>
      <c r="B1041845" s="2"/>
      <c r="C1041845" s="2"/>
      <c r="D1041845" s="2"/>
    </row>
    <row r="1041846" spans="1:4">
      <c r="A1041846" s="2"/>
      <c r="B1041846" s="2"/>
      <c r="C1041846" s="2"/>
      <c r="D1041846" s="2"/>
    </row>
    <row r="1041847" spans="1:4">
      <c r="A1041847" s="2"/>
      <c r="B1041847" s="2"/>
      <c r="C1041847" s="2"/>
      <c r="D1041847" s="2"/>
    </row>
    <row r="1041848" spans="1:4">
      <c r="A1041848" s="2"/>
      <c r="B1041848" s="2"/>
      <c r="C1041848" s="2"/>
      <c r="D1041848" s="2"/>
    </row>
    <row r="1041849" spans="1:4">
      <c r="A1041849" s="2"/>
      <c r="B1041849" s="2"/>
      <c r="C1041849" s="2"/>
      <c r="D1041849" s="2"/>
    </row>
    <row r="1041850" spans="1:4">
      <c r="A1041850" s="2"/>
      <c r="B1041850" s="2"/>
      <c r="C1041850" s="2"/>
      <c r="D1041850" s="2"/>
    </row>
    <row r="1041851" spans="1:4">
      <c r="A1041851" s="2"/>
      <c r="B1041851" s="2"/>
      <c r="C1041851" s="2"/>
      <c r="D1041851" s="2"/>
    </row>
    <row r="1041852" spans="1:4">
      <c r="A1041852" s="2"/>
      <c r="B1041852" s="2"/>
      <c r="C1041852" s="2"/>
      <c r="D1041852" s="2"/>
    </row>
    <row r="1041853" spans="1:4">
      <c r="A1041853" s="2"/>
      <c r="B1041853" s="2"/>
      <c r="C1041853" s="2"/>
      <c r="D1041853" s="2"/>
    </row>
    <row r="1041854" spans="1:4">
      <c r="A1041854" s="2"/>
      <c r="B1041854" s="2"/>
      <c r="C1041854" s="2"/>
      <c r="D1041854" s="2"/>
    </row>
    <row r="1041855" spans="1:4">
      <c r="A1041855" s="2"/>
      <c r="B1041855" s="2"/>
      <c r="C1041855" s="2"/>
      <c r="D1041855" s="2"/>
    </row>
    <row r="1041856" spans="1:4">
      <c r="A1041856" s="2"/>
      <c r="B1041856" s="2"/>
      <c r="C1041856" s="2"/>
      <c r="D1041856" s="2"/>
    </row>
    <row r="1041857" spans="1:4">
      <c r="A1041857" s="2"/>
      <c r="B1041857" s="2"/>
      <c r="C1041857" s="2"/>
      <c r="D1041857" s="2"/>
    </row>
    <row r="1041858" spans="1:4">
      <c r="A1041858" s="2"/>
      <c r="B1041858" s="2"/>
      <c r="C1041858" s="2"/>
      <c r="D1041858" s="2"/>
    </row>
    <row r="1041859" spans="1:4">
      <c r="A1041859" s="2"/>
      <c r="B1041859" s="2"/>
      <c r="C1041859" s="2"/>
      <c r="D1041859" s="2"/>
    </row>
    <row r="1041860" spans="1:4">
      <c r="A1041860" s="2"/>
      <c r="B1041860" s="2"/>
      <c r="C1041860" s="2"/>
      <c r="D1041860" s="2"/>
    </row>
    <row r="1041861" spans="1:4">
      <c r="A1041861" s="2"/>
      <c r="B1041861" s="2"/>
      <c r="C1041861" s="2"/>
      <c r="D1041861" s="2"/>
    </row>
    <row r="1041862" spans="1:4">
      <c r="A1041862" s="2"/>
      <c r="B1041862" s="2"/>
      <c r="C1041862" s="2"/>
      <c r="D1041862" s="2"/>
    </row>
    <row r="1041863" spans="1:4">
      <c r="A1041863" s="2"/>
      <c r="B1041863" s="2"/>
      <c r="C1041863" s="2"/>
      <c r="D1041863" s="2"/>
    </row>
    <row r="1041864" spans="1:4">
      <c r="A1041864" s="2"/>
      <c r="B1041864" s="2"/>
      <c r="C1041864" s="2"/>
      <c r="D1041864" s="2"/>
    </row>
    <row r="1041865" spans="1:4">
      <c r="A1041865" s="2"/>
      <c r="B1041865" s="2"/>
      <c r="C1041865" s="2"/>
      <c r="D1041865" s="2"/>
    </row>
    <row r="1041866" spans="1:4">
      <c r="A1041866" s="2"/>
      <c r="B1041866" s="2"/>
      <c r="C1041866" s="2"/>
      <c r="D1041866" s="2"/>
    </row>
    <row r="1041867" spans="1:4">
      <c r="A1041867" s="2"/>
      <c r="B1041867" s="2"/>
      <c r="C1041867" s="2"/>
      <c r="D1041867" s="2"/>
    </row>
    <row r="1041868" spans="1:4">
      <c r="A1041868" s="2"/>
      <c r="B1041868" s="2"/>
      <c r="C1041868" s="2"/>
      <c r="D1041868" s="2"/>
    </row>
    <row r="1041869" spans="1:4">
      <c r="A1041869" s="2"/>
      <c r="B1041869" s="2"/>
      <c r="C1041869" s="2"/>
      <c r="D1041869" s="2"/>
    </row>
    <row r="1041870" spans="1:4">
      <c r="A1041870" s="2"/>
      <c r="B1041870" s="2"/>
      <c r="C1041870" s="2"/>
      <c r="D1041870" s="2"/>
    </row>
    <row r="1041871" spans="1:4">
      <c r="A1041871" s="2"/>
      <c r="B1041871" s="2"/>
      <c r="C1041871" s="2"/>
      <c r="D1041871" s="2"/>
    </row>
    <row r="1041872" spans="1:4">
      <c r="A1041872" s="2"/>
      <c r="B1041872" s="2"/>
      <c r="C1041872" s="2"/>
      <c r="D1041872" s="2"/>
    </row>
    <row r="1041873" spans="1:4">
      <c r="A1041873" s="2"/>
      <c r="B1041873" s="2"/>
      <c r="C1041873" s="2"/>
      <c r="D1041873" s="2"/>
    </row>
    <row r="1041874" spans="1:4">
      <c r="A1041874" s="2"/>
      <c r="B1041874" s="2"/>
      <c r="C1041874" s="2"/>
      <c r="D1041874" s="2"/>
    </row>
    <row r="1041875" spans="1:4">
      <c r="A1041875" s="2"/>
      <c r="B1041875" s="2"/>
      <c r="C1041875" s="2"/>
      <c r="D1041875" s="2"/>
    </row>
    <row r="1041876" spans="1:4">
      <c r="A1041876" s="2"/>
      <c r="B1041876" s="2"/>
      <c r="C1041876" s="2"/>
      <c r="D1041876" s="2"/>
    </row>
    <row r="1041877" spans="1:4">
      <c r="A1041877" s="2"/>
      <c r="B1041877" s="2"/>
      <c r="C1041877" s="2"/>
      <c r="D1041877" s="2"/>
    </row>
    <row r="1041878" spans="1:4">
      <c r="A1041878" s="2"/>
      <c r="B1041878" s="2"/>
      <c r="C1041878" s="2"/>
      <c r="D1041878" s="2"/>
    </row>
    <row r="1041879" spans="1:4">
      <c r="A1041879" s="2"/>
      <c r="B1041879" s="2"/>
      <c r="C1041879" s="2"/>
      <c r="D1041879" s="2"/>
    </row>
    <row r="1041880" spans="1:4">
      <c r="A1041880" s="2"/>
      <c r="B1041880" s="2"/>
      <c r="C1041880" s="2"/>
      <c r="D1041880" s="2"/>
    </row>
    <row r="1041881" spans="1:4">
      <c r="A1041881" s="2"/>
      <c r="B1041881" s="2"/>
      <c r="C1041881" s="2"/>
      <c r="D1041881" s="2"/>
    </row>
    <row r="1041882" spans="1:4">
      <c r="A1041882" s="2"/>
      <c r="B1041882" s="2"/>
      <c r="C1041882" s="2"/>
      <c r="D1041882" s="2"/>
    </row>
    <row r="1041883" spans="1:4">
      <c r="A1041883" s="2"/>
      <c r="B1041883" s="2"/>
      <c r="C1041883" s="2"/>
      <c r="D1041883" s="2"/>
    </row>
    <row r="1041884" spans="1:4">
      <c r="A1041884" s="2"/>
      <c r="B1041884" s="2"/>
      <c r="C1041884" s="2"/>
      <c r="D1041884" s="2"/>
    </row>
    <row r="1041885" spans="1:4">
      <c r="A1041885" s="2"/>
      <c r="B1041885" s="2"/>
      <c r="C1041885" s="2"/>
      <c r="D1041885" s="2"/>
    </row>
    <row r="1041886" spans="1:4">
      <c r="A1041886" s="2"/>
      <c r="B1041886" s="2"/>
      <c r="C1041886" s="2"/>
      <c r="D1041886" s="2"/>
    </row>
    <row r="1041887" spans="1:4">
      <c r="A1041887" s="2"/>
      <c r="B1041887" s="2"/>
      <c r="C1041887" s="2"/>
      <c r="D1041887" s="2"/>
    </row>
    <row r="1041888" spans="1:4">
      <c r="A1041888" s="2"/>
      <c r="B1041888" s="2"/>
      <c r="C1041888" s="2"/>
      <c r="D1041888" s="2"/>
    </row>
    <row r="1041889" spans="1:4">
      <c r="A1041889" s="2"/>
      <c r="B1041889" s="2"/>
      <c r="C1041889" s="2"/>
      <c r="D1041889" s="2"/>
    </row>
    <row r="1041890" spans="1:4">
      <c r="A1041890" s="2"/>
      <c r="B1041890" s="2"/>
      <c r="C1041890" s="2"/>
      <c r="D1041890" s="2"/>
    </row>
    <row r="1041891" spans="1:4">
      <c r="A1041891" s="2"/>
      <c r="B1041891" s="2"/>
      <c r="C1041891" s="2"/>
      <c r="D1041891" s="2"/>
    </row>
    <row r="1041892" spans="1:4">
      <c r="A1041892" s="2"/>
      <c r="B1041892" s="2"/>
      <c r="C1041892" s="2"/>
      <c r="D1041892" s="2"/>
    </row>
    <row r="1041893" spans="1:4">
      <c r="A1041893" s="2"/>
      <c r="B1041893" s="2"/>
      <c r="C1041893" s="2"/>
      <c r="D1041893" s="2"/>
    </row>
    <row r="1041894" spans="1:4">
      <c r="A1041894" s="2"/>
      <c r="B1041894" s="2"/>
      <c r="C1041894" s="2"/>
      <c r="D1041894" s="2"/>
    </row>
    <row r="1041895" spans="1:4">
      <c r="A1041895" s="2"/>
      <c r="B1041895" s="2"/>
      <c r="C1041895" s="2"/>
      <c r="D1041895" s="2"/>
    </row>
    <row r="1041896" spans="1:4">
      <c r="A1041896" s="2"/>
      <c r="B1041896" s="2"/>
      <c r="C1041896" s="2"/>
      <c r="D1041896" s="2"/>
    </row>
    <row r="1041897" spans="1:4">
      <c r="A1041897" s="2"/>
      <c r="B1041897" s="2"/>
      <c r="C1041897" s="2"/>
      <c r="D1041897" s="2"/>
    </row>
    <row r="1041898" spans="1:4">
      <c r="A1041898" s="2"/>
      <c r="B1041898" s="2"/>
      <c r="C1041898" s="2"/>
      <c r="D1041898" s="2"/>
    </row>
    <row r="1041899" spans="1:4">
      <c r="A1041899" s="2"/>
      <c r="B1041899" s="2"/>
      <c r="C1041899" s="2"/>
      <c r="D1041899" s="2"/>
    </row>
    <row r="1041900" spans="1:4">
      <c r="A1041900" s="2"/>
      <c r="B1041900" s="2"/>
      <c r="C1041900" s="2"/>
      <c r="D1041900" s="2"/>
    </row>
    <row r="1041901" spans="1:4">
      <c r="A1041901" s="2"/>
      <c r="B1041901" s="2"/>
      <c r="C1041901" s="2"/>
      <c r="D1041901" s="2"/>
    </row>
    <row r="1041902" spans="1:4">
      <c r="A1041902" s="2"/>
      <c r="B1041902" s="2"/>
      <c r="C1041902" s="2"/>
      <c r="D1041902" s="2"/>
    </row>
    <row r="1041903" spans="1:4">
      <c r="A1041903" s="2"/>
      <c r="B1041903" s="2"/>
      <c r="C1041903" s="2"/>
      <c r="D1041903" s="2"/>
    </row>
    <row r="1041904" spans="1:4">
      <c r="A1041904" s="2"/>
      <c r="B1041904" s="2"/>
      <c r="C1041904" s="2"/>
      <c r="D1041904" s="2"/>
    </row>
    <row r="1041905" spans="1:4">
      <c r="A1041905" s="2"/>
      <c r="B1041905" s="2"/>
      <c r="C1041905" s="2"/>
      <c r="D1041905" s="2"/>
    </row>
    <row r="1041906" spans="1:4">
      <c r="A1041906" s="2"/>
      <c r="B1041906" s="2"/>
      <c r="C1041906" s="2"/>
      <c r="D1041906" s="2"/>
    </row>
    <row r="1041907" spans="1:4">
      <c r="A1041907" s="2"/>
      <c r="B1041907" s="2"/>
      <c r="C1041907" s="2"/>
      <c r="D1041907" s="2"/>
    </row>
    <row r="1041908" spans="1:4">
      <c r="A1041908" s="2"/>
      <c r="B1041908" s="2"/>
      <c r="C1041908" s="2"/>
      <c r="D1041908" s="2"/>
    </row>
    <row r="1041909" spans="1:4">
      <c r="A1041909" s="2"/>
      <c r="B1041909" s="2"/>
      <c r="C1041909" s="2"/>
      <c r="D1041909" s="2"/>
    </row>
    <row r="1041910" spans="1:4">
      <c r="A1041910" s="2"/>
      <c r="B1041910" s="2"/>
      <c r="C1041910" s="2"/>
      <c r="D1041910" s="2"/>
    </row>
    <row r="1041911" spans="1:4">
      <c r="A1041911" s="2"/>
      <c r="B1041911" s="2"/>
      <c r="C1041911" s="2"/>
      <c r="D1041911" s="2"/>
    </row>
    <row r="1041912" spans="1:4">
      <c r="A1041912" s="2"/>
      <c r="B1041912" s="2"/>
      <c r="C1041912" s="2"/>
      <c r="D1041912" s="2"/>
    </row>
    <row r="1041913" spans="1:4">
      <c r="A1041913" s="2"/>
      <c r="B1041913" s="2"/>
      <c r="C1041913" s="2"/>
      <c r="D1041913" s="2"/>
    </row>
    <row r="1041914" spans="1:4">
      <c r="A1041914" s="2"/>
      <c r="B1041914" s="2"/>
      <c r="C1041914" s="2"/>
      <c r="D1041914" s="2"/>
    </row>
    <row r="1041915" spans="1:4">
      <c r="A1041915" s="2"/>
      <c r="B1041915" s="2"/>
      <c r="C1041915" s="2"/>
      <c r="D1041915" s="2"/>
    </row>
    <row r="1041916" spans="1:4">
      <c r="A1041916" s="2"/>
      <c r="B1041916" s="2"/>
      <c r="C1041916" s="2"/>
      <c r="D1041916" s="2"/>
    </row>
    <row r="1041917" spans="1:4">
      <c r="A1041917" s="2"/>
      <c r="B1041917" s="2"/>
      <c r="C1041917" s="2"/>
      <c r="D1041917" s="2"/>
    </row>
    <row r="1041918" spans="1:4">
      <c r="A1041918" s="2"/>
      <c r="B1041918" s="2"/>
      <c r="C1041918" s="2"/>
      <c r="D1041918" s="2"/>
    </row>
    <row r="1041919" spans="1:4">
      <c r="A1041919" s="2"/>
      <c r="B1041919" s="2"/>
      <c r="C1041919" s="2"/>
      <c r="D1041919" s="2"/>
    </row>
    <row r="1041920" spans="1:4">
      <c r="A1041920" s="2"/>
      <c r="B1041920" s="2"/>
      <c r="C1041920" s="2"/>
      <c r="D1041920" s="2"/>
    </row>
    <row r="1041921" spans="1:4">
      <c r="A1041921" s="2"/>
      <c r="B1041921" s="2"/>
      <c r="C1041921" s="2"/>
      <c r="D1041921" s="2"/>
    </row>
    <row r="1041922" spans="1:4">
      <c r="A1041922" s="2"/>
      <c r="B1041922" s="2"/>
      <c r="C1041922" s="2"/>
      <c r="D1041922" s="2"/>
    </row>
    <row r="1041923" spans="1:4">
      <c r="A1041923" s="2"/>
      <c r="B1041923" s="2"/>
      <c r="C1041923" s="2"/>
      <c r="D1041923" s="2"/>
    </row>
    <row r="1041924" spans="1:4">
      <c r="A1041924" s="2"/>
      <c r="B1041924" s="2"/>
      <c r="C1041924" s="2"/>
      <c r="D1041924" s="2"/>
    </row>
    <row r="1041925" spans="1:4">
      <c r="A1041925" s="2"/>
      <c r="B1041925" s="2"/>
      <c r="C1041925" s="2"/>
      <c r="D1041925" s="2"/>
    </row>
    <row r="1041926" spans="1:4">
      <c r="A1041926" s="2"/>
      <c r="B1041926" s="2"/>
      <c r="C1041926" s="2"/>
      <c r="D1041926" s="2"/>
    </row>
    <row r="1041927" spans="1:4">
      <c r="A1041927" s="2"/>
      <c r="B1041927" s="2"/>
      <c r="C1041927" s="2"/>
      <c r="D1041927" s="2"/>
    </row>
    <row r="1041928" spans="1:4">
      <c r="A1041928" s="2"/>
      <c r="B1041928" s="2"/>
      <c r="C1041928" s="2"/>
      <c r="D1041928" s="2"/>
    </row>
    <row r="1041929" spans="1:4">
      <c r="A1041929" s="2"/>
      <c r="B1041929" s="2"/>
      <c r="C1041929" s="2"/>
      <c r="D1041929" s="2"/>
    </row>
    <row r="1041930" spans="1:4">
      <c r="A1041930" s="2"/>
      <c r="B1041930" s="2"/>
      <c r="C1041930" s="2"/>
      <c r="D1041930" s="2"/>
    </row>
    <row r="1041931" spans="1:4">
      <c r="A1041931" s="2"/>
      <c r="B1041931" s="2"/>
      <c r="C1041931" s="2"/>
      <c r="D1041931" s="2"/>
    </row>
    <row r="1041932" spans="1:4">
      <c r="A1041932" s="2"/>
      <c r="B1041932" s="2"/>
      <c r="C1041932" s="2"/>
      <c r="D1041932" s="2"/>
    </row>
    <row r="1041933" spans="1:4">
      <c r="A1041933" s="2"/>
      <c r="B1041933" s="2"/>
      <c r="C1041933" s="2"/>
      <c r="D1041933" s="2"/>
    </row>
    <row r="1041934" spans="1:4">
      <c r="A1041934" s="2"/>
      <c r="B1041934" s="2"/>
      <c r="C1041934" s="2"/>
      <c r="D1041934" s="2"/>
    </row>
    <row r="1041935" spans="1:4">
      <c r="A1041935" s="2"/>
      <c r="B1041935" s="2"/>
      <c r="C1041935" s="2"/>
      <c r="D1041935" s="2"/>
    </row>
    <row r="1041936" spans="1:4">
      <c r="A1041936" s="2"/>
      <c r="B1041936" s="2"/>
      <c r="C1041936" s="2"/>
      <c r="D1041936" s="2"/>
    </row>
    <row r="1041937" spans="1:4">
      <c r="A1041937" s="2"/>
      <c r="B1041937" s="2"/>
      <c r="C1041937" s="2"/>
      <c r="D1041937" s="2"/>
    </row>
    <row r="1041938" spans="1:4">
      <c r="A1041938" s="2"/>
      <c r="B1041938" s="2"/>
      <c r="C1041938" s="2"/>
      <c r="D1041938" s="2"/>
    </row>
    <row r="1041939" spans="1:4">
      <c r="A1041939" s="2"/>
      <c r="B1041939" s="2"/>
      <c r="C1041939" s="2"/>
      <c r="D1041939" s="2"/>
    </row>
    <row r="1041940" spans="1:4">
      <c r="A1041940" s="2"/>
      <c r="B1041940" s="2"/>
      <c r="C1041940" s="2"/>
      <c r="D1041940" s="2"/>
    </row>
    <row r="1041941" spans="1:4">
      <c r="A1041941" s="2"/>
      <c r="B1041941" s="2"/>
      <c r="C1041941" s="2"/>
      <c r="D1041941" s="2"/>
    </row>
    <row r="1041942" spans="1:4">
      <c r="A1041942" s="2"/>
      <c r="B1041942" s="2"/>
      <c r="C1041942" s="2"/>
      <c r="D1041942" s="2"/>
    </row>
    <row r="1041943" spans="1:4">
      <c r="A1041943" s="2"/>
      <c r="B1041943" s="2"/>
      <c r="C1041943" s="2"/>
      <c r="D1041943" s="2"/>
    </row>
    <row r="1041944" spans="1:4">
      <c r="A1041944" s="2"/>
      <c r="B1041944" s="2"/>
      <c r="C1041944" s="2"/>
      <c r="D1041944" s="2"/>
    </row>
    <row r="1041945" spans="1:4">
      <c r="A1041945" s="2"/>
      <c r="B1041945" s="2"/>
      <c r="C1041945" s="2"/>
      <c r="D1041945" s="2"/>
    </row>
    <row r="1041946" spans="1:4">
      <c r="A1041946" s="2"/>
      <c r="B1041946" s="2"/>
      <c r="C1041946" s="2"/>
      <c r="D1041946" s="2"/>
    </row>
    <row r="1041947" spans="1:4">
      <c r="A1041947" s="2"/>
      <c r="B1041947" s="2"/>
      <c r="C1041947" s="2"/>
      <c r="D1041947" s="2"/>
    </row>
    <row r="1041948" spans="1:4">
      <c r="A1041948" s="2"/>
      <c r="B1041948" s="2"/>
      <c r="C1041948" s="2"/>
      <c r="D1041948" s="2"/>
    </row>
    <row r="1041949" spans="1:4">
      <c r="A1041949" s="2"/>
      <c r="B1041949" s="2"/>
      <c r="C1041949" s="2"/>
      <c r="D1041949" s="2"/>
    </row>
    <row r="1041950" spans="1:4">
      <c r="A1041950" s="2"/>
      <c r="B1041950" s="2"/>
      <c r="C1041950" s="2"/>
      <c r="D1041950" s="2"/>
    </row>
    <row r="1041951" spans="1:4">
      <c r="A1041951" s="2"/>
      <c r="B1041951" s="2"/>
      <c r="C1041951" s="2"/>
      <c r="D1041951" s="2"/>
    </row>
    <row r="1041952" spans="1:4">
      <c r="A1041952" s="2"/>
      <c r="B1041952" s="2"/>
      <c r="C1041952" s="2"/>
      <c r="D1041952" s="2"/>
    </row>
    <row r="1041953" spans="1:4">
      <c r="A1041953" s="2"/>
      <c r="B1041953" s="2"/>
      <c r="C1041953" s="2"/>
      <c r="D1041953" s="2"/>
    </row>
    <row r="1041954" spans="1:4">
      <c r="A1041954" s="2"/>
      <c r="B1041954" s="2"/>
      <c r="C1041954" s="2"/>
      <c r="D1041954" s="2"/>
    </row>
    <row r="1041955" spans="1:4">
      <c r="A1041955" s="2"/>
      <c r="B1041955" s="2"/>
      <c r="C1041955" s="2"/>
      <c r="D1041955" s="2"/>
    </row>
    <row r="1041956" spans="1:4">
      <c r="A1041956" s="2"/>
      <c r="B1041956" s="2"/>
      <c r="C1041956" s="2"/>
      <c r="D1041956" s="2"/>
    </row>
    <row r="1041957" spans="1:4">
      <c r="A1041957" s="2"/>
      <c r="B1041957" s="2"/>
      <c r="C1041957" s="2"/>
      <c r="D1041957" s="2"/>
    </row>
    <row r="1041958" spans="1:4">
      <c r="A1041958" s="2"/>
      <c r="B1041958" s="2"/>
      <c r="C1041958" s="2"/>
      <c r="D1041958" s="2"/>
    </row>
    <row r="1041959" spans="1:4">
      <c r="A1041959" s="2"/>
      <c r="B1041959" s="2"/>
      <c r="C1041959" s="2"/>
      <c r="D1041959" s="2"/>
    </row>
    <row r="1041960" spans="1:4">
      <c r="A1041960" s="2"/>
      <c r="B1041960" s="2"/>
      <c r="C1041960" s="2"/>
      <c r="D1041960" s="2"/>
    </row>
    <row r="1041961" spans="1:4">
      <c r="A1041961" s="2"/>
      <c r="B1041961" s="2"/>
      <c r="C1041961" s="2"/>
      <c r="D1041961" s="2"/>
    </row>
    <row r="1041962" spans="1:4">
      <c r="A1041962" s="2"/>
      <c r="B1041962" s="2"/>
      <c r="C1041962" s="2"/>
      <c r="D1041962" s="2"/>
    </row>
    <row r="1041963" spans="1:4">
      <c r="A1041963" s="2"/>
      <c r="B1041963" s="2"/>
      <c r="C1041963" s="2"/>
      <c r="D1041963" s="2"/>
    </row>
    <row r="1041964" spans="1:4">
      <c r="A1041964" s="2"/>
      <c r="B1041964" s="2"/>
      <c r="C1041964" s="2"/>
      <c r="D1041964" s="2"/>
    </row>
    <row r="1041965" spans="1:4">
      <c r="A1041965" s="2"/>
      <c r="B1041965" s="2"/>
      <c r="C1041965" s="2"/>
      <c r="D1041965" s="2"/>
    </row>
    <row r="1041966" spans="1:4">
      <c r="A1041966" s="2"/>
      <c r="B1041966" s="2"/>
      <c r="C1041966" s="2"/>
      <c r="D1041966" s="2"/>
    </row>
    <row r="1041967" spans="1:4">
      <c r="A1041967" s="2"/>
      <c r="B1041967" s="2"/>
      <c r="C1041967" s="2"/>
      <c r="D1041967" s="2"/>
    </row>
    <row r="1041968" spans="1:4">
      <c r="A1041968" s="2"/>
      <c r="B1041968" s="2"/>
      <c r="C1041968" s="2"/>
      <c r="D1041968" s="2"/>
    </row>
    <row r="1041969" spans="1:4">
      <c r="A1041969" s="2"/>
      <c r="B1041969" s="2"/>
      <c r="C1041969" s="2"/>
      <c r="D1041969" s="2"/>
    </row>
    <row r="1041970" spans="1:4">
      <c r="A1041970" s="2"/>
      <c r="B1041970" s="2"/>
      <c r="C1041970" s="2"/>
      <c r="D1041970" s="2"/>
    </row>
    <row r="1041971" spans="1:4">
      <c r="A1041971" s="2"/>
      <c r="B1041971" s="2"/>
      <c r="C1041971" s="2"/>
      <c r="D1041971" s="2"/>
    </row>
    <row r="1041972" spans="1:4">
      <c r="A1041972" s="2"/>
      <c r="B1041972" s="2"/>
      <c r="C1041972" s="2"/>
      <c r="D1041972" s="2"/>
    </row>
    <row r="1041973" spans="1:4">
      <c r="A1041973" s="2"/>
      <c r="B1041973" s="2"/>
      <c r="C1041973" s="2"/>
      <c r="D1041973" s="2"/>
    </row>
    <row r="1041974" spans="1:4">
      <c r="A1041974" s="2"/>
      <c r="B1041974" s="2"/>
      <c r="C1041974" s="2"/>
      <c r="D1041974" s="2"/>
    </row>
    <row r="1041975" spans="1:4">
      <c r="A1041975" s="2"/>
      <c r="B1041975" s="2"/>
      <c r="C1041975" s="2"/>
      <c r="D1041975" s="2"/>
    </row>
    <row r="1041976" spans="1:4">
      <c r="A1041976" s="2"/>
      <c r="B1041976" s="2"/>
      <c r="C1041976" s="2"/>
      <c r="D1041976" s="2"/>
    </row>
    <row r="1041977" spans="1:4">
      <c r="A1041977" s="2"/>
      <c r="B1041977" s="2"/>
      <c r="C1041977" s="2"/>
      <c r="D1041977" s="2"/>
    </row>
    <row r="1041978" spans="1:4">
      <c r="A1041978" s="2"/>
      <c r="B1041978" s="2"/>
      <c r="C1041978" s="2"/>
      <c r="D1041978" s="2"/>
    </row>
    <row r="1041979" spans="1:4">
      <c r="A1041979" s="2"/>
      <c r="B1041979" s="2"/>
      <c r="C1041979" s="2"/>
      <c r="D1041979" s="2"/>
    </row>
    <row r="1041980" spans="1:4">
      <c r="A1041980" s="2"/>
      <c r="B1041980" s="2"/>
      <c r="C1041980" s="2"/>
      <c r="D1041980" s="2"/>
    </row>
    <row r="1041981" spans="1:4">
      <c r="A1041981" s="2"/>
      <c r="B1041981" s="2"/>
      <c r="C1041981" s="2"/>
      <c r="D1041981" s="2"/>
    </row>
    <row r="1041982" spans="1:4">
      <c r="A1041982" s="2"/>
      <c r="B1041982" s="2"/>
      <c r="C1041982" s="2"/>
      <c r="D1041982" s="2"/>
    </row>
    <row r="1041983" spans="1:4">
      <c r="A1041983" s="2"/>
      <c r="B1041983" s="2"/>
      <c r="C1041983" s="2"/>
      <c r="D1041983" s="2"/>
    </row>
    <row r="1041984" spans="1:4">
      <c r="A1041984" s="2"/>
      <c r="B1041984" s="2"/>
      <c r="C1041984" s="2"/>
      <c r="D1041984" s="2"/>
    </row>
    <row r="1041985" spans="1:4">
      <c r="A1041985" s="2"/>
      <c r="B1041985" s="2"/>
      <c r="C1041985" s="2"/>
      <c r="D1041985" s="2"/>
    </row>
    <row r="1041986" spans="1:4">
      <c r="A1041986" s="2"/>
      <c r="B1041986" s="2"/>
      <c r="C1041986" s="2"/>
      <c r="D1041986" s="2"/>
    </row>
    <row r="1041987" spans="1:4">
      <c r="A1041987" s="2"/>
      <c r="B1041987" s="2"/>
      <c r="C1041987" s="2"/>
      <c r="D1041987" s="2"/>
    </row>
    <row r="1041988" spans="1:4">
      <c r="A1041988" s="2"/>
      <c r="B1041988" s="2"/>
      <c r="C1041988" s="2"/>
      <c r="D1041988" s="2"/>
    </row>
    <row r="1041989" spans="1:4">
      <c r="A1041989" s="2"/>
      <c r="B1041989" s="2"/>
      <c r="C1041989" s="2"/>
      <c r="D1041989" s="2"/>
    </row>
    <row r="1041990" spans="1:4">
      <c r="A1041990" s="2"/>
      <c r="B1041990" s="2"/>
      <c r="C1041990" s="2"/>
      <c r="D1041990" s="2"/>
    </row>
    <row r="1041991" spans="1:4">
      <c r="A1041991" s="2"/>
      <c r="B1041991" s="2"/>
      <c r="C1041991" s="2"/>
      <c r="D1041991" s="2"/>
    </row>
    <row r="1041992" spans="1:4">
      <c r="A1041992" s="2"/>
      <c r="B1041992" s="2"/>
      <c r="C1041992" s="2"/>
      <c r="D1041992" s="2"/>
    </row>
    <row r="1041993" spans="1:4">
      <c r="A1041993" s="2"/>
      <c r="B1041993" s="2"/>
      <c r="C1041993" s="2"/>
      <c r="D1041993" s="2"/>
    </row>
    <row r="1041994" spans="1:4">
      <c r="A1041994" s="2"/>
      <c r="B1041994" s="2"/>
      <c r="C1041994" s="2"/>
      <c r="D1041994" s="2"/>
    </row>
    <row r="1041995" spans="1:4">
      <c r="A1041995" s="2"/>
      <c r="B1041995" s="2"/>
      <c r="C1041995" s="2"/>
      <c r="D1041995" s="2"/>
    </row>
    <row r="1041996" spans="1:4">
      <c r="A1041996" s="2"/>
      <c r="B1041996" s="2"/>
      <c r="C1041996" s="2"/>
      <c r="D1041996" s="2"/>
    </row>
    <row r="1041997" spans="1:4">
      <c r="A1041997" s="2"/>
      <c r="B1041997" s="2"/>
      <c r="C1041997" s="2"/>
      <c r="D1041997" s="2"/>
    </row>
    <row r="1041998" spans="1:4">
      <c r="A1041998" s="2"/>
      <c r="B1041998" s="2"/>
      <c r="C1041998" s="2"/>
      <c r="D1041998" s="2"/>
    </row>
    <row r="1041999" spans="1:4">
      <c r="A1041999" s="2"/>
      <c r="B1041999" s="2"/>
      <c r="C1041999" s="2"/>
      <c r="D1041999" s="2"/>
    </row>
    <row r="1042000" spans="1:4">
      <c r="A1042000" s="2"/>
      <c r="B1042000" s="2"/>
      <c r="C1042000" s="2"/>
      <c r="D1042000" s="2"/>
    </row>
    <row r="1042001" spans="1:4">
      <c r="A1042001" s="2"/>
      <c r="B1042001" s="2"/>
      <c r="C1042001" s="2"/>
      <c r="D1042001" s="2"/>
    </row>
    <row r="1042002" spans="1:4">
      <c r="A1042002" s="2"/>
      <c r="B1042002" s="2"/>
      <c r="C1042002" s="2"/>
      <c r="D1042002" s="2"/>
    </row>
    <row r="1042003" spans="1:4">
      <c r="A1042003" s="2"/>
      <c r="B1042003" s="2"/>
      <c r="C1042003" s="2"/>
      <c r="D1042003" s="2"/>
    </row>
    <row r="1042004" spans="1:4">
      <c r="A1042004" s="2"/>
      <c r="B1042004" s="2"/>
      <c r="C1042004" s="2"/>
      <c r="D1042004" s="2"/>
    </row>
    <row r="1042005" spans="1:4">
      <c r="A1042005" s="2"/>
      <c r="B1042005" s="2"/>
      <c r="C1042005" s="2"/>
      <c r="D1042005" s="2"/>
    </row>
    <row r="1042006" spans="1:4">
      <c r="A1042006" s="2"/>
      <c r="B1042006" s="2"/>
      <c r="C1042006" s="2"/>
      <c r="D1042006" s="2"/>
    </row>
    <row r="1042007" spans="1:4">
      <c r="A1042007" s="2"/>
      <c r="B1042007" s="2"/>
      <c r="C1042007" s="2"/>
      <c r="D1042007" s="2"/>
    </row>
    <row r="1042008" spans="1:4">
      <c r="A1042008" s="2"/>
      <c r="B1042008" s="2"/>
      <c r="C1042008" s="2"/>
      <c r="D1042008" s="2"/>
    </row>
    <row r="1042009" spans="1:4">
      <c r="A1042009" s="2"/>
      <c r="B1042009" s="2"/>
      <c r="C1042009" s="2"/>
      <c r="D1042009" s="2"/>
    </row>
    <row r="1042010" spans="1:4">
      <c r="A1042010" s="2"/>
      <c r="B1042010" s="2"/>
      <c r="C1042010" s="2"/>
      <c r="D1042010" s="2"/>
    </row>
    <row r="1042011" spans="1:4">
      <c r="A1042011" s="2"/>
      <c r="B1042011" s="2"/>
      <c r="C1042011" s="2"/>
      <c r="D1042011" s="2"/>
    </row>
    <row r="1042012" spans="1:4">
      <c r="A1042012" s="2"/>
      <c r="B1042012" s="2"/>
      <c r="C1042012" s="2"/>
      <c r="D1042012" s="2"/>
    </row>
    <row r="1042013" spans="1:4">
      <c r="A1042013" s="2"/>
      <c r="B1042013" s="2"/>
      <c r="C1042013" s="2"/>
      <c r="D1042013" s="2"/>
    </row>
    <row r="1042014" spans="1:4">
      <c r="A1042014" s="2"/>
      <c r="B1042014" s="2"/>
      <c r="C1042014" s="2"/>
      <c r="D1042014" s="2"/>
    </row>
    <row r="1042015" spans="1:4">
      <c r="A1042015" s="2"/>
      <c r="B1042015" s="2"/>
      <c r="C1042015" s="2"/>
      <c r="D1042015" s="2"/>
    </row>
    <row r="1042016" spans="1:4">
      <c r="A1042016" s="2"/>
      <c r="B1042016" s="2"/>
      <c r="C1042016" s="2"/>
      <c r="D1042016" s="2"/>
    </row>
    <row r="1042017" spans="1:4">
      <c r="A1042017" s="2"/>
      <c r="B1042017" s="2"/>
      <c r="C1042017" s="2"/>
      <c r="D1042017" s="2"/>
    </row>
    <row r="1042018" spans="1:4">
      <c r="A1042018" s="2"/>
      <c r="B1042018" s="2"/>
      <c r="C1042018" s="2"/>
      <c r="D1042018" s="2"/>
    </row>
    <row r="1042019" spans="1:4">
      <c r="A1042019" s="2"/>
      <c r="B1042019" s="2"/>
      <c r="C1042019" s="2"/>
      <c r="D1042019" s="2"/>
    </row>
    <row r="1042020" spans="1:4">
      <c r="A1042020" s="2"/>
      <c r="B1042020" s="2"/>
      <c r="C1042020" s="2"/>
      <c r="D1042020" s="2"/>
    </row>
    <row r="1042021" spans="1:4">
      <c r="A1042021" s="2"/>
      <c r="B1042021" s="2"/>
      <c r="C1042021" s="2"/>
      <c r="D1042021" s="2"/>
    </row>
    <row r="1042022" spans="1:4">
      <c r="A1042022" s="2"/>
      <c r="B1042022" s="2"/>
      <c r="C1042022" s="2"/>
      <c r="D1042022" s="2"/>
    </row>
    <row r="1042023" spans="1:4">
      <c r="A1042023" s="2"/>
      <c r="B1042023" s="2"/>
      <c r="C1042023" s="2"/>
      <c r="D1042023" s="2"/>
    </row>
    <row r="1042024" spans="1:4">
      <c r="A1042024" s="2"/>
      <c r="B1042024" s="2"/>
      <c r="C1042024" s="2"/>
      <c r="D1042024" s="2"/>
    </row>
    <row r="1042025" spans="1:4">
      <c r="A1042025" s="2"/>
      <c r="B1042025" s="2"/>
      <c r="C1042025" s="2"/>
      <c r="D1042025" s="2"/>
    </row>
    <row r="1042026" spans="1:4">
      <c r="A1042026" s="2"/>
      <c r="B1042026" s="2"/>
      <c r="C1042026" s="2"/>
      <c r="D1042026" s="2"/>
    </row>
    <row r="1042027" spans="1:4">
      <c r="A1042027" s="2"/>
      <c r="B1042027" s="2"/>
      <c r="C1042027" s="2"/>
      <c r="D1042027" s="2"/>
    </row>
    <row r="1042028" spans="1:4">
      <c r="A1042028" s="2"/>
      <c r="B1042028" s="2"/>
      <c r="C1042028" s="2"/>
      <c r="D1042028" s="2"/>
    </row>
    <row r="1042029" spans="1:4">
      <c r="A1042029" s="2"/>
      <c r="B1042029" s="2"/>
      <c r="C1042029" s="2"/>
      <c r="D1042029" s="2"/>
    </row>
    <row r="1042030" spans="1:4">
      <c r="A1042030" s="2"/>
      <c r="B1042030" s="2"/>
      <c r="C1042030" s="2"/>
      <c r="D1042030" s="2"/>
    </row>
    <row r="1042031" spans="1:4">
      <c r="A1042031" s="2"/>
      <c r="B1042031" s="2"/>
      <c r="C1042031" s="2"/>
      <c r="D1042031" s="2"/>
    </row>
    <row r="1042032" spans="1:4">
      <c r="A1042032" s="2"/>
      <c r="B1042032" s="2"/>
      <c r="C1042032" s="2"/>
      <c r="D1042032" s="2"/>
    </row>
    <row r="1042033" spans="1:4">
      <c r="A1042033" s="2"/>
      <c r="B1042033" s="2"/>
      <c r="C1042033" s="2"/>
      <c r="D1042033" s="2"/>
    </row>
    <row r="1042034" spans="1:4">
      <c r="A1042034" s="2"/>
      <c r="B1042034" s="2"/>
      <c r="C1042034" s="2"/>
      <c r="D1042034" s="2"/>
    </row>
    <row r="1042035" spans="1:4">
      <c r="A1042035" s="2"/>
      <c r="B1042035" s="2"/>
      <c r="C1042035" s="2"/>
      <c r="D1042035" s="2"/>
    </row>
    <row r="1042036" spans="1:4">
      <c r="A1042036" s="2"/>
      <c r="B1042036" s="2"/>
      <c r="C1042036" s="2"/>
      <c r="D1042036" s="2"/>
    </row>
    <row r="1042037" spans="1:4">
      <c r="A1042037" s="2"/>
      <c r="B1042037" s="2"/>
      <c r="C1042037" s="2"/>
      <c r="D1042037" s="2"/>
    </row>
    <row r="1042038" spans="1:4">
      <c r="A1042038" s="2"/>
      <c r="B1042038" s="2"/>
      <c r="C1042038" s="2"/>
      <c r="D1042038" s="2"/>
    </row>
    <row r="1042039" spans="1:4">
      <c r="A1042039" s="2"/>
      <c r="B1042039" s="2"/>
      <c r="C1042039" s="2"/>
      <c r="D1042039" s="2"/>
    </row>
    <row r="1042040" spans="1:4">
      <c r="A1042040" s="2"/>
      <c r="B1042040" s="2"/>
      <c r="C1042040" s="2"/>
      <c r="D1042040" s="2"/>
    </row>
    <row r="1042041" spans="1:4">
      <c r="A1042041" s="2"/>
      <c r="B1042041" s="2"/>
      <c r="C1042041" s="2"/>
      <c r="D1042041" s="2"/>
    </row>
    <row r="1042042" spans="1:4">
      <c r="A1042042" s="2"/>
      <c r="B1042042" s="2"/>
      <c r="C1042042" s="2"/>
      <c r="D1042042" s="2"/>
    </row>
    <row r="1042043" spans="1:4">
      <c r="A1042043" s="2"/>
      <c r="B1042043" s="2"/>
      <c r="C1042043" s="2"/>
      <c r="D1042043" s="2"/>
    </row>
    <row r="1042044" spans="1:4">
      <c r="A1042044" s="2"/>
      <c r="B1042044" s="2"/>
      <c r="C1042044" s="2"/>
      <c r="D1042044" s="2"/>
    </row>
    <row r="1042045" spans="1:4">
      <c r="A1042045" s="2"/>
      <c r="B1042045" s="2"/>
      <c r="C1042045" s="2"/>
      <c r="D1042045" s="2"/>
    </row>
    <row r="1042046" spans="1:4">
      <c r="A1042046" s="2"/>
      <c r="B1042046" s="2"/>
      <c r="C1042046" s="2"/>
      <c r="D1042046" s="2"/>
    </row>
    <row r="1042047" spans="1:4">
      <c r="A1042047" s="2"/>
      <c r="B1042047" s="2"/>
      <c r="C1042047" s="2"/>
      <c r="D1042047" s="2"/>
    </row>
    <row r="1042048" spans="1:4">
      <c r="A1042048" s="2"/>
      <c r="B1042048" s="2"/>
      <c r="C1042048" s="2"/>
      <c r="D1042048" s="2"/>
    </row>
    <row r="1042049" spans="1:4">
      <c r="A1042049" s="2"/>
      <c r="B1042049" s="2"/>
      <c r="C1042049" s="2"/>
      <c r="D1042049" s="2"/>
    </row>
    <row r="1042050" spans="1:4">
      <c r="A1042050" s="2"/>
      <c r="B1042050" s="2"/>
      <c r="C1042050" s="2"/>
      <c r="D1042050" s="2"/>
    </row>
    <row r="1042051" spans="1:4">
      <c r="A1042051" s="2"/>
      <c r="B1042051" s="2"/>
      <c r="C1042051" s="2"/>
      <c r="D1042051" s="2"/>
    </row>
    <row r="1042052" spans="1:4">
      <c r="A1042052" s="2"/>
      <c r="B1042052" s="2"/>
      <c r="C1042052" s="2"/>
      <c r="D1042052" s="2"/>
    </row>
    <row r="1042053" spans="1:4">
      <c r="A1042053" s="2"/>
      <c r="B1042053" s="2"/>
      <c r="C1042053" s="2"/>
      <c r="D1042053" s="2"/>
    </row>
    <row r="1042054" spans="1:4">
      <c r="A1042054" s="2"/>
      <c r="B1042054" s="2"/>
      <c r="C1042054" s="2"/>
      <c r="D1042054" s="2"/>
    </row>
    <row r="1042055" spans="1:4">
      <c r="A1042055" s="2"/>
      <c r="B1042055" s="2"/>
      <c r="C1042055" s="2"/>
      <c r="D1042055" s="2"/>
    </row>
    <row r="1042056" spans="1:4">
      <c r="A1042056" s="2"/>
      <c r="B1042056" s="2"/>
      <c r="C1042056" s="2"/>
      <c r="D1042056" s="2"/>
    </row>
    <row r="1042057" spans="1:4">
      <c r="A1042057" s="2"/>
      <c r="B1042057" s="2"/>
      <c r="C1042057" s="2"/>
      <c r="D1042057" s="2"/>
    </row>
    <row r="1042058" spans="1:4">
      <c r="A1042058" s="2"/>
      <c r="B1042058" s="2"/>
      <c r="C1042058" s="2"/>
      <c r="D1042058" s="2"/>
    </row>
    <row r="1042059" spans="1:4">
      <c r="A1042059" s="2"/>
      <c r="B1042059" s="2"/>
      <c r="C1042059" s="2"/>
      <c r="D1042059" s="2"/>
    </row>
    <row r="1042060" spans="1:4">
      <c r="A1042060" s="2"/>
      <c r="B1042060" s="2"/>
      <c r="C1042060" s="2"/>
      <c r="D1042060" s="2"/>
    </row>
    <row r="1042061" spans="1:4">
      <c r="A1042061" s="2"/>
      <c r="B1042061" s="2"/>
      <c r="C1042061" s="2"/>
      <c r="D1042061" s="2"/>
    </row>
    <row r="1042062" spans="1:4">
      <c r="A1042062" s="2"/>
      <c r="B1042062" s="2"/>
      <c r="C1042062" s="2"/>
      <c r="D1042062" s="2"/>
    </row>
    <row r="1042063" spans="1:4">
      <c r="A1042063" s="2"/>
      <c r="B1042063" s="2"/>
      <c r="C1042063" s="2"/>
      <c r="D1042063" s="2"/>
    </row>
    <row r="1042064" spans="1:4">
      <c r="A1042064" s="2"/>
      <c r="B1042064" s="2"/>
      <c r="C1042064" s="2"/>
      <c r="D1042064" s="2"/>
    </row>
    <row r="1042065" spans="1:4">
      <c r="A1042065" s="2"/>
      <c r="B1042065" s="2"/>
      <c r="C1042065" s="2"/>
      <c r="D1042065" s="2"/>
    </row>
    <row r="1042066" spans="1:4">
      <c r="A1042066" s="2"/>
      <c r="B1042066" s="2"/>
      <c r="C1042066" s="2"/>
      <c r="D1042066" s="2"/>
    </row>
    <row r="1042067" spans="1:4">
      <c r="A1042067" s="2"/>
      <c r="B1042067" s="2"/>
      <c r="C1042067" s="2"/>
      <c r="D1042067" s="2"/>
    </row>
    <row r="1042068" spans="1:4">
      <c r="A1042068" s="2"/>
      <c r="B1042068" s="2"/>
      <c r="C1042068" s="2"/>
      <c r="D1042068" s="2"/>
    </row>
    <row r="1042069" spans="1:4">
      <c r="A1042069" s="2"/>
      <c r="B1042069" s="2"/>
      <c r="C1042069" s="2"/>
      <c r="D1042069" s="2"/>
    </row>
    <row r="1042070" spans="1:4">
      <c r="A1042070" s="2"/>
      <c r="B1042070" s="2"/>
      <c r="C1042070" s="2"/>
      <c r="D1042070" s="2"/>
    </row>
    <row r="1042071" spans="1:4">
      <c r="A1042071" s="2"/>
      <c r="B1042071" s="2"/>
      <c r="C1042071" s="2"/>
      <c r="D1042071" s="2"/>
    </row>
    <row r="1042072" spans="1:4">
      <c r="A1042072" s="2"/>
      <c r="B1042072" s="2"/>
      <c r="C1042072" s="2"/>
      <c r="D1042072" s="2"/>
    </row>
    <row r="1042073" spans="1:4">
      <c r="A1042073" s="2"/>
      <c r="B1042073" s="2"/>
      <c r="C1042073" s="2"/>
      <c r="D1042073" s="2"/>
    </row>
    <row r="1042074" spans="1:4">
      <c r="A1042074" s="2"/>
      <c r="B1042074" s="2"/>
      <c r="C1042074" s="2"/>
      <c r="D1042074" s="2"/>
    </row>
    <row r="1042075" spans="1:4">
      <c r="A1042075" s="2"/>
      <c r="B1042075" s="2"/>
      <c r="C1042075" s="2"/>
      <c r="D1042075" s="2"/>
    </row>
    <row r="1042076" spans="1:4">
      <c r="A1042076" s="2"/>
      <c r="B1042076" s="2"/>
      <c r="C1042076" s="2"/>
      <c r="D1042076" s="2"/>
    </row>
    <row r="1042077" spans="1:4">
      <c r="A1042077" s="2"/>
      <c r="B1042077" s="2"/>
      <c r="C1042077" s="2"/>
      <c r="D1042077" s="2"/>
    </row>
    <row r="1042078" spans="1:4">
      <c r="A1042078" s="2"/>
      <c r="B1042078" s="2"/>
      <c r="C1042078" s="2"/>
      <c r="D1042078" s="2"/>
    </row>
    <row r="1042079" spans="1:4">
      <c r="A1042079" s="2"/>
      <c r="B1042079" s="2"/>
      <c r="C1042079" s="2"/>
      <c r="D1042079" s="2"/>
    </row>
    <row r="1042080" spans="1:4">
      <c r="A1042080" s="2"/>
      <c r="B1042080" s="2"/>
      <c r="C1042080" s="2"/>
      <c r="D1042080" s="2"/>
    </row>
    <row r="1042081" spans="1:4">
      <c r="A1042081" s="2"/>
      <c r="B1042081" s="2"/>
      <c r="C1042081" s="2"/>
      <c r="D1042081" s="2"/>
    </row>
    <row r="1042082" spans="1:4">
      <c r="A1042082" s="2"/>
      <c r="B1042082" s="2"/>
      <c r="C1042082" s="2"/>
      <c r="D1042082" s="2"/>
    </row>
    <row r="1042083" spans="1:4">
      <c r="A1042083" s="2"/>
      <c r="B1042083" s="2"/>
      <c r="C1042083" s="2"/>
      <c r="D1042083" s="2"/>
    </row>
    <row r="1042084" spans="1:4">
      <c r="A1042084" s="2"/>
      <c r="B1042084" s="2"/>
      <c r="C1042084" s="2"/>
      <c r="D1042084" s="2"/>
    </row>
    <row r="1042085" spans="1:4">
      <c r="A1042085" s="2"/>
      <c r="B1042085" s="2"/>
      <c r="C1042085" s="2"/>
      <c r="D1042085" s="2"/>
    </row>
    <row r="1042086" spans="1:4">
      <c r="A1042086" s="2"/>
      <c r="B1042086" s="2"/>
      <c r="C1042086" s="2"/>
      <c r="D1042086" s="2"/>
    </row>
    <row r="1042087" spans="1:4">
      <c r="A1042087" s="2"/>
      <c r="B1042087" s="2"/>
      <c r="C1042087" s="2"/>
      <c r="D1042087" s="2"/>
    </row>
    <row r="1042088" spans="1:4">
      <c r="A1042088" s="2"/>
      <c r="B1042088" s="2"/>
      <c r="C1042088" s="2"/>
      <c r="D1042088" s="2"/>
    </row>
    <row r="1042089" spans="1:4">
      <c r="A1042089" s="2"/>
      <c r="B1042089" s="2"/>
      <c r="C1042089" s="2"/>
      <c r="D1042089" s="2"/>
    </row>
    <row r="1042090" spans="1:4">
      <c r="A1042090" s="2"/>
      <c r="B1042090" s="2"/>
      <c r="C1042090" s="2"/>
      <c r="D1042090" s="2"/>
    </row>
    <row r="1042091" spans="1:4">
      <c r="A1042091" s="2"/>
      <c r="B1042091" s="2"/>
      <c r="C1042091" s="2"/>
      <c r="D1042091" s="2"/>
    </row>
    <row r="1042092" spans="1:4">
      <c r="A1042092" s="2"/>
      <c r="B1042092" s="2"/>
      <c r="C1042092" s="2"/>
      <c r="D1042092" s="2"/>
    </row>
    <row r="1042093" spans="1:4">
      <c r="A1042093" s="2"/>
      <c r="B1042093" s="2"/>
      <c r="C1042093" s="2"/>
      <c r="D1042093" s="2"/>
    </row>
    <row r="1042094" spans="1:4">
      <c r="A1042094" s="2"/>
      <c r="B1042094" s="2"/>
      <c r="C1042094" s="2"/>
      <c r="D1042094" s="2"/>
    </row>
    <row r="1042095" spans="1:4">
      <c r="A1042095" s="2"/>
      <c r="B1042095" s="2"/>
      <c r="C1042095" s="2"/>
      <c r="D1042095" s="2"/>
    </row>
    <row r="1042096" spans="1:4">
      <c r="A1042096" s="2"/>
      <c r="B1042096" s="2"/>
      <c r="C1042096" s="2"/>
      <c r="D1042096" s="2"/>
    </row>
    <row r="1042097" spans="1:4">
      <c r="A1042097" s="2"/>
      <c r="B1042097" s="2"/>
      <c r="C1042097" s="2"/>
      <c r="D1042097" s="2"/>
    </row>
    <row r="1042098" spans="1:4">
      <c r="A1042098" s="2"/>
      <c r="B1042098" s="2"/>
      <c r="C1042098" s="2"/>
      <c r="D1042098" s="2"/>
    </row>
    <row r="1042099" spans="1:4">
      <c r="A1042099" s="2"/>
      <c r="B1042099" s="2"/>
      <c r="C1042099" s="2"/>
      <c r="D1042099" s="2"/>
    </row>
    <row r="1042100" spans="1:4">
      <c r="A1042100" s="2"/>
      <c r="B1042100" s="2"/>
      <c r="C1042100" s="2"/>
      <c r="D1042100" s="2"/>
    </row>
    <row r="1042101" spans="1:4">
      <c r="A1042101" s="2"/>
      <c r="B1042101" s="2"/>
      <c r="C1042101" s="2"/>
      <c r="D1042101" s="2"/>
    </row>
    <row r="1042102" spans="1:4">
      <c r="A1042102" s="2"/>
      <c r="B1042102" s="2"/>
      <c r="C1042102" s="2"/>
      <c r="D1042102" s="2"/>
    </row>
    <row r="1042103" spans="1:4">
      <c r="A1042103" s="2"/>
      <c r="B1042103" s="2"/>
      <c r="C1042103" s="2"/>
      <c r="D1042103" s="2"/>
    </row>
    <row r="1042104" spans="1:4">
      <c r="A1042104" s="2"/>
      <c r="B1042104" s="2"/>
      <c r="C1042104" s="2"/>
      <c r="D1042104" s="2"/>
    </row>
    <row r="1042105" spans="1:4">
      <c r="A1042105" s="2"/>
      <c r="B1042105" s="2"/>
      <c r="C1042105" s="2"/>
      <c r="D1042105" s="2"/>
    </row>
    <row r="1042106" spans="1:4">
      <c r="A1042106" s="2"/>
      <c r="B1042106" s="2"/>
      <c r="C1042106" s="2"/>
      <c r="D1042106" s="2"/>
    </row>
    <row r="1042107" spans="1:4">
      <c r="A1042107" s="2"/>
      <c r="B1042107" s="2"/>
      <c r="C1042107" s="2"/>
      <c r="D1042107" s="2"/>
    </row>
    <row r="1042108" spans="1:4">
      <c r="A1042108" s="2"/>
      <c r="B1042108" s="2"/>
      <c r="C1042108" s="2"/>
      <c r="D1042108" s="2"/>
    </row>
    <row r="1042109" spans="1:4">
      <c r="A1042109" s="2"/>
      <c r="B1042109" s="2"/>
      <c r="C1042109" s="2"/>
      <c r="D1042109" s="2"/>
    </row>
    <row r="1042110" spans="1:4">
      <c r="A1042110" s="2"/>
      <c r="B1042110" s="2"/>
      <c r="C1042110" s="2"/>
      <c r="D1042110" s="2"/>
    </row>
    <row r="1042111" spans="1:4">
      <c r="A1042111" s="2"/>
      <c r="B1042111" s="2"/>
      <c r="C1042111" s="2"/>
      <c r="D1042111" s="2"/>
    </row>
    <row r="1042112" spans="1:4">
      <c r="A1042112" s="2"/>
      <c r="B1042112" s="2"/>
      <c r="C1042112" s="2"/>
      <c r="D1042112" s="2"/>
    </row>
    <row r="1042113" spans="1:4">
      <c r="A1042113" s="2"/>
      <c r="B1042113" s="2"/>
      <c r="C1042113" s="2"/>
      <c r="D1042113" s="2"/>
    </row>
    <row r="1042114" spans="1:4">
      <c r="A1042114" s="2"/>
      <c r="B1042114" s="2"/>
      <c r="C1042114" s="2"/>
      <c r="D1042114" s="2"/>
    </row>
    <row r="1042115" spans="1:4">
      <c r="A1042115" s="2"/>
      <c r="B1042115" s="2"/>
      <c r="C1042115" s="2"/>
      <c r="D1042115" s="2"/>
    </row>
    <row r="1042116" spans="1:4">
      <c r="A1042116" s="2"/>
      <c r="B1042116" s="2"/>
      <c r="C1042116" s="2"/>
      <c r="D1042116" s="2"/>
    </row>
    <row r="1042117" spans="1:4">
      <c r="A1042117" s="2"/>
      <c r="B1042117" s="2"/>
      <c r="C1042117" s="2"/>
      <c r="D1042117" s="2"/>
    </row>
    <row r="1042118" spans="1:4">
      <c r="A1042118" s="2"/>
      <c r="B1042118" s="2"/>
      <c r="C1042118" s="2"/>
      <c r="D1042118" s="2"/>
    </row>
    <row r="1042119" spans="1:4">
      <c r="A1042119" s="2"/>
      <c r="B1042119" s="2"/>
      <c r="C1042119" s="2"/>
      <c r="D1042119" s="2"/>
    </row>
    <row r="1042120" spans="1:4">
      <c r="A1042120" s="2"/>
      <c r="B1042120" s="2"/>
      <c r="C1042120" s="2"/>
      <c r="D1042120" s="2"/>
    </row>
    <row r="1042121" spans="1:4">
      <c r="A1042121" s="2"/>
      <c r="B1042121" s="2"/>
      <c r="C1042121" s="2"/>
      <c r="D1042121" s="2"/>
    </row>
    <row r="1042122" spans="1:4">
      <c r="A1042122" s="2"/>
      <c r="B1042122" s="2"/>
      <c r="C1042122" s="2"/>
      <c r="D1042122" s="2"/>
    </row>
    <row r="1042123" spans="1:4">
      <c r="A1042123" s="2"/>
      <c r="B1042123" s="2"/>
      <c r="C1042123" s="2"/>
      <c r="D1042123" s="2"/>
    </row>
    <row r="1042124" spans="1:4">
      <c r="A1042124" s="2"/>
      <c r="B1042124" s="2"/>
      <c r="C1042124" s="2"/>
      <c r="D1042124" s="2"/>
    </row>
    <row r="1042125" spans="1:4">
      <c r="A1042125" s="2"/>
      <c r="B1042125" s="2"/>
      <c r="C1042125" s="2"/>
      <c r="D1042125" s="2"/>
    </row>
    <row r="1042126" spans="1:4">
      <c r="A1042126" s="2"/>
      <c r="B1042126" s="2"/>
      <c r="C1042126" s="2"/>
      <c r="D1042126" s="2"/>
    </row>
    <row r="1042127" spans="1:4">
      <c r="A1042127" s="2"/>
      <c r="B1042127" s="2"/>
      <c r="C1042127" s="2"/>
      <c r="D1042127" s="2"/>
    </row>
    <row r="1042128" spans="1:4">
      <c r="A1042128" s="2"/>
      <c r="B1042128" s="2"/>
      <c r="C1042128" s="2"/>
      <c r="D1042128" s="2"/>
    </row>
    <row r="1042129" spans="1:4">
      <c r="A1042129" s="2"/>
      <c r="B1042129" s="2"/>
      <c r="C1042129" s="2"/>
      <c r="D1042129" s="2"/>
    </row>
    <row r="1042130" spans="1:4">
      <c r="A1042130" s="2"/>
      <c r="B1042130" s="2"/>
      <c r="C1042130" s="2"/>
      <c r="D1042130" s="2"/>
    </row>
    <row r="1042131" spans="1:4">
      <c r="A1042131" s="2"/>
      <c r="B1042131" s="2"/>
      <c r="C1042131" s="2"/>
      <c r="D1042131" s="2"/>
    </row>
    <row r="1042132" spans="1:4">
      <c r="A1042132" s="2"/>
      <c r="B1042132" s="2"/>
      <c r="C1042132" s="2"/>
      <c r="D1042132" s="2"/>
    </row>
    <row r="1042133" spans="1:4">
      <c r="A1042133" s="2"/>
      <c r="B1042133" s="2"/>
      <c r="C1042133" s="2"/>
      <c r="D1042133" s="2"/>
    </row>
    <row r="1042134" spans="1:4">
      <c r="A1042134" s="2"/>
      <c r="B1042134" s="2"/>
      <c r="C1042134" s="2"/>
      <c r="D1042134" s="2"/>
    </row>
    <row r="1042135" spans="1:4">
      <c r="A1042135" s="2"/>
      <c r="B1042135" s="2"/>
      <c r="C1042135" s="2"/>
      <c r="D1042135" s="2"/>
    </row>
    <row r="1042136" spans="1:4">
      <c r="A1042136" s="2"/>
      <c r="B1042136" s="2"/>
      <c r="C1042136" s="2"/>
      <c r="D1042136" s="2"/>
    </row>
    <row r="1042137" spans="1:4">
      <c r="A1042137" s="2"/>
      <c r="B1042137" s="2"/>
      <c r="C1042137" s="2"/>
      <c r="D1042137" s="2"/>
    </row>
    <row r="1042138" spans="1:4">
      <c r="A1042138" s="2"/>
      <c r="B1042138" s="2"/>
      <c r="C1042138" s="2"/>
      <c r="D1042138" s="2"/>
    </row>
    <row r="1042139" spans="1:4">
      <c r="A1042139" s="2"/>
      <c r="B1042139" s="2"/>
      <c r="C1042139" s="2"/>
      <c r="D1042139" s="2"/>
    </row>
    <row r="1042140" spans="1:4">
      <c r="A1042140" s="2"/>
      <c r="B1042140" s="2"/>
      <c r="C1042140" s="2"/>
      <c r="D1042140" s="2"/>
    </row>
    <row r="1042141" spans="1:4">
      <c r="A1042141" s="2"/>
      <c r="B1042141" s="2"/>
      <c r="C1042141" s="2"/>
      <c r="D1042141" s="2"/>
    </row>
    <row r="1042142" spans="1:4">
      <c r="A1042142" s="2"/>
      <c r="B1042142" s="2"/>
      <c r="C1042142" s="2"/>
      <c r="D1042142" s="2"/>
    </row>
    <row r="1042143" spans="1:4">
      <c r="A1042143" s="2"/>
      <c r="B1042143" s="2"/>
      <c r="C1042143" s="2"/>
      <c r="D1042143" s="2"/>
    </row>
    <row r="1042144" spans="1:4">
      <c r="A1042144" s="2"/>
      <c r="B1042144" s="2"/>
      <c r="C1042144" s="2"/>
      <c r="D1042144" s="2"/>
    </row>
    <row r="1042145" spans="1:4">
      <c r="A1042145" s="2"/>
      <c r="B1042145" s="2"/>
      <c r="C1042145" s="2"/>
      <c r="D1042145" s="2"/>
    </row>
    <row r="1042146" spans="1:4">
      <c r="A1042146" s="2"/>
      <c r="B1042146" s="2"/>
      <c r="C1042146" s="2"/>
      <c r="D1042146" s="2"/>
    </row>
    <row r="1042147" spans="1:4">
      <c r="A1042147" s="2"/>
      <c r="B1042147" s="2"/>
      <c r="C1042147" s="2"/>
      <c r="D1042147" s="2"/>
    </row>
    <row r="1042148" spans="1:4">
      <c r="A1042148" s="2"/>
      <c r="B1042148" s="2"/>
      <c r="C1042148" s="2"/>
      <c r="D1042148" s="2"/>
    </row>
    <row r="1042149" spans="1:4">
      <c r="A1042149" s="2"/>
      <c r="B1042149" s="2"/>
      <c r="C1042149" s="2"/>
      <c r="D1042149" s="2"/>
    </row>
    <row r="1042150" spans="1:4">
      <c r="A1042150" s="2"/>
      <c r="B1042150" s="2"/>
      <c r="C1042150" s="2"/>
      <c r="D1042150" s="2"/>
    </row>
    <row r="1042151" spans="1:4">
      <c r="A1042151" s="2"/>
      <c r="B1042151" s="2"/>
      <c r="C1042151" s="2"/>
      <c r="D1042151" s="2"/>
    </row>
    <row r="1042152" spans="1:4">
      <c r="A1042152" s="2"/>
      <c r="B1042152" s="2"/>
      <c r="C1042152" s="2"/>
      <c r="D1042152" s="2"/>
    </row>
    <row r="1042153" spans="1:4">
      <c r="A1042153" s="2"/>
      <c r="B1042153" s="2"/>
      <c r="C1042153" s="2"/>
      <c r="D1042153" s="2"/>
    </row>
    <row r="1042154" spans="1:4">
      <c r="A1042154" s="2"/>
      <c r="B1042154" s="2"/>
      <c r="C1042154" s="2"/>
      <c r="D1042154" s="2"/>
    </row>
    <row r="1042155" spans="1:4">
      <c r="A1042155" s="2"/>
      <c r="B1042155" s="2"/>
      <c r="C1042155" s="2"/>
      <c r="D1042155" s="2"/>
    </row>
    <row r="1042156" spans="1:4">
      <c r="A1042156" s="2"/>
      <c r="B1042156" s="2"/>
      <c r="C1042156" s="2"/>
      <c r="D1042156" s="2"/>
    </row>
    <row r="1042157" spans="1:4">
      <c r="A1042157" s="2"/>
      <c r="B1042157" s="2"/>
      <c r="C1042157" s="2"/>
      <c r="D1042157" s="2"/>
    </row>
    <row r="1042158" spans="1:4">
      <c r="A1042158" s="2"/>
      <c r="B1042158" s="2"/>
      <c r="C1042158" s="2"/>
      <c r="D1042158" s="2"/>
    </row>
    <row r="1042159" spans="1:4">
      <c r="A1042159" s="2"/>
      <c r="B1042159" s="2"/>
      <c r="C1042159" s="2"/>
      <c r="D1042159" s="2"/>
    </row>
    <row r="1042160" spans="1:4">
      <c r="A1042160" s="2"/>
      <c r="B1042160" s="2"/>
      <c r="C1042160" s="2"/>
      <c r="D1042160" s="2"/>
    </row>
    <row r="1042161" spans="1:4">
      <c r="A1042161" s="2"/>
      <c r="B1042161" s="2"/>
      <c r="C1042161" s="2"/>
      <c r="D1042161" s="2"/>
    </row>
    <row r="1042162" spans="1:4">
      <c r="A1042162" s="2"/>
      <c r="B1042162" s="2"/>
      <c r="C1042162" s="2"/>
      <c r="D1042162" s="2"/>
    </row>
    <row r="1042163" spans="1:4">
      <c r="A1042163" s="2"/>
      <c r="B1042163" s="2"/>
      <c r="C1042163" s="2"/>
      <c r="D1042163" s="2"/>
    </row>
    <row r="1042164" spans="1:4">
      <c r="A1042164" s="2"/>
      <c r="B1042164" s="2"/>
      <c r="C1042164" s="2"/>
      <c r="D1042164" s="2"/>
    </row>
    <row r="1042165" spans="1:4">
      <c r="A1042165" s="2"/>
      <c r="B1042165" s="2"/>
      <c r="C1042165" s="2"/>
      <c r="D1042165" s="2"/>
    </row>
    <row r="1042166" spans="1:4">
      <c r="A1042166" s="2"/>
      <c r="B1042166" s="2"/>
      <c r="C1042166" s="2"/>
      <c r="D1042166" s="2"/>
    </row>
    <row r="1042167" spans="1:4">
      <c r="A1042167" s="2"/>
      <c r="B1042167" s="2"/>
      <c r="C1042167" s="2"/>
      <c r="D1042167" s="2"/>
    </row>
    <row r="1042168" spans="1:4">
      <c r="A1042168" s="2"/>
      <c r="B1042168" s="2"/>
      <c r="C1042168" s="2"/>
      <c r="D1042168" s="2"/>
    </row>
    <row r="1042169" spans="1:4">
      <c r="A1042169" s="2"/>
      <c r="B1042169" s="2"/>
      <c r="C1042169" s="2"/>
      <c r="D1042169" s="2"/>
    </row>
    <row r="1042170" spans="1:4">
      <c r="A1042170" s="2"/>
      <c r="B1042170" s="2"/>
      <c r="C1042170" s="2"/>
      <c r="D1042170" s="2"/>
    </row>
    <row r="1042171" spans="1:4">
      <c r="A1042171" s="2"/>
      <c r="B1042171" s="2"/>
      <c r="C1042171" s="2"/>
      <c r="D1042171" s="2"/>
    </row>
    <row r="1042172" spans="1:4">
      <c r="A1042172" s="2"/>
      <c r="B1042172" s="2"/>
      <c r="C1042172" s="2"/>
      <c r="D1042172" s="2"/>
    </row>
    <row r="1042173" spans="1:4">
      <c r="A1042173" s="2"/>
      <c r="B1042173" s="2"/>
      <c r="C1042173" s="2"/>
      <c r="D1042173" s="2"/>
    </row>
    <row r="1042174" spans="1:4">
      <c r="A1042174" s="2"/>
      <c r="B1042174" s="2"/>
      <c r="C1042174" s="2"/>
      <c r="D1042174" s="2"/>
    </row>
    <row r="1042175" spans="1:4">
      <c r="A1042175" s="2"/>
      <c r="B1042175" s="2"/>
      <c r="C1042175" s="2"/>
      <c r="D1042175" s="2"/>
    </row>
    <row r="1042176" spans="1:4">
      <c r="A1042176" s="2"/>
      <c r="B1042176" s="2"/>
      <c r="C1042176" s="2"/>
      <c r="D1042176" s="2"/>
    </row>
    <row r="1042177" spans="1:4">
      <c r="A1042177" s="2"/>
      <c r="B1042177" s="2"/>
      <c r="C1042177" s="2"/>
      <c r="D1042177" s="2"/>
    </row>
    <row r="1042178" spans="1:4">
      <c r="A1042178" s="2"/>
      <c r="B1042178" s="2"/>
      <c r="C1042178" s="2"/>
      <c r="D1042178" s="2"/>
    </row>
    <row r="1042179" spans="1:4">
      <c r="A1042179" s="2"/>
      <c r="B1042179" s="2"/>
      <c r="C1042179" s="2"/>
      <c r="D1042179" s="2"/>
    </row>
    <row r="1042180" spans="1:4">
      <c r="A1042180" s="2"/>
      <c r="B1042180" s="2"/>
      <c r="C1042180" s="2"/>
      <c r="D1042180" s="2"/>
    </row>
    <row r="1042181" spans="1:4">
      <c r="A1042181" s="2"/>
      <c r="B1042181" s="2"/>
      <c r="C1042181" s="2"/>
      <c r="D1042181" s="2"/>
    </row>
    <row r="1042182" spans="1:4">
      <c r="A1042182" s="2"/>
      <c r="B1042182" s="2"/>
      <c r="C1042182" s="2"/>
      <c r="D1042182" s="2"/>
    </row>
    <row r="1042183" spans="1:4">
      <c r="A1042183" s="2"/>
      <c r="B1042183" s="2"/>
      <c r="C1042183" s="2"/>
      <c r="D1042183" s="2"/>
    </row>
    <row r="1042184" spans="1:4">
      <c r="A1042184" s="2"/>
      <c r="B1042184" s="2"/>
      <c r="C1042184" s="2"/>
      <c r="D1042184" s="2"/>
    </row>
    <row r="1042185" spans="1:4">
      <c r="A1042185" s="2"/>
      <c r="B1042185" s="2"/>
      <c r="C1042185" s="2"/>
      <c r="D1042185" s="2"/>
    </row>
    <row r="1042186" spans="1:4">
      <c r="A1042186" s="2"/>
      <c r="B1042186" s="2"/>
      <c r="C1042186" s="2"/>
      <c r="D1042186" s="2"/>
    </row>
    <row r="1042187" spans="1:4">
      <c r="A1042187" s="2"/>
      <c r="B1042187" s="2"/>
      <c r="C1042187" s="2"/>
      <c r="D1042187" s="2"/>
    </row>
    <row r="1042188" spans="1:4">
      <c r="A1042188" s="2"/>
      <c r="B1042188" s="2"/>
      <c r="C1042188" s="2"/>
      <c r="D1042188" s="2"/>
    </row>
    <row r="1042189" spans="1:4">
      <c r="A1042189" s="2"/>
      <c r="B1042189" s="2"/>
      <c r="C1042189" s="2"/>
      <c r="D1042189" s="2"/>
    </row>
    <row r="1042190" spans="1:4">
      <c r="A1042190" s="2"/>
      <c r="B1042190" s="2"/>
      <c r="C1042190" s="2"/>
      <c r="D1042190" s="2"/>
    </row>
    <row r="1042191" spans="1:4">
      <c r="A1042191" s="2"/>
      <c r="B1042191" s="2"/>
      <c r="C1042191" s="2"/>
      <c r="D1042191" s="2"/>
    </row>
    <row r="1042192" spans="1:4">
      <c r="A1042192" s="2"/>
      <c r="B1042192" s="2"/>
      <c r="C1042192" s="2"/>
      <c r="D1042192" s="2"/>
    </row>
    <row r="1042193" spans="1:4">
      <c r="A1042193" s="2"/>
      <c r="B1042193" s="2"/>
      <c r="C1042193" s="2"/>
      <c r="D1042193" s="2"/>
    </row>
    <row r="1042194" spans="1:4">
      <c r="A1042194" s="2"/>
      <c r="B1042194" s="2"/>
      <c r="C1042194" s="2"/>
      <c r="D1042194" s="2"/>
    </row>
    <row r="1042195" spans="1:4">
      <c r="A1042195" s="2"/>
      <c r="B1042195" s="2"/>
      <c r="C1042195" s="2"/>
      <c r="D1042195" s="2"/>
    </row>
    <row r="1042196" spans="1:4">
      <c r="A1042196" s="2"/>
      <c r="B1042196" s="2"/>
      <c r="C1042196" s="2"/>
      <c r="D1042196" s="2"/>
    </row>
    <row r="1042197" spans="1:4">
      <c r="A1042197" s="2"/>
      <c r="B1042197" s="2"/>
      <c r="C1042197" s="2"/>
      <c r="D1042197" s="2"/>
    </row>
    <row r="1042198" spans="1:4">
      <c r="A1042198" s="2"/>
      <c r="B1042198" s="2"/>
      <c r="C1042198" s="2"/>
      <c r="D1042198" s="2"/>
    </row>
    <row r="1042199" spans="1:4">
      <c r="A1042199" s="2"/>
      <c r="B1042199" s="2"/>
      <c r="C1042199" s="2"/>
      <c r="D1042199" s="2"/>
    </row>
    <row r="1042200" spans="1:4">
      <c r="A1042200" s="2"/>
      <c r="B1042200" s="2"/>
      <c r="C1042200" s="2"/>
      <c r="D1042200" s="2"/>
    </row>
    <row r="1042201" spans="1:4">
      <c r="A1042201" s="2"/>
      <c r="B1042201" s="2"/>
      <c r="C1042201" s="2"/>
      <c r="D1042201" s="2"/>
    </row>
    <row r="1042202" spans="1:4">
      <c r="A1042202" s="2"/>
      <c r="B1042202" s="2"/>
      <c r="C1042202" s="2"/>
      <c r="D1042202" s="2"/>
    </row>
    <row r="1042203" spans="1:4">
      <c r="A1042203" s="2"/>
      <c r="B1042203" s="2"/>
      <c r="C1042203" s="2"/>
      <c r="D1042203" s="2"/>
    </row>
    <row r="1042204" spans="1:4">
      <c r="A1042204" s="2"/>
      <c r="B1042204" s="2"/>
      <c r="C1042204" s="2"/>
      <c r="D1042204" s="2"/>
    </row>
    <row r="1042205" spans="1:4">
      <c r="A1042205" s="2"/>
      <c r="B1042205" s="2"/>
      <c r="C1042205" s="2"/>
      <c r="D1042205" s="2"/>
    </row>
    <row r="1042206" spans="1:4">
      <c r="A1042206" s="2"/>
      <c r="B1042206" s="2"/>
      <c r="C1042206" s="2"/>
      <c r="D1042206" s="2"/>
    </row>
    <row r="1042207" spans="1:4">
      <c r="A1042207" s="2"/>
      <c r="B1042207" s="2"/>
      <c r="C1042207" s="2"/>
      <c r="D1042207" s="2"/>
    </row>
    <row r="1042208" spans="1:4">
      <c r="A1042208" s="2"/>
      <c r="B1042208" s="2"/>
      <c r="C1042208" s="2"/>
      <c r="D1042208" s="2"/>
    </row>
    <row r="1042209" spans="1:4">
      <c r="A1042209" s="2"/>
      <c r="B1042209" s="2"/>
      <c r="C1042209" s="2"/>
      <c r="D1042209" s="2"/>
    </row>
    <row r="1042210" spans="1:4">
      <c r="A1042210" s="2"/>
      <c r="B1042210" s="2"/>
      <c r="C1042210" s="2"/>
      <c r="D1042210" s="2"/>
    </row>
    <row r="1042211" spans="1:4">
      <c r="A1042211" s="2"/>
      <c r="B1042211" s="2"/>
      <c r="C1042211" s="2"/>
      <c r="D1042211" s="2"/>
    </row>
    <row r="1042212" spans="1:4">
      <c r="A1042212" s="2"/>
      <c r="B1042212" s="2"/>
      <c r="C1042212" s="2"/>
      <c r="D1042212" s="2"/>
    </row>
    <row r="1042213" spans="1:4">
      <c r="A1042213" s="2"/>
      <c r="B1042213" s="2"/>
      <c r="C1042213" s="2"/>
      <c r="D1042213" s="2"/>
    </row>
    <row r="1042214" spans="1:4">
      <c r="A1042214" s="2"/>
      <c r="B1042214" s="2"/>
      <c r="C1042214" s="2"/>
      <c r="D1042214" s="2"/>
    </row>
    <row r="1042215" spans="1:4">
      <c r="A1042215" s="2"/>
      <c r="B1042215" s="2"/>
      <c r="C1042215" s="2"/>
      <c r="D1042215" s="2"/>
    </row>
    <row r="1042216" spans="1:4">
      <c r="A1042216" s="2"/>
      <c r="B1042216" s="2"/>
      <c r="C1042216" s="2"/>
      <c r="D1042216" s="2"/>
    </row>
    <row r="1042217" spans="1:4">
      <c r="A1042217" s="2"/>
      <c r="B1042217" s="2"/>
      <c r="C1042217" s="2"/>
      <c r="D1042217" s="2"/>
    </row>
    <row r="1042218" spans="1:4">
      <c r="A1042218" s="2"/>
      <c r="B1042218" s="2"/>
      <c r="C1042218" s="2"/>
      <c r="D1042218" s="2"/>
    </row>
    <row r="1042219" spans="1:4">
      <c r="A1042219" s="2"/>
      <c r="B1042219" s="2"/>
      <c r="C1042219" s="2"/>
      <c r="D1042219" s="2"/>
    </row>
    <row r="1042220" spans="1:4">
      <c r="A1042220" s="2"/>
      <c r="B1042220" s="2"/>
      <c r="C1042220" s="2"/>
      <c r="D1042220" s="2"/>
    </row>
    <row r="1042221" spans="1:4">
      <c r="A1042221" s="2"/>
      <c r="B1042221" s="2"/>
      <c r="C1042221" s="2"/>
      <c r="D1042221" s="2"/>
    </row>
    <row r="1042222" spans="1:4">
      <c r="A1042222" s="2"/>
      <c r="B1042222" s="2"/>
      <c r="C1042222" s="2"/>
      <c r="D1042222" s="2"/>
    </row>
    <row r="1042223" spans="1:4">
      <c r="A1042223" s="2"/>
      <c r="B1042223" s="2"/>
      <c r="C1042223" s="2"/>
      <c r="D1042223" s="2"/>
    </row>
    <row r="1042224" spans="1:4">
      <c r="A1042224" s="2"/>
      <c r="B1042224" s="2"/>
      <c r="C1042224" s="2"/>
      <c r="D1042224" s="2"/>
    </row>
    <row r="1042225" spans="1:4">
      <c r="A1042225" s="2"/>
      <c r="B1042225" s="2"/>
      <c r="C1042225" s="2"/>
      <c r="D1042225" s="2"/>
    </row>
    <row r="1042226" spans="1:4">
      <c r="A1042226" s="2"/>
      <c r="B1042226" s="2"/>
      <c r="C1042226" s="2"/>
      <c r="D1042226" s="2"/>
    </row>
    <row r="1042227" spans="1:4">
      <c r="A1042227" s="2"/>
      <c r="B1042227" s="2"/>
      <c r="C1042227" s="2"/>
      <c r="D1042227" s="2"/>
    </row>
    <row r="1042228" spans="1:4">
      <c r="A1042228" s="2"/>
      <c r="B1042228" s="2"/>
      <c r="C1042228" s="2"/>
      <c r="D1042228" s="2"/>
    </row>
    <row r="1042229" spans="1:4">
      <c r="A1042229" s="2"/>
      <c r="B1042229" s="2"/>
      <c r="C1042229" s="2"/>
      <c r="D1042229" s="2"/>
    </row>
    <row r="1042230" spans="1:4">
      <c r="A1042230" s="2"/>
      <c r="B1042230" s="2"/>
      <c r="C1042230" s="2"/>
      <c r="D1042230" s="2"/>
    </row>
    <row r="1042231" spans="1:4">
      <c r="A1042231" s="2"/>
      <c r="B1042231" s="2"/>
      <c r="C1042231" s="2"/>
      <c r="D1042231" s="2"/>
    </row>
    <row r="1042232" spans="1:4">
      <c r="A1042232" s="2"/>
      <c r="B1042232" s="2"/>
      <c r="C1042232" s="2"/>
      <c r="D1042232" s="2"/>
    </row>
    <row r="1042233" spans="1:4">
      <c r="A1042233" s="2"/>
      <c r="B1042233" s="2"/>
      <c r="C1042233" s="2"/>
      <c r="D1042233" s="2"/>
    </row>
    <row r="1042234" spans="1:4">
      <c r="A1042234" s="2"/>
      <c r="B1042234" s="2"/>
      <c r="C1042234" s="2"/>
      <c r="D1042234" s="2"/>
    </row>
    <row r="1042235" spans="1:4">
      <c r="A1042235" s="2"/>
      <c r="B1042235" s="2"/>
      <c r="C1042235" s="2"/>
      <c r="D1042235" s="2"/>
    </row>
    <row r="1042236" spans="1:4">
      <c r="A1042236" s="2"/>
      <c r="B1042236" s="2"/>
      <c r="C1042236" s="2"/>
      <c r="D1042236" s="2"/>
    </row>
    <row r="1042237" spans="1:4">
      <c r="A1042237" s="2"/>
      <c r="B1042237" s="2"/>
      <c r="C1042237" s="2"/>
      <c r="D1042237" s="2"/>
    </row>
    <row r="1042238" spans="1:4">
      <c r="A1042238" s="2"/>
      <c r="B1042238" s="2"/>
      <c r="C1042238" s="2"/>
      <c r="D1042238" s="2"/>
    </row>
    <row r="1042239" spans="1:4">
      <c r="A1042239" s="2"/>
      <c r="B1042239" s="2"/>
      <c r="C1042239" s="2"/>
      <c r="D1042239" s="2"/>
    </row>
    <row r="1042240" spans="1:4">
      <c r="A1042240" s="2"/>
      <c r="B1042240" s="2"/>
      <c r="C1042240" s="2"/>
      <c r="D1042240" s="2"/>
    </row>
    <row r="1042241" spans="1:4">
      <c r="A1042241" s="2"/>
      <c r="B1042241" s="2"/>
      <c r="C1042241" s="2"/>
      <c r="D1042241" s="2"/>
    </row>
    <row r="1042242" spans="1:4">
      <c r="A1042242" s="2"/>
      <c r="B1042242" s="2"/>
      <c r="C1042242" s="2"/>
      <c r="D1042242" s="2"/>
    </row>
    <row r="1042243" spans="1:4">
      <c r="A1042243" s="2"/>
      <c r="B1042243" s="2"/>
      <c r="C1042243" s="2"/>
      <c r="D1042243" s="2"/>
    </row>
    <row r="1042244" spans="1:4">
      <c r="A1042244" s="2"/>
      <c r="B1042244" s="2"/>
      <c r="C1042244" s="2"/>
      <c r="D1042244" s="2"/>
    </row>
    <row r="1042245" spans="1:4">
      <c r="A1042245" s="2"/>
      <c r="B1042245" s="2"/>
      <c r="C1042245" s="2"/>
      <c r="D1042245" s="2"/>
    </row>
    <row r="1042246" spans="1:4">
      <c r="A1042246" s="2"/>
      <c r="B1042246" s="2"/>
      <c r="C1042246" s="2"/>
      <c r="D1042246" s="2"/>
    </row>
    <row r="1042247" spans="1:4">
      <c r="A1042247" s="2"/>
      <c r="B1042247" s="2"/>
      <c r="C1042247" s="2"/>
      <c r="D1042247" s="2"/>
    </row>
    <row r="1042248" spans="1:4">
      <c r="A1042248" s="2"/>
      <c r="B1042248" s="2"/>
      <c r="C1042248" s="2"/>
      <c r="D1042248" s="2"/>
    </row>
    <row r="1042249" spans="1:4">
      <c r="A1042249" s="2"/>
      <c r="B1042249" s="2"/>
      <c r="C1042249" s="2"/>
      <c r="D1042249" s="2"/>
    </row>
    <row r="1042250" spans="1:4">
      <c r="A1042250" s="2"/>
      <c r="B1042250" s="2"/>
      <c r="C1042250" s="2"/>
      <c r="D1042250" s="2"/>
    </row>
    <row r="1042251" spans="1:4">
      <c r="A1042251" s="2"/>
      <c r="B1042251" s="2"/>
      <c r="C1042251" s="2"/>
      <c r="D1042251" s="2"/>
    </row>
    <row r="1042252" spans="1:4">
      <c r="A1042252" s="2"/>
      <c r="B1042252" s="2"/>
      <c r="C1042252" s="2"/>
      <c r="D1042252" s="2"/>
    </row>
    <row r="1042253" spans="1:4">
      <c r="A1042253" s="2"/>
      <c r="B1042253" s="2"/>
      <c r="C1042253" s="2"/>
      <c r="D1042253" s="2"/>
    </row>
    <row r="1042254" spans="1:4">
      <c r="A1042254" s="2"/>
      <c r="B1042254" s="2"/>
      <c r="C1042254" s="2"/>
      <c r="D1042254" s="2"/>
    </row>
    <row r="1042255" spans="1:4">
      <c r="A1042255" s="2"/>
      <c r="B1042255" s="2"/>
      <c r="C1042255" s="2"/>
      <c r="D1042255" s="2"/>
    </row>
    <row r="1042256" spans="1:4">
      <c r="A1042256" s="2"/>
      <c r="B1042256" s="2"/>
      <c r="C1042256" s="2"/>
      <c r="D1042256" s="2"/>
    </row>
    <row r="1042257" spans="1:4">
      <c r="A1042257" s="2"/>
      <c r="B1042257" s="2"/>
      <c r="C1042257" s="2"/>
      <c r="D1042257" s="2"/>
    </row>
    <row r="1042258" spans="1:4">
      <c r="A1042258" s="2"/>
      <c r="B1042258" s="2"/>
      <c r="C1042258" s="2"/>
      <c r="D1042258" s="2"/>
    </row>
    <row r="1042259" spans="1:4">
      <c r="A1042259" s="2"/>
      <c r="B1042259" s="2"/>
      <c r="C1042259" s="2"/>
      <c r="D1042259" s="2"/>
    </row>
    <row r="1042260" spans="1:4">
      <c r="A1042260" s="2"/>
      <c r="B1042260" s="2"/>
      <c r="C1042260" s="2"/>
      <c r="D1042260" s="2"/>
    </row>
    <row r="1042261" spans="1:4">
      <c r="A1042261" s="2"/>
      <c r="B1042261" s="2"/>
      <c r="C1042261" s="2"/>
      <c r="D1042261" s="2"/>
    </row>
    <row r="1042262" spans="1:4">
      <c r="A1042262" s="2"/>
      <c r="B1042262" s="2"/>
      <c r="C1042262" s="2"/>
      <c r="D1042262" s="2"/>
    </row>
    <row r="1042263" spans="1:4">
      <c r="A1042263" s="2"/>
      <c r="B1042263" s="2"/>
      <c r="C1042263" s="2"/>
      <c r="D1042263" s="2"/>
    </row>
    <row r="1042264" spans="1:4">
      <c r="A1042264" s="2"/>
      <c r="B1042264" s="2"/>
      <c r="C1042264" s="2"/>
      <c r="D1042264" s="2"/>
    </row>
    <row r="1042265" spans="1:4">
      <c r="A1042265" s="2"/>
      <c r="B1042265" s="2"/>
      <c r="C1042265" s="2"/>
      <c r="D1042265" s="2"/>
    </row>
    <row r="1042266" spans="1:4">
      <c r="A1042266" s="2"/>
      <c r="B1042266" s="2"/>
      <c r="C1042266" s="2"/>
      <c r="D1042266" s="2"/>
    </row>
    <row r="1042267" spans="1:4">
      <c r="A1042267" s="2"/>
      <c r="B1042267" s="2"/>
      <c r="C1042267" s="2"/>
      <c r="D1042267" s="2"/>
    </row>
    <row r="1042268" spans="1:4">
      <c r="A1042268" s="2"/>
      <c r="B1042268" s="2"/>
      <c r="C1042268" s="2"/>
      <c r="D1042268" s="2"/>
    </row>
    <row r="1042269" spans="1:4">
      <c r="A1042269" s="2"/>
      <c r="B1042269" s="2"/>
      <c r="C1042269" s="2"/>
      <c r="D1042269" s="2"/>
    </row>
    <row r="1042270" spans="1:4">
      <c r="A1042270" s="2"/>
      <c r="B1042270" s="2"/>
      <c r="C1042270" s="2"/>
      <c r="D1042270" s="2"/>
    </row>
    <row r="1042271" spans="1:4">
      <c r="A1042271" s="2"/>
      <c r="B1042271" s="2"/>
      <c r="C1042271" s="2"/>
      <c r="D1042271" s="2"/>
    </row>
    <row r="1042272" spans="1:4">
      <c r="A1042272" s="2"/>
      <c r="B1042272" s="2"/>
      <c r="C1042272" s="2"/>
      <c r="D1042272" s="2"/>
    </row>
    <row r="1042273" spans="1:4">
      <c r="A1042273" s="2"/>
      <c r="B1042273" s="2"/>
      <c r="C1042273" s="2"/>
      <c r="D1042273" s="2"/>
    </row>
    <row r="1042274" spans="1:4">
      <c r="A1042274" s="2"/>
      <c r="B1042274" s="2"/>
      <c r="C1042274" s="2"/>
      <c r="D1042274" s="2"/>
    </row>
    <row r="1042275" spans="1:4">
      <c r="A1042275" s="2"/>
      <c r="B1042275" s="2"/>
      <c r="C1042275" s="2"/>
      <c r="D1042275" s="2"/>
    </row>
    <row r="1042276" spans="1:4">
      <c r="A1042276" s="2"/>
      <c r="B1042276" s="2"/>
      <c r="C1042276" s="2"/>
      <c r="D1042276" s="2"/>
    </row>
    <row r="1042277" spans="1:4">
      <c r="A1042277" s="2"/>
      <c r="B1042277" s="2"/>
      <c r="C1042277" s="2"/>
      <c r="D1042277" s="2"/>
    </row>
    <row r="1042278" spans="1:4">
      <c r="A1042278" s="2"/>
      <c r="B1042278" s="2"/>
      <c r="C1042278" s="2"/>
      <c r="D1042278" s="2"/>
    </row>
    <row r="1042279" spans="1:4">
      <c r="A1042279" s="2"/>
      <c r="B1042279" s="2"/>
      <c r="C1042279" s="2"/>
      <c r="D1042279" s="2"/>
    </row>
    <row r="1042280" spans="1:4">
      <c r="A1042280" s="2"/>
      <c r="B1042280" s="2"/>
      <c r="C1042280" s="2"/>
      <c r="D1042280" s="2"/>
    </row>
    <row r="1042281" spans="1:4">
      <c r="A1042281" s="2"/>
      <c r="B1042281" s="2"/>
      <c r="C1042281" s="2"/>
      <c r="D1042281" s="2"/>
    </row>
    <row r="1042282" spans="1:4">
      <c r="A1042282" s="2"/>
      <c r="B1042282" s="2"/>
      <c r="C1042282" s="2"/>
      <c r="D1042282" s="2"/>
    </row>
    <row r="1042283" spans="1:4">
      <c r="A1042283" s="2"/>
      <c r="B1042283" s="2"/>
      <c r="C1042283" s="2"/>
      <c r="D1042283" s="2"/>
    </row>
    <row r="1042284" spans="1:4">
      <c r="A1042284" s="2"/>
      <c r="B1042284" s="2"/>
      <c r="C1042284" s="2"/>
      <c r="D1042284" s="2"/>
    </row>
    <row r="1042285" spans="1:4">
      <c r="A1042285" s="2"/>
      <c r="B1042285" s="2"/>
      <c r="C1042285" s="2"/>
      <c r="D1042285" s="2"/>
    </row>
    <row r="1042286" spans="1:4">
      <c r="A1042286" s="2"/>
      <c r="B1042286" s="2"/>
      <c r="C1042286" s="2"/>
      <c r="D1042286" s="2"/>
    </row>
    <row r="1042287" spans="1:4">
      <c r="A1042287" s="2"/>
      <c r="B1042287" s="2"/>
      <c r="C1042287" s="2"/>
      <c r="D1042287" s="2"/>
    </row>
    <row r="1042288" spans="1:4">
      <c r="A1042288" s="2"/>
      <c r="B1042288" s="2"/>
      <c r="C1042288" s="2"/>
      <c r="D1042288" s="2"/>
    </row>
    <row r="1042289" spans="1:4">
      <c r="A1042289" s="2"/>
      <c r="B1042289" s="2"/>
      <c r="C1042289" s="2"/>
      <c r="D1042289" s="2"/>
    </row>
    <row r="1042290" spans="1:4">
      <c r="A1042290" s="2"/>
      <c r="B1042290" s="2"/>
      <c r="C1042290" s="2"/>
      <c r="D1042290" s="2"/>
    </row>
    <row r="1042291" spans="1:4">
      <c r="A1042291" s="2"/>
      <c r="B1042291" s="2"/>
      <c r="C1042291" s="2"/>
      <c r="D1042291" s="2"/>
    </row>
    <row r="1042292" spans="1:4">
      <c r="A1042292" s="2"/>
      <c r="B1042292" s="2"/>
      <c r="C1042292" s="2"/>
      <c r="D1042292" s="2"/>
    </row>
    <row r="1042293" spans="1:4">
      <c r="A1042293" s="2"/>
      <c r="B1042293" s="2"/>
      <c r="C1042293" s="2"/>
      <c r="D1042293" s="2"/>
    </row>
    <row r="1042294" spans="1:4">
      <c r="A1042294" s="2"/>
      <c r="B1042294" s="2"/>
      <c r="C1042294" s="2"/>
      <c r="D1042294" s="2"/>
    </row>
    <row r="1042295" spans="1:4">
      <c r="A1042295" s="2"/>
      <c r="B1042295" s="2"/>
      <c r="C1042295" s="2"/>
      <c r="D1042295" s="2"/>
    </row>
    <row r="1042296" spans="1:4">
      <c r="A1042296" s="2"/>
      <c r="B1042296" s="2"/>
      <c r="C1042296" s="2"/>
      <c r="D1042296" s="2"/>
    </row>
    <row r="1042297" spans="1:4">
      <c r="A1042297" s="2"/>
      <c r="B1042297" s="2"/>
      <c r="C1042297" s="2"/>
      <c r="D1042297" s="2"/>
    </row>
    <row r="1042298" spans="1:4">
      <c r="A1042298" s="2"/>
      <c r="B1042298" s="2"/>
      <c r="C1042298" s="2"/>
      <c r="D1042298" s="2"/>
    </row>
    <row r="1042299" spans="1:4">
      <c r="A1042299" s="2"/>
      <c r="B1042299" s="2"/>
      <c r="C1042299" s="2"/>
      <c r="D1042299" s="2"/>
    </row>
    <row r="1042300" spans="1:4">
      <c r="A1042300" s="2"/>
      <c r="B1042300" s="2"/>
      <c r="C1042300" s="2"/>
      <c r="D1042300" s="2"/>
    </row>
    <row r="1042301" spans="1:4">
      <c r="A1042301" s="2"/>
      <c r="B1042301" s="2"/>
      <c r="C1042301" s="2"/>
      <c r="D1042301" s="2"/>
    </row>
    <row r="1042302" spans="1:4">
      <c r="A1042302" s="2"/>
      <c r="B1042302" s="2"/>
      <c r="C1042302" s="2"/>
      <c r="D1042302" s="2"/>
    </row>
    <row r="1042303" spans="1:4">
      <c r="A1042303" s="2"/>
      <c r="B1042303" s="2"/>
      <c r="C1042303" s="2"/>
      <c r="D1042303" s="2"/>
    </row>
    <row r="1042304" spans="1:4">
      <c r="A1042304" s="2"/>
      <c r="B1042304" s="2"/>
      <c r="C1042304" s="2"/>
      <c r="D1042304" s="2"/>
    </row>
    <row r="1042305" spans="1:4">
      <c r="A1042305" s="2"/>
      <c r="B1042305" s="2"/>
      <c r="C1042305" s="2"/>
      <c r="D1042305" s="2"/>
    </row>
    <row r="1042306" spans="1:4">
      <c r="A1042306" s="2"/>
      <c r="B1042306" s="2"/>
      <c r="C1042306" s="2"/>
      <c r="D1042306" s="2"/>
    </row>
    <row r="1042307" spans="1:4">
      <c r="A1042307" s="2"/>
      <c r="B1042307" s="2"/>
      <c r="C1042307" s="2"/>
      <c r="D1042307" s="2"/>
    </row>
    <row r="1042308" spans="1:4">
      <c r="A1042308" s="2"/>
      <c r="B1042308" s="2"/>
      <c r="C1042308" s="2"/>
      <c r="D1042308" s="2"/>
    </row>
    <row r="1042309" spans="1:4">
      <c r="A1042309" s="2"/>
      <c r="B1042309" s="2"/>
      <c r="C1042309" s="2"/>
      <c r="D1042309" s="2"/>
    </row>
    <row r="1042310" spans="1:4">
      <c r="A1042310" s="2"/>
      <c r="B1042310" s="2"/>
      <c r="C1042310" s="2"/>
      <c r="D1042310" s="2"/>
    </row>
    <row r="1042311" spans="1:4">
      <c r="A1042311" s="2"/>
      <c r="B1042311" s="2"/>
      <c r="C1042311" s="2"/>
      <c r="D1042311" s="2"/>
    </row>
    <row r="1042312" spans="1:4">
      <c r="A1042312" s="2"/>
      <c r="B1042312" s="2"/>
      <c r="C1042312" s="2"/>
      <c r="D1042312" s="2"/>
    </row>
    <row r="1042313" spans="1:4">
      <c r="A1042313" s="2"/>
      <c r="B1042313" s="2"/>
      <c r="C1042313" s="2"/>
      <c r="D1042313" s="2"/>
    </row>
    <row r="1042314" spans="1:4">
      <c r="A1042314" s="2"/>
      <c r="B1042314" s="2"/>
      <c r="C1042314" s="2"/>
      <c r="D1042314" s="2"/>
    </row>
    <row r="1042315" spans="1:4">
      <c r="A1042315" s="2"/>
      <c r="B1042315" s="2"/>
      <c r="C1042315" s="2"/>
      <c r="D1042315" s="2"/>
    </row>
    <row r="1042316" spans="1:4">
      <c r="A1042316" s="2"/>
      <c r="B1042316" s="2"/>
      <c r="C1042316" s="2"/>
      <c r="D1042316" s="2"/>
    </row>
    <row r="1042317" spans="1:4">
      <c r="A1042317" s="2"/>
      <c r="B1042317" s="2"/>
      <c r="C1042317" s="2"/>
      <c r="D1042317" s="2"/>
    </row>
    <row r="1042318" spans="1:4">
      <c r="A1042318" s="2"/>
      <c r="B1042318" s="2"/>
      <c r="C1042318" s="2"/>
      <c r="D1042318" s="2"/>
    </row>
    <row r="1042319" spans="1:4">
      <c r="A1042319" s="2"/>
      <c r="B1042319" s="2"/>
      <c r="C1042319" s="2"/>
      <c r="D1042319" s="2"/>
    </row>
    <row r="1042320" spans="1:4">
      <c r="A1042320" s="2"/>
      <c r="B1042320" s="2"/>
      <c r="C1042320" s="2"/>
      <c r="D1042320" s="2"/>
    </row>
    <row r="1042321" spans="1:4">
      <c r="A1042321" s="2"/>
      <c r="B1042321" s="2"/>
      <c r="C1042321" s="2"/>
      <c r="D1042321" s="2"/>
    </row>
    <row r="1042322" spans="1:4">
      <c r="A1042322" s="2"/>
      <c r="B1042322" s="2"/>
      <c r="C1042322" s="2"/>
      <c r="D1042322" s="2"/>
    </row>
    <row r="1042323" spans="1:4">
      <c r="A1042323" s="2"/>
      <c r="B1042323" s="2"/>
      <c r="C1042323" s="2"/>
      <c r="D1042323" s="2"/>
    </row>
    <row r="1042324" spans="1:4">
      <c r="A1042324" s="2"/>
      <c r="B1042324" s="2"/>
      <c r="C1042324" s="2"/>
      <c r="D1042324" s="2"/>
    </row>
    <row r="1042325" spans="1:4">
      <c r="A1042325" s="2"/>
      <c r="B1042325" s="2"/>
      <c r="C1042325" s="2"/>
      <c r="D1042325" s="2"/>
    </row>
    <row r="1042326" spans="1:4">
      <c r="A1042326" s="2"/>
      <c r="B1042326" s="2"/>
      <c r="C1042326" s="2"/>
      <c r="D1042326" s="2"/>
    </row>
    <row r="1042327" spans="1:4">
      <c r="A1042327" s="2"/>
      <c r="B1042327" s="2"/>
      <c r="C1042327" s="2"/>
      <c r="D1042327" s="2"/>
    </row>
    <row r="1042328" spans="1:4">
      <c r="A1042328" s="2"/>
      <c r="B1042328" s="2"/>
      <c r="C1042328" s="2"/>
      <c r="D1042328" s="2"/>
    </row>
    <row r="1042329" spans="1:4">
      <c r="A1042329" s="2"/>
      <c r="B1042329" s="2"/>
      <c r="C1042329" s="2"/>
      <c r="D1042329" s="2"/>
    </row>
    <row r="1042330" spans="1:4">
      <c r="A1042330" s="2"/>
      <c r="B1042330" s="2"/>
      <c r="C1042330" s="2"/>
      <c r="D1042330" s="2"/>
    </row>
    <row r="1042331" spans="1:4">
      <c r="A1042331" s="2"/>
      <c r="B1042331" s="2"/>
      <c r="C1042331" s="2"/>
      <c r="D1042331" s="2"/>
    </row>
    <row r="1042332" spans="1:4">
      <c r="A1042332" s="2"/>
      <c r="B1042332" s="2"/>
      <c r="C1042332" s="2"/>
      <c r="D1042332" s="2"/>
    </row>
    <row r="1042333" spans="1:4">
      <c r="A1042333" s="2"/>
      <c r="B1042333" s="2"/>
      <c r="C1042333" s="2"/>
      <c r="D1042333" s="2"/>
    </row>
    <row r="1042334" spans="1:4">
      <c r="A1042334" s="2"/>
      <c r="B1042334" s="2"/>
      <c r="C1042334" s="2"/>
      <c r="D1042334" s="2"/>
    </row>
    <row r="1042335" spans="1:4">
      <c r="A1042335" s="2"/>
      <c r="B1042335" s="2"/>
      <c r="C1042335" s="2"/>
      <c r="D1042335" s="2"/>
    </row>
    <row r="1042336" spans="1:4">
      <c r="A1042336" s="2"/>
      <c r="B1042336" s="2"/>
      <c r="C1042336" s="2"/>
      <c r="D1042336" s="2"/>
    </row>
    <row r="1042337" spans="1:4">
      <c r="A1042337" s="2"/>
      <c r="B1042337" s="2"/>
      <c r="C1042337" s="2"/>
      <c r="D1042337" s="2"/>
    </row>
    <row r="1042338" spans="1:4">
      <c r="A1042338" s="2"/>
      <c r="B1042338" s="2"/>
      <c r="C1042338" s="2"/>
      <c r="D1042338" s="2"/>
    </row>
    <row r="1042339" spans="1:4">
      <c r="A1042339" s="2"/>
      <c r="B1042339" s="2"/>
      <c r="C1042339" s="2"/>
      <c r="D1042339" s="2"/>
    </row>
    <row r="1042340" spans="1:4">
      <c r="A1042340" s="2"/>
      <c r="B1042340" s="2"/>
      <c r="C1042340" s="2"/>
      <c r="D1042340" s="2"/>
    </row>
    <row r="1042341" spans="1:4">
      <c r="A1042341" s="2"/>
      <c r="B1042341" s="2"/>
      <c r="C1042341" s="2"/>
      <c r="D1042341" s="2"/>
    </row>
    <row r="1042342" spans="1:4">
      <c r="A1042342" s="2"/>
      <c r="B1042342" s="2"/>
      <c r="C1042342" s="2"/>
      <c r="D1042342" s="2"/>
    </row>
    <row r="1042343" spans="1:4">
      <c r="A1042343" s="2"/>
      <c r="B1042343" s="2"/>
      <c r="C1042343" s="2"/>
      <c r="D1042343" s="2"/>
    </row>
    <row r="1042344" spans="1:4">
      <c r="A1042344" s="2"/>
      <c r="B1042344" s="2"/>
      <c r="C1042344" s="2"/>
      <c r="D1042344" s="2"/>
    </row>
    <row r="1042345" spans="1:4">
      <c r="A1042345" s="2"/>
      <c r="B1042345" s="2"/>
      <c r="C1042345" s="2"/>
      <c r="D1042345" s="2"/>
    </row>
    <row r="1042346" spans="1:4">
      <c r="A1042346" s="2"/>
      <c r="B1042346" s="2"/>
      <c r="C1042346" s="2"/>
      <c r="D1042346" s="2"/>
    </row>
    <row r="1042347" spans="1:4">
      <c r="A1042347" s="2"/>
      <c r="B1042347" s="2"/>
      <c r="C1042347" s="2"/>
      <c r="D1042347" s="2"/>
    </row>
    <row r="1042348" spans="1:4">
      <c r="A1042348" s="2"/>
      <c r="B1042348" s="2"/>
      <c r="C1042348" s="2"/>
      <c r="D1042348" s="2"/>
    </row>
    <row r="1042349" spans="1:4">
      <c r="A1042349" s="2"/>
      <c r="B1042349" s="2"/>
      <c r="C1042349" s="2"/>
      <c r="D1042349" s="2"/>
    </row>
    <row r="1042350" spans="1:4">
      <c r="A1042350" s="2"/>
      <c r="B1042350" s="2"/>
      <c r="C1042350" s="2"/>
      <c r="D1042350" s="2"/>
    </row>
    <row r="1042351" spans="1:4">
      <c r="A1042351" s="2"/>
      <c r="B1042351" s="2"/>
      <c r="C1042351" s="2"/>
      <c r="D1042351" s="2"/>
    </row>
    <row r="1042352" spans="1:4">
      <c r="A1042352" s="2"/>
      <c r="B1042352" s="2"/>
      <c r="C1042352" s="2"/>
      <c r="D1042352" s="2"/>
    </row>
    <row r="1042353" spans="1:4">
      <c r="A1042353" s="2"/>
      <c r="B1042353" s="2"/>
      <c r="C1042353" s="2"/>
      <c r="D1042353" s="2"/>
    </row>
    <row r="1042354" spans="1:4">
      <c r="A1042354" s="2"/>
      <c r="B1042354" s="2"/>
      <c r="C1042354" s="2"/>
      <c r="D1042354" s="2"/>
    </row>
    <row r="1042355" spans="1:4">
      <c r="A1042355" s="2"/>
      <c r="B1042355" s="2"/>
      <c r="C1042355" s="2"/>
      <c r="D1042355" s="2"/>
    </row>
    <row r="1042356" spans="1:4">
      <c r="A1042356" s="2"/>
      <c r="B1042356" s="2"/>
      <c r="C1042356" s="2"/>
      <c r="D1042356" s="2"/>
    </row>
    <row r="1042357" spans="1:4">
      <c r="A1042357" s="2"/>
      <c r="B1042357" s="2"/>
      <c r="C1042357" s="2"/>
      <c r="D1042357" s="2"/>
    </row>
    <row r="1042358" spans="1:4">
      <c r="A1042358" s="2"/>
      <c r="B1042358" s="2"/>
      <c r="C1042358" s="2"/>
      <c r="D1042358" s="2"/>
    </row>
    <row r="1042359" spans="1:4">
      <c r="A1042359" s="2"/>
      <c r="B1042359" s="2"/>
      <c r="C1042359" s="2"/>
      <c r="D1042359" s="2"/>
    </row>
    <row r="1042360" spans="1:4">
      <c r="A1042360" s="2"/>
      <c r="B1042360" s="2"/>
      <c r="C1042360" s="2"/>
      <c r="D1042360" s="2"/>
    </row>
    <row r="1042361" spans="1:4">
      <c r="A1042361" s="2"/>
      <c r="B1042361" s="2"/>
      <c r="C1042361" s="2"/>
      <c r="D1042361" s="2"/>
    </row>
    <row r="1042362" spans="1:4">
      <c r="A1042362" s="2"/>
      <c r="B1042362" s="2"/>
      <c r="C1042362" s="2"/>
      <c r="D1042362" s="2"/>
    </row>
    <row r="1042363" spans="1:4">
      <c r="A1042363" s="2"/>
      <c r="B1042363" s="2"/>
      <c r="C1042363" s="2"/>
      <c r="D1042363" s="2"/>
    </row>
    <row r="1042364" spans="1:4">
      <c r="A1042364" s="2"/>
      <c r="B1042364" s="2"/>
      <c r="C1042364" s="2"/>
      <c r="D1042364" s="2"/>
    </row>
    <row r="1042365" spans="1:4">
      <c r="A1042365" s="2"/>
      <c r="B1042365" s="2"/>
      <c r="C1042365" s="2"/>
      <c r="D1042365" s="2"/>
    </row>
    <row r="1042366" spans="1:4">
      <c r="A1042366" s="2"/>
      <c r="B1042366" s="2"/>
      <c r="C1042366" s="2"/>
      <c r="D1042366" s="2"/>
    </row>
    <row r="1042367" spans="1:4">
      <c r="A1042367" s="2"/>
      <c r="B1042367" s="2"/>
      <c r="C1042367" s="2"/>
      <c r="D1042367" s="2"/>
    </row>
    <row r="1042368" spans="1:4">
      <c r="A1042368" s="2"/>
      <c r="B1042368" s="2"/>
      <c r="C1042368" s="2"/>
      <c r="D1042368" s="2"/>
    </row>
    <row r="1042369" spans="1:4">
      <c r="A1042369" s="2"/>
      <c r="B1042369" s="2"/>
      <c r="C1042369" s="2"/>
      <c r="D1042369" s="2"/>
    </row>
    <row r="1042370" spans="1:4">
      <c r="A1042370" s="2"/>
      <c r="B1042370" s="2"/>
      <c r="C1042370" s="2"/>
      <c r="D1042370" s="2"/>
    </row>
    <row r="1042371" spans="1:4">
      <c r="A1042371" s="2"/>
      <c r="B1042371" s="2"/>
      <c r="C1042371" s="2"/>
      <c r="D1042371" s="2"/>
    </row>
    <row r="1042372" spans="1:4">
      <c r="A1042372" s="2"/>
      <c r="B1042372" s="2"/>
      <c r="C1042372" s="2"/>
      <c r="D1042372" s="2"/>
    </row>
    <row r="1042373" spans="1:4">
      <c r="A1042373" s="2"/>
      <c r="B1042373" s="2"/>
      <c r="C1042373" s="2"/>
      <c r="D1042373" s="2"/>
    </row>
    <row r="1042374" spans="1:4">
      <c r="A1042374" s="2"/>
      <c r="B1042374" s="2"/>
      <c r="C1042374" s="2"/>
      <c r="D1042374" s="2"/>
    </row>
    <row r="1042375" spans="1:4">
      <c r="A1042375" s="2"/>
      <c r="B1042375" s="2"/>
      <c r="C1042375" s="2"/>
      <c r="D1042375" s="2"/>
    </row>
    <row r="1042376" spans="1:4">
      <c r="A1042376" s="2"/>
      <c r="B1042376" s="2"/>
      <c r="C1042376" s="2"/>
      <c r="D1042376" s="2"/>
    </row>
    <row r="1042377" spans="1:4">
      <c r="A1042377" s="2"/>
      <c r="B1042377" s="2"/>
      <c r="C1042377" s="2"/>
      <c r="D1042377" s="2"/>
    </row>
    <row r="1042378" spans="1:4">
      <c r="A1042378" s="2"/>
      <c r="B1042378" s="2"/>
      <c r="C1042378" s="2"/>
      <c r="D1042378" s="2"/>
    </row>
    <row r="1042379" spans="1:4">
      <c r="A1042379" s="2"/>
      <c r="B1042379" s="2"/>
      <c r="C1042379" s="2"/>
      <c r="D1042379" s="2"/>
    </row>
    <row r="1042380" spans="1:4">
      <c r="A1042380" s="2"/>
      <c r="B1042380" s="2"/>
      <c r="C1042380" s="2"/>
      <c r="D1042380" s="2"/>
    </row>
    <row r="1042381" spans="1:4">
      <c r="A1042381" s="2"/>
      <c r="B1042381" s="2"/>
      <c r="C1042381" s="2"/>
      <c r="D1042381" s="2"/>
    </row>
    <row r="1042382" spans="1:4">
      <c r="A1042382" s="2"/>
      <c r="B1042382" s="2"/>
      <c r="C1042382" s="2"/>
      <c r="D1042382" s="2"/>
    </row>
    <row r="1042383" spans="1:4">
      <c r="A1042383" s="2"/>
      <c r="B1042383" s="2"/>
      <c r="C1042383" s="2"/>
      <c r="D1042383" s="2"/>
    </row>
    <row r="1042384" spans="1:4">
      <c r="A1042384" s="2"/>
      <c r="B1042384" s="2"/>
      <c r="C1042384" s="2"/>
      <c r="D1042384" s="2"/>
    </row>
    <row r="1042385" spans="1:4">
      <c r="A1042385" s="2"/>
      <c r="B1042385" s="2"/>
      <c r="C1042385" s="2"/>
      <c r="D1042385" s="2"/>
    </row>
    <row r="1042386" spans="1:4">
      <c r="A1042386" s="2"/>
      <c r="B1042386" s="2"/>
      <c r="C1042386" s="2"/>
      <c r="D1042386" s="2"/>
    </row>
    <row r="1042387" spans="1:4">
      <c r="A1042387" s="2"/>
      <c r="B1042387" s="2"/>
      <c r="C1042387" s="2"/>
      <c r="D1042387" s="2"/>
    </row>
    <row r="1042388" spans="1:4">
      <c r="A1042388" s="2"/>
      <c r="B1042388" s="2"/>
      <c r="C1042388" s="2"/>
      <c r="D1042388" s="2"/>
    </row>
    <row r="1042389" spans="1:4">
      <c r="A1042389" s="2"/>
      <c r="B1042389" s="2"/>
      <c r="C1042389" s="2"/>
      <c r="D1042389" s="2"/>
    </row>
    <row r="1042390" spans="1:4">
      <c r="A1042390" s="2"/>
      <c r="B1042390" s="2"/>
      <c r="C1042390" s="2"/>
      <c r="D1042390" s="2"/>
    </row>
    <row r="1042391" spans="1:4">
      <c r="A1042391" s="2"/>
      <c r="B1042391" s="2"/>
      <c r="C1042391" s="2"/>
      <c r="D1042391" s="2"/>
    </row>
    <row r="1042392" spans="1:4">
      <c r="A1042392" s="2"/>
      <c r="B1042392" s="2"/>
      <c r="C1042392" s="2"/>
      <c r="D1042392" s="2"/>
    </row>
    <row r="1042393" spans="1:4">
      <c r="A1042393" s="2"/>
      <c r="B1042393" s="2"/>
      <c r="C1042393" s="2"/>
      <c r="D1042393" s="2"/>
    </row>
    <row r="1042394" spans="1:4">
      <c r="A1042394" s="2"/>
      <c r="B1042394" s="2"/>
      <c r="C1042394" s="2"/>
      <c r="D1042394" s="2"/>
    </row>
    <row r="1042395" spans="1:4">
      <c r="A1042395" s="2"/>
      <c r="B1042395" s="2"/>
      <c r="C1042395" s="2"/>
      <c r="D1042395" s="2"/>
    </row>
    <row r="1042396" spans="1:4">
      <c r="A1042396" s="2"/>
      <c r="B1042396" s="2"/>
      <c r="C1042396" s="2"/>
      <c r="D1042396" s="2"/>
    </row>
    <row r="1042397" spans="1:4">
      <c r="A1042397" s="2"/>
      <c r="B1042397" s="2"/>
      <c r="C1042397" s="2"/>
      <c r="D1042397" s="2"/>
    </row>
    <row r="1042398" spans="1:4">
      <c r="A1042398" s="2"/>
      <c r="B1042398" s="2"/>
      <c r="C1042398" s="2"/>
      <c r="D1042398" s="2"/>
    </row>
    <row r="1042399" spans="1:4">
      <c r="A1042399" s="2"/>
      <c r="B1042399" s="2"/>
      <c r="C1042399" s="2"/>
      <c r="D1042399" s="2"/>
    </row>
    <row r="1042400" spans="1:4">
      <c r="A1042400" s="2"/>
      <c r="B1042400" s="2"/>
      <c r="C1042400" s="2"/>
      <c r="D1042400" s="2"/>
    </row>
    <row r="1042401" spans="1:4">
      <c r="A1042401" s="2"/>
      <c r="B1042401" s="2"/>
      <c r="C1042401" s="2"/>
      <c r="D1042401" s="2"/>
    </row>
    <row r="1042402" spans="1:4">
      <c r="A1042402" s="2"/>
      <c r="B1042402" s="2"/>
      <c r="C1042402" s="2"/>
      <c r="D1042402" s="2"/>
    </row>
    <row r="1042403" spans="1:4">
      <c r="A1042403" s="2"/>
      <c r="B1042403" s="2"/>
      <c r="C1042403" s="2"/>
      <c r="D1042403" s="2"/>
    </row>
    <row r="1042404" spans="1:4">
      <c r="A1042404" s="2"/>
      <c r="B1042404" s="2"/>
      <c r="C1042404" s="2"/>
      <c r="D1042404" s="2"/>
    </row>
    <row r="1042405" spans="1:4">
      <c r="A1042405" s="2"/>
      <c r="B1042405" s="2"/>
      <c r="C1042405" s="2"/>
      <c r="D1042405" s="2"/>
    </row>
    <row r="1042406" spans="1:4">
      <c r="A1042406" s="2"/>
      <c r="B1042406" s="2"/>
      <c r="C1042406" s="2"/>
      <c r="D1042406" s="2"/>
    </row>
    <row r="1042407" spans="1:4">
      <c r="A1042407" s="2"/>
      <c r="B1042407" s="2"/>
      <c r="C1042407" s="2"/>
      <c r="D1042407" s="2"/>
    </row>
    <row r="1042408" spans="1:4">
      <c r="A1042408" s="2"/>
      <c r="B1042408" s="2"/>
      <c r="C1042408" s="2"/>
      <c r="D1042408" s="2"/>
    </row>
    <row r="1042409" spans="1:4">
      <c r="A1042409" s="2"/>
      <c r="B1042409" s="2"/>
      <c r="C1042409" s="2"/>
      <c r="D1042409" s="2"/>
    </row>
    <row r="1042410" spans="1:4">
      <c r="A1042410" s="2"/>
      <c r="B1042410" s="2"/>
      <c r="C1042410" s="2"/>
      <c r="D1042410" s="2"/>
    </row>
    <row r="1042411" spans="1:4">
      <c r="A1042411" s="2"/>
      <c r="B1042411" s="2"/>
      <c r="C1042411" s="2"/>
      <c r="D1042411" s="2"/>
    </row>
    <row r="1042412" spans="1:4">
      <c r="A1042412" s="2"/>
      <c r="B1042412" s="2"/>
      <c r="C1042412" s="2"/>
      <c r="D1042412" s="2"/>
    </row>
    <row r="1042413" spans="1:4">
      <c r="A1042413" s="2"/>
      <c r="B1042413" s="2"/>
      <c r="C1042413" s="2"/>
      <c r="D1042413" s="2"/>
    </row>
    <row r="1042414" spans="1:4">
      <c r="A1042414" s="2"/>
      <c r="B1042414" s="2"/>
      <c r="C1042414" s="2"/>
      <c r="D1042414" s="2"/>
    </row>
    <row r="1042415" spans="1:4">
      <c r="A1042415" s="2"/>
      <c r="B1042415" s="2"/>
      <c r="C1042415" s="2"/>
      <c r="D1042415" s="2"/>
    </row>
    <row r="1042416" spans="1:4">
      <c r="A1042416" s="2"/>
      <c r="B1042416" s="2"/>
      <c r="C1042416" s="2"/>
      <c r="D1042416" s="2"/>
    </row>
    <row r="1042417" spans="1:4">
      <c r="A1042417" s="2"/>
      <c r="B1042417" s="2"/>
      <c r="C1042417" s="2"/>
      <c r="D1042417" s="2"/>
    </row>
    <row r="1042418" spans="1:4">
      <c r="A1042418" s="2"/>
      <c r="B1042418" s="2"/>
      <c r="C1042418" s="2"/>
      <c r="D1042418" s="2"/>
    </row>
    <row r="1042419" spans="1:4">
      <c r="A1042419" s="2"/>
      <c r="B1042419" s="2"/>
      <c r="C1042419" s="2"/>
      <c r="D1042419" s="2"/>
    </row>
    <row r="1042420" spans="1:4">
      <c r="A1042420" s="2"/>
      <c r="B1042420" s="2"/>
      <c r="C1042420" s="2"/>
      <c r="D1042420" s="2"/>
    </row>
    <row r="1042421" spans="1:4">
      <c r="A1042421" s="2"/>
      <c r="B1042421" s="2"/>
      <c r="C1042421" s="2"/>
      <c r="D1042421" s="2"/>
    </row>
    <row r="1042422" spans="1:4">
      <c r="A1042422" s="2"/>
      <c r="B1042422" s="2"/>
      <c r="C1042422" s="2"/>
      <c r="D1042422" s="2"/>
    </row>
    <row r="1042423" spans="1:4">
      <c r="A1042423" s="2"/>
      <c r="B1042423" s="2"/>
      <c r="C1042423" s="2"/>
      <c r="D1042423" s="2"/>
    </row>
    <row r="1042424" spans="1:4">
      <c r="A1042424" s="2"/>
      <c r="B1042424" s="2"/>
      <c r="C1042424" s="2"/>
      <c r="D1042424" s="2"/>
    </row>
    <row r="1042425" spans="1:4">
      <c r="A1042425" s="2"/>
      <c r="B1042425" s="2"/>
      <c r="C1042425" s="2"/>
      <c r="D1042425" s="2"/>
    </row>
    <row r="1042426" spans="1:4">
      <c r="A1042426" s="2"/>
      <c r="B1042426" s="2"/>
      <c r="C1042426" s="2"/>
      <c r="D1042426" s="2"/>
    </row>
    <row r="1042427" spans="1:4">
      <c r="A1042427" s="2"/>
      <c r="B1042427" s="2"/>
      <c r="C1042427" s="2"/>
      <c r="D1042427" s="2"/>
    </row>
    <row r="1042428" spans="1:4">
      <c r="A1042428" s="2"/>
      <c r="B1042428" s="2"/>
      <c r="C1042428" s="2"/>
      <c r="D1042428" s="2"/>
    </row>
    <row r="1042429" spans="1:4">
      <c r="A1042429" s="2"/>
      <c r="B1042429" s="2"/>
      <c r="C1042429" s="2"/>
      <c r="D1042429" s="2"/>
    </row>
    <row r="1042430" spans="1:4">
      <c r="A1042430" s="2"/>
      <c r="B1042430" s="2"/>
      <c r="C1042430" s="2"/>
      <c r="D1042430" s="2"/>
    </row>
    <row r="1042431" spans="1:4">
      <c r="A1042431" s="2"/>
      <c r="B1042431" s="2"/>
      <c r="C1042431" s="2"/>
      <c r="D1042431" s="2"/>
    </row>
    <row r="1042432" spans="1:4">
      <c r="A1042432" s="2"/>
      <c r="B1042432" s="2"/>
      <c r="C1042432" s="2"/>
      <c r="D1042432" s="2"/>
    </row>
    <row r="1042433" spans="1:4">
      <c r="A1042433" s="2"/>
      <c r="B1042433" s="2"/>
      <c r="C1042433" s="2"/>
      <c r="D1042433" s="2"/>
    </row>
    <row r="1042434" spans="1:4">
      <c r="A1042434" s="2"/>
      <c r="B1042434" s="2"/>
      <c r="C1042434" s="2"/>
      <c r="D1042434" s="2"/>
    </row>
    <row r="1042435" spans="1:4">
      <c r="A1042435" s="2"/>
      <c r="B1042435" s="2"/>
      <c r="C1042435" s="2"/>
      <c r="D1042435" s="2"/>
    </row>
    <row r="1042436" spans="1:4">
      <c r="A1042436" s="2"/>
      <c r="B1042436" s="2"/>
      <c r="C1042436" s="2"/>
      <c r="D1042436" s="2"/>
    </row>
    <row r="1042437" spans="1:4">
      <c r="A1042437" s="2"/>
      <c r="B1042437" s="2"/>
      <c r="C1042437" s="2"/>
      <c r="D1042437" s="2"/>
    </row>
    <row r="1042438" spans="1:4">
      <c r="A1042438" s="2"/>
      <c r="B1042438" s="2"/>
      <c r="C1042438" s="2"/>
      <c r="D1042438" s="2"/>
    </row>
    <row r="1042439" spans="1:4">
      <c r="A1042439" s="2"/>
      <c r="B1042439" s="2"/>
      <c r="C1042439" s="2"/>
      <c r="D1042439" s="2"/>
    </row>
    <row r="1042440" spans="1:4">
      <c r="A1042440" s="2"/>
      <c r="B1042440" s="2"/>
      <c r="C1042440" s="2"/>
      <c r="D1042440" s="2"/>
    </row>
    <row r="1042441" spans="1:4">
      <c r="A1042441" s="2"/>
      <c r="B1042441" s="2"/>
      <c r="C1042441" s="2"/>
      <c r="D1042441" s="2"/>
    </row>
    <row r="1042442" spans="1:4">
      <c r="A1042442" s="2"/>
      <c r="B1042442" s="2"/>
      <c r="C1042442" s="2"/>
      <c r="D1042442" s="2"/>
    </row>
    <row r="1042443" spans="1:4">
      <c r="A1042443" s="2"/>
      <c r="B1042443" s="2"/>
      <c r="C1042443" s="2"/>
      <c r="D1042443" s="2"/>
    </row>
    <row r="1042444" spans="1:4">
      <c r="A1042444" s="2"/>
      <c r="B1042444" s="2"/>
      <c r="C1042444" s="2"/>
      <c r="D1042444" s="2"/>
    </row>
    <row r="1042445" spans="1:4">
      <c r="A1042445" s="2"/>
      <c r="B1042445" s="2"/>
      <c r="C1042445" s="2"/>
      <c r="D1042445" s="2"/>
    </row>
    <row r="1042446" spans="1:4">
      <c r="A1042446" s="2"/>
      <c r="B1042446" s="2"/>
      <c r="C1042446" s="2"/>
      <c r="D1042446" s="2"/>
    </row>
    <row r="1042447" spans="1:4">
      <c r="A1042447" s="2"/>
      <c r="B1042447" s="2"/>
      <c r="C1042447" s="2"/>
      <c r="D1042447" s="2"/>
    </row>
    <row r="1042448" spans="1:4">
      <c r="A1042448" s="2"/>
      <c r="B1042448" s="2"/>
      <c r="C1042448" s="2"/>
      <c r="D1042448" s="2"/>
    </row>
    <row r="1042449" spans="1:4">
      <c r="A1042449" s="2"/>
      <c r="B1042449" s="2"/>
      <c r="C1042449" s="2"/>
      <c r="D1042449" s="2"/>
    </row>
    <row r="1042450" spans="1:4">
      <c r="A1042450" s="2"/>
      <c r="B1042450" s="2"/>
      <c r="C1042450" s="2"/>
      <c r="D1042450" s="2"/>
    </row>
    <row r="1042451" spans="1:4">
      <c r="A1042451" s="2"/>
      <c r="B1042451" s="2"/>
      <c r="C1042451" s="2"/>
      <c r="D1042451" s="2"/>
    </row>
    <row r="1042452" spans="1:4">
      <c r="A1042452" s="2"/>
      <c r="B1042452" s="2"/>
      <c r="C1042452" s="2"/>
      <c r="D1042452" s="2"/>
    </row>
    <row r="1042453" spans="1:4">
      <c r="A1042453" s="2"/>
      <c r="B1042453" s="2"/>
      <c r="C1042453" s="2"/>
      <c r="D1042453" s="2"/>
    </row>
    <row r="1042454" spans="1:4">
      <c r="A1042454" s="2"/>
      <c r="B1042454" s="2"/>
      <c r="C1042454" s="2"/>
      <c r="D1042454" s="2"/>
    </row>
    <row r="1042455" spans="1:4">
      <c r="A1042455" s="2"/>
      <c r="B1042455" s="2"/>
      <c r="C1042455" s="2"/>
      <c r="D1042455" s="2"/>
    </row>
    <row r="1042456" spans="1:4">
      <c r="A1042456" s="2"/>
      <c r="B1042456" s="2"/>
      <c r="C1042456" s="2"/>
      <c r="D1042456" s="2"/>
    </row>
    <row r="1042457" spans="1:4">
      <c r="A1042457" s="2"/>
      <c r="B1042457" s="2"/>
      <c r="C1042457" s="2"/>
      <c r="D1042457" s="2"/>
    </row>
    <row r="1042458" spans="1:4">
      <c r="A1042458" s="2"/>
      <c r="B1042458" s="2"/>
      <c r="C1042458" s="2"/>
      <c r="D1042458" s="2"/>
    </row>
    <row r="1042459" spans="1:4">
      <c r="A1042459" s="2"/>
      <c r="B1042459" s="2"/>
      <c r="C1042459" s="2"/>
      <c r="D1042459" s="2"/>
    </row>
    <row r="1042460" spans="1:4">
      <c r="A1042460" s="2"/>
      <c r="B1042460" s="2"/>
      <c r="C1042460" s="2"/>
      <c r="D1042460" s="2"/>
    </row>
    <row r="1042461" spans="1:4">
      <c r="A1042461" s="2"/>
      <c r="B1042461" s="2"/>
      <c r="C1042461" s="2"/>
      <c r="D1042461" s="2"/>
    </row>
    <row r="1042462" spans="1:4">
      <c r="A1042462" s="2"/>
      <c r="B1042462" s="2"/>
      <c r="C1042462" s="2"/>
      <c r="D1042462" s="2"/>
    </row>
    <row r="1042463" spans="1:4">
      <c r="A1042463" s="2"/>
      <c r="B1042463" s="2"/>
      <c r="C1042463" s="2"/>
      <c r="D1042463" s="2"/>
    </row>
    <row r="1042464" spans="1:4">
      <c r="A1042464" s="2"/>
      <c r="B1042464" s="2"/>
      <c r="C1042464" s="2"/>
      <c r="D1042464" s="2"/>
    </row>
    <row r="1042465" spans="1:4">
      <c r="A1042465" s="2"/>
      <c r="B1042465" s="2"/>
      <c r="C1042465" s="2"/>
      <c r="D1042465" s="2"/>
    </row>
    <row r="1042466" spans="1:4">
      <c r="A1042466" s="2"/>
      <c r="B1042466" s="2"/>
      <c r="C1042466" s="2"/>
      <c r="D1042466" s="2"/>
    </row>
    <row r="1042467" spans="1:4">
      <c r="A1042467" s="2"/>
      <c r="B1042467" s="2"/>
      <c r="C1042467" s="2"/>
      <c r="D1042467" s="2"/>
    </row>
    <row r="1042468" spans="1:4">
      <c r="A1042468" s="2"/>
      <c r="B1042468" s="2"/>
      <c r="C1042468" s="2"/>
      <c r="D1042468" s="2"/>
    </row>
    <row r="1042469" spans="1:4">
      <c r="A1042469" s="2"/>
      <c r="B1042469" s="2"/>
      <c r="C1042469" s="2"/>
      <c r="D1042469" s="2"/>
    </row>
    <row r="1042470" spans="1:4">
      <c r="A1042470" s="2"/>
      <c r="B1042470" s="2"/>
      <c r="C1042470" s="2"/>
      <c r="D1042470" s="2"/>
    </row>
    <row r="1042471" spans="1:4">
      <c r="A1042471" s="2"/>
      <c r="B1042471" s="2"/>
      <c r="C1042471" s="2"/>
      <c r="D1042471" s="2"/>
    </row>
    <row r="1042472" spans="1:4">
      <c r="A1042472" s="2"/>
      <c r="B1042472" s="2"/>
      <c r="C1042472" s="2"/>
      <c r="D1042472" s="2"/>
    </row>
    <row r="1042473" spans="1:4">
      <c r="A1042473" s="2"/>
      <c r="B1042473" s="2"/>
      <c r="C1042473" s="2"/>
      <c r="D1042473" s="2"/>
    </row>
    <row r="1042474" spans="1:4">
      <c r="A1042474" s="2"/>
      <c r="B1042474" s="2"/>
      <c r="C1042474" s="2"/>
      <c r="D1042474" s="2"/>
    </row>
    <row r="1042475" spans="1:4">
      <c r="A1042475" s="2"/>
      <c r="B1042475" s="2"/>
      <c r="C1042475" s="2"/>
      <c r="D1042475" s="2"/>
    </row>
    <row r="1042476" spans="1:4">
      <c r="A1042476" s="2"/>
      <c r="B1042476" s="2"/>
      <c r="C1042476" s="2"/>
      <c r="D1042476" s="2"/>
    </row>
    <row r="1042477" spans="1:4">
      <c r="A1042477" s="2"/>
      <c r="B1042477" s="2"/>
      <c r="C1042477" s="2"/>
      <c r="D1042477" s="2"/>
    </row>
    <row r="1042478" spans="1:4">
      <c r="A1042478" s="2"/>
      <c r="B1042478" s="2"/>
      <c r="C1042478" s="2"/>
      <c r="D1042478" s="2"/>
    </row>
    <row r="1042479" spans="1:4">
      <c r="A1042479" s="2"/>
      <c r="B1042479" s="2"/>
      <c r="C1042479" s="2"/>
      <c r="D1042479" s="2"/>
    </row>
    <row r="1042480" spans="1:4">
      <c r="A1042480" s="2"/>
      <c r="B1042480" s="2"/>
      <c r="C1042480" s="2"/>
      <c r="D1042480" s="2"/>
    </row>
    <row r="1042481" spans="1:4">
      <c r="A1042481" s="2"/>
      <c r="B1042481" s="2"/>
      <c r="C1042481" s="2"/>
      <c r="D1042481" s="2"/>
    </row>
    <row r="1042482" spans="1:4">
      <c r="A1042482" s="2"/>
      <c r="B1042482" s="2"/>
      <c r="C1042482" s="2"/>
      <c r="D1042482" s="2"/>
    </row>
    <row r="1042483" spans="1:4">
      <c r="A1042483" s="2"/>
      <c r="B1042483" s="2"/>
      <c r="C1042483" s="2"/>
      <c r="D1042483" s="2"/>
    </row>
    <row r="1042484" spans="1:4">
      <c r="A1042484" s="2"/>
      <c r="B1042484" s="2"/>
      <c r="C1042484" s="2"/>
      <c r="D1042484" s="2"/>
    </row>
    <row r="1042485" spans="1:4">
      <c r="A1042485" s="2"/>
      <c r="B1042485" s="2"/>
      <c r="C1042485" s="2"/>
      <c r="D1042485" s="2"/>
    </row>
    <row r="1042486" spans="1:4">
      <c r="A1042486" s="2"/>
      <c r="B1042486" s="2"/>
      <c r="C1042486" s="2"/>
      <c r="D1042486" s="2"/>
    </row>
    <row r="1042487" spans="1:4">
      <c r="A1042487" s="2"/>
      <c r="B1042487" s="2"/>
      <c r="C1042487" s="2"/>
      <c r="D1042487" s="2"/>
    </row>
    <row r="1042488" spans="1:4">
      <c r="A1042488" s="2"/>
      <c r="B1042488" s="2"/>
      <c r="C1042488" s="2"/>
      <c r="D1042488" s="2"/>
    </row>
    <row r="1042489" spans="1:4">
      <c r="A1042489" s="2"/>
      <c r="B1042489" s="2"/>
      <c r="C1042489" s="2"/>
      <c r="D1042489" s="2"/>
    </row>
    <row r="1042490" spans="1:4">
      <c r="A1042490" s="2"/>
      <c r="B1042490" s="2"/>
      <c r="C1042490" s="2"/>
      <c r="D1042490" s="2"/>
    </row>
    <row r="1042491" spans="1:4">
      <c r="A1042491" s="2"/>
      <c r="B1042491" s="2"/>
      <c r="C1042491" s="2"/>
      <c r="D1042491" s="2"/>
    </row>
    <row r="1042492" spans="1:4">
      <c r="A1042492" s="2"/>
      <c r="B1042492" s="2"/>
      <c r="C1042492" s="2"/>
      <c r="D1042492" s="2"/>
    </row>
    <row r="1042493" spans="1:4">
      <c r="A1042493" s="2"/>
      <c r="B1042493" s="2"/>
      <c r="C1042493" s="2"/>
      <c r="D1042493" s="2"/>
    </row>
    <row r="1042494" spans="1:4">
      <c r="A1042494" s="2"/>
      <c r="B1042494" s="2"/>
      <c r="C1042494" s="2"/>
      <c r="D1042494" s="2"/>
    </row>
    <row r="1042495" spans="1:4">
      <c r="A1042495" s="2"/>
      <c r="B1042495" s="2"/>
      <c r="C1042495" s="2"/>
      <c r="D1042495" s="2"/>
    </row>
    <row r="1042496" spans="1:4">
      <c r="A1042496" s="2"/>
      <c r="B1042496" s="2"/>
      <c r="C1042496" s="2"/>
      <c r="D1042496" s="2"/>
    </row>
    <row r="1042497" spans="1:4">
      <c r="A1042497" s="2"/>
      <c r="B1042497" s="2"/>
      <c r="C1042497" s="2"/>
      <c r="D1042497" s="2"/>
    </row>
    <row r="1042498" spans="1:4">
      <c r="A1042498" s="2"/>
      <c r="B1042498" s="2"/>
      <c r="C1042498" s="2"/>
      <c r="D1042498" s="2"/>
    </row>
    <row r="1042499" spans="1:4">
      <c r="A1042499" s="2"/>
      <c r="B1042499" s="2"/>
      <c r="C1042499" s="2"/>
      <c r="D1042499" s="2"/>
    </row>
    <row r="1042500" spans="1:4">
      <c r="A1042500" s="2"/>
      <c r="B1042500" s="2"/>
      <c r="C1042500" s="2"/>
      <c r="D1042500" s="2"/>
    </row>
    <row r="1042501" spans="1:4">
      <c r="A1042501" s="2"/>
      <c r="B1042501" s="2"/>
      <c r="C1042501" s="2"/>
      <c r="D1042501" s="2"/>
    </row>
    <row r="1042502" spans="1:4">
      <c r="A1042502" s="2"/>
      <c r="B1042502" s="2"/>
      <c r="C1042502" s="2"/>
      <c r="D1042502" s="2"/>
    </row>
    <row r="1042503" spans="1:4">
      <c r="A1042503" s="2"/>
      <c r="B1042503" s="2"/>
      <c r="C1042503" s="2"/>
      <c r="D1042503" s="2"/>
    </row>
    <row r="1042504" spans="1:4">
      <c r="A1042504" s="2"/>
      <c r="B1042504" s="2"/>
      <c r="C1042504" s="2"/>
      <c r="D1042504" s="2"/>
    </row>
    <row r="1042505" spans="1:4">
      <c r="A1042505" s="2"/>
      <c r="B1042505" s="2"/>
      <c r="C1042505" s="2"/>
      <c r="D1042505" s="2"/>
    </row>
    <row r="1042506" spans="1:4">
      <c r="A1042506" s="2"/>
      <c r="B1042506" s="2"/>
      <c r="C1042506" s="2"/>
      <c r="D1042506" s="2"/>
    </row>
    <row r="1042507" spans="1:4">
      <c r="A1042507" s="2"/>
      <c r="B1042507" s="2"/>
      <c r="C1042507" s="2"/>
      <c r="D1042507" s="2"/>
    </row>
    <row r="1042508" spans="1:4">
      <c r="A1042508" s="2"/>
      <c r="B1042508" s="2"/>
      <c r="C1042508" s="2"/>
      <c r="D1042508" s="2"/>
    </row>
    <row r="1042509" spans="1:4">
      <c r="A1042509" s="2"/>
      <c r="B1042509" s="2"/>
      <c r="C1042509" s="2"/>
      <c r="D1042509" s="2"/>
    </row>
    <row r="1042510" spans="1:4">
      <c r="A1042510" s="2"/>
      <c r="B1042510" s="2"/>
      <c r="C1042510" s="2"/>
      <c r="D1042510" s="2"/>
    </row>
    <row r="1042511" spans="1:4">
      <c r="A1042511" s="2"/>
      <c r="B1042511" s="2"/>
      <c r="C1042511" s="2"/>
      <c r="D1042511" s="2"/>
    </row>
    <row r="1042512" spans="1:4">
      <c r="A1042512" s="2"/>
      <c r="B1042512" s="2"/>
      <c r="C1042512" s="2"/>
      <c r="D1042512" s="2"/>
    </row>
    <row r="1042513" spans="1:4">
      <c r="A1042513" s="2"/>
      <c r="B1042513" s="2"/>
      <c r="C1042513" s="2"/>
      <c r="D1042513" s="2"/>
    </row>
    <row r="1042514" spans="1:4">
      <c r="A1042514" s="2"/>
      <c r="B1042514" s="2"/>
      <c r="C1042514" s="2"/>
      <c r="D1042514" s="2"/>
    </row>
    <row r="1042515" spans="1:4">
      <c r="A1042515" s="2"/>
      <c r="B1042515" s="2"/>
      <c r="C1042515" s="2"/>
      <c r="D1042515" s="2"/>
    </row>
    <row r="1042516" spans="1:4">
      <c r="A1042516" s="2"/>
      <c r="B1042516" s="2"/>
      <c r="C1042516" s="2"/>
      <c r="D1042516" s="2"/>
    </row>
    <row r="1042517" spans="1:4">
      <c r="A1042517" s="2"/>
      <c r="B1042517" s="2"/>
      <c r="C1042517" s="2"/>
      <c r="D1042517" s="2"/>
    </row>
    <row r="1042518" spans="1:4">
      <c r="A1042518" s="2"/>
      <c r="B1042518" s="2"/>
      <c r="C1042518" s="2"/>
      <c r="D1042518" s="2"/>
    </row>
    <row r="1042519" spans="1:4">
      <c r="A1042519" s="2"/>
      <c r="B1042519" s="2"/>
      <c r="C1042519" s="2"/>
      <c r="D1042519" s="2"/>
    </row>
    <row r="1042520" spans="1:4">
      <c r="A1042520" s="2"/>
      <c r="B1042520" s="2"/>
      <c r="C1042520" s="2"/>
      <c r="D1042520" s="2"/>
    </row>
    <row r="1042521" spans="1:4">
      <c r="A1042521" s="2"/>
      <c r="B1042521" s="2"/>
      <c r="C1042521" s="2"/>
      <c r="D1042521" s="2"/>
    </row>
    <row r="1042522" spans="1:4">
      <c r="A1042522" s="2"/>
      <c r="B1042522" s="2"/>
      <c r="C1042522" s="2"/>
      <c r="D1042522" s="2"/>
    </row>
    <row r="1042523" spans="1:4">
      <c r="A1042523" s="2"/>
      <c r="B1042523" s="2"/>
      <c r="C1042523" s="2"/>
      <c r="D1042523" s="2"/>
    </row>
    <row r="1042524" spans="1:4">
      <c r="A1042524" s="2"/>
      <c r="B1042524" s="2"/>
      <c r="C1042524" s="2"/>
      <c r="D1042524" s="2"/>
    </row>
    <row r="1042525" spans="1:4">
      <c r="A1042525" s="2"/>
      <c r="B1042525" s="2"/>
      <c r="C1042525" s="2"/>
      <c r="D1042525" s="2"/>
    </row>
    <row r="1042526" spans="1:4">
      <c r="A1042526" s="2"/>
      <c r="B1042526" s="2"/>
      <c r="C1042526" s="2"/>
      <c r="D1042526" s="2"/>
    </row>
    <row r="1042527" spans="1:4">
      <c r="A1042527" s="2"/>
      <c r="B1042527" s="2"/>
      <c r="C1042527" s="2"/>
      <c r="D1042527" s="2"/>
    </row>
    <row r="1042528" spans="1:4">
      <c r="A1042528" s="2"/>
      <c r="B1042528" s="2"/>
      <c r="C1042528" s="2"/>
      <c r="D1042528" s="2"/>
    </row>
    <row r="1042529" spans="1:4">
      <c r="A1042529" s="2"/>
      <c r="B1042529" s="2"/>
      <c r="C1042529" s="2"/>
      <c r="D1042529" s="2"/>
    </row>
    <row r="1042530" spans="1:4">
      <c r="A1042530" s="2"/>
      <c r="B1042530" s="2"/>
      <c r="C1042530" s="2"/>
      <c r="D1042530" s="2"/>
    </row>
    <row r="1042531" spans="1:4">
      <c r="A1042531" s="2"/>
      <c r="B1042531" s="2"/>
      <c r="C1042531" s="2"/>
      <c r="D1042531" s="2"/>
    </row>
    <row r="1042532" spans="1:4">
      <c r="A1042532" s="2"/>
      <c r="B1042532" s="2"/>
      <c r="C1042532" s="2"/>
      <c r="D1042532" s="2"/>
    </row>
    <row r="1042533" spans="1:4">
      <c r="A1042533" s="2"/>
      <c r="B1042533" s="2"/>
      <c r="C1042533" s="2"/>
      <c r="D1042533" s="2"/>
    </row>
    <row r="1042534" spans="1:4">
      <c r="A1042534" s="2"/>
      <c r="B1042534" s="2"/>
      <c r="C1042534" s="2"/>
      <c r="D1042534" s="2"/>
    </row>
    <row r="1042535" spans="1:4">
      <c r="A1042535" s="2"/>
      <c r="B1042535" s="2"/>
      <c r="C1042535" s="2"/>
      <c r="D1042535" s="2"/>
    </row>
    <row r="1042536" spans="1:4">
      <c r="A1042536" s="2"/>
      <c r="B1042536" s="2"/>
      <c r="C1042536" s="2"/>
      <c r="D1042536" s="2"/>
    </row>
    <row r="1042537" spans="1:4">
      <c r="A1042537" s="2"/>
      <c r="B1042537" s="2"/>
      <c r="C1042537" s="2"/>
      <c r="D1042537" s="2"/>
    </row>
    <row r="1042538" spans="1:4">
      <c r="A1042538" s="2"/>
      <c r="B1042538" s="2"/>
      <c r="C1042538" s="2"/>
      <c r="D1042538" s="2"/>
    </row>
    <row r="1042539" spans="1:4">
      <c r="A1042539" s="2"/>
      <c r="B1042539" s="2"/>
      <c r="C1042539" s="2"/>
      <c r="D1042539" s="2"/>
    </row>
    <row r="1042540" spans="1:4">
      <c r="A1042540" s="2"/>
      <c r="B1042540" s="2"/>
      <c r="C1042540" s="2"/>
      <c r="D1042540" s="2"/>
    </row>
    <row r="1042541" spans="1:4">
      <c r="A1042541" s="2"/>
      <c r="B1042541" s="2"/>
      <c r="C1042541" s="2"/>
      <c r="D1042541" s="2"/>
    </row>
    <row r="1042542" spans="1:4">
      <c r="A1042542" s="2"/>
      <c r="B1042542" s="2"/>
      <c r="C1042542" s="2"/>
      <c r="D1042542" s="2"/>
    </row>
    <row r="1042543" spans="1:4">
      <c r="A1042543" s="2"/>
      <c r="B1042543" s="2"/>
      <c r="C1042543" s="2"/>
      <c r="D1042543" s="2"/>
    </row>
    <row r="1042544" spans="1:4">
      <c r="A1042544" s="2"/>
      <c r="B1042544" s="2"/>
      <c r="C1042544" s="2"/>
      <c r="D1042544" s="2"/>
    </row>
    <row r="1042545" spans="1:4">
      <c r="A1042545" s="2"/>
      <c r="B1042545" s="2"/>
      <c r="C1042545" s="2"/>
      <c r="D1042545" s="2"/>
    </row>
    <row r="1042546" spans="1:4">
      <c r="A1042546" s="2"/>
      <c r="B1042546" s="2"/>
      <c r="C1042546" s="2"/>
      <c r="D1042546" s="2"/>
    </row>
    <row r="1042547" spans="1:4">
      <c r="A1042547" s="2"/>
      <c r="B1042547" s="2"/>
      <c r="C1042547" s="2"/>
      <c r="D1042547" s="2"/>
    </row>
    <row r="1042548" spans="1:4">
      <c r="A1042548" s="2"/>
      <c r="B1042548" s="2"/>
      <c r="C1042548" s="2"/>
      <c r="D1042548" s="2"/>
    </row>
    <row r="1042549" spans="1:4">
      <c r="A1042549" s="2"/>
      <c r="B1042549" s="2"/>
      <c r="C1042549" s="2"/>
      <c r="D1042549" s="2"/>
    </row>
    <row r="1042550" spans="1:4">
      <c r="A1042550" s="2"/>
      <c r="B1042550" s="2"/>
      <c r="C1042550" s="2"/>
      <c r="D1042550" s="2"/>
    </row>
    <row r="1042551" spans="1:4">
      <c r="A1042551" s="2"/>
      <c r="B1042551" s="2"/>
      <c r="C1042551" s="2"/>
      <c r="D1042551" s="2"/>
    </row>
    <row r="1042552" spans="1:4">
      <c r="A1042552" s="2"/>
      <c r="B1042552" s="2"/>
      <c r="C1042552" s="2"/>
      <c r="D1042552" s="2"/>
    </row>
    <row r="1042553" spans="1:4">
      <c r="A1042553" s="2"/>
      <c r="B1042553" s="2"/>
      <c r="C1042553" s="2"/>
      <c r="D1042553" s="2"/>
    </row>
    <row r="1042554" spans="1:4">
      <c r="A1042554" s="2"/>
      <c r="B1042554" s="2"/>
      <c r="C1042554" s="2"/>
      <c r="D1042554" s="2"/>
    </row>
    <row r="1042555" spans="1:4">
      <c r="A1042555" s="2"/>
      <c r="B1042555" s="2"/>
      <c r="C1042555" s="2"/>
      <c r="D1042555" s="2"/>
    </row>
    <row r="1042556" spans="1:4">
      <c r="A1042556" s="2"/>
      <c r="B1042556" s="2"/>
      <c r="C1042556" s="2"/>
      <c r="D1042556" s="2"/>
    </row>
    <row r="1042557" spans="1:4">
      <c r="A1042557" s="2"/>
      <c r="B1042557" s="2"/>
      <c r="C1042557" s="2"/>
      <c r="D1042557" s="2"/>
    </row>
    <row r="1042558" spans="1:4">
      <c r="A1042558" s="2"/>
      <c r="B1042558" s="2"/>
      <c r="C1042558" s="2"/>
      <c r="D1042558" s="2"/>
    </row>
    <row r="1042559" spans="1:4">
      <c r="A1042559" s="2"/>
      <c r="B1042559" s="2"/>
      <c r="C1042559" s="2"/>
      <c r="D1042559" s="2"/>
    </row>
    <row r="1042560" spans="1:4">
      <c r="A1042560" s="2"/>
      <c r="B1042560" s="2"/>
      <c r="C1042560" s="2"/>
      <c r="D1042560" s="2"/>
    </row>
    <row r="1042561" spans="1:4">
      <c r="A1042561" s="2"/>
      <c r="B1042561" s="2"/>
      <c r="C1042561" s="2"/>
      <c r="D1042561" s="2"/>
    </row>
    <row r="1042562" spans="1:4">
      <c r="A1042562" s="2"/>
      <c r="B1042562" s="2"/>
      <c r="C1042562" s="2"/>
      <c r="D1042562" s="2"/>
    </row>
    <row r="1042563" spans="1:4">
      <c r="A1042563" s="2"/>
      <c r="B1042563" s="2"/>
      <c r="C1042563" s="2"/>
      <c r="D1042563" s="2"/>
    </row>
    <row r="1042564" spans="1:4">
      <c r="A1042564" s="2"/>
      <c r="B1042564" s="2"/>
      <c r="C1042564" s="2"/>
      <c r="D1042564" s="2"/>
    </row>
    <row r="1042565" spans="1:4">
      <c r="A1042565" s="2"/>
      <c r="B1042565" s="2"/>
      <c r="C1042565" s="2"/>
      <c r="D1042565" s="2"/>
    </row>
    <row r="1042566" spans="1:4">
      <c r="A1042566" s="2"/>
      <c r="B1042566" s="2"/>
      <c r="C1042566" s="2"/>
      <c r="D1042566" s="2"/>
    </row>
    <row r="1042567" spans="1:4">
      <c r="A1042567" s="2"/>
      <c r="B1042567" s="2"/>
      <c r="C1042567" s="2"/>
      <c r="D1042567" s="2"/>
    </row>
    <row r="1042568" spans="1:4">
      <c r="A1042568" s="2"/>
      <c r="B1042568" s="2"/>
      <c r="C1042568" s="2"/>
      <c r="D1042568" s="2"/>
    </row>
    <row r="1042569" spans="1:4">
      <c r="A1042569" s="2"/>
      <c r="B1042569" s="2"/>
      <c r="C1042569" s="2"/>
      <c r="D1042569" s="2"/>
    </row>
    <row r="1042570" spans="1:4">
      <c r="A1042570" s="2"/>
      <c r="B1042570" s="2"/>
      <c r="C1042570" s="2"/>
      <c r="D1042570" s="2"/>
    </row>
    <row r="1042571" spans="1:4">
      <c r="A1042571" s="2"/>
      <c r="B1042571" s="2"/>
      <c r="C1042571" s="2"/>
      <c r="D1042571" s="2"/>
    </row>
    <row r="1042572" spans="1:4">
      <c r="A1042572" s="2"/>
      <c r="B1042572" s="2"/>
      <c r="C1042572" s="2"/>
      <c r="D1042572" s="2"/>
    </row>
    <row r="1042573" spans="1:4">
      <c r="A1042573" s="2"/>
      <c r="B1042573" s="2"/>
      <c r="C1042573" s="2"/>
      <c r="D1042573" s="2"/>
    </row>
    <row r="1042574" spans="1:4">
      <c r="A1042574" s="2"/>
      <c r="B1042574" s="2"/>
      <c r="C1042574" s="2"/>
      <c r="D1042574" s="2"/>
    </row>
    <row r="1042575" spans="1:4">
      <c r="A1042575" s="2"/>
      <c r="B1042575" s="2"/>
      <c r="C1042575" s="2"/>
      <c r="D1042575" s="2"/>
    </row>
    <row r="1042576" spans="1:4">
      <c r="A1042576" s="2"/>
      <c r="B1042576" s="2"/>
      <c r="C1042576" s="2"/>
      <c r="D1042576" s="2"/>
    </row>
    <row r="1042577" spans="1:4">
      <c r="A1042577" s="2"/>
      <c r="B1042577" s="2"/>
      <c r="C1042577" s="2"/>
      <c r="D1042577" s="2"/>
    </row>
    <row r="1042578" spans="1:4">
      <c r="A1042578" s="2"/>
      <c r="B1042578" s="2"/>
      <c r="C1042578" s="2"/>
      <c r="D1042578" s="2"/>
    </row>
    <row r="1042579" spans="1:4">
      <c r="A1042579" s="2"/>
      <c r="B1042579" s="2"/>
      <c r="C1042579" s="2"/>
      <c r="D1042579" s="2"/>
    </row>
    <row r="1042580" spans="1:4">
      <c r="A1042580" s="2"/>
      <c r="B1042580" s="2"/>
      <c r="C1042580" s="2"/>
      <c r="D1042580" s="2"/>
    </row>
    <row r="1042581" spans="1:4">
      <c r="A1042581" s="2"/>
      <c r="B1042581" s="2"/>
      <c r="C1042581" s="2"/>
      <c r="D1042581" s="2"/>
    </row>
    <row r="1042582" spans="1:4">
      <c r="A1042582" s="2"/>
      <c r="B1042582" s="2"/>
      <c r="C1042582" s="2"/>
      <c r="D1042582" s="2"/>
    </row>
    <row r="1042583" spans="1:4">
      <c r="A1042583" s="2"/>
      <c r="B1042583" s="2"/>
      <c r="C1042583" s="2"/>
      <c r="D1042583" s="2"/>
    </row>
    <row r="1042584" spans="1:4">
      <c r="A1042584" s="2"/>
      <c r="B1042584" s="2"/>
      <c r="C1042584" s="2"/>
      <c r="D1042584" s="2"/>
    </row>
    <row r="1042585" spans="1:4">
      <c r="A1042585" s="2"/>
      <c r="B1042585" s="2"/>
      <c r="C1042585" s="2"/>
      <c r="D1042585" s="2"/>
    </row>
    <row r="1042586" spans="1:4">
      <c r="A1042586" s="2"/>
      <c r="B1042586" s="2"/>
      <c r="C1042586" s="2"/>
      <c r="D1042586" s="2"/>
    </row>
    <row r="1042587" spans="1:4">
      <c r="A1042587" s="2"/>
      <c r="B1042587" s="2"/>
      <c r="C1042587" s="2"/>
      <c r="D1042587" s="2"/>
    </row>
    <row r="1042588" spans="1:4">
      <c r="A1042588" s="2"/>
      <c r="B1042588" s="2"/>
      <c r="C1042588" s="2"/>
      <c r="D1042588" s="2"/>
    </row>
    <row r="1042589" spans="1:4">
      <c r="A1042589" s="2"/>
      <c r="B1042589" s="2"/>
      <c r="C1042589" s="2"/>
      <c r="D1042589" s="2"/>
    </row>
    <row r="1042590" spans="1:4">
      <c r="A1042590" s="2"/>
      <c r="B1042590" s="2"/>
      <c r="C1042590" s="2"/>
      <c r="D1042590" s="2"/>
    </row>
    <row r="1042591" spans="1:4">
      <c r="A1042591" s="2"/>
      <c r="B1042591" s="2"/>
      <c r="C1042591" s="2"/>
      <c r="D1042591" s="2"/>
    </row>
    <row r="1042592" spans="1:4">
      <c r="A1042592" s="2"/>
      <c r="B1042592" s="2"/>
      <c r="C1042592" s="2"/>
      <c r="D1042592" s="2"/>
    </row>
    <row r="1042593" spans="1:4">
      <c r="A1042593" s="2"/>
      <c r="B1042593" s="2"/>
      <c r="C1042593" s="2"/>
      <c r="D1042593" s="2"/>
    </row>
    <row r="1042594" spans="1:4">
      <c r="A1042594" s="2"/>
      <c r="B1042594" s="2"/>
      <c r="C1042594" s="2"/>
      <c r="D1042594" s="2"/>
    </row>
    <row r="1042595" spans="1:4">
      <c r="A1042595" s="2"/>
      <c r="B1042595" s="2"/>
      <c r="C1042595" s="2"/>
      <c r="D1042595" s="2"/>
    </row>
    <row r="1042596" spans="1:4">
      <c r="A1042596" s="2"/>
      <c r="B1042596" s="2"/>
      <c r="C1042596" s="2"/>
      <c r="D1042596" s="2"/>
    </row>
    <row r="1042597" spans="1:4">
      <c r="A1042597" s="2"/>
      <c r="B1042597" s="2"/>
      <c r="C1042597" s="2"/>
      <c r="D1042597" s="2"/>
    </row>
    <row r="1042598" spans="1:4">
      <c r="A1042598" s="2"/>
      <c r="B1042598" s="2"/>
      <c r="C1042598" s="2"/>
      <c r="D1042598" s="2"/>
    </row>
    <row r="1042599" spans="1:4">
      <c r="A1042599" s="2"/>
      <c r="B1042599" s="2"/>
      <c r="C1042599" s="2"/>
      <c r="D1042599" s="2"/>
    </row>
    <row r="1042600" spans="1:4">
      <c r="A1042600" s="2"/>
      <c r="B1042600" s="2"/>
      <c r="C1042600" s="2"/>
      <c r="D1042600" s="2"/>
    </row>
    <row r="1042601" spans="1:4">
      <c r="A1042601" s="2"/>
      <c r="B1042601" s="2"/>
      <c r="C1042601" s="2"/>
      <c r="D1042601" s="2"/>
    </row>
    <row r="1042602" spans="1:4">
      <c r="A1042602" s="2"/>
      <c r="B1042602" s="2"/>
      <c r="C1042602" s="2"/>
      <c r="D1042602" s="2"/>
    </row>
    <row r="1042603" spans="1:4">
      <c r="A1042603" s="2"/>
      <c r="B1042603" s="2"/>
      <c r="C1042603" s="2"/>
      <c r="D1042603" s="2"/>
    </row>
    <row r="1042604" spans="1:4">
      <c r="A1042604" s="2"/>
      <c r="B1042604" s="2"/>
      <c r="C1042604" s="2"/>
      <c r="D1042604" s="2"/>
    </row>
    <row r="1042605" spans="1:4">
      <c r="A1042605" s="2"/>
      <c r="B1042605" s="2"/>
      <c r="C1042605" s="2"/>
      <c r="D1042605" s="2"/>
    </row>
    <row r="1042606" spans="1:4">
      <c r="A1042606" s="2"/>
      <c r="B1042606" s="2"/>
      <c r="C1042606" s="2"/>
      <c r="D1042606" s="2"/>
    </row>
    <row r="1042607" spans="1:4">
      <c r="A1042607" s="2"/>
      <c r="B1042607" s="2"/>
      <c r="C1042607" s="2"/>
      <c r="D1042607" s="2"/>
    </row>
    <row r="1042608" spans="1:4">
      <c r="A1042608" s="2"/>
      <c r="B1042608" s="2"/>
      <c r="C1042608" s="2"/>
      <c r="D1042608" s="2"/>
    </row>
    <row r="1042609" spans="1:4">
      <c r="A1042609" s="2"/>
      <c r="B1042609" s="2"/>
      <c r="C1042609" s="2"/>
      <c r="D1042609" s="2"/>
    </row>
    <row r="1042610" spans="1:4">
      <c r="A1042610" s="2"/>
      <c r="B1042610" s="2"/>
      <c r="C1042610" s="2"/>
      <c r="D1042610" s="2"/>
    </row>
    <row r="1042611" spans="1:4">
      <c r="A1042611" s="2"/>
      <c r="B1042611" s="2"/>
      <c r="C1042611" s="2"/>
      <c r="D1042611" s="2"/>
    </row>
    <row r="1042612" spans="1:4">
      <c r="A1042612" s="2"/>
      <c r="B1042612" s="2"/>
      <c r="C1042612" s="2"/>
      <c r="D1042612" s="2"/>
    </row>
    <row r="1042613" spans="1:4">
      <c r="A1042613" s="2"/>
      <c r="B1042613" s="2"/>
      <c r="C1042613" s="2"/>
      <c r="D1042613" s="2"/>
    </row>
    <row r="1042614" spans="1:4">
      <c r="A1042614" s="2"/>
      <c r="B1042614" s="2"/>
      <c r="C1042614" s="2"/>
      <c r="D1042614" s="2"/>
    </row>
    <row r="1042615" spans="1:4">
      <c r="A1042615" s="2"/>
      <c r="B1042615" s="2"/>
      <c r="C1042615" s="2"/>
      <c r="D1042615" s="2"/>
    </row>
    <row r="1042616" spans="1:4">
      <c r="A1042616" s="2"/>
      <c r="B1042616" s="2"/>
      <c r="C1042616" s="2"/>
      <c r="D1042616" s="2"/>
    </row>
    <row r="1042617" spans="1:4">
      <c r="A1042617" s="2"/>
      <c r="B1042617" s="2"/>
      <c r="C1042617" s="2"/>
      <c r="D1042617" s="2"/>
    </row>
    <row r="1042618" spans="1:4">
      <c r="A1042618" s="2"/>
      <c r="B1042618" s="2"/>
      <c r="C1042618" s="2"/>
      <c r="D1042618" s="2"/>
    </row>
    <row r="1042619" spans="1:4">
      <c r="A1042619" s="2"/>
      <c r="B1042619" s="2"/>
      <c r="C1042619" s="2"/>
      <c r="D1042619" s="2"/>
    </row>
    <row r="1042620" spans="1:4">
      <c r="A1042620" s="2"/>
      <c r="B1042620" s="2"/>
      <c r="C1042620" s="2"/>
      <c r="D1042620" s="2"/>
    </row>
    <row r="1042621" spans="1:4">
      <c r="A1042621" s="2"/>
      <c r="B1042621" s="2"/>
      <c r="C1042621" s="2"/>
      <c r="D1042621" s="2"/>
    </row>
    <row r="1042622" spans="1:4">
      <c r="A1042622" s="2"/>
      <c r="B1042622" s="2"/>
      <c r="C1042622" s="2"/>
      <c r="D1042622" s="2"/>
    </row>
    <row r="1042623" spans="1:4">
      <c r="A1042623" s="2"/>
      <c r="B1042623" s="2"/>
      <c r="C1042623" s="2"/>
      <c r="D1042623" s="2"/>
    </row>
    <row r="1042624" spans="1:4">
      <c r="A1042624" s="2"/>
      <c r="B1042624" s="2"/>
      <c r="C1042624" s="2"/>
      <c r="D1042624" s="2"/>
    </row>
    <row r="1042625" spans="1:4">
      <c r="A1042625" s="2"/>
      <c r="B1042625" s="2"/>
      <c r="C1042625" s="2"/>
      <c r="D1042625" s="2"/>
    </row>
    <row r="1042626" spans="1:4">
      <c r="A1042626" s="2"/>
      <c r="B1042626" s="2"/>
      <c r="C1042626" s="2"/>
      <c r="D1042626" s="2"/>
    </row>
    <row r="1042627" spans="1:4">
      <c r="A1042627" s="2"/>
      <c r="B1042627" s="2"/>
      <c r="C1042627" s="2"/>
      <c r="D1042627" s="2"/>
    </row>
    <row r="1042628" spans="1:4">
      <c r="A1042628" s="2"/>
      <c r="B1042628" s="2"/>
      <c r="C1042628" s="2"/>
      <c r="D1042628" s="2"/>
    </row>
    <row r="1042629" spans="1:4">
      <c r="A1042629" s="2"/>
      <c r="B1042629" s="2"/>
      <c r="C1042629" s="2"/>
      <c r="D1042629" s="2"/>
    </row>
    <row r="1042630" spans="1:4">
      <c r="A1042630" s="2"/>
      <c r="B1042630" s="2"/>
      <c r="C1042630" s="2"/>
      <c r="D1042630" s="2"/>
    </row>
    <row r="1042631" spans="1:4">
      <c r="A1042631" s="2"/>
      <c r="B1042631" s="2"/>
      <c r="C1042631" s="2"/>
      <c r="D1042631" s="2"/>
    </row>
    <row r="1042632" spans="1:4">
      <c r="A1042632" s="2"/>
      <c r="B1042632" s="2"/>
      <c r="C1042632" s="2"/>
      <c r="D1042632" s="2"/>
    </row>
    <row r="1042633" spans="1:4">
      <c r="A1042633" s="2"/>
      <c r="B1042633" s="2"/>
      <c r="C1042633" s="2"/>
      <c r="D1042633" s="2"/>
    </row>
    <row r="1042634" spans="1:4">
      <c r="A1042634" s="2"/>
      <c r="B1042634" s="2"/>
      <c r="C1042634" s="2"/>
      <c r="D1042634" s="2"/>
    </row>
    <row r="1042635" spans="1:4">
      <c r="A1042635" s="2"/>
      <c r="B1042635" s="2"/>
      <c r="C1042635" s="2"/>
      <c r="D1042635" s="2"/>
    </row>
    <row r="1042636" spans="1:4">
      <c r="A1042636" s="2"/>
      <c r="B1042636" s="2"/>
      <c r="C1042636" s="2"/>
      <c r="D1042636" s="2"/>
    </row>
    <row r="1042637" spans="1:4">
      <c r="A1042637" s="2"/>
      <c r="B1042637" s="2"/>
      <c r="C1042637" s="2"/>
      <c r="D1042637" s="2"/>
    </row>
    <row r="1042638" spans="1:4">
      <c r="A1042638" s="2"/>
      <c r="B1042638" s="2"/>
      <c r="C1042638" s="2"/>
      <c r="D1042638" s="2"/>
    </row>
    <row r="1042639" spans="1:4">
      <c r="A1042639" s="2"/>
      <c r="B1042639" s="2"/>
      <c r="C1042639" s="2"/>
      <c r="D1042639" s="2"/>
    </row>
    <row r="1042640" spans="1:4">
      <c r="A1042640" s="2"/>
      <c r="B1042640" s="2"/>
      <c r="C1042640" s="2"/>
      <c r="D1042640" s="2"/>
    </row>
    <row r="1042641" spans="1:4">
      <c r="A1042641" s="2"/>
      <c r="B1042641" s="2"/>
      <c r="C1042641" s="2"/>
      <c r="D1042641" s="2"/>
    </row>
    <row r="1042642" spans="1:4">
      <c r="A1042642" s="2"/>
      <c r="B1042642" s="2"/>
      <c r="C1042642" s="2"/>
      <c r="D1042642" s="2"/>
    </row>
    <row r="1042643" spans="1:4">
      <c r="A1042643" s="2"/>
      <c r="B1042643" s="2"/>
      <c r="C1042643" s="2"/>
      <c r="D1042643" s="2"/>
    </row>
    <row r="1042644" spans="1:4">
      <c r="A1042644" s="2"/>
      <c r="B1042644" s="2"/>
      <c r="C1042644" s="2"/>
      <c r="D1042644" s="2"/>
    </row>
    <row r="1042645" spans="1:4">
      <c r="A1042645" s="2"/>
      <c r="B1042645" s="2"/>
      <c r="C1042645" s="2"/>
      <c r="D1042645" s="2"/>
    </row>
    <row r="1042646" spans="1:4">
      <c r="A1042646" s="2"/>
      <c r="B1042646" s="2"/>
      <c r="C1042646" s="2"/>
      <c r="D1042646" s="2"/>
    </row>
    <row r="1042647" spans="1:4">
      <c r="A1042647" s="2"/>
      <c r="B1042647" s="2"/>
      <c r="C1042647" s="2"/>
      <c r="D1042647" s="2"/>
    </row>
    <row r="1042648" spans="1:4">
      <c r="A1042648" s="2"/>
      <c r="B1042648" s="2"/>
      <c r="C1042648" s="2"/>
      <c r="D1042648" s="2"/>
    </row>
    <row r="1042649" spans="1:4">
      <c r="A1042649" s="2"/>
      <c r="B1042649" s="2"/>
      <c r="C1042649" s="2"/>
      <c r="D1042649" s="2"/>
    </row>
    <row r="1042650" spans="1:4">
      <c r="A1042650" s="2"/>
      <c r="B1042650" s="2"/>
      <c r="C1042650" s="2"/>
      <c r="D1042650" s="2"/>
    </row>
    <row r="1042651" spans="1:4">
      <c r="A1042651" s="2"/>
      <c r="B1042651" s="2"/>
      <c r="C1042651" s="2"/>
      <c r="D1042651" s="2"/>
    </row>
    <row r="1042652" spans="1:4">
      <c r="A1042652" s="2"/>
      <c r="B1042652" s="2"/>
      <c r="C1042652" s="2"/>
      <c r="D1042652" s="2"/>
    </row>
    <row r="1042653" spans="1:4">
      <c r="A1042653" s="2"/>
      <c r="B1042653" s="2"/>
      <c r="C1042653" s="2"/>
      <c r="D1042653" s="2"/>
    </row>
    <row r="1042654" spans="1:4">
      <c r="A1042654" s="2"/>
      <c r="B1042654" s="2"/>
      <c r="C1042654" s="2"/>
      <c r="D1042654" s="2"/>
    </row>
    <row r="1042655" spans="1:4">
      <c r="A1042655" s="2"/>
      <c r="B1042655" s="2"/>
      <c r="C1042655" s="2"/>
      <c r="D1042655" s="2"/>
    </row>
    <row r="1042656" spans="1:4">
      <c r="A1042656" s="2"/>
      <c r="B1042656" s="2"/>
      <c r="C1042656" s="2"/>
      <c r="D1042656" s="2"/>
    </row>
    <row r="1042657" spans="1:4">
      <c r="A1042657" s="2"/>
      <c r="B1042657" s="2"/>
      <c r="C1042657" s="2"/>
      <c r="D1042657" s="2"/>
    </row>
    <row r="1042658" spans="1:4">
      <c r="A1042658" s="2"/>
      <c r="B1042658" s="2"/>
      <c r="C1042658" s="2"/>
      <c r="D1042658" s="2"/>
    </row>
    <row r="1042659" spans="1:4">
      <c r="A1042659" s="2"/>
      <c r="B1042659" s="2"/>
      <c r="C1042659" s="2"/>
      <c r="D1042659" s="2"/>
    </row>
    <row r="1042660" spans="1:4">
      <c r="A1042660" s="2"/>
      <c r="B1042660" s="2"/>
      <c r="C1042660" s="2"/>
      <c r="D1042660" s="2"/>
    </row>
    <row r="1042661" spans="1:4">
      <c r="A1042661" s="2"/>
      <c r="B1042661" s="2"/>
      <c r="C1042661" s="2"/>
      <c r="D1042661" s="2"/>
    </row>
    <row r="1042662" spans="1:4">
      <c r="A1042662" s="2"/>
      <c r="B1042662" s="2"/>
      <c r="C1042662" s="2"/>
      <c r="D1042662" s="2"/>
    </row>
    <row r="1042663" spans="1:4">
      <c r="A1042663" s="2"/>
      <c r="B1042663" s="2"/>
      <c r="C1042663" s="2"/>
      <c r="D1042663" s="2"/>
    </row>
    <row r="1042664" spans="1:4">
      <c r="A1042664" s="2"/>
      <c r="B1042664" s="2"/>
      <c r="C1042664" s="2"/>
      <c r="D1042664" s="2"/>
    </row>
    <row r="1042665" spans="1:4">
      <c r="A1042665" s="2"/>
      <c r="B1042665" s="2"/>
      <c r="C1042665" s="2"/>
      <c r="D1042665" s="2"/>
    </row>
    <row r="1042666" spans="1:4">
      <c r="A1042666" s="2"/>
      <c r="B1042666" s="2"/>
      <c r="C1042666" s="2"/>
      <c r="D1042666" s="2"/>
    </row>
    <row r="1042667" spans="1:4">
      <c r="A1042667" s="2"/>
      <c r="B1042667" s="2"/>
      <c r="C1042667" s="2"/>
      <c r="D1042667" s="2"/>
    </row>
    <row r="1042668" spans="1:4">
      <c r="A1042668" s="2"/>
      <c r="B1042668" s="2"/>
      <c r="C1042668" s="2"/>
      <c r="D1042668" s="2"/>
    </row>
    <row r="1042669" spans="1:4">
      <c r="A1042669" s="2"/>
      <c r="B1042669" s="2"/>
      <c r="C1042669" s="2"/>
      <c r="D1042669" s="2"/>
    </row>
    <row r="1042670" spans="1:4">
      <c r="A1042670" s="2"/>
      <c r="B1042670" s="2"/>
      <c r="C1042670" s="2"/>
      <c r="D1042670" s="2"/>
    </row>
    <row r="1042671" spans="1:4">
      <c r="A1042671" s="2"/>
      <c r="B1042671" s="2"/>
      <c r="C1042671" s="2"/>
      <c r="D1042671" s="2"/>
    </row>
    <row r="1042672" spans="1:4">
      <c r="A1042672" s="2"/>
      <c r="B1042672" s="2"/>
      <c r="C1042672" s="2"/>
      <c r="D1042672" s="2"/>
    </row>
    <row r="1042673" spans="1:4">
      <c r="A1042673" s="2"/>
      <c r="B1042673" s="2"/>
      <c r="C1042673" s="2"/>
      <c r="D1042673" s="2"/>
    </row>
    <row r="1042674" spans="1:4">
      <c r="A1042674" s="2"/>
      <c r="B1042674" s="2"/>
      <c r="C1042674" s="2"/>
      <c r="D1042674" s="2"/>
    </row>
    <row r="1042675" spans="1:4">
      <c r="A1042675" s="2"/>
      <c r="B1042675" s="2"/>
      <c r="C1042675" s="2"/>
      <c r="D1042675" s="2"/>
    </row>
    <row r="1042676" spans="1:4">
      <c r="A1042676" s="2"/>
      <c r="B1042676" s="2"/>
      <c r="C1042676" s="2"/>
      <c r="D1042676" s="2"/>
    </row>
    <row r="1042677" spans="1:4">
      <c r="A1042677" s="2"/>
      <c r="B1042677" s="2"/>
      <c r="C1042677" s="2"/>
      <c r="D1042677" s="2"/>
    </row>
    <row r="1042678" spans="1:4">
      <c r="A1042678" s="2"/>
      <c r="B1042678" s="2"/>
      <c r="C1042678" s="2"/>
      <c r="D1042678" s="2"/>
    </row>
    <row r="1042679" spans="1:4">
      <c r="A1042679" s="2"/>
      <c r="B1042679" s="2"/>
      <c r="C1042679" s="2"/>
      <c r="D1042679" s="2"/>
    </row>
    <row r="1042680" spans="1:4">
      <c r="A1042680" s="2"/>
      <c r="B1042680" s="2"/>
      <c r="C1042680" s="2"/>
      <c r="D1042680" s="2"/>
    </row>
    <row r="1042681" spans="1:4">
      <c r="A1042681" s="2"/>
      <c r="B1042681" s="2"/>
      <c r="C1042681" s="2"/>
      <c r="D1042681" s="2"/>
    </row>
    <row r="1042682" spans="1:4">
      <c r="A1042682" s="2"/>
      <c r="B1042682" s="2"/>
      <c r="C1042682" s="2"/>
      <c r="D1042682" s="2"/>
    </row>
    <row r="1042683" spans="1:4">
      <c r="A1042683" s="2"/>
      <c r="B1042683" s="2"/>
      <c r="C1042683" s="2"/>
      <c r="D1042683" s="2"/>
    </row>
    <row r="1042684" spans="1:4">
      <c r="A1042684" s="2"/>
      <c r="B1042684" s="2"/>
      <c r="C1042684" s="2"/>
      <c r="D1042684" s="2"/>
    </row>
    <row r="1042685" spans="1:4">
      <c r="A1042685" s="2"/>
      <c r="B1042685" s="2"/>
      <c r="C1042685" s="2"/>
      <c r="D1042685" s="2"/>
    </row>
    <row r="1042686" spans="1:4">
      <c r="A1042686" s="2"/>
      <c r="B1042686" s="2"/>
      <c r="C1042686" s="2"/>
      <c r="D1042686" s="2"/>
    </row>
    <row r="1042687" spans="1:4">
      <c r="A1042687" s="2"/>
      <c r="B1042687" s="2"/>
      <c r="C1042687" s="2"/>
      <c r="D1042687" s="2"/>
    </row>
    <row r="1042688" spans="1:4">
      <c r="A1042688" s="2"/>
      <c r="B1042688" s="2"/>
      <c r="C1042688" s="2"/>
      <c r="D1042688" s="2"/>
    </row>
    <row r="1042689" spans="1:4">
      <c r="A1042689" s="2"/>
      <c r="B1042689" s="2"/>
      <c r="C1042689" s="2"/>
      <c r="D1042689" s="2"/>
    </row>
    <row r="1042690" spans="1:4">
      <c r="A1042690" s="2"/>
      <c r="B1042690" s="2"/>
      <c r="C1042690" s="2"/>
      <c r="D1042690" s="2"/>
    </row>
    <row r="1042691" spans="1:4">
      <c r="A1042691" s="2"/>
      <c r="B1042691" s="2"/>
      <c r="C1042691" s="2"/>
      <c r="D1042691" s="2"/>
    </row>
    <row r="1042692" spans="1:4">
      <c r="A1042692" s="2"/>
      <c r="B1042692" s="2"/>
      <c r="C1042692" s="2"/>
      <c r="D1042692" s="2"/>
    </row>
    <row r="1042693" spans="1:4">
      <c r="A1042693" s="2"/>
      <c r="B1042693" s="2"/>
      <c r="C1042693" s="2"/>
      <c r="D1042693" s="2"/>
    </row>
    <row r="1042694" spans="1:4">
      <c r="A1042694" s="2"/>
      <c r="B1042694" s="2"/>
      <c r="C1042694" s="2"/>
      <c r="D1042694" s="2"/>
    </row>
    <row r="1042695" spans="1:4">
      <c r="A1042695" s="2"/>
      <c r="B1042695" s="2"/>
      <c r="C1042695" s="2"/>
      <c r="D1042695" s="2"/>
    </row>
    <row r="1042696" spans="1:4">
      <c r="A1042696" s="2"/>
      <c r="B1042696" s="2"/>
      <c r="C1042696" s="2"/>
      <c r="D1042696" s="2"/>
    </row>
    <row r="1042697" spans="1:4">
      <c r="A1042697" s="2"/>
      <c r="B1042697" s="2"/>
      <c r="C1042697" s="2"/>
      <c r="D1042697" s="2"/>
    </row>
    <row r="1042698" spans="1:4">
      <c r="A1042698" s="2"/>
      <c r="B1042698" s="2"/>
      <c r="C1042698" s="2"/>
      <c r="D1042698" s="2"/>
    </row>
    <row r="1042699" spans="1:4">
      <c r="A1042699" s="2"/>
      <c r="B1042699" s="2"/>
      <c r="C1042699" s="2"/>
      <c r="D1042699" s="2"/>
    </row>
    <row r="1042700" spans="1:4">
      <c r="A1042700" s="2"/>
      <c r="B1042700" s="2"/>
      <c r="C1042700" s="2"/>
      <c r="D1042700" s="2"/>
    </row>
    <row r="1042701" spans="1:4">
      <c r="A1042701" s="2"/>
      <c r="B1042701" s="2"/>
      <c r="C1042701" s="2"/>
      <c r="D1042701" s="2"/>
    </row>
    <row r="1042702" spans="1:4">
      <c r="A1042702" s="2"/>
      <c r="B1042702" s="2"/>
      <c r="C1042702" s="2"/>
      <c r="D1042702" s="2"/>
    </row>
    <row r="1042703" spans="1:4">
      <c r="A1042703" s="2"/>
      <c r="B1042703" s="2"/>
      <c r="C1042703" s="2"/>
      <c r="D1042703" s="2"/>
    </row>
    <row r="1042704" spans="1:4">
      <c r="A1042704" s="2"/>
      <c r="B1042704" s="2"/>
      <c r="C1042704" s="2"/>
      <c r="D1042704" s="2"/>
    </row>
    <row r="1042705" spans="1:4">
      <c r="A1042705" s="2"/>
      <c r="B1042705" s="2"/>
      <c r="C1042705" s="2"/>
      <c r="D1042705" s="2"/>
    </row>
    <row r="1042706" spans="1:4">
      <c r="A1042706" s="2"/>
      <c r="B1042706" s="2"/>
      <c r="C1042706" s="2"/>
      <c r="D1042706" s="2"/>
    </row>
    <row r="1042707" spans="1:4">
      <c r="A1042707" s="2"/>
      <c r="B1042707" s="2"/>
      <c r="C1042707" s="2"/>
      <c r="D1042707" s="2"/>
    </row>
    <row r="1042708" spans="1:4">
      <c r="A1042708" s="2"/>
      <c r="B1042708" s="2"/>
      <c r="C1042708" s="2"/>
      <c r="D1042708" s="2"/>
    </row>
    <row r="1042709" spans="1:4">
      <c r="A1042709" s="2"/>
      <c r="B1042709" s="2"/>
      <c r="C1042709" s="2"/>
      <c r="D1042709" s="2"/>
    </row>
    <row r="1042710" spans="1:4">
      <c r="A1042710" s="2"/>
      <c r="B1042710" s="2"/>
      <c r="C1042710" s="2"/>
      <c r="D1042710" s="2"/>
    </row>
    <row r="1042711" spans="1:4">
      <c r="A1042711" s="2"/>
      <c r="B1042711" s="2"/>
      <c r="C1042711" s="2"/>
      <c r="D1042711" s="2"/>
    </row>
    <row r="1042712" spans="1:4">
      <c r="A1042712" s="2"/>
      <c r="B1042712" s="2"/>
      <c r="C1042712" s="2"/>
      <c r="D1042712" s="2"/>
    </row>
    <row r="1042713" spans="1:4">
      <c r="A1042713" s="2"/>
      <c r="B1042713" s="2"/>
      <c r="C1042713" s="2"/>
      <c r="D1042713" s="2"/>
    </row>
    <row r="1042714" spans="1:4">
      <c r="A1042714" s="2"/>
      <c r="B1042714" s="2"/>
      <c r="C1042714" s="2"/>
      <c r="D1042714" s="2"/>
    </row>
    <row r="1042715" spans="1:4">
      <c r="A1042715" s="2"/>
      <c r="B1042715" s="2"/>
      <c r="C1042715" s="2"/>
      <c r="D1042715" s="2"/>
    </row>
    <row r="1042716" spans="1:4">
      <c r="A1042716" s="2"/>
      <c r="B1042716" s="2"/>
      <c r="C1042716" s="2"/>
      <c r="D1042716" s="2"/>
    </row>
    <row r="1042717" spans="1:4">
      <c r="A1042717" s="2"/>
      <c r="B1042717" s="2"/>
      <c r="C1042717" s="2"/>
      <c r="D1042717" s="2"/>
    </row>
    <row r="1042718" spans="1:4">
      <c r="A1042718" s="2"/>
      <c r="B1042718" s="2"/>
      <c r="C1042718" s="2"/>
      <c r="D1042718" s="2"/>
    </row>
    <row r="1042719" spans="1:4">
      <c r="A1042719" s="2"/>
      <c r="B1042719" s="2"/>
      <c r="C1042719" s="2"/>
      <c r="D1042719" s="2"/>
    </row>
    <row r="1042720" spans="1:4">
      <c r="A1042720" s="2"/>
      <c r="B1042720" s="2"/>
      <c r="C1042720" s="2"/>
      <c r="D1042720" s="2"/>
    </row>
    <row r="1042721" spans="1:4">
      <c r="A1042721" s="2"/>
      <c r="B1042721" s="2"/>
      <c r="C1042721" s="2"/>
      <c r="D1042721" s="2"/>
    </row>
    <row r="1042722" spans="1:4">
      <c r="A1042722" s="2"/>
      <c r="B1042722" s="2"/>
      <c r="C1042722" s="2"/>
      <c r="D1042722" s="2"/>
    </row>
    <row r="1042723" spans="1:4">
      <c r="A1042723" s="2"/>
      <c r="B1042723" s="2"/>
      <c r="C1042723" s="2"/>
      <c r="D1042723" s="2"/>
    </row>
    <row r="1042724" spans="1:4">
      <c r="A1042724" s="2"/>
      <c r="B1042724" s="2"/>
      <c r="C1042724" s="2"/>
      <c r="D1042724" s="2"/>
    </row>
    <row r="1042725" spans="1:4">
      <c r="A1042725" s="2"/>
      <c r="B1042725" s="2"/>
      <c r="C1042725" s="2"/>
      <c r="D1042725" s="2"/>
    </row>
    <row r="1042726" spans="1:4">
      <c r="A1042726" s="2"/>
      <c r="B1042726" s="2"/>
      <c r="C1042726" s="2"/>
      <c r="D1042726" s="2"/>
    </row>
    <row r="1042727" spans="1:4">
      <c r="A1042727" s="2"/>
      <c r="B1042727" s="2"/>
      <c r="C1042727" s="2"/>
      <c r="D1042727" s="2"/>
    </row>
    <row r="1042728" spans="1:4">
      <c r="A1042728" s="2"/>
      <c r="B1042728" s="2"/>
      <c r="C1042728" s="2"/>
      <c r="D1042728" s="2"/>
    </row>
    <row r="1042729" spans="1:4">
      <c r="A1042729" s="2"/>
      <c r="B1042729" s="2"/>
      <c r="C1042729" s="2"/>
      <c r="D1042729" s="2"/>
    </row>
    <row r="1042730" spans="1:4">
      <c r="A1042730" s="2"/>
      <c r="B1042730" s="2"/>
      <c r="C1042730" s="2"/>
      <c r="D1042730" s="2"/>
    </row>
    <row r="1042731" spans="1:4">
      <c r="A1042731" s="2"/>
      <c r="B1042731" s="2"/>
      <c r="C1042731" s="2"/>
      <c r="D1042731" s="2"/>
    </row>
    <row r="1042732" spans="1:4">
      <c r="A1042732" s="2"/>
      <c r="B1042732" s="2"/>
      <c r="C1042732" s="2"/>
      <c r="D1042732" s="2"/>
    </row>
    <row r="1042733" spans="1:4">
      <c r="A1042733" s="2"/>
      <c r="B1042733" s="2"/>
      <c r="C1042733" s="2"/>
      <c r="D1042733" s="2"/>
    </row>
    <row r="1042734" spans="1:4">
      <c r="A1042734" s="2"/>
      <c r="B1042734" s="2"/>
      <c r="C1042734" s="2"/>
      <c r="D1042734" s="2"/>
    </row>
    <row r="1042735" spans="1:4">
      <c r="A1042735" s="2"/>
      <c r="B1042735" s="2"/>
      <c r="C1042735" s="2"/>
      <c r="D1042735" s="2"/>
    </row>
    <row r="1042736" spans="1:4">
      <c r="A1042736" s="2"/>
      <c r="B1042736" s="2"/>
      <c r="C1042736" s="2"/>
      <c r="D1042736" s="2"/>
    </row>
    <row r="1042737" spans="1:4">
      <c r="A1042737" s="2"/>
      <c r="B1042737" s="2"/>
      <c r="C1042737" s="2"/>
      <c r="D1042737" s="2"/>
    </row>
    <row r="1042738" spans="1:4">
      <c r="A1042738" s="2"/>
      <c r="B1042738" s="2"/>
      <c r="C1042738" s="2"/>
      <c r="D1042738" s="2"/>
    </row>
    <row r="1042739" spans="1:4">
      <c r="A1042739" s="2"/>
      <c r="B1042739" s="2"/>
      <c r="C1042739" s="2"/>
      <c r="D1042739" s="2"/>
    </row>
    <row r="1042740" spans="1:4">
      <c r="A1042740" s="2"/>
      <c r="B1042740" s="2"/>
      <c r="C1042740" s="2"/>
      <c r="D1042740" s="2"/>
    </row>
    <row r="1042741" spans="1:4">
      <c r="A1042741" s="2"/>
      <c r="B1042741" s="2"/>
      <c r="C1042741" s="2"/>
      <c r="D1042741" s="2"/>
    </row>
    <row r="1042742" spans="1:4">
      <c r="A1042742" s="2"/>
      <c r="B1042742" s="2"/>
      <c r="C1042742" s="2"/>
      <c r="D1042742" s="2"/>
    </row>
    <row r="1042743" spans="1:4">
      <c r="A1042743" s="2"/>
      <c r="B1042743" s="2"/>
      <c r="C1042743" s="2"/>
      <c r="D1042743" s="2"/>
    </row>
    <row r="1042744" spans="1:4">
      <c r="A1042744" s="2"/>
      <c r="B1042744" s="2"/>
      <c r="C1042744" s="2"/>
      <c r="D1042744" s="2"/>
    </row>
    <row r="1042745" spans="1:4">
      <c r="A1042745" s="2"/>
      <c r="B1042745" s="2"/>
      <c r="C1042745" s="2"/>
      <c r="D1042745" s="2"/>
    </row>
    <row r="1042746" spans="1:4">
      <c r="A1042746" s="2"/>
      <c r="B1042746" s="2"/>
      <c r="C1042746" s="2"/>
      <c r="D1042746" s="2"/>
    </row>
    <row r="1042747" spans="1:4">
      <c r="A1042747" s="2"/>
      <c r="B1042747" s="2"/>
      <c r="C1042747" s="2"/>
      <c r="D1042747" s="2"/>
    </row>
    <row r="1042748" spans="1:4">
      <c r="A1042748" s="2"/>
      <c r="B1042748" s="2"/>
      <c r="C1042748" s="2"/>
      <c r="D1042748" s="2"/>
    </row>
    <row r="1042749" spans="1:4">
      <c r="A1042749" s="2"/>
      <c r="B1042749" s="2"/>
      <c r="C1042749" s="2"/>
      <c r="D1042749" s="2"/>
    </row>
    <row r="1042750" spans="1:4">
      <c r="A1042750" s="2"/>
      <c r="B1042750" s="2"/>
      <c r="C1042750" s="2"/>
      <c r="D1042750" s="2"/>
    </row>
    <row r="1042751" spans="1:4">
      <c r="A1042751" s="2"/>
      <c r="B1042751" s="2"/>
      <c r="C1042751" s="2"/>
      <c r="D1042751" s="2"/>
    </row>
    <row r="1042752" spans="1:4">
      <c r="A1042752" s="2"/>
      <c r="B1042752" s="2"/>
      <c r="C1042752" s="2"/>
      <c r="D1042752" s="2"/>
    </row>
    <row r="1042753" spans="1:4">
      <c r="A1042753" s="2"/>
      <c r="B1042753" s="2"/>
      <c r="C1042753" s="2"/>
      <c r="D1042753" s="2"/>
    </row>
    <row r="1042754" spans="1:4">
      <c r="A1042754" s="2"/>
      <c r="B1042754" s="2"/>
      <c r="C1042754" s="2"/>
      <c r="D1042754" s="2"/>
    </row>
    <row r="1042755" spans="1:4">
      <c r="A1042755" s="2"/>
      <c r="B1042755" s="2"/>
      <c r="C1042755" s="2"/>
      <c r="D1042755" s="2"/>
    </row>
    <row r="1042756" spans="1:4">
      <c r="A1042756" s="2"/>
      <c r="B1042756" s="2"/>
      <c r="C1042756" s="2"/>
      <c r="D1042756" s="2"/>
    </row>
    <row r="1042757" spans="1:4">
      <c r="A1042757" s="2"/>
      <c r="B1042757" s="2"/>
      <c r="C1042757" s="2"/>
      <c r="D1042757" s="2"/>
    </row>
    <row r="1042758" spans="1:4">
      <c r="A1042758" s="2"/>
      <c r="B1042758" s="2"/>
      <c r="C1042758" s="2"/>
      <c r="D1042758" s="2"/>
    </row>
    <row r="1042759" spans="1:4">
      <c r="A1042759" s="2"/>
      <c r="B1042759" s="2"/>
      <c r="C1042759" s="2"/>
      <c r="D1042759" s="2"/>
    </row>
    <row r="1042760" spans="1:4">
      <c r="A1042760" s="2"/>
      <c r="B1042760" s="2"/>
      <c r="C1042760" s="2"/>
      <c r="D1042760" s="2"/>
    </row>
    <row r="1042761" spans="1:4">
      <c r="A1042761" s="2"/>
      <c r="B1042761" s="2"/>
      <c r="C1042761" s="2"/>
      <c r="D1042761" s="2"/>
    </row>
    <row r="1042762" spans="1:4">
      <c r="A1042762" s="2"/>
      <c r="B1042762" s="2"/>
      <c r="C1042762" s="2"/>
      <c r="D1042762" s="2"/>
    </row>
    <row r="1042763" spans="1:4">
      <c r="A1042763" s="2"/>
      <c r="B1042763" s="2"/>
      <c r="C1042763" s="2"/>
      <c r="D1042763" s="2"/>
    </row>
    <row r="1042764" spans="1:4">
      <c r="A1042764" s="2"/>
      <c r="B1042764" s="2"/>
      <c r="C1042764" s="2"/>
      <c r="D1042764" s="2"/>
    </row>
    <row r="1042765" spans="1:4">
      <c r="A1042765" s="2"/>
      <c r="B1042765" s="2"/>
      <c r="C1042765" s="2"/>
      <c r="D1042765" s="2"/>
    </row>
    <row r="1042766" spans="1:4">
      <c r="A1042766" s="2"/>
      <c r="B1042766" s="2"/>
      <c r="C1042766" s="2"/>
      <c r="D1042766" s="2"/>
    </row>
    <row r="1042767" spans="1:4">
      <c r="A1042767" s="2"/>
      <c r="B1042767" s="2"/>
      <c r="C1042767" s="2"/>
      <c r="D1042767" s="2"/>
    </row>
    <row r="1042768" spans="1:4">
      <c r="A1042768" s="2"/>
      <c r="B1042768" s="2"/>
      <c r="C1042768" s="2"/>
      <c r="D1042768" s="2"/>
    </row>
    <row r="1042769" spans="1:4">
      <c r="A1042769" s="2"/>
      <c r="B1042769" s="2"/>
      <c r="C1042769" s="2"/>
      <c r="D1042769" s="2"/>
    </row>
    <row r="1042770" spans="1:4">
      <c r="A1042770" s="2"/>
      <c r="B1042770" s="2"/>
      <c r="C1042770" s="2"/>
      <c r="D1042770" s="2"/>
    </row>
    <row r="1042771" spans="1:4">
      <c r="A1042771" s="2"/>
      <c r="B1042771" s="2"/>
      <c r="C1042771" s="2"/>
      <c r="D1042771" s="2"/>
    </row>
    <row r="1042772" spans="1:4">
      <c r="A1042772" s="2"/>
      <c r="B1042772" s="2"/>
      <c r="C1042772" s="2"/>
      <c r="D1042772" s="2"/>
    </row>
    <row r="1042773" spans="1:4">
      <c r="A1042773" s="2"/>
      <c r="B1042773" s="2"/>
      <c r="C1042773" s="2"/>
      <c r="D1042773" s="2"/>
    </row>
    <row r="1042774" spans="1:4">
      <c r="A1042774" s="2"/>
      <c r="B1042774" s="2"/>
      <c r="C1042774" s="2"/>
      <c r="D1042774" s="2"/>
    </row>
    <row r="1042775" spans="1:4">
      <c r="A1042775" s="2"/>
      <c r="B1042775" s="2"/>
      <c r="C1042775" s="2"/>
      <c r="D1042775" s="2"/>
    </row>
    <row r="1042776" spans="1:4">
      <c r="A1042776" s="2"/>
      <c r="B1042776" s="2"/>
      <c r="C1042776" s="2"/>
      <c r="D1042776" s="2"/>
    </row>
    <row r="1042777" spans="1:4">
      <c r="A1042777" s="2"/>
      <c r="B1042777" s="2"/>
      <c r="C1042777" s="2"/>
      <c r="D1042777" s="2"/>
    </row>
    <row r="1042778" spans="1:4">
      <c r="A1042778" s="2"/>
      <c r="B1042778" s="2"/>
      <c r="C1042778" s="2"/>
      <c r="D1042778" s="2"/>
    </row>
    <row r="1042779" spans="1:4">
      <c r="A1042779" s="2"/>
      <c r="B1042779" s="2"/>
      <c r="C1042779" s="2"/>
      <c r="D1042779" s="2"/>
    </row>
    <row r="1042780" spans="1:4">
      <c r="A1042780" s="2"/>
      <c r="B1042780" s="2"/>
      <c r="C1042780" s="2"/>
      <c r="D1042780" s="2"/>
    </row>
    <row r="1042781" spans="1:4">
      <c r="A1042781" s="2"/>
      <c r="B1042781" s="2"/>
      <c r="C1042781" s="2"/>
      <c r="D1042781" s="2"/>
    </row>
    <row r="1042782" spans="1:4">
      <c r="A1042782" s="2"/>
      <c r="B1042782" s="2"/>
      <c r="C1042782" s="2"/>
      <c r="D1042782" s="2"/>
    </row>
    <row r="1042783" spans="1:4">
      <c r="A1042783" s="2"/>
      <c r="B1042783" s="2"/>
      <c r="C1042783" s="2"/>
      <c r="D1042783" s="2"/>
    </row>
    <row r="1042784" spans="1:4">
      <c r="A1042784" s="2"/>
      <c r="B1042784" s="2"/>
      <c r="C1042784" s="2"/>
      <c r="D1042784" s="2"/>
    </row>
    <row r="1042785" spans="1:4">
      <c r="A1042785" s="2"/>
      <c r="B1042785" s="2"/>
      <c r="C1042785" s="2"/>
      <c r="D1042785" s="2"/>
    </row>
    <row r="1042786" spans="1:4">
      <c r="A1042786" s="2"/>
      <c r="B1042786" s="2"/>
      <c r="C1042786" s="2"/>
      <c r="D1042786" s="2"/>
    </row>
    <row r="1042787" spans="1:4">
      <c r="A1042787" s="2"/>
      <c r="B1042787" s="2"/>
      <c r="C1042787" s="2"/>
      <c r="D1042787" s="2"/>
    </row>
    <row r="1042788" spans="1:4">
      <c r="A1042788" s="2"/>
      <c r="B1042788" s="2"/>
      <c r="C1042788" s="2"/>
      <c r="D1042788" s="2"/>
    </row>
    <row r="1042789" spans="1:4">
      <c r="A1042789" s="2"/>
      <c r="B1042789" s="2"/>
      <c r="C1042789" s="2"/>
      <c r="D1042789" s="2"/>
    </row>
    <row r="1042790" spans="1:4">
      <c r="A1042790" s="2"/>
      <c r="B1042790" s="2"/>
      <c r="C1042790" s="2"/>
      <c r="D1042790" s="2"/>
    </row>
    <row r="1042791" spans="1:4">
      <c r="A1042791" s="2"/>
      <c r="B1042791" s="2"/>
      <c r="C1042791" s="2"/>
      <c r="D1042791" s="2"/>
    </row>
    <row r="1042792" spans="1:4">
      <c r="A1042792" s="2"/>
      <c r="B1042792" s="2"/>
      <c r="C1042792" s="2"/>
      <c r="D1042792" s="2"/>
    </row>
    <row r="1042793" spans="1:4">
      <c r="A1042793" s="2"/>
      <c r="B1042793" s="2"/>
      <c r="C1042793" s="2"/>
      <c r="D1042793" s="2"/>
    </row>
    <row r="1042794" spans="1:4">
      <c r="A1042794" s="2"/>
      <c r="B1042794" s="2"/>
      <c r="C1042794" s="2"/>
      <c r="D1042794" s="2"/>
    </row>
    <row r="1042795" spans="1:4">
      <c r="A1042795" s="2"/>
      <c r="B1042795" s="2"/>
      <c r="C1042795" s="2"/>
      <c r="D1042795" s="2"/>
    </row>
    <row r="1042796" spans="1:4">
      <c r="A1042796" s="2"/>
      <c r="B1042796" s="2"/>
      <c r="C1042796" s="2"/>
      <c r="D1042796" s="2"/>
    </row>
    <row r="1042797" spans="1:4">
      <c r="A1042797" s="2"/>
      <c r="B1042797" s="2"/>
      <c r="C1042797" s="2"/>
      <c r="D1042797" s="2"/>
    </row>
    <row r="1042798" spans="1:4">
      <c r="A1042798" s="2"/>
      <c r="B1042798" s="2"/>
      <c r="C1042798" s="2"/>
      <c r="D1042798" s="2"/>
    </row>
    <row r="1042799" spans="1:4">
      <c r="A1042799" s="2"/>
      <c r="B1042799" s="2"/>
      <c r="C1042799" s="2"/>
      <c r="D1042799" s="2"/>
    </row>
    <row r="1042800" spans="1:4">
      <c r="A1042800" s="2"/>
      <c r="B1042800" s="2"/>
      <c r="C1042800" s="2"/>
      <c r="D1042800" s="2"/>
    </row>
    <row r="1042801" spans="1:4">
      <c r="A1042801" s="2"/>
      <c r="B1042801" s="2"/>
      <c r="C1042801" s="2"/>
      <c r="D1042801" s="2"/>
    </row>
    <row r="1042802" spans="1:4">
      <c r="A1042802" s="2"/>
      <c r="B1042802" s="2"/>
      <c r="C1042802" s="2"/>
      <c r="D1042802" s="2"/>
    </row>
    <row r="1042803" spans="1:4">
      <c r="A1042803" s="2"/>
      <c r="B1042803" s="2"/>
      <c r="C1042803" s="2"/>
      <c r="D1042803" s="2"/>
    </row>
    <row r="1042804" spans="1:4">
      <c r="A1042804" s="2"/>
      <c r="B1042804" s="2"/>
      <c r="C1042804" s="2"/>
      <c r="D1042804" s="2"/>
    </row>
    <row r="1042805" spans="1:4">
      <c r="A1042805" s="2"/>
      <c r="B1042805" s="2"/>
      <c r="C1042805" s="2"/>
      <c r="D1042805" s="2"/>
    </row>
    <row r="1042806" spans="1:4">
      <c r="A1042806" s="2"/>
      <c r="B1042806" s="2"/>
      <c r="C1042806" s="2"/>
      <c r="D1042806" s="2"/>
    </row>
    <row r="1042807" spans="1:4">
      <c r="A1042807" s="2"/>
      <c r="B1042807" s="2"/>
      <c r="C1042807" s="2"/>
      <c r="D1042807" s="2"/>
    </row>
    <row r="1042808" spans="1:4">
      <c r="A1042808" s="2"/>
      <c r="B1042808" s="2"/>
      <c r="C1042808" s="2"/>
      <c r="D1042808" s="2"/>
    </row>
    <row r="1042809" spans="1:4">
      <c r="A1042809" s="2"/>
      <c r="B1042809" s="2"/>
      <c r="C1042809" s="2"/>
      <c r="D1042809" s="2"/>
    </row>
    <row r="1042810" spans="1:4">
      <c r="A1042810" s="2"/>
      <c r="B1042810" s="2"/>
      <c r="C1042810" s="2"/>
      <c r="D1042810" s="2"/>
    </row>
    <row r="1042811" spans="1:4">
      <c r="A1042811" s="2"/>
      <c r="B1042811" s="2"/>
      <c r="C1042811" s="2"/>
      <c r="D1042811" s="2"/>
    </row>
    <row r="1042812" spans="1:4">
      <c r="A1042812" s="2"/>
      <c r="B1042812" s="2"/>
      <c r="C1042812" s="2"/>
      <c r="D1042812" s="2"/>
    </row>
    <row r="1042813" spans="1:4">
      <c r="A1042813" s="2"/>
      <c r="B1042813" s="2"/>
      <c r="C1042813" s="2"/>
      <c r="D1042813" s="2"/>
    </row>
    <row r="1042814" spans="1:4">
      <c r="A1042814" s="2"/>
      <c r="B1042814" s="2"/>
      <c r="C1042814" s="2"/>
      <c r="D1042814" s="2"/>
    </row>
    <row r="1042815" spans="1:4">
      <c r="A1042815" s="2"/>
      <c r="B1042815" s="2"/>
      <c r="C1042815" s="2"/>
      <c r="D1042815" s="2"/>
    </row>
    <row r="1042816" spans="1:4">
      <c r="A1042816" s="2"/>
      <c r="B1042816" s="2"/>
      <c r="C1042816" s="2"/>
      <c r="D1042816" s="2"/>
    </row>
    <row r="1042817" spans="1:4">
      <c r="A1042817" s="2"/>
      <c r="B1042817" s="2"/>
      <c r="C1042817" s="2"/>
      <c r="D1042817" s="2"/>
    </row>
    <row r="1042818" spans="1:4">
      <c r="A1042818" s="2"/>
      <c r="B1042818" s="2"/>
      <c r="C1042818" s="2"/>
      <c r="D1042818" s="2"/>
    </row>
    <row r="1042819" spans="1:4">
      <c r="A1042819" s="2"/>
      <c r="B1042819" s="2"/>
      <c r="C1042819" s="2"/>
      <c r="D1042819" s="2"/>
    </row>
    <row r="1042820" spans="1:4">
      <c r="A1042820" s="2"/>
      <c r="B1042820" s="2"/>
      <c r="C1042820" s="2"/>
      <c r="D1042820" s="2"/>
    </row>
    <row r="1042821" spans="1:4">
      <c r="A1042821" s="2"/>
      <c r="B1042821" s="2"/>
      <c r="C1042821" s="2"/>
      <c r="D1042821" s="2"/>
    </row>
    <row r="1042822" spans="1:4">
      <c r="A1042822" s="2"/>
      <c r="B1042822" s="2"/>
      <c r="C1042822" s="2"/>
      <c r="D1042822" s="2"/>
    </row>
    <row r="1042823" spans="1:4">
      <c r="A1042823" s="2"/>
      <c r="B1042823" s="2"/>
      <c r="C1042823" s="2"/>
      <c r="D1042823" s="2"/>
    </row>
    <row r="1042824" spans="1:4">
      <c r="A1042824" s="2"/>
      <c r="B1042824" s="2"/>
      <c r="C1042824" s="2"/>
      <c r="D1042824" s="2"/>
    </row>
    <row r="1042825" spans="1:4">
      <c r="A1042825" s="2"/>
      <c r="B1042825" s="2"/>
      <c r="C1042825" s="2"/>
      <c r="D1042825" s="2"/>
    </row>
    <row r="1042826" spans="1:4">
      <c r="A1042826" s="2"/>
      <c r="B1042826" s="2"/>
      <c r="C1042826" s="2"/>
      <c r="D1042826" s="2"/>
    </row>
    <row r="1042827" spans="1:4">
      <c r="A1042827" s="2"/>
      <c r="B1042827" s="2"/>
      <c r="C1042827" s="2"/>
      <c r="D1042827" s="2"/>
    </row>
    <row r="1042828" spans="1:4">
      <c r="A1042828" s="2"/>
      <c r="B1042828" s="2"/>
      <c r="C1042828" s="2"/>
      <c r="D1042828" s="2"/>
    </row>
    <row r="1042829" spans="1:4">
      <c r="A1042829" s="2"/>
      <c r="B1042829" s="2"/>
      <c r="C1042829" s="2"/>
      <c r="D1042829" s="2"/>
    </row>
    <row r="1042830" spans="1:4">
      <c r="A1042830" s="2"/>
      <c r="B1042830" s="2"/>
      <c r="C1042830" s="2"/>
      <c r="D1042830" s="2"/>
    </row>
    <row r="1042831" spans="1:4">
      <c r="A1042831" s="2"/>
      <c r="B1042831" s="2"/>
      <c r="C1042831" s="2"/>
      <c r="D1042831" s="2"/>
    </row>
    <row r="1042832" spans="1:4">
      <c r="A1042832" s="2"/>
      <c r="B1042832" s="2"/>
      <c r="C1042832" s="2"/>
      <c r="D1042832" s="2"/>
    </row>
    <row r="1042833" spans="1:4">
      <c r="A1042833" s="2"/>
      <c r="B1042833" s="2"/>
      <c r="C1042833" s="2"/>
      <c r="D1042833" s="2"/>
    </row>
    <row r="1042834" spans="1:4">
      <c r="A1042834" s="2"/>
      <c r="B1042834" s="2"/>
      <c r="C1042834" s="2"/>
      <c r="D1042834" s="2"/>
    </row>
    <row r="1042835" spans="1:4">
      <c r="A1042835" s="2"/>
      <c r="B1042835" s="2"/>
      <c r="C1042835" s="2"/>
      <c r="D1042835" s="2"/>
    </row>
    <row r="1042836" spans="1:4">
      <c r="A1042836" s="2"/>
      <c r="B1042836" s="2"/>
      <c r="C1042836" s="2"/>
      <c r="D1042836" s="2"/>
    </row>
    <row r="1042837" spans="1:4">
      <c r="A1042837" s="2"/>
      <c r="B1042837" s="2"/>
      <c r="C1042837" s="2"/>
      <c r="D1042837" s="2"/>
    </row>
    <row r="1042838" spans="1:4">
      <c r="A1042838" s="2"/>
      <c r="B1042838" s="2"/>
      <c r="C1042838" s="2"/>
      <c r="D1042838" s="2"/>
    </row>
    <row r="1042839" spans="1:4">
      <c r="A1042839" s="2"/>
      <c r="B1042839" s="2"/>
      <c r="C1042839" s="2"/>
      <c r="D1042839" s="2"/>
    </row>
    <row r="1042840" spans="1:4">
      <c r="A1042840" s="2"/>
      <c r="B1042840" s="2"/>
      <c r="C1042840" s="2"/>
      <c r="D1042840" s="2"/>
    </row>
    <row r="1042841" spans="1:4">
      <c r="A1042841" s="2"/>
      <c r="B1042841" s="2"/>
      <c r="C1042841" s="2"/>
      <c r="D1042841" s="2"/>
    </row>
    <row r="1042842" spans="1:4">
      <c r="A1042842" s="2"/>
      <c r="B1042842" s="2"/>
      <c r="C1042842" s="2"/>
      <c r="D1042842" s="2"/>
    </row>
    <row r="1042843" spans="1:4">
      <c r="A1042843" s="2"/>
      <c r="B1042843" s="2"/>
      <c r="C1042843" s="2"/>
      <c r="D1042843" s="2"/>
    </row>
    <row r="1042844" spans="1:4">
      <c r="A1042844" s="2"/>
      <c r="B1042844" s="2"/>
      <c r="C1042844" s="2"/>
      <c r="D1042844" s="2"/>
    </row>
    <row r="1042845" spans="1:4">
      <c r="A1042845" s="2"/>
      <c r="B1042845" s="2"/>
      <c r="C1042845" s="2"/>
      <c r="D1042845" s="2"/>
    </row>
    <row r="1042846" spans="1:4">
      <c r="A1042846" s="2"/>
      <c r="B1042846" s="2"/>
      <c r="C1042846" s="2"/>
      <c r="D1042846" s="2"/>
    </row>
    <row r="1042847" spans="1:4">
      <c r="A1042847" s="2"/>
      <c r="B1042847" s="2"/>
      <c r="C1042847" s="2"/>
      <c r="D1042847" s="2"/>
    </row>
    <row r="1042848" spans="1:4">
      <c r="A1042848" s="2"/>
      <c r="B1042848" s="2"/>
      <c r="C1042848" s="2"/>
      <c r="D1042848" s="2"/>
    </row>
    <row r="1042849" spans="1:4">
      <c r="A1042849" s="2"/>
      <c r="B1042849" s="2"/>
      <c r="C1042849" s="2"/>
      <c r="D1042849" s="2"/>
    </row>
    <row r="1042850" spans="1:4">
      <c r="A1042850" s="2"/>
      <c r="B1042850" s="2"/>
      <c r="C1042850" s="2"/>
      <c r="D1042850" s="2"/>
    </row>
    <row r="1042851" spans="1:4">
      <c r="A1042851" s="2"/>
      <c r="B1042851" s="2"/>
      <c r="C1042851" s="2"/>
      <c r="D1042851" s="2"/>
    </row>
    <row r="1042852" spans="1:4">
      <c r="A1042852" s="2"/>
      <c r="B1042852" s="2"/>
      <c r="C1042852" s="2"/>
      <c r="D1042852" s="2"/>
    </row>
    <row r="1042853" spans="1:4">
      <c r="A1042853" s="2"/>
      <c r="B1042853" s="2"/>
      <c r="C1042853" s="2"/>
      <c r="D1042853" s="2"/>
    </row>
    <row r="1042854" spans="1:4">
      <c r="A1042854" s="2"/>
      <c r="B1042854" s="2"/>
      <c r="C1042854" s="2"/>
      <c r="D1042854" s="2"/>
    </row>
    <row r="1042855" spans="1:4">
      <c r="A1042855" s="2"/>
      <c r="B1042855" s="2"/>
      <c r="C1042855" s="2"/>
      <c r="D1042855" s="2"/>
    </row>
    <row r="1042856" spans="1:4">
      <c r="A1042856" s="2"/>
      <c r="B1042856" s="2"/>
      <c r="C1042856" s="2"/>
      <c r="D1042856" s="2"/>
    </row>
    <row r="1042857" spans="1:4">
      <c r="A1042857" s="2"/>
      <c r="B1042857" s="2"/>
      <c r="C1042857" s="2"/>
      <c r="D1042857" s="2"/>
    </row>
    <row r="1042858" spans="1:4">
      <c r="A1042858" s="2"/>
      <c r="B1042858" s="2"/>
      <c r="C1042858" s="2"/>
      <c r="D1042858" s="2"/>
    </row>
    <row r="1042859" spans="1:4">
      <c r="A1042859" s="2"/>
      <c r="B1042859" s="2"/>
      <c r="C1042859" s="2"/>
      <c r="D1042859" s="2"/>
    </row>
    <row r="1042860" spans="1:4">
      <c r="A1042860" s="2"/>
      <c r="B1042860" s="2"/>
      <c r="C1042860" s="2"/>
      <c r="D1042860" s="2"/>
    </row>
    <row r="1042861" spans="1:4">
      <c r="A1042861" s="2"/>
      <c r="B1042861" s="2"/>
      <c r="C1042861" s="2"/>
      <c r="D1042861" s="2"/>
    </row>
    <row r="1042862" spans="1:4">
      <c r="A1042862" s="2"/>
      <c r="B1042862" s="2"/>
      <c r="C1042862" s="2"/>
      <c r="D1042862" s="2"/>
    </row>
    <row r="1042863" spans="1:4">
      <c r="A1042863" s="2"/>
      <c r="B1042863" s="2"/>
      <c r="C1042863" s="2"/>
      <c r="D1042863" s="2"/>
    </row>
    <row r="1042864" spans="1:4">
      <c r="A1042864" s="2"/>
      <c r="B1042864" s="2"/>
      <c r="C1042864" s="2"/>
      <c r="D1042864" s="2"/>
    </row>
    <row r="1042865" spans="1:4">
      <c r="A1042865" s="2"/>
      <c r="B1042865" s="2"/>
      <c r="C1042865" s="2"/>
      <c r="D1042865" s="2"/>
    </row>
    <row r="1042866" spans="1:4">
      <c r="A1042866" s="2"/>
      <c r="B1042866" s="2"/>
      <c r="C1042866" s="2"/>
      <c r="D1042866" s="2"/>
    </row>
    <row r="1042867" spans="1:4">
      <c r="A1042867" s="2"/>
      <c r="B1042867" s="2"/>
      <c r="C1042867" s="2"/>
      <c r="D1042867" s="2"/>
    </row>
    <row r="1042868" spans="1:4">
      <c r="A1042868" s="2"/>
      <c r="B1042868" s="2"/>
      <c r="C1042868" s="2"/>
      <c r="D1042868" s="2"/>
    </row>
    <row r="1042869" spans="1:4">
      <c r="A1042869" s="2"/>
      <c r="B1042869" s="2"/>
      <c r="C1042869" s="2"/>
      <c r="D1042869" s="2"/>
    </row>
    <row r="1042870" spans="1:4">
      <c r="A1042870" s="2"/>
      <c r="B1042870" s="2"/>
      <c r="C1042870" s="2"/>
      <c r="D1042870" s="2"/>
    </row>
    <row r="1042871" spans="1:4">
      <c r="A1042871" s="2"/>
      <c r="B1042871" s="2"/>
      <c r="C1042871" s="2"/>
      <c r="D1042871" s="2"/>
    </row>
    <row r="1042872" spans="1:4">
      <c r="A1042872" s="2"/>
      <c r="B1042872" s="2"/>
      <c r="C1042872" s="2"/>
      <c r="D1042872" s="2"/>
    </row>
    <row r="1042873" spans="1:4">
      <c r="A1042873" s="2"/>
      <c r="B1042873" s="2"/>
      <c r="C1042873" s="2"/>
      <c r="D1042873" s="2"/>
    </row>
    <row r="1042874" spans="1:4">
      <c r="A1042874" s="2"/>
      <c r="B1042874" s="2"/>
      <c r="C1042874" s="2"/>
      <c r="D1042874" s="2"/>
    </row>
    <row r="1042875" spans="1:4">
      <c r="A1042875" s="2"/>
      <c r="B1042875" s="2"/>
      <c r="C1042875" s="2"/>
      <c r="D1042875" s="2"/>
    </row>
    <row r="1042876" spans="1:4">
      <c r="A1042876" s="2"/>
      <c r="B1042876" s="2"/>
      <c r="C1042876" s="2"/>
      <c r="D1042876" s="2"/>
    </row>
    <row r="1042877" spans="1:4">
      <c r="A1042877" s="2"/>
      <c r="B1042877" s="2"/>
      <c r="C1042877" s="2"/>
      <c r="D1042877" s="2"/>
    </row>
    <row r="1042878" spans="1:4">
      <c r="A1042878" s="2"/>
      <c r="B1042878" s="2"/>
      <c r="C1042878" s="2"/>
      <c r="D1042878" s="2"/>
    </row>
    <row r="1042879" spans="1:4">
      <c r="A1042879" s="2"/>
      <c r="B1042879" s="2"/>
      <c r="C1042879" s="2"/>
      <c r="D1042879" s="2"/>
    </row>
    <row r="1042880" spans="1:4">
      <c r="A1042880" s="2"/>
      <c r="B1042880" s="2"/>
      <c r="C1042880" s="2"/>
      <c r="D1042880" s="2"/>
    </row>
    <row r="1042881" spans="1:4">
      <c r="A1042881" s="2"/>
      <c r="B1042881" s="2"/>
      <c r="C1042881" s="2"/>
      <c r="D1042881" s="2"/>
    </row>
    <row r="1042882" spans="1:4">
      <c r="A1042882" s="2"/>
      <c r="B1042882" s="2"/>
      <c r="C1042882" s="2"/>
      <c r="D1042882" s="2"/>
    </row>
    <row r="1042883" spans="1:4">
      <c r="A1042883" s="2"/>
      <c r="B1042883" s="2"/>
      <c r="C1042883" s="2"/>
      <c r="D1042883" s="2"/>
    </row>
    <row r="1042884" spans="1:4">
      <c r="A1042884" s="2"/>
      <c r="B1042884" s="2"/>
      <c r="C1042884" s="2"/>
      <c r="D1042884" s="2"/>
    </row>
    <row r="1042885" spans="1:4">
      <c r="A1042885" s="2"/>
      <c r="B1042885" s="2"/>
      <c r="C1042885" s="2"/>
      <c r="D1042885" s="2"/>
    </row>
    <row r="1042886" spans="1:4">
      <c r="A1042886" s="2"/>
      <c r="B1042886" s="2"/>
      <c r="C1042886" s="2"/>
      <c r="D1042886" s="2"/>
    </row>
    <row r="1042887" spans="1:4">
      <c r="A1042887" s="2"/>
      <c r="B1042887" s="2"/>
      <c r="C1042887" s="2"/>
      <c r="D1042887" s="2"/>
    </row>
    <row r="1042888" spans="1:4">
      <c r="A1042888" s="2"/>
      <c r="B1042888" s="2"/>
      <c r="C1042888" s="2"/>
      <c r="D1042888" s="2"/>
    </row>
    <row r="1042889" spans="1:4">
      <c r="A1042889" s="2"/>
      <c r="B1042889" s="2"/>
      <c r="C1042889" s="2"/>
      <c r="D1042889" s="2"/>
    </row>
    <row r="1042890" spans="1:4">
      <c r="A1042890" s="2"/>
      <c r="B1042890" s="2"/>
      <c r="C1042890" s="2"/>
      <c r="D1042890" s="2"/>
    </row>
    <row r="1042891" spans="1:4">
      <c r="A1042891" s="2"/>
      <c r="B1042891" s="2"/>
      <c r="C1042891" s="2"/>
      <c r="D1042891" s="2"/>
    </row>
    <row r="1042892" spans="1:4">
      <c r="A1042892" s="2"/>
      <c r="B1042892" s="2"/>
      <c r="C1042892" s="2"/>
      <c r="D1042892" s="2"/>
    </row>
    <row r="1042893" spans="1:4">
      <c r="A1042893" s="2"/>
      <c r="B1042893" s="2"/>
      <c r="C1042893" s="2"/>
      <c r="D1042893" s="2"/>
    </row>
    <row r="1042894" spans="1:4">
      <c r="A1042894" s="2"/>
      <c r="B1042894" s="2"/>
      <c r="C1042894" s="2"/>
      <c r="D1042894" s="2"/>
    </row>
    <row r="1042895" spans="1:4">
      <c r="A1042895" s="2"/>
      <c r="B1042895" s="2"/>
      <c r="C1042895" s="2"/>
      <c r="D1042895" s="2"/>
    </row>
    <row r="1042896" spans="1:4">
      <c r="A1042896" s="2"/>
      <c r="B1042896" s="2"/>
      <c r="C1042896" s="2"/>
      <c r="D1042896" s="2"/>
    </row>
    <row r="1042897" spans="1:4">
      <c r="A1042897" s="2"/>
      <c r="B1042897" s="2"/>
      <c r="C1042897" s="2"/>
      <c r="D1042897" s="2"/>
    </row>
    <row r="1042898" spans="1:4">
      <c r="A1042898" s="2"/>
      <c r="B1042898" s="2"/>
      <c r="C1042898" s="2"/>
      <c r="D1042898" s="2"/>
    </row>
    <row r="1042899" spans="1:4">
      <c r="A1042899" s="2"/>
      <c r="B1042899" s="2"/>
      <c r="C1042899" s="2"/>
      <c r="D1042899" s="2"/>
    </row>
    <row r="1042900" spans="1:4">
      <c r="A1042900" s="2"/>
      <c r="B1042900" s="2"/>
      <c r="C1042900" s="2"/>
      <c r="D1042900" s="2"/>
    </row>
    <row r="1042901" spans="1:4">
      <c r="A1042901" s="2"/>
      <c r="B1042901" s="2"/>
      <c r="C1042901" s="2"/>
      <c r="D1042901" s="2"/>
    </row>
    <row r="1042902" spans="1:4">
      <c r="A1042902" s="2"/>
      <c r="B1042902" s="2"/>
      <c r="C1042902" s="2"/>
      <c r="D1042902" s="2"/>
    </row>
    <row r="1042903" spans="1:4">
      <c r="A1042903" s="2"/>
      <c r="B1042903" s="2"/>
      <c r="C1042903" s="2"/>
      <c r="D1042903" s="2"/>
    </row>
    <row r="1042904" spans="1:4">
      <c r="A1042904" s="2"/>
      <c r="B1042904" s="2"/>
      <c r="C1042904" s="2"/>
      <c r="D1042904" s="2"/>
    </row>
    <row r="1042905" spans="1:4">
      <c r="A1042905" s="2"/>
      <c r="B1042905" s="2"/>
      <c r="C1042905" s="2"/>
      <c r="D1042905" s="2"/>
    </row>
    <row r="1042906" spans="1:4">
      <c r="A1042906" s="2"/>
      <c r="B1042906" s="2"/>
      <c r="C1042906" s="2"/>
      <c r="D1042906" s="2"/>
    </row>
    <row r="1042907" spans="1:4">
      <c r="A1042907" s="2"/>
      <c r="B1042907" s="2"/>
      <c r="C1042907" s="2"/>
      <c r="D1042907" s="2"/>
    </row>
    <row r="1042908" spans="1:4">
      <c r="A1042908" s="2"/>
      <c r="B1042908" s="2"/>
      <c r="C1042908" s="2"/>
      <c r="D1042908" s="2"/>
    </row>
    <row r="1042909" spans="1:4">
      <c r="A1042909" s="2"/>
      <c r="B1042909" s="2"/>
      <c r="C1042909" s="2"/>
      <c r="D1042909" s="2"/>
    </row>
    <row r="1042910" spans="1:4">
      <c r="A1042910" s="2"/>
      <c r="B1042910" s="2"/>
      <c r="C1042910" s="2"/>
      <c r="D1042910" s="2"/>
    </row>
    <row r="1042911" spans="1:4">
      <c r="A1042911" s="2"/>
      <c r="B1042911" s="2"/>
      <c r="C1042911" s="2"/>
      <c r="D1042911" s="2"/>
    </row>
    <row r="1042912" spans="1:4">
      <c r="A1042912" s="2"/>
      <c r="B1042912" s="2"/>
      <c r="C1042912" s="2"/>
      <c r="D1042912" s="2"/>
    </row>
    <row r="1042913" spans="1:4">
      <c r="A1042913" s="2"/>
      <c r="B1042913" s="2"/>
      <c r="C1042913" s="2"/>
      <c r="D1042913" s="2"/>
    </row>
    <row r="1042914" spans="1:4">
      <c r="A1042914" s="2"/>
      <c r="B1042914" s="2"/>
      <c r="C1042914" s="2"/>
      <c r="D1042914" s="2"/>
    </row>
    <row r="1042915" spans="1:4">
      <c r="A1042915" s="2"/>
      <c r="B1042915" s="2"/>
      <c r="C1042915" s="2"/>
      <c r="D1042915" s="2"/>
    </row>
    <row r="1042916" spans="1:4">
      <c r="A1042916" s="2"/>
      <c r="B1042916" s="2"/>
      <c r="C1042916" s="2"/>
      <c r="D1042916" s="2"/>
    </row>
    <row r="1042917" spans="1:4">
      <c r="A1042917" s="2"/>
      <c r="B1042917" s="2"/>
      <c r="C1042917" s="2"/>
      <c r="D1042917" s="2"/>
    </row>
    <row r="1042918" spans="1:4">
      <c r="A1042918" s="2"/>
      <c r="B1042918" s="2"/>
      <c r="C1042918" s="2"/>
      <c r="D1042918" s="2"/>
    </row>
    <row r="1042919" spans="1:4">
      <c r="A1042919" s="2"/>
      <c r="B1042919" s="2"/>
      <c r="C1042919" s="2"/>
      <c r="D1042919" s="2"/>
    </row>
    <row r="1042920" spans="1:4">
      <c r="A1042920" s="2"/>
      <c r="B1042920" s="2"/>
      <c r="C1042920" s="2"/>
      <c r="D1042920" s="2"/>
    </row>
    <row r="1042921" spans="1:4">
      <c r="A1042921" s="2"/>
      <c r="B1042921" s="2"/>
      <c r="C1042921" s="2"/>
      <c r="D1042921" s="2"/>
    </row>
    <row r="1042922" spans="1:4">
      <c r="A1042922" s="2"/>
      <c r="B1042922" s="2"/>
      <c r="C1042922" s="2"/>
      <c r="D1042922" s="2"/>
    </row>
    <row r="1042923" spans="1:4">
      <c r="A1042923" s="2"/>
      <c r="B1042923" s="2"/>
      <c r="C1042923" s="2"/>
      <c r="D1042923" s="2"/>
    </row>
    <row r="1042924" spans="1:4">
      <c r="A1042924" s="2"/>
      <c r="B1042924" s="2"/>
      <c r="C1042924" s="2"/>
      <c r="D1042924" s="2"/>
    </row>
    <row r="1042925" spans="1:4">
      <c r="A1042925" s="2"/>
      <c r="B1042925" s="2"/>
      <c r="C1042925" s="2"/>
      <c r="D1042925" s="2"/>
    </row>
    <row r="1042926" spans="1:4">
      <c r="A1042926" s="2"/>
      <c r="B1042926" s="2"/>
      <c r="C1042926" s="2"/>
      <c r="D1042926" s="2"/>
    </row>
    <row r="1042927" spans="1:4">
      <c r="A1042927" s="2"/>
      <c r="B1042927" s="2"/>
      <c r="C1042927" s="2"/>
      <c r="D1042927" s="2"/>
    </row>
    <row r="1042928" spans="1:4">
      <c r="A1042928" s="2"/>
      <c r="B1042928" s="2"/>
      <c r="C1042928" s="2"/>
      <c r="D1042928" s="2"/>
    </row>
    <row r="1042929" spans="1:4">
      <c r="A1042929" s="2"/>
      <c r="B1042929" s="2"/>
      <c r="C1042929" s="2"/>
      <c r="D1042929" s="2"/>
    </row>
    <row r="1042930" spans="1:4">
      <c r="A1042930" s="2"/>
      <c r="B1042930" s="2"/>
      <c r="C1042930" s="2"/>
      <c r="D1042930" s="2"/>
    </row>
    <row r="1042931" spans="1:4">
      <c r="A1042931" s="2"/>
      <c r="B1042931" s="2"/>
      <c r="C1042931" s="2"/>
      <c r="D1042931" s="2"/>
    </row>
    <row r="1042932" spans="1:4">
      <c r="A1042932" s="2"/>
      <c r="B1042932" s="2"/>
      <c r="C1042932" s="2"/>
      <c r="D1042932" s="2"/>
    </row>
    <row r="1042933" spans="1:4">
      <c r="A1042933" s="2"/>
      <c r="B1042933" s="2"/>
      <c r="C1042933" s="2"/>
      <c r="D1042933" s="2"/>
    </row>
    <row r="1042934" spans="1:4">
      <c r="A1042934" s="2"/>
      <c r="B1042934" s="2"/>
      <c r="C1042934" s="2"/>
      <c r="D1042934" s="2"/>
    </row>
    <row r="1042935" spans="1:4">
      <c r="A1042935" s="2"/>
      <c r="B1042935" s="2"/>
      <c r="C1042935" s="2"/>
      <c r="D1042935" s="2"/>
    </row>
    <row r="1042936" spans="1:4">
      <c r="A1042936" s="2"/>
      <c r="B1042936" s="2"/>
      <c r="C1042936" s="2"/>
      <c r="D1042936" s="2"/>
    </row>
    <row r="1042937" spans="1:4">
      <c r="A1042937" s="2"/>
      <c r="B1042937" s="2"/>
      <c r="C1042937" s="2"/>
      <c r="D1042937" s="2"/>
    </row>
    <row r="1042938" spans="1:4">
      <c r="A1042938" s="2"/>
      <c r="B1042938" s="2"/>
      <c r="C1042938" s="2"/>
      <c r="D1042938" s="2"/>
    </row>
    <row r="1042939" spans="1:4">
      <c r="A1042939" s="2"/>
      <c r="B1042939" s="2"/>
      <c r="C1042939" s="2"/>
      <c r="D1042939" s="2"/>
    </row>
    <row r="1042940" spans="1:4">
      <c r="A1042940" s="2"/>
      <c r="B1042940" s="2"/>
      <c r="C1042940" s="2"/>
      <c r="D1042940" s="2"/>
    </row>
    <row r="1042941" spans="1:4">
      <c r="A1042941" s="2"/>
      <c r="B1042941" s="2"/>
      <c r="C1042941" s="2"/>
      <c r="D1042941" s="2"/>
    </row>
    <row r="1042942" spans="1:4">
      <c r="A1042942" s="2"/>
      <c r="B1042942" s="2"/>
      <c r="C1042942" s="2"/>
      <c r="D1042942" s="2"/>
    </row>
    <row r="1042943" spans="1:4">
      <c r="A1042943" s="2"/>
      <c r="B1042943" s="2"/>
      <c r="C1042943" s="2"/>
      <c r="D1042943" s="2"/>
    </row>
    <row r="1042944" spans="1:4">
      <c r="A1042944" s="2"/>
      <c r="B1042944" s="2"/>
      <c r="C1042944" s="2"/>
      <c r="D1042944" s="2"/>
    </row>
    <row r="1042945" spans="1:4">
      <c r="A1042945" s="2"/>
      <c r="B1042945" s="2"/>
      <c r="C1042945" s="2"/>
      <c r="D1042945" s="2"/>
    </row>
    <row r="1042946" spans="1:4">
      <c r="A1042946" s="2"/>
      <c r="B1042946" s="2"/>
      <c r="C1042946" s="2"/>
      <c r="D1042946" s="2"/>
    </row>
    <row r="1042947" spans="1:4">
      <c r="A1042947" s="2"/>
      <c r="B1042947" s="2"/>
      <c r="C1042947" s="2"/>
      <c r="D1042947" s="2"/>
    </row>
    <row r="1042948" spans="1:4">
      <c r="A1042948" s="2"/>
      <c r="B1042948" s="2"/>
      <c r="C1042948" s="2"/>
      <c r="D1042948" s="2"/>
    </row>
    <row r="1042949" spans="1:4">
      <c r="A1042949" s="2"/>
      <c r="B1042949" s="2"/>
      <c r="C1042949" s="2"/>
      <c r="D1042949" s="2"/>
    </row>
    <row r="1042950" spans="1:4">
      <c r="A1042950" s="2"/>
      <c r="B1042950" s="2"/>
      <c r="C1042950" s="2"/>
      <c r="D1042950" s="2"/>
    </row>
    <row r="1042951" spans="1:4">
      <c r="A1042951" s="2"/>
      <c r="B1042951" s="2"/>
      <c r="C1042951" s="2"/>
      <c r="D1042951" s="2"/>
    </row>
    <row r="1042952" spans="1:4">
      <c r="A1042952" s="2"/>
      <c r="B1042952" s="2"/>
      <c r="C1042952" s="2"/>
      <c r="D1042952" s="2"/>
    </row>
    <row r="1042953" spans="1:4">
      <c r="A1042953" s="2"/>
      <c r="B1042953" s="2"/>
      <c r="C1042953" s="2"/>
      <c r="D1042953" s="2"/>
    </row>
    <row r="1042954" spans="1:4">
      <c r="A1042954" s="2"/>
      <c r="B1042954" s="2"/>
      <c r="C1042954" s="2"/>
      <c r="D1042954" s="2"/>
    </row>
    <row r="1042955" spans="1:4">
      <c r="A1042955" s="2"/>
      <c r="B1042955" s="2"/>
      <c r="C1042955" s="2"/>
      <c r="D1042955" s="2"/>
    </row>
    <row r="1042956" spans="1:4">
      <c r="A1042956" s="2"/>
      <c r="B1042956" s="2"/>
      <c r="C1042956" s="2"/>
      <c r="D1042956" s="2"/>
    </row>
    <row r="1042957" spans="1:4">
      <c r="A1042957" s="2"/>
      <c r="B1042957" s="2"/>
      <c r="C1042957" s="2"/>
      <c r="D1042957" s="2"/>
    </row>
    <row r="1042958" spans="1:4">
      <c r="A1042958" s="2"/>
      <c r="B1042958" s="2"/>
      <c r="C1042958" s="2"/>
      <c r="D1042958" s="2"/>
    </row>
    <row r="1042959" spans="1:4">
      <c r="A1042959" s="2"/>
      <c r="B1042959" s="2"/>
      <c r="C1042959" s="2"/>
      <c r="D1042959" s="2"/>
    </row>
    <row r="1042960" spans="1:4">
      <c r="A1042960" s="2"/>
      <c r="B1042960" s="2"/>
      <c r="C1042960" s="2"/>
      <c r="D1042960" s="2"/>
    </row>
    <row r="1042961" spans="1:4">
      <c r="A1042961" s="2"/>
      <c r="B1042961" s="2"/>
      <c r="C1042961" s="2"/>
      <c r="D1042961" s="2"/>
    </row>
    <row r="1042962" spans="1:4">
      <c r="A1042962" s="2"/>
      <c r="B1042962" s="2"/>
      <c r="C1042962" s="2"/>
      <c r="D1042962" s="2"/>
    </row>
    <row r="1042963" spans="1:4">
      <c r="A1042963" s="2"/>
      <c r="B1042963" s="2"/>
      <c r="C1042963" s="2"/>
      <c r="D1042963" s="2"/>
    </row>
    <row r="1042964" spans="1:4">
      <c r="A1042964" s="2"/>
      <c r="B1042964" s="2"/>
      <c r="C1042964" s="2"/>
      <c r="D1042964" s="2"/>
    </row>
    <row r="1042965" spans="1:4">
      <c r="A1042965" s="2"/>
      <c r="B1042965" s="2"/>
      <c r="C1042965" s="2"/>
      <c r="D1042965" s="2"/>
    </row>
    <row r="1042966" spans="1:4">
      <c r="A1042966" s="2"/>
      <c r="B1042966" s="2"/>
      <c r="C1042966" s="2"/>
      <c r="D1042966" s="2"/>
    </row>
    <row r="1042967" spans="1:4">
      <c r="A1042967" s="2"/>
      <c r="B1042967" s="2"/>
      <c r="C1042967" s="2"/>
      <c r="D1042967" s="2"/>
    </row>
    <row r="1042968" spans="1:4">
      <c r="A1042968" s="2"/>
      <c r="B1042968" s="2"/>
      <c r="C1042968" s="2"/>
      <c r="D1042968" s="2"/>
    </row>
    <row r="1042969" spans="1:4">
      <c r="A1042969" s="2"/>
      <c r="B1042969" s="2"/>
      <c r="C1042969" s="2"/>
      <c r="D1042969" s="2"/>
    </row>
    <row r="1042970" spans="1:4">
      <c r="A1042970" s="2"/>
      <c r="B1042970" s="2"/>
      <c r="C1042970" s="2"/>
      <c r="D1042970" s="2"/>
    </row>
    <row r="1042971" spans="1:4">
      <c r="A1042971" s="2"/>
      <c r="B1042971" s="2"/>
      <c r="C1042971" s="2"/>
      <c r="D1042971" s="2"/>
    </row>
    <row r="1042972" spans="1:4">
      <c r="A1042972" s="2"/>
      <c r="B1042972" s="2"/>
      <c r="C1042972" s="2"/>
      <c r="D1042972" s="2"/>
    </row>
    <row r="1042973" spans="1:4">
      <c r="A1042973" s="2"/>
      <c r="B1042973" s="2"/>
      <c r="C1042973" s="2"/>
      <c r="D1042973" s="2"/>
    </row>
    <row r="1042974" spans="1:4">
      <c r="A1042974" s="2"/>
      <c r="B1042974" s="2"/>
      <c r="C1042974" s="2"/>
      <c r="D1042974" s="2"/>
    </row>
    <row r="1042975" spans="1:4">
      <c r="A1042975" s="2"/>
      <c r="B1042975" s="2"/>
      <c r="C1042975" s="2"/>
      <c r="D1042975" s="2"/>
    </row>
    <row r="1042976" spans="1:4">
      <c r="A1042976" s="2"/>
      <c r="B1042976" s="2"/>
      <c r="C1042976" s="2"/>
      <c r="D1042976" s="2"/>
    </row>
    <row r="1042977" spans="1:4">
      <c r="A1042977" s="2"/>
      <c r="B1042977" s="2"/>
      <c r="C1042977" s="2"/>
      <c r="D1042977" s="2"/>
    </row>
    <row r="1042978" spans="1:4">
      <c r="A1042978" s="2"/>
      <c r="B1042978" s="2"/>
      <c r="C1042978" s="2"/>
      <c r="D1042978" s="2"/>
    </row>
    <row r="1042979" spans="1:4">
      <c r="A1042979" s="2"/>
      <c r="B1042979" s="2"/>
      <c r="C1042979" s="2"/>
      <c r="D1042979" s="2"/>
    </row>
    <row r="1042980" spans="1:4">
      <c r="A1042980" s="2"/>
      <c r="B1042980" s="2"/>
      <c r="C1042980" s="2"/>
      <c r="D1042980" s="2"/>
    </row>
    <row r="1042981" spans="1:4">
      <c r="A1042981" s="2"/>
      <c r="B1042981" s="2"/>
      <c r="C1042981" s="2"/>
      <c r="D1042981" s="2"/>
    </row>
    <row r="1042982" spans="1:4">
      <c r="A1042982" s="2"/>
      <c r="B1042982" s="2"/>
      <c r="C1042982" s="2"/>
      <c r="D1042982" s="2"/>
    </row>
    <row r="1042983" spans="1:4">
      <c r="A1042983" s="2"/>
      <c r="B1042983" s="2"/>
      <c r="C1042983" s="2"/>
      <c r="D1042983" s="2"/>
    </row>
    <row r="1042984" spans="1:4">
      <c r="A1042984" s="2"/>
      <c r="B1042984" s="2"/>
      <c r="C1042984" s="2"/>
      <c r="D1042984" s="2"/>
    </row>
    <row r="1042985" spans="1:4">
      <c r="A1042985" s="2"/>
      <c r="B1042985" s="2"/>
      <c r="C1042985" s="2"/>
      <c r="D1042985" s="2"/>
    </row>
    <row r="1042986" spans="1:4">
      <c r="A1042986" s="2"/>
      <c r="B1042986" s="2"/>
      <c r="C1042986" s="2"/>
      <c r="D1042986" s="2"/>
    </row>
    <row r="1042987" spans="1:4">
      <c r="A1042987" s="2"/>
      <c r="B1042987" s="2"/>
      <c r="C1042987" s="2"/>
      <c r="D1042987" s="2"/>
    </row>
    <row r="1042988" spans="1:4">
      <c r="A1042988" s="2"/>
      <c r="B1042988" s="2"/>
      <c r="C1042988" s="2"/>
      <c r="D1042988" s="2"/>
    </row>
    <row r="1042989" spans="1:4">
      <c r="A1042989" s="2"/>
      <c r="B1042989" s="2"/>
      <c r="C1042989" s="2"/>
      <c r="D1042989" s="2"/>
    </row>
    <row r="1042990" spans="1:4">
      <c r="A1042990" s="2"/>
      <c r="B1042990" s="2"/>
      <c r="C1042990" s="2"/>
      <c r="D1042990" s="2"/>
    </row>
    <row r="1042991" spans="1:4">
      <c r="A1042991" s="2"/>
      <c r="B1042991" s="2"/>
      <c r="C1042991" s="2"/>
      <c r="D1042991" s="2"/>
    </row>
    <row r="1042992" spans="1:4">
      <c r="A1042992" s="2"/>
      <c r="B1042992" s="2"/>
      <c r="C1042992" s="2"/>
      <c r="D1042992" s="2"/>
    </row>
    <row r="1042993" spans="1:4">
      <c r="A1042993" s="2"/>
      <c r="B1042993" s="2"/>
      <c r="C1042993" s="2"/>
      <c r="D1042993" s="2"/>
    </row>
    <row r="1042994" spans="1:4">
      <c r="A1042994" s="2"/>
      <c r="B1042994" s="2"/>
      <c r="C1042994" s="2"/>
      <c r="D1042994" s="2"/>
    </row>
    <row r="1042995" spans="1:4">
      <c r="A1042995" s="2"/>
      <c r="B1042995" s="2"/>
      <c r="C1042995" s="2"/>
      <c r="D1042995" s="2"/>
    </row>
    <row r="1042996" spans="1:4">
      <c r="A1042996" s="2"/>
      <c r="B1042996" s="2"/>
      <c r="C1042996" s="2"/>
      <c r="D1042996" s="2"/>
    </row>
    <row r="1042997" spans="1:4">
      <c r="A1042997" s="2"/>
      <c r="B1042997" s="2"/>
      <c r="C1042997" s="2"/>
      <c r="D1042997" s="2"/>
    </row>
    <row r="1042998" spans="1:4">
      <c r="A1042998" s="2"/>
      <c r="B1042998" s="2"/>
      <c r="C1042998" s="2"/>
      <c r="D1042998" s="2"/>
    </row>
    <row r="1042999" spans="1:4">
      <c r="A1042999" s="2"/>
      <c r="B1042999" s="2"/>
      <c r="C1042999" s="2"/>
      <c r="D1042999" s="2"/>
    </row>
    <row r="1043000" spans="1:4">
      <c r="A1043000" s="2"/>
      <c r="B1043000" s="2"/>
      <c r="C1043000" s="2"/>
      <c r="D1043000" s="2"/>
    </row>
    <row r="1043001" spans="1:4">
      <c r="A1043001" s="2"/>
      <c r="B1043001" s="2"/>
      <c r="C1043001" s="2"/>
      <c r="D1043001" s="2"/>
    </row>
    <row r="1043002" spans="1:4">
      <c r="A1043002" s="2"/>
      <c r="B1043002" s="2"/>
      <c r="C1043002" s="2"/>
      <c r="D1043002" s="2"/>
    </row>
    <row r="1043003" spans="1:4">
      <c r="A1043003" s="2"/>
      <c r="B1043003" s="2"/>
      <c r="C1043003" s="2"/>
      <c r="D1043003" s="2"/>
    </row>
    <row r="1043004" spans="1:4">
      <c r="A1043004" s="2"/>
      <c r="B1043004" s="2"/>
      <c r="C1043004" s="2"/>
      <c r="D1043004" s="2"/>
    </row>
    <row r="1043005" spans="1:4">
      <c r="A1043005" s="2"/>
      <c r="B1043005" s="2"/>
      <c r="C1043005" s="2"/>
      <c r="D1043005" s="2"/>
    </row>
    <row r="1043006" spans="1:4">
      <c r="A1043006" s="2"/>
      <c r="B1043006" s="2"/>
      <c r="C1043006" s="2"/>
      <c r="D1043006" s="2"/>
    </row>
    <row r="1043007" spans="1:4">
      <c r="A1043007" s="2"/>
      <c r="B1043007" s="2"/>
      <c r="C1043007" s="2"/>
      <c r="D1043007" s="2"/>
    </row>
    <row r="1043008" spans="1:4">
      <c r="A1043008" s="2"/>
      <c r="B1043008" s="2"/>
      <c r="C1043008" s="2"/>
      <c r="D1043008" s="2"/>
    </row>
    <row r="1043009" spans="1:4">
      <c r="A1043009" s="2"/>
      <c r="B1043009" s="2"/>
      <c r="C1043009" s="2"/>
      <c r="D1043009" s="2"/>
    </row>
    <row r="1043010" spans="1:4">
      <c r="A1043010" s="2"/>
      <c r="B1043010" s="2"/>
      <c r="C1043010" s="2"/>
      <c r="D1043010" s="2"/>
    </row>
    <row r="1043011" spans="1:4">
      <c r="A1043011" s="2"/>
      <c r="B1043011" s="2"/>
      <c r="C1043011" s="2"/>
      <c r="D1043011" s="2"/>
    </row>
    <row r="1043012" spans="1:4">
      <c r="A1043012" s="2"/>
      <c r="B1043012" s="2"/>
      <c r="C1043012" s="2"/>
      <c r="D1043012" s="2"/>
    </row>
    <row r="1043013" spans="1:4">
      <c r="A1043013" s="2"/>
      <c r="B1043013" s="2"/>
      <c r="C1043013" s="2"/>
      <c r="D1043013" s="2"/>
    </row>
    <row r="1043014" spans="1:4">
      <c r="A1043014" s="2"/>
      <c r="B1043014" s="2"/>
      <c r="C1043014" s="2"/>
      <c r="D1043014" s="2"/>
    </row>
    <row r="1043015" spans="1:4">
      <c r="A1043015" s="2"/>
      <c r="B1043015" s="2"/>
      <c r="C1043015" s="2"/>
      <c r="D1043015" s="2"/>
    </row>
    <row r="1043016" spans="1:4">
      <c r="A1043016" s="2"/>
      <c r="B1043016" s="2"/>
      <c r="C1043016" s="2"/>
      <c r="D1043016" s="2"/>
    </row>
    <row r="1043017" spans="1:4">
      <c r="A1043017" s="2"/>
      <c r="B1043017" s="2"/>
      <c r="C1043017" s="2"/>
      <c r="D1043017" s="2"/>
    </row>
    <row r="1043018" spans="1:4">
      <c r="A1043018" s="2"/>
      <c r="B1043018" s="2"/>
      <c r="C1043018" s="2"/>
      <c r="D1043018" s="2"/>
    </row>
    <row r="1043019" spans="1:4">
      <c r="A1043019" s="2"/>
      <c r="B1043019" s="2"/>
      <c r="C1043019" s="2"/>
      <c r="D1043019" s="2"/>
    </row>
    <row r="1043020" spans="1:4">
      <c r="A1043020" s="2"/>
      <c r="B1043020" s="2"/>
      <c r="C1043020" s="2"/>
      <c r="D1043020" s="2"/>
    </row>
    <row r="1043021" spans="1:4">
      <c r="A1043021" s="2"/>
      <c r="B1043021" s="2"/>
      <c r="C1043021" s="2"/>
      <c r="D1043021" s="2"/>
    </row>
    <row r="1043022" spans="1:4">
      <c r="A1043022" s="2"/>
      <c r="B1043022" s="2"/>
      <c r="C1043022" s="2"/>
      <c r="D1043022" s="2"/>
    </row>
    <row r="1043023" spans="1:4">
      <c r="A1043023" s="2"/>
      <c r="B1043023" s="2"/>
      <c r="C1043023" s="2"/>
      <c r="D1043023" s="2"/>
    </row>
    <row r="1043024" spans="1:4">
      <c r="A1043024" s="2"/>
      <c r="B1043024" s="2"/>
      <c r="C1043024" s="2"/>
      <c r="D1043024" s="2"/>
    </row>
    <row r="1043025" spans="1:4">
      <c r="A1043025" s="2"/>
      <c r="B1043025" s="2"/>
      <c r="C1043025" s="2"/>
      <c r="D1043025" s="2"/>
    </row>
    <row r="1043026" spans="1:4">
      <c r="A1043026" s="2"/>
      <c r="B1043026" s="2"/>
      <c r="C1043026" s="2"/>
      <c r="D1043026" s="2"/>
    </row>
    <row r="1043027" spans="1:4">
      <c r="A1043027" s="2"/>
      <c r="B1043027" s="2"/>
      <c r="C1043027" s="2"/>
      <c r="D1043027" s="2"/>
    </row>
    <row r="1043028" spans="1:4">
      <c r="A1043028" s="2"/>
      <c r="B1043028" s="2"/>
      <c r="C1043028" s="2"/>
      <c r="D1043028" s="2"/>
    </row>
    <row r="1043029" spans="1:4">
      <c r="A1043029" s="2"/>
      <c r="B1043029" s="2"/>
      <c r="C1043029" s="2"/>
      <c r="D1043029" s="2"/>
    </row>
    <row r="1043030" spans="1:4">
      <c r="A1043030" s="2"/>
      <c r="B1043030" s="2"/>
      <c r="C1043030" s="2"/>
      <c r="D1043030" s="2"/>
    </row>
    <row r="1043031" spans="1:4">
      <c r="A1043031" s="2"/>
      <c r="B1043031" s="2"/>
      <c r="C1043031" s="2"/>
      <c r="D1043031" s="2"/>
    </row>
    <row r="1043032" spans="1:4">
      <c r="A1043032" s="2"/>
      <c r="B1043032" s="2"/>
      <c r="C1043032" s="2"/>
      <c r="D1043032" s="2"/>
    </row>
    <row r="1043033" spans="1:4">
      <c r="A1043033" s="2"/>
      <c r="B1043033" s="2"/>
      <c r="C1043033" s="2"/>
      <c r="D1043033" s="2"/>
    </row>
    <row r="1043034" spans="1:4">
      <c r="A1043034" s="2"/>
      <c r="B1043034" s="2"/>
      <c r="C1043034" s="2"/>
      <c r="D1043034" s="2"/>
    </row>
    <row r="1043035" spans="1:4">
      <c r="A1043035" s="2"/>
      <c r="B1043035" s="2"/>
      <c r="C1043035" s="2"/>
      <c r="D1043035" s="2"/>
    </row>
    <row r="1043036" spans="1:4">
      <c r="A1043036" s="2"/>
      <c r="B1043036" s="2"/>
      <c r="C1043036" s="2"/>
      <c r="D1043036" s="2"/>
    </row>
    <row r="1043037" spans="1:4">
      <c r="A1043037" s="2"/>
      <c r="B1043037" s="2"/>
      <c r="C1043037" s="2"/>
      <c r="D1043037" s="2"/>
    </row>
    <row r="1043038" spans="1:4">
      <c r="A1043038" s="2"/>
      <c r="B1043038" s="2"/>
      <c r="C1043038" s="2"/>
      <c r="D1043038" s="2"/>
    </row>
    <row r="1043039" spans="1:4">
      <c r="A1043039" s="2"/>
      <c r="B1043039" s="2"/>
      <c r="C1043039" s="2"/>
      <c r="D1043039" s="2"/>
    </row>
    <row r="1043040" spans="1:4">
      <c r="A1043040" s="2"/>
      <c r="B1043040" s="2"/>
      <c r="C1043040" s="2"/>
      <c r="D1043040" s="2"/>
    </row>
    <row r="1043041" spans="1:4">
      <c r="A1043041" s="2"/>
      <c r="B1043041" s="2"/>
      <c r="C1043041" s="2"/>
      <c r="D1043041" s="2"/>
    </row>
    <row r="1043042" spans="1:4">
      <c r="A1043042" s="2"/>
      <c r="B1043042" s="2"/>
      <c r="C1043042" s="2"/>
      <c r="D1043042" s="2"/>
    </row>
    <row r="1043043" spans="1:4">
      <c r="A1043043" s="2"/>
      <c r="B1043043" s="2"/>
      <c r="C1043043" s="2"/>
      <c r="D1043043" s="2"/>
    </row>
    <row r="1043044" spans="1:4">
      <c r="A1043044" s="2"/>
      <c r="B1043044" s="2"/>
      <c r="C1043044" s="2"/>
      <c r="D1043044" s="2"/>
    </row>
    <row r="1043045" spans="1:4">
      <c r="A1043045" s="2"/>
      <c r="B1043045" s="2"/>
      <c r="C1043045" s="2"/>
      <c r="D1043045" s="2"/>
    </row>
    <row r="1043046" spans="1:4">
      <c r="A1043046" s="2"/>
      <c r="B1043046" s="2"/>
      <c r="C1043046" s="2"/>
      <c r="D1043046" s="2"/>
    </row>
    <row r="1043047" spans="1:4">
      <c r="A1043047" s="2"/>
      <c r="B1043047" s="2"/>
      <c r="C1043047" s="2"/>
      <c r="D1043047" s="2"/>
    </row>
    <row r="1043048" spans="1:4">
      <c r="A1043048" s="2"/>
      <c r="B1043048" s="2"/>
      <c r="C1043048" s="2"/>
      <c r="D1043048" s="2"/>
    </row>
    <row r="1043049" spans="1:4">
      <c r="A1043049" s="2"/>
      <c r="B1043049" s="2"/>
      <c r="C1043049" s="2"/>
      <c r="D1043049" s="2"/>
    </row>
    <row r="1043050" spans="1:4">
      <c r="A1043050" s="2"/>
      <c r="B1043050" s="2"/>
      <c r="C1043050" s="2"/>
      <c r="D1043050" s="2"/>
    </row>
    <row r="1043051" spans="1:4">
      <c r="A1043051" s="2"/>
      <c r="B1043051" s="2"/>
      <c r="C1043051" s="2"/>
      <c r="D1043051" s="2"/>
    </row>
    <row r="1043052" spans="1:4">
      <c r="A1043052" s="2"/>
      <c r="B1043052" s="2"/>
      <c r="C1043052" s="2"/>
      <c r="D1043052" s="2"/>
    </row>
    <row r="1043053" spans="1:4">
      <c r="A1043053" s="2"/>
      <c r="B1043053" s="2"/>
      <c r="C1043053" s="2"/>
      <c r="D1043053" s="2"/>
    </row>
    <row r="1043054" spans="1:4">
      <c r="A1043054" s="2"/>
      <c r="B1043054" s="2"/>
      <c r="C1043054" s="2"/>
      <c r="D1043054" s="2"/>
    </row>
    <row r="1043055" spans="1:4">
      <c r="A1043055" s="2"/>
      <c r="B1043055" s="2"/>
      <c r="C1043055" s="2"/>
      <c r="D1043055" s="2"/>
    </row>
    <row r="1043056" spans="1:4">
      <c r="A1043056" s="2"/>
      <c r="B1043056" s="2"/>
      <c r="C1043056" s="2"/>
      <c r="D1043056" s="2"/>
    </row>
    <row r="1043057" spans="1:4">
      <c r="A1043057" s="2"/>
      <c r="B1043057" s="2"/>
      <c r="C1043057" s="2"/>
      <c r="D1043057" s="2"/>
    </row>
    <row r="1043058" spans="1:4">
      <c r="A1043058" s="2"/>
      <c r="B1043058" s="2"/>
      <c r="C1043058" s="2"/>
      <c r="D1043058" s="2"/>
    </row>
    <row r="1043059" spans="1:4">
      <c r="A1043059" s="2"/>
      <c r="B1043059" s="2"/>
      <c r="C1043059" s="2"/>
      <c r="D1043059" s="2"/>
    </row>
    <row r="1043060" spans="1:4">
      <c r="A1043060" s="2"/>
      <c r="B1043060" s="2"/>
      <c r="C1043060" s="2"/>
      <c r="D1043060" s="2"/>
    </row>
    <row r="1043061" spans="1:4">
      <c r="A1043061" s="2"/>
      <c r="B1043061" s="2"/>
      <c r="C1043061" s="2"/>
      <c r="D1043061" s="2"/>
    </row>
    <row r="1043062" spans="1:4">
      <c r="A1043062" s="2"/>
      <c r="B1043062" s="2"/>
      <c r="C1043062" s="2"/>
      <c r="D1043062" s="2"/>
    </row>
    <row r="1043063" spans="1:4">
      <c r="A1043063" s="2"/>
      <c r="B1043063" s="2"/>
      <c r="C1043063" s="2"/>
      <c r="D1043063" s="2"/>
    </row>
    <row r="1043064" spans="1:4">
      <c r="A1043064" s="2"/>
      <c r="B1043064" s="2"/>
      <c r="C1043064" s="2"/>
      <c r="D1043064" s="2"/>
    </row>
    <row r="1043065" spans="1:4">
      <c r="A1043065" s="2"/>
      <c r="B1043065" s="2"/>
      <c r="C1043065" s="2"/>
      <c r="D1043065" s="2"/>
    </row>
    <row r="1043066" spans="1:4">
      <c r="A1043066" s="2"/>
      <c r="B1043066" s="2"/>
      <c r="C1043066" s="2"/>
      <c r="D1043066" s="2"/>
    </row>
    <row r="1043067" spans="1:4">
      <c r="A1043067" s="2"/>
      <c r="B1043067" s="2"/>
      <c r="C1043067" s="2"/>
      <c r="D1043067" s="2"/>
    </row>
    <row r="1043068" spans="1:4">
      <c r="A1043068" s="2"/>
      <c r="B1043068" s="2"/>
      <c r="C1043068" s="2"/>
      <c r="D1043068" s="2"/>
    </row>
    <row r="1043069" spans="1:4">
      <c r="A1043069" s="2"/>
      <c r="B1043069" s="2"/>
      <c r="C1043069" s="2"/>
      <c r="D1043069" s="2"/>
    </row>
    <row r="1043070" spans="1:4">
      <c r="A1043070" s="2"/>
      <c r="B1043070" s="2"/>
      <c r="C1043070" s="2"/>
      <c r="D1043070" s="2"/>
    </row>
    <row r="1043071" spans="1:4">
      <c r="A1043071" s="2"/>
      <c r="B1043071" s="2"/>
      <c r="C1043071" s="2"/>
      <c r="D1043071" s="2"/>
    </row>
    <row r="1043072" spans="1:4">
      <c r="A1043072" s="2"/>
      <c r="B1043072" s="2"/>
      <c r="C1043072" s="2"/>
      <c r="D1043072" s="2"/>
    </row>
    <row r="1043073" spans="1:4">
      <c r="A1043073" s="2"/>
      <c r="B1043073" s="2"/>
      <c r="C1043073" s="2"/>
      <c r="D1043073" s="2"/>
    </row>
    <row r="1043074" spans="1:4">
      <c r="A1043074" s="2"/>
      <c r="B1043074" s="2"/>
      <c r="C1043074" s="2"/>
      <c r="D1043074" s="2"/>
    </row>
    <row r="1043075" spans="1:4">
      <c r="A1043075" s="2"/>
      <c r="B1043075" s="2"/>
      <c r="C1043075" s="2"/>
      <c r="D1043075" s="2"/>
    </row>
    <row r="1043076" spans="1:4">
      <c r="A1043076" s="2"/>
      <c r="B1043076" s="2"/>
      <c r="C1043076" s="2"/>
      <c r="D1043076" s="2"/>
    </row>
    <row r="1043077" spans="1:4">
      <c r="A1043077" s="2"/>
      <c r="B1043077" s="2"/>
      <c r="C1043077" s="2"/>
      <c r="D1043077" s="2"/>
    </row>
    <row r="1043078" spans="1:4">
      <c r="A1043078" s="2"/>
      <c r="B1043078" s="2"/>
      <c r="C1043078" s="2"/>
      <c r="D1043078" s="2"/>
    </row>
    <row r="1043079" spans="1:4">
      <c r="A1043079" s="2"/>
      <c r="B1043079" s="2"/>
      <c r="C1043079" s="2"/>
      <c r="D1043079" s="2"/>
    </row>
    <row r="1043080" spans="1:4">
      <c r="A1043080" s="2"/>
      <c r="B1043080" s="2"/>
      <c r="C1043080" s="2"/>
      <c r="D1043080" s="2"/>
    </row>
    <row r="1043081" spans="1:4">
      <c r="A1043081" s="2"/>
      <c r="B1043081" s="2"/>
      <c r="C1043081" s="2"/>
      <c r="D1043081" s="2"/>
    </row>
    <row r="1043082" spans="1:4">
      <c r="A1043082" s="2"/>
      <c r="B1043082" s="2"/>
      <c r="C1043082" s="2"/>
      <c r="D1043082" s="2"/>
    </row>
    <row r="1043083" spans="1:4">
      <c r="A1043083" s="2"/>
      <c r="B1043083" s="2"/>
      <c r="C1043083" s="2"/>
      <c r="D1043083" s="2"/>
    </row>
    <row r="1043084" spans="1:4">
      <c r="A1043084" s="2"/>
      <c r="B1043084" s="2"/>
      <c r="C1043084" s="2"/>
      <c r="D1043084" s="2"/>
    </row>
    <row r="1043085" spans="1:4">
      <c r="A1043085" s="2"/>
      <c r="B1043085" s="2"/>
      <c r="C1043085" s="2"/>
      <c r="D1043085" s="2"/>
    </row>
    <row r="1043086" spans="1:4">
      <c r="A1043086" s="2"/>
      <c r="B1043086" s="2"/>
      <c r="C1043086" s="2"/>
      <c r="D1043086" s="2"/>
    </row>
    <row r="1043087" spans="1:4">
      <c r="A1043087" s="2"/>
      <c r="B1043087" s="2"/>
      <c r="C1043087" s="2"/>
      <c r="D1043087" s="2"/>
    </row>
    <row r="1043088" spans="1:4">
      <c r="A1043088" s="2"/>
      <c r="B1043088" s="2"/>
      <c r="C1043088" s="2"/>
      <c r="D1043088" s="2"/>
    </row>
    <row r="1043089" spans="1:4">
      <c r="A1043089" s="2"/>
      <c r="B1043089" s="2"/>
      <c r="C1043089" s="2"/>
      <c r="D1043089" s="2"/>
    </row>
    <row r="1043090" spans="1:4">
      <c r="A1043090" s="2"/>
      <c r="B1043090" s="2"/>
      <c r="C1043090" s="2"/>
      <c r="D1043090" s="2"/>
    </row>
    <row r="1043091" spans="1:4">
      <c r="A1043091" s="2"/>
      <c r="B1043091" s="2"/>
      <c r="C1043091" s="2"/>
      <c r="D1043091" s="2"/>
    </row>
    <row r="1043092" spans="1:4">
      <c r="A1043092" s="2"/>
      <c r="B1043092" s="2"/>
      <c r="C1043092" s="2"/>
      <c r="D1043092" s="2"/>
    </row>
    <row r="1043093" spans="1:4">
      <c r="A1043093" s="2"/>
      <c r="B1043093" s="2"/>
      <c r="C1043093" s="2"/>
      <c r="D1043093" s="2"/>
    </row>
    <row r="1043094" spans="1:4">
      <c r="A1043094" s="2"/>
      <c r="B1043094" s="2"/>
      <c r="C1043094" s="2"/>
      <c r="D1043094" s="2"/>
    </row>
    <row r="1043095" spans="1:4">
      <c r="A1043095" s="2"/>
      <c r="B1043095" s="2"/>
      <c r="C1043095" s="2"/>
      <c r="D1043095" s="2"/>
    </row>
    <row r="1043096" spans="1:4">
      <c r="A1043096" s="2"/>
      <c r="B1043096" s="2"/>
      <c r="C1043096" s="2"/>
      <c r="D1043096" s="2"/>
    </row>
    <row r="1043097" spans="1:4">
      <c r="A1043097" s="2"/>
      <c r="B1043097" s="2"/>
      <c r="C1043097" s="2"/>
      <c r="D1043097" s="2"/>
    </row>
    <row r="1043098" spans="1:4">
      <c r="A1043098" s="2"/>
      <c r="B1043098" s="2"/>
      <c r="C1043098" s="2"/>
      <c r="D1043098" s="2"/>
    </row>
    <row r="1043099" spans="1:4">
      <c r="A1043099" s="2"/>
      <c r="B1043099" s="2"/>
      <c r="C1043099" s="2"/>
      <c r="D1043099" s="2"/>
    </row>
    <row r="1043100" spans="1:4">
      <c r="A1043100" s="2"/>
      <c r="B1043100" s="2"/>
      <c r="C1043100" s="2"/>
      <c r="D1043100" s="2"/>
    </row>
    <row r="1043101" spans="1:4">
      <c r="A1043101" s="2"/>
      <c r="B1043101" s="2"/>
      <c r="C1043101" s="2"/>
      <c r="D1043101" s="2"/>
    </row>
    <row r="1043102" spans="1:4">
      <c r="A1043102" s="2"/>
      <c r="B1043102" s="2"/>
      <c r="C1043102" s="2"/>
      <c r="D1043102" s="2"/>
    </row>
    <row r="1043103" spans="1:4">
      <c r="A1043103" s="2"/>
      <c r="B1043103" s="2"/>
      <c r="C1043103" s="2"/>
      <c r="D1043103" s="2"/>
    </row>
    <row r="1043104" spans="1:4">
      <c r="A1043104" s="2"/>
      <c r="B1043104" s="2"/>
      <c r="C1043104" s="2"/>
      <c r="D1043104" s="2"/>
    </row>
    <row r="1043105" spans="1:4">
      <c r="A1043105" s="2"/>
      <c r="B1043105" s="2"/>
      <c r="C1043105" s="2"/>
      <c r="D1043105" s="2"/>
    </row>
    <row r="1043106" spans="1:4">
      <c r="A1043106" s="2"/>
      <c r="B1043106" s="2"/>
      <c r="C1043106" s="2"/>
      <c r="D1043106" s="2"/>
    </row>
    <row r="1043107" spans="1:4">
      <c r="A1043107" s="2"/>
      <c r="B1043107" s="2"/>
      <c r="C1043107" s="2"/>
      <c r="D1043107" s="2"/>
    </row>
    <row r="1043108" spans="1:4">
      <c r="A1043108" s="2"/>
      <c r="B1043108" s="2"/>
      <c r="C1043108" s="2"/>
      <c r="D1043108" s="2"/>
    </row>
    <row r="1043109" spans="1:4">
      <c r="A1043109" s="2"/>
      <c r="B1043109" s="2"/>
      <c r="C1043109" s="2"/>
      <c r="D1043109" s="2"/>
    </row>
    <row r="1043110" spans="1:4">
      <c r="A1043110" s="2"/>
      <c r="B1043110" s="2"/>
      <c r="C1043110" s="2"/>
      <c r="D1043110" s="2"/>
    </row>
    <row r="1043111" spans="1:4">
      <c r="A1043111" s="2"/>
      <c r="B1043111" s="2"/>
      <c r="C1043111" s="2"/>
      <c r="D1043111" s="2"/>
    </row>
    <row r="1043112" spans="1:4">
      <c r="A1043112" s="2"/>
      <c r="B1043112" s="2"/>
      <c r="C1043112" s="2"/>
      <c r="D1043112" s="2"/>
    </row>
    <row r="1043113" spans="1:4">
      <c r="A1043113" s="2"/>
      <c r="B1043113" s="2"/>
      <c r="C1043113" s="2"/>
      <c r="D1043113" s="2"/>
    </row>
    <row r="1043114" spans="1:4">
      <c r="A1043114" s="2"/>
      <c r="B1043114" s="2"/>
      <c r="C1043114" s="2"/>
      <c r="D1043114" s="2"/>
    </row>
    <row r="1043115" spans="1:4">
      <c r="A1043115" s="2"/>
      <c r="B1043115" s="2"/>
      <c r="C1043115" s="2"/>
      <c r="D1043115" s="2"/>
    </row>
    <row r="1043116" spans="1:4">
      <c r="A1043116" s="2"/>
      <c r="B1043116" s="2"/>
      <c r="C1043116" s="2"/>
      <c r="D1043116" s="2"/>
    </row>
    <row r="1043117" spans="1:4">
      <c r="A1043117" s="2"/>
      <c r="B1043117" s="2"/>
      <c r="C1043117" s="2"/>
      <c r="D1043117" s="2"/>
    </row>
    <row r="1043118" spans="1:4">
      <c r="A1043118" s="2"/>
      <c r="B1043118" s="2"/>
      <c r="C1043118" s="2"/>
      <c r="D1043118" s="2"/>
    </row>
    <row r="1043119" spans="1:4">
      <c r="A1043119" s="2"/>
      <c r="B1043119" s="2"/>
      <c r="C1043119" s="2"/>
      <c r="D1043119" s="2"/>
    </row>
    <row r="1043120" spans="1:4">
      <c r="A1043120" s="2"/>
      <c r="B1043120" s="2"/>
      <c r="C1043120" s="2"/>
      <c r="D1043120" s="2"/>
    </row>
    <row r="1043121" spans="1:4">
      <c r="A1043121" s="2"/>
      <c r="B1043121" s="2"/>
      <c r="C1043121" s="2"/>
      <c r="D1043121" s="2"/>
    </row>
    <row r="1043122" spans="1:4">
      <c r="A1043122" s="2"/>
      <c r="B1043122" s="2"/>
      <c r="C1043122" s="2"/>
      <c r="D1043122" s="2"/>
    </row>
    <row r="1043123" spans="1:4">
      <c r="A1043123" s="2"/>
      <c r="B1043123" s="2"/>
      <c r="C1043123" s="2"/>
      <c r="D1043123" s="2"/>
    </row>
    <row r="1043124" spans="1:4">
      <c r="A1043124" s="2"/>
      <c r="B1043124" s="2"/>
      <c r="C1043124" s="2"/>
      <c r="D1043124" s="2"/>
    </row>
    <row r="1043125" spans="1:4">
      <c r="A1043125" s="2"/>
      <c r="B1043125" s="2"/>
      <c r="C1043125" s="2"/>
      <c r="D1043125" s="2"/>
    </row>
    <row r="1043126" spans="1:4">
      <c r="A1043126" s="2"/>
      <c r="B1043126" s="2"/>
      <c r="C1043126" s="2"/>
      <c r="D1043126" s="2"/>
    </row>
    <row r="1043127" spans="1:4">
      <c r="A1043127" s="2"/>
      <c r="B1043127" s="2"/>
      <c r="C1043127" s="2"/>
      <c r="D1043127" s="2"/>
    </row>
    <row r="1043128" spans="1:4">
      <c r="A1043128" s="2"/>
      <c r="B1043128" s="2"/>
      <c r="C1043128" s="2"/>
      <c r="D1043128" s="2"/>
    </row>
    <row r="1043129" spans="1:4">
      <c r="A1043129" s="2"/>
      <c r="B1043129" s="2"/>
      <c r="C1043129" s="2"/>
      <c r="D1043129" s="2"/>
    </row>
    <row r="1043130" spans="1:4">
      <c r="A1043130" s="2"/>
      <c r="B1043130" s="2"/>
      <c r="C1043130" s="2"/>
      <c r="D1043130" s="2"/>
    </row>
    <row r="1043131" spans="1:4">
      <c r="A1043131" s="2"/>
      <c r="B1043131" s="2"/>
      <c r="C1043131" s="2"/>
      <c r="D1043131" s="2"/>
    </row>
    <row r="1043132" spans="1:4">
      <c r="A1043132" s="2"/>
      <c r="B1043132" s="2"/>
      <c r="C1043132" s="2"/>
      <c r="D1043132" s="2"/>
    </row>
    <row r="1043133" spans="1:4">
      <c r="A1043133" s="2"/>
      <c r="B1043133" s="2"/>
      <c r="C1043133" s="2"/>
      <c r="D1043133" s="2"/>
    </row>
    <row r="1043134" spans="1:4">
      <c r="A1043134" s="2"/>
      <c r="B1043134" s="2"/>
      <c r="C1043134" s="2"/>
      <c r="D1043134" s="2"/>
    </row>
    <row r="1043135" spans="1:4">
      <c r="A1043135" s="2"/>
      <c r="B1043135" s="2"/>
      <c r="C1043135" s="2"/>
      <c r="D1043135" s="2"/>
    </row>
    <row r="1043136" spans="1:4">
      <c r="A1043136" s="2"/>
      <c r="B1043136" s="2"/>
      <c r="C1043136" s="2"/>
      <c r="D1043136" s="2"/>
    </row>
    <row r="1043137" spans="1:4">
      <c r="A1043137" s="2"/>
      <c r="B1043137" s="2"/>
      <c r="C1043137" s="2"/>
      <c r="D1043137" s="2"/>
    </row>
    <row r="1043138" spans="1:4">
      <c r="A1043138" s="2"/>
      <c r="B1043138" s="2"/>
      <c r="C1043138" s="2"/>
      <c r="D1043138" s="2"/>
    </row>
    <row r="1043139" spans="1:4">
      <c r="A1043139" s="2"/>
      <c r="B1043139" s="2"/>
      <c r="C1043139" s="2"/>
      <c r="D1043139" s="2"/>
    </row>
    <row r="1043140" spans="1:4">
      <c r="A1043140" s="2"/>
      <c r="B1043140" s="2"/>
      <c r="C1043140" s="2"/>
      <c r="D1043140" s="2"/>
    </row>
    <row r="1043141" spans="1:4">
      <c r="A1043141" s="2"/>
      <c r="B1043141" s="2"/>
      <c r="C1043141" s="2"/>
      <c r="D1043141" s="2"/>
    </row>
    <row r="1043142" spans="1:4">
      <c r="A1043142" s="2"/>
      <c r="B1043142" s="2"/>
      <c r="C1043142" s="2"/>
      <c r="D1043142" s="2"/>
    </row>
    <row r="1043143" spans="1:4">
      <c r="A1043143" s="2"/>
      <c r="B1043143" s="2"/>
      <c r="C1043143" s="2"/>
      <c r="D1043143" s="2"/>
    </row>
    <row r="1043144" spans="1:4">
      <c r="A1043144" s="2"/>
      <c r="B1043144" s="2"/>
      <c r="C1043144" s="2"/>
      <c r="D1043144" s="2"/>
    </row>
    <row r="1043145" spans="1:4">
      <c r="A1043145" s="2"/>
      <c r="B1043145" s="2"/>
      <c r="C1043145" s="2"/>
      <c r="D1043145" s="2"/>
    </row>
    <row r="1043146" spans="1:4">
      <c r="A1043146" s="2"/>
      <c r="B1043146" s="2"/>
      <c r="C1043146" s="2"/>
      <c r="D1043146" s="2"/>
    </row>
    <row r="1043147" spans="1:4">
      <c r="A1043147" s="2"/>
      <c r="B1043147" s="2"/>
      <c r="C1043147" s="2"/>
      <c r="D1043147" s="2"/>
    </row>
    <row r="1043148" spans="1:4">
      <c r="A1043148" s="2"/>
      <c r="B1043148" s="2"/>
      <c r="C1043148" s="2"/>
      <c r="D1043148" s="2"/>
    </row>
    <row r="1043149" spans="1:4">
      <c r="A1043149" s="2"/>
      <c r="B1043149" s="2"/>
      <c r="C1043149" s="2"/>
      <c r="D1043149" s="2"/>
    </row>
    <row r="1043150" spans="1:4">
      <c r="A1043150" s="2"/>
      <c r="B1043150" s="2"/>
      <c r="C1043150" s="2"/>
      <c r="D1043150" s="2"/>
    </row>
    <row r="1043151" spans="1:4">
      <c r="A1043151" s="2"/>
      <c r="B1043151" s="2"/>
      <c r="C1043151" s="2"/>
      <c r="D1043151" s="2"/>
    </row>
    <row r="1043152" spans="1:4">
      <c r="A1043152" s="2"/>
      <c r="B1043152" s="2"/>
      <c r="C1043152" s="2"/>
      <c r="D1043152" s="2"/>
    </row>
    <row r="1043153" spans="1:4">
      <c r="A1043153" s="2"/>
      <c r="B1043153" s="2"/>
      <c r="C1043153" s="2"/>
      <c r="D1043153" s="2"/>
    </row>
    <row r="1043154" spans="1:4">
      <c r="A1043154" s="2"/>
      <c r="B1043154" s="2"/>
      <c r="C1043154" s="2"/>
      <c r="D1043154" s="2"/>
    </row>
    <row r="1043155" spans="1:4">
      <c r="A1043155" s="2"/>
      <c r="B1043155" s="2"/>
      <c r="C1043155" s="2"/>
      <c r="D1043155" s="2"/>
    </row>
    <row r="1043156" spans="1:4">
      <c r="A1043156" s="2"/>
      <c r="B1043156" s="2"/>
      <c r="C1043156" s="2"/>
      <c r="D1043156" s="2"/>
    </row>
    <row r="1043157" spans="1:4">
      <c r="A1043157" s="2"/>
      <c r="B1043157" s="2"/>
      <c r="C1043157" s="2"/>
      <c r="D1043157" s="2"/>
    </row>
    <row r="1043158" spans="1:4">
      <c r="A1043158" s="2"/>
      <c r="B1043158" s="2"/>
      <c r="C1043158" s="2"/>
      <c r="D1043158" s="2"/>
    </row>
    <row r="1043159" spans="1:4">
      <c r="A1043159" s="2"/>
      <c r="B1043159" s="2"/>
      <c r="C1043159" s="2"/>
      <c r="D1043159" s="2"/>
    </row>
    <row r="1043160" spans="1:4">
      <c r="A1043160" s="2"/>
      <c r="B1043160" s="2"/>
      <c r="C1043160" s="2"/>
      <c r="D1043160" s="2"/>
    </row>
    <row r="1043161" spans="1:4">
      <c r="A1043161" s="2"/>
      <c r="B1043161" s="2"/>
      <c r="C1043161" s="2"/>
      <c r="D1043161" s="2"/>
    </row>
    <row r="1043162" spans="1:4">
      <c r="A1043162" s="2"/>
      <c r="B1043162" s="2"/>
      <c r="C1043162" s="2"/>
      <c r="D1043162" s="2"/>
    </row>
    <row r="1043163" spans="1:4">
      <c r="A1043163" s="2"/>
      <c r="B1043163" s="2"/>
      <c r="C1043163" s="2"/>
      <c r="D1043163" s="2"/>
    </row>
    <row r="1043164" spans="1:4">
      <c r="A1043164" s="2"/>
      <c r="B1043164" s="2"/>
      <c r="C1043164" s="2"/>
      <c r="D1043164" s="2"/>
    </row>
    <row r="1043165" spans="1:4">
      <c r="A1043165" s="2"/>
      <c r="B1043165" s="2"/>
      <c r="C1043165" s="2"/>
      <c r="D1043165" s="2"/>
    </row>
    <row r="1043166" spans="1:4">
      <c r="A1043166" s="2"/>
      <c r="B1043166" s="2"/>
      <c r="C1043166" s="2"/>
      <c r="D1043166" s="2"/>
    </row>
    <row r="1043167" spans="1:4">
      <c r="A1043167" s="2"/>
      <c r="B1043167" s="2"/>
      <c r="C1043167" s="2"/>
      <c r="D1043167" s="2"/>
    </row>
    <row r="1043168" spans="1:4">
      <c r="A1043168" s="2"/>
      <c r="B1043168" s="2"/>
      <c r="C1043168" s="2"/>
      <c r="D1043168" s="2"/>
    </row>
    <row r="1043169" spans="1:4">
      <c r="A1043169" s="2"/>
      <c r="B1043169" s="2"/>
      <c r="C1043169" s="2"/>
      <c r="D1043169" s="2"/>
    </row>
    <row r="1043170" spans="1:4">
      <c r="A1043170" s="2"/>
      <c r="B1043170" s="2"/>
      <c r="C1043170" s="2"/>
      <c r="D1043170" s="2"/>
    </row>
    <row r="1043171" spans="1:4">
      <c r="A1043171" s="2"/>
      <c r="B1043171" s="2"/>
      <c r="C1043171" s="2"/>
      <c r="D1043171" s="2"/>
    </row>
    <row r="1043172" spans="1:4">
      <c r="A1043172" s="2"/>
      <c r="B1043172" s="2"/>
      <c r="C1043172" s="2"/>
      <c r="D1043172" s="2"/>
    </row>
    <row r="1043173" spans="1:4">
      <c r="A1043173" s="2"/>
      <c r="B1043173" s="2"/>
      <c r="C1043173" s="2"/>
      <c r="D1043173" s="2"/>
    </row>
    <row r="1043174" spans="1:4">
      <c r="A1043174" s="2"/>
      <c r="B1043174" s="2"/>
      <c r="C1043174" s="2"/>
      <c r="D1043174" s="2"/>
    </row>
    <row r="1043175" spans="1:4">
      <c r="A1043175" s="2"/>
      <c r="B1043175" s="2"/>
      <c r="C1043175" s="2"/>
      <c r="D1043175" s="2"/>
    </row>
    <row r="1043176" spans="1:4">
      <c r="A1043176" s="2"/>
      <c r="B1043176" s="2"/>
      <c r="C1043176" s="2"/>
      <c r="D1043176" s="2"/>
    </row>
    <row r="1043177" spans="1:4">
      <c r="A1043177" s="2"/>
      <c r="B1043177" s="2"/>
      <c r="C1043177" s="2"/>
      <c r="D1043177" s="2"/>
    </row>
    <row r="1043178" spans="1:4">
      <c r="A1043178" s="2"/>
      <c r="B1043178" s="2"/>
      <c r="C1043178" s="2"/>
      <c r="D1043178" s="2"/>
    </row>
    <row r="1043179" spans="1:4">
      <c r="A1043179" s="2"/>
      <c r="B1043179" s="2"/>
      <c r="C1043179" s="2"/>
      <c r="D1043179" s="2"/>
    </row>
    <row r="1043180" spans="1:4">
      <c r="A1043180" s="2"/>
      <c r="B1043180" s="2"/>
      <c r="C1043180" s="2"/>
      <c r="D1043180" s="2"/>
    </row>
    <row r="1043181" spans="1:4">
      <c r="A1043181" s="2"/>
      <c r="B1043181" s="2"/>
      <c r="C1043181" s="2"/>
      <c r="D1043181" s="2"/>
    </row>
    <row r="1043182" spans="1:4">
      <c r="A1043182" s="2"/>
      <c r="B1043182" s="2"/>
      <c r="C1043182" s="2"/>
      <c r="D1043182" s="2"/>
    </row>
    <row r="1043183" spans="1:4">
      <c r="A1043183" s="2"/>
      <c r="B1043183" s="2"/>
      <c r="C1043183" s="2"/>
      <c r="D1043183" s="2"/>
    </row>
    <row r="1043184" spans="1:4">
      <c r="A1043184" s="2"/>
      <c r="B1043184" s="2"/>
      <c r="C1043184" s="2"/>
      <c r="D1043184" s="2"/>
    </row>
    <row r="1043185" spans="1:4">
      <c r="A1043185" s="2"/>
      <c r="B1043185" s="2"/>
      <c r="C1043185" s="2"/>
      <c r="D1043185" s="2"/>
    </row>
    <row r="1043186" spans="1:4">
      <c r="A1043186" s="2"/>
      <c r="B1043186" s="2"/>
      <c r="C1043186" s="2"/>
      <c r="D1043186" s="2"/>
    </row>
    <row r="1043187" spans="1:4">
      <c r="A1043187" s="2"/>
      <c r="B1043187" s="2"/>
      <c r="C1043187" s="2"/>
      <c r="D1043187" s="2"/>
    </row>
    <row r="1043188" spans="1:4">
      <c r="A1043188" s="2"/>
      <c r="B1043188" s="2"/>
      <c r="C1043188" s="2"/>
      <c r="D1043188" s="2"/>
    </row>
    <row r="1043189" spans="1:4">
      <c r="A1043189" s="2"/>
      <c r="B1043189" s="2"/>
      <c r="C1043189" s="2"/>
      <c r="D1043189" s="2"/>
    </row>
    <row r="1043190" spans="1:4">
      <c r="A1043190" s="2"/>
      <c r="B1043190" s="2"/>
      <c r="C1043190" s="2"/>
      <c r="D1043190" s="2"/>
    </row>
    <row r="1043191" spans="1:4">
      <c r="A1043191" s="2"/>
      <c r="B1043191" s="2"/>
      <c r="C1043191" s="2"/>
      <c r="D1043191" s="2"/>
    </row>
    <row r="1043192" spans="1:4">
      <c r="A1043192" s="2"/>
      <c r="B1043192" s="2"/>
      <c r="C1043192" s="2"/>
      <c r="D1043192" s="2"/>
    </row>
    <row r="1043193" spans="1:4">
      <c r="A1043193" s="2"/>
      <c r="B1043193" s="2"/>
      <c r="C1043193" s="2"/>
      <c r="D1043193" s="2"/>
    </row>
    <row r="1043194" spans="1:4">
      <c r="A1043194" s="2"/>
      <c r="B1043194" s="2"/>
      <c r="C1043194" s="2"/>
      <c r="D1043194" s="2"/>
    </row>
    <row r="1043195" spans="1:4">
      <c r="A1043195" s="2"/>
      <c r="B1043195" s="2"/>
      <c r="C1043195" s="2"/>
      <c r="D1043195" s="2"/>
    </row>
    <row r="1043196" spans="1:4">
      <c r="A1043196" s="2"/>
      <c r="B1043196" s="2"/>
      <c r="C1043196" s="2"/>
      <c r="D1043196" s="2"/>
    </row>
    <row r="1043197" spans="1:4">
      <c r="A1043197" s="2"/>
      <c r="B1043197" s="2"/>
      <c r="C1043197" s="2"/>
      <c r="D1043197" s="2"/>
    </row>
    <row r="1043198" spans="1:4">
      <c r="A1043198" s="2"/>
      <c r="B1043198" s="2"/>
      <c r="C1043198" s="2"/>
      <c r="D1043198" s="2"/>
    </row>
    <row r="1043199" spans="1:4">
      <c r="A1043199" s="2"/>
      <c r="B1043199" s="2"/>
      <c r="C1043199" s="2"/>
      <c r="D1043199" s="2"/>
    </row>
    <row r="1043200" spans="1:4">
      <c r="A1043200" s="2"/>
      <c r="B1043200" s="2"/>
      <c r="C1043200" s="2"/>
      <c r="D1043200" s="2"/>
    </row>
    <row r="1043201" spans="1:4">
      <c r="A1043201" s="2"/>
      <c r="B1043201" s="2"/>
      <c r="C1043201" s="2"/>
      <c r="D1043201" s="2"/>
    </row>
    <row r="1043202" spans="1:4">
      <c r="A1043202" s="2"/>
      <c r="B1043202" s="2"/>
      <c r="C1043202" s="2"/>
      <c r="D1043202" s="2"/>
    </row>
    <row r="1043203" spans="1:4">
      <c r="A1043203" s="2"/>
      <c r="B1043203" s="2"/>
      <c r="C1043203" s="2"/>
      <c r="D1043203" s="2"/>
    </row>
    <row r="1043204" spans="1:4">
      <c r="A1043204" s="2"/>
      <c r="B1043204" s="2"/>
      <c r="C1043204" s="2"/>
      <c r="D1043204" s="2"/>
    </row>
    <row r="1043205" spans="1:4">
      <c r="A1043205" s="2"/>
      <c r="B1043205" s="2"/>
      <c r="C1043205" s="2"/>
      <c r="D1043205" s="2"/>
    </row>
    <row r="1043206" spans="1:4">
      <c r="A1043206" s="2"/>
      <c r="B1043206" s="2"/>
      <c r="C1043206" s="2"/>
      <c r="D1043206" s="2"/>
    </row>
    <row r="1043207" spans="1:4">
      <c r="A1043207" s="2"/>
      <c r="B1043207" s="2"/>
      <c r="C1043207" s="2"/>
      <c r="D1043207" s="2"/>
    </row>
    <row r="1043208" spans="1:4">
      <c r="A1043208" s="2"/>
      <c r="B1043208" s="2"/>
      <c r="C1043208" s="2"/>
      <c r="D1043208" s="2"/>
    </row>
    <row r="1043209" spans="1:4">
      <c r="A1043209" s="2"/>
      <c r="B1043209" s="2"/>
      <c r="C1043209" s="2"/>
      <c r="D1043209" s="2"/>
    </row>
    <row r="1043210" spans="1:4">
      <c r="A1043210" s="2"/>
      <c r="B1043210" s="2"/>
      <c r="C1043210" s="2"/>
      <c r="D1043210" s="2"/>
    </row>
    <row r="1043211" spans="1:4">
      <c r="A1043211" s="2"/>
      <c r="B1043211" s="2"/>
      <c r="C1043211" s="2"/>
      <c r="D1043211" s="2"/>
    </row>
    <row r="1043212" spans="1:4">
      <c r="A1043212" s="2"/>
      <c r="B1043212" s="2"/>
      <c r="C1043212" s="2"/>
      <c r="D1043212" s="2"/>
    </row>
    <row r="1043213" spans="1:4">
      <c r="A1043213" s="2"/>
      <c r="B1043213" s="2"/>
      <c r="C1043213" s="2"/>
      <c r="D1043213" s="2"/>
    </row>
    <row r="1043214" spans="1:4">
      <c r="A1043214" s="2"/>
      <c r="B1043214" s="2"/>
      <c r="C1043214" s="2"/>
      <c r="D1043214" s="2"/>
    </row>
    <row r="1043215" spans="1:4">
      <c r="A1043215" s="2"/>
      <c r="B1043215" s="2"/>
      <c r="C1043215" s="2"/>
      <c r="D1043215" s="2"/>
    </row>
    <row r="1043216" spans="1:4">
      <c r="A1043216" s="2"/>
      <c r="B1043216" s="2"/>
      <c r="C1043216" s="2"/>
      <c r="D1043216" s="2"/>
    </row>
    <row r="1043217" spans="1:4">
      <c r="A1043217" s="2"/>
      <c r="B1043217" s="2"/>
      <c r="C1043217" s="2"/>
      <c r="D1043217" s="2"/>
    </row>
    <row r="1043218" spans="1:4">
      <c r="A1043218" s="2"/>
      <c r="B1043218" s="2"/>
      <c r="C1043218" s="2"/>
      <c r="D1043218" s="2"/>
    </row>
    <row r="1043219" spans="1:4">
      <c r="A1043219" s="2"/>
      <c r="B1043219" s="2"/>
      <c r="C1043219" s="2"/>
      <c r="D1043219" s="2"/>
    </row>
    <row r="1043220" spans="1:4">
      <c r="A1043220" s="2"/>
      <c r="B1043220" s="2"/>
      <c r="C1043220" s="2"/>
      <c r="D1043220" s="2"/>
    </row>
    <row r="1043221" spans="1:4">
      <c r="A1043221" s="2"/>
      <c r="B1043221" s="2"/>
      <c r="C1043221" s="2"/>
      <c r="D1043221" s="2"/>
    </row>
    <row r="1043222" spans="1:4">
      <c r="A1043222" s="2"/>
      <c r="B1043222" s="2"/>
      <c r="C1043222" s="2"/>
      <c r="D1043222" s="2"/>
    </row>
    <row r="1043223" spans="1:4">
      <c r="A1043223" s="2"/>
      <c r="B1043223" s="2"/>
      <c r="C1043223" s="2"/>
      <c r="D1043223" s="2"/>
    </row>
    <row r="1043224" spans="1:4">
      <c r="A1043224" s="2"/>
      <c r="B1043224" s="2"/>
      <c r="C1043224" s="2"/>
      <c r="D1043224" s="2"/>
    </row>
    <row r="1043225" spans="1:4">
      <c r="A1043225" s="2"/>
      <c r="B1043225" s="2"/>
      <c r="C1043225" s="2"/>
      <c r="D1043225" s="2"/>
    </row>
    <row r="1043226" spans="1:4">
      <c r="A1043226" s="2"/>
      <c r="B1043226" s="2"/>
      <c r="C1043226" s="2"/>
      <c r="D1043226" s="2"/>
    </row>
    <row r="1043227" spans="1:4">
      <c r="A1043227" s="2"/>
      <c r="B1043227" s="2"/>
      <c r="C1043227" s="2"/>
      <c r="D1043227" s="2"/>
    </row>
    <row r="1043228" spans="1:4">
      <c r="A1043228" s="2"/>
      <c r="B1043228" s="2"/>
      <c r="C1043228" s="2"/>
      <c r="D1043228" s="2"/>
    </row>
    <row r="1043229" spans="1:4">
      <c r="A1043229" s="2"/>
      <c r="B1043229" s="2"/>
      <c r="C1043229" s="2"/>
      <c r="D1043229" s="2"/>
    </row>
    <row r="1043230" spans="1:4">
      <c r="A1043230" s="2"/>
      <c r="B1043230" s="2"/>
      <c r="C1043230" s="2"/>
      <c r="D1043230" s="2"/>
    </row>
    <row r="1043231" spans="1:4">
      <c r="A1043231" s="2"/>
      <c r="B1043231" s="2"/>
      <c r="C1043231" s="2"/>
      <c r="D1043231" s="2"/>
    </row>
    <row r="1043232" spans="1:4">
      <c r="A1043232" s="2"/>
      <c r="B1043232" s="2"/>
      <c r="C1043232" s="2"/>
      <c r="D1043232" s="2"/>
    </row>
    <row r="1043233" spans="1:4">
      <c r="A1043233" s="2"/>
      <c r="B1043233" s="2"/>
      <c r="C1043233" s="2"/>
      <c r="D1043233" s="2"/>
    </row>
    <row r="1043234" spans="1:4">
      <c r="A1043234" s="2"/>
      <c r="B1043234" s="2"/>
      <c r="C1043234" s="2"/>
      <c r="D1043234" s="2"/>
    </row>
    <row r="1043235" spans="1:4">
      <c r="A1043235" s="2"/>
      <c r="B1043235" s="2"/>
      <c r="C1043235" s="2"/>
      <c r="D1043235" s="2"/>
    </row>
    <row r="1043236" spans="1:4">
      <c r="A1043236" s="2"/>
      <c r="B1043236" s="2"/>
      <c r="C1043236" s="2"/>
      <c r="D1043236" s="2"/>
    </row>
    <row r="1043237" spans="1:4">
      <c r="A1043237" s="2"/>
      <c r="B1043237" s="2"/>
      <c r="C1043237" s="2"/>
      <c r="D1043237" s="2"/>
    </row>
    <row r="1043238" spans="1:4">
      <c r="A1043238" s="2"/>
      <c r="B1043238" s="2"/>
      <c r="C1043238" s="2"/>
      <c r="D1043238" s="2"/>
    </row>
    <row r="1043239" spans="1:4">
      <c r="A1043239" s="2"/>
      <c r="B1043239" s="2"/>
      <c r="C1043239" s="2"/>
      <c r="D1043239" s="2"/>
    </row>
    <row r="1043240" spans="1:4">
      <c r="A1043240" s="2"/>
      <c r="B1043240" s="2"/>
      <c r="C1043240" s="2"/>
      <c r="D1043240" s="2"/>
    </row>
    <row r="1043241" spans="1:4">
      <c r="A1043241" s="2"/>
      <c r="B1043241" s="2"/>
      <c r="C1043241" s="2"/>
      <c r="D1043241" s="2"/>
    </row>
    <row r="1043242" spans="1:4">
      <c r="A1043242" s="2"/>
      <c r="B1043242" s="2"/>
      <c r="C1043242" s="2"/>
      <c r="D1043242" s="2"/>
    </row>
    <row r="1043243" spans="1:4">
      <c r="A1043243" s="2"/>
      <c r="B1043243" s="2"/>
      <c r="C1043243" s="2"/>
      <c r="D1043243" s="2"/>
    </row>
    <row r="1043244" spans="1:4">
      <c r="A1043244" s="2"/>
      <c r="B1043244" s="2"/>
      <c r="C1043244" s="2"/>
      <c r="D1043244" s="2"/>
    </row>
    <row r="1043245" spans="1:4">
      <c r="A1043245" s="2"/>
      <c r="B1043245" s="2"/>
      <c r="C1043245" s="2"/>
      <c r="D1043245" s="2"/>
    </row>
    <row r="1043246" spans="1:4">
      <c r="A1043246" s="2"/>
      <c r="B1043246" s="2"/>
      <c r="C1043246" s="2"/>
      <c r="D1043246" s="2"/>
    </row>
    <row r="1043247" spans="1:4">
      <c r="A1043247" s="2"/>
      <c r="B1043247" s="2"/>
      <c r="C1043247" s="2"/>
      <c r="D1043247" s="2"/>
    </row>
    <row r="1043248" spans="1:4">
      <c r="A1043248" s="2"/>
      <c r="B1043248" s="2"/>
      <c r="C1043248" s="2"/>
      <c r="D1043248" s="2"/>
    </row>
    <row r="1043249" spans="1:4">
      <c r="A1043249" s="2"/>
      <c r="B1043249" s="2"/>
      <c r="C1043249" s="2"/>
      <c r="D1043249" s="2"/>
    </row>
    <row r="1043250" spans="1:4">
      <c r="A1043250" s="2"/>
      <c r="B1043250" s="2"/>
      <c r="C1043250" s="2"/>
      <c r="D1043250" s="2"/>
    </row>
    <row r="1043251" spans="1:4">
      <c r="A1043251" s="2"/>
      <c r="B1043251" s="2"/>
      <c r="C1043251" s="2"/>
      <c r="D1043251" s="2"/>
    </row>
    <row r="1043252" spans="1:4">
      <c r="A1043252" s="2"/>
      <c r="B1043252" s="2"/>
      <c r="C1043252" s="2"/>
      <c r="D1043252" s="2"/>
    </row>
    <row r="1043253" spans="1:4">
      <c r="A1043253" s="2"/>
      <c r="B1043253" s="2"/>
      <c r="C1043253" s="2"/>
      <c r="D1043253" s="2"/>
    </row>
    <row r="1043254" spans="1:4">
      <c r="A1043254" s="2"/>
      <c r="B1043254" s="2"/>
      <c r="C1043254" s="2"/>
      <c r="D1043254" s="2"/>
    </row>
    <row r="1043255" spans="1:4">
      <c r="A1043255" s="2"/>
      <c r="B1043255" s="2"/>
      <c r="C1043255" s="2"/>
      <c r="D1043255" s="2"/>
    </row>
    <row r="1043256" spans="1:4">
      <c r="A1043256" s="2"/>
      <c r="B1043256" s="2"/>
      <c r="C1043256" s="2"/>
      <c r="D1043256" s="2"/>
    </row>
    <row r="1043257" spans="1:4">
      <c r="A1043257" s="2"/>
      <c r="B1043257" s="2"/>
      <c r="C1043257" s="2"/>
      <c r="D1043257" s="2"/>
    </row>
    <row r="1043258" spans="1:4">
      <c r="A1043258" s="2"/>
      <c r="B1043258" s="2"/>
      <c r="C1043258" s="2"/>
      <c r="D1043258" s="2"/>
    </row>
    <row r="1043259" spans="1:4">
      <c r="A1043259" s="2"/>
      <c r="B1043259" s="2"/>
      <c r="C1043259" s="2"/>
      <c r="D1043259" s="2"/>
    </row>
    <row r="1043260" spans="1:4">
      <c r="A1043260" s="2"/>
      <c r="B1043260" s="2"/>
      <c r="C1043260" s="2"/>
      <c r="D1043260" s="2"/>
    </row>
    <row r="1043261" spans="1:4">
      <c r="A1043261" s="2"/>
      <c r="B1043261" s="2"/>
      <c r="C1043261" s="2"/>
      <c r="D1043261" s="2"/>
    </row>
    <row r="1043262" spans="1:4">
      <c r="A1043262" s="2"/>
      <c r="B1043262" s="2"/>
      <c r="C1043262" s="2"/>
      <c r="D1043262" s="2"/>
    </row>
    <row r="1043263" spans="1:4">
      <c r="A1043263" s="2"/>
      <c r="B1043263" s="2"/>
      <c r="C1043263" s="2"/>
      <c r="D1043263" s="2"/>
    </row>
    <row r="1043264" spans="1:4">
      <c r="A1043264" s="2"/>
      <c r="B1043264" s="2"/>
      <c r="C1043264" s="2"/>
      <c r="D1043264" s="2"/>
    </row>
    <row r="1043265" spans="1:4">
      <c r="A1043265" s="2"/>
      <c r="B1043265" s="2"/>
      <c r="C1043265" s="2"/>
      <c r="D1043265" s="2"/>
    </row>
    <row r="1043266" spans="1:4">
      <c r="A1043266" s="2"/>
      <c r="B1043266" s="2"/>
      <c r="C1043266" s="2"/>
      <c r="D1043266" s="2"/>
    </row>
    <row r="1043267" spans="1:4">
      <c r="A1043267" s="2"/>
      <c r="B1043267" s="2"/>
      <c r="C1043267" s="2"/>
      <c r="D1043267" s="2"/>
    </row>
    <row r="1043268" spans="1:4">
      <c r="A1043268" s="2"/>
      <c r="B1043268" s="2"/>
      <c r="C1043268" s="2"/>
      <c r="D1043268" s="2"/>
    </row>
    <row r="1043269" spans="1:4">
      <c r="A1043269" s="2"/>
      <c r="B1043269" s="2"/>
      <c r="C1043269" s="2"/>
      <c r="D1043269" s="2"/>
    </row>
    <row r="1043270" spans="1:4">
      <c r="A1043270" s="2"/>
      <c r="B1043270" s="2"/>
      <c r="C1043270" s="2"/>
      <c r="D1043270" s="2"/>
    </row>
    <row r="1043271" spans="1:4">
      <c r="A1043271" s="2"/>
      <c r="B1043271" s="2"/>
      <c r="C1043271" s="2"/>
      <c r="D1043271" s="2"/>
    </row>
    <row r="1043272" spans="1:4">
      <c r="A1043272" s="2"/>
      <c r="B1043272" s="2"/>
      <c r="C1043272" s="2"/>
      <c r="D1043272" s="2"/>
    </row>
    <row r="1043273" spans="1:4">
      <c r="A1043273" s="2"/>
      <c r="B1043273" s="2"/>
      <c r="C1043273" s="2"/>
      <c r="D1043273" s="2"/>
    </row>
    <row r="1043274" spans="1:4">
      <c r="A1043274" s="2"/>
      <c r="B1043274" s="2"/>
      <c r="C1043274" s="2"/>
      <c r="D1043274" s="2"/>
    </row>
    <row r="1043275" spans="1:4">
      <c r="A1043275" s="2"/>
      <c r="B1043275" s="2"/>
      <c r="C1043275" s="2"/>
      <c r="D1043275" s="2"/>
    </row>
    <row r="1043276" spans="1:4">
      <c r="A1043276" s="2"/>
      <c r="B1043276" s="2"/>
      <c r="C1043276" s="2"/>
      <c r="D1043276" s="2"/>
    </row>
    <row r="1043277" spans="1:4">
      <c r="A1043277" s="2"/>
      <c r="B1043277" s="2"/>
      <c r="C1043277" s="2"/>
      <c r="D1043277" s="2"/>
    </row>
    <row r="1043278" spans="1:4">
      <c r="A1043278" s="2"/>
      <c r="B1043278" s="2"/>
      <c r="C1043278" s="2"/>
      <c r="D1043278" s="2"/>
    </row>
    <row r="1043279" spans="1:4">
      <c r="A1043279" s="2"/>
      <c r="B1043279" s="2"/>
      <c r="C1043279" s="2"/>
      <c r="D1043279" s="2"/>
    </row>
    <row r="1043280" spans="1:4">
      <c r="A1043280" s="2"/>
      <c r="B1043280" s="2"/>
      <c r="C1043280" s="2"/>
      <c r="D1043280" s="2"/>
    </row>
    <row r="1043281" spans="1:4">
      <c r="A1043281" s="2"/>
      <c r="B1043281" s="2"/>
      <c r="C1043281" s="2"/>
      <c r="D1043281" s="2"/>
    </row>
    <row r="1043282" spans="1:4">
      <c r="A1043282" s="2"/>
      <c r="B1043282" s="2"/>
      <c r="C1043282" s="2"/>
      <c r="D1043282" s="2"/>
    </row>
    <row r="1043283" spans="1:4">
      <c r="A1043283" s="2"/>
      <c r="B1043283" s="2"/>
      <c r="C1043283" s="2"/>
      <c r="D1043283" s="2"/>
    </row>
    <row r="1043284" spans="1:4">
      <c r="A1043284" s="2"/>
      <c r="B1043284" s="2"/>
      <c r="C1043284" s="2"/>
      <c r="D1043284" s="2"/>
    </row>
    <row r="1043285" spans="1:4">
      <c r="A1043285" s="2"/>
      <c r="B1043285" s="2"/>
      <c r="C1043285" s="2"/>
      <c r="D1043285" s="2"/>
    </row>
    <row r="1043286" spans="1:4">
      <c r="A1043286" s="2"/>
      <c r="B1043286" s="2"/>
      <c r="C1043286" s="2"/>
      <c r="D1043286" s="2"/>
    </row>
    <row r="1043287" spans="1:4">
      <c r="A1043287" s="2"/>
      <c r="B1043287" s="2"/>
      <c r="C1043287" s="2"/>
      <c r="D1043287" s="2"/>
    </row>
    <row r="1043288" spans="1:4">
      <c r="A1043288" s="2"/>
      <c r="B1043288" s="2"/>
      <c r="C1043288" s="2"/>
      <c r="D1043288" s="2"/>
    </row>
    <row r="1043289" spans="1:4">
      <c r="A1043289" s="2"/>
      <c r="B1043289" s="2"/>
      <c r="C1043289" s="2"/>
      <c r="D1043289" s="2"/>
    </row>
    <row r="1043290" spans="1:4">
      <c r="A1043290" s="2"/>
      <c r="B1043290" s="2"/>
      <c r="C1043290" s="2"/>
      <c r="D1043290" s="2"/>
    </row>
    <row r="1043291" spans="1:4">
      <c r="A1043291" s="2"/>
      <c r="B1043291" s="2"/>
      <c r="C1043291" s="2"/>
      <c r="D1043291" s="2"/>
    </row>
    <row r="1043292" spans="1:4">
      <c r="A1043292" s="2"/>
      <c r="B1043292" s="2"/>
      <c r="C1043292" s="2"/>
      <c r="D1043292" s="2"/>
    </row>
    <row r="1043293" spans="1:4">
      <c r="A1043293" s="2"/>
      <c r="B1043293" s="2"/>
      <c r="C1043293" s="2"/>
      <c r="D1043293" s="2"/>
    </row>
    <row r="1043294" spans="1:4">
      <c r="A1043294" s="2"/>
      <c r="B1043294" s="2"/>
      <c r="C1043294" s="2"/>
      <c r="D1043294" s="2"/>
    </row>
    <row r="1043295" spans="1:4">
      <c r="A1043295" s="2"/>
      <c r="B1043295" s="2"/>
      <c r="C1043295" s="2"/>
      <c r="D1043295" s="2"/>
    </row>
    <row r="1043296" spans="1:4">
      <c r="A1043296" s="2"/>
      <c r="B1043296" s="2"/>
      <c r="C1043296" s="2"/>
      <c r="D1043296" s="2"/>
    </row>
    <row r="1043297" spans="1:4">
      <c r="A1043297" s="2"/>
      <c r="B1043297" s="2"/>
      <c r="C1043297" s="2"/>
      <c r="D1043297" s="2"/>
    </row>
    <row r="1043298" spans="1:4">
      <c r="A1043298" s="2"/>
      <c r="B1043298" s="2"/>
      <c r="C1043298" s="2"/>
      <c r="D1043298" s="2"/>
    </row>
    <row r="1043299" spans="1:4">
      <c r="A1043299" s="2"/>
      <c r="B1043299" s="2"/>
      <c r="C1043299" s="2"/>
      <c r="D1043299" s="2"/>
    </row>
    <row r="1043300" spans="1:4">
      <c r="A1043300" s="2"/>
      <c r="B1043300" s="2"/>
      <c r="C1043300" s="2"/>
      <c r="D1043300" s="2"/>
    </row>
    <row r="1043301" spans="1:4">
      <c r="A1043301" s="2"/>
      <c r="B1043301" s="2"/>
      <c r="C1043301" s="2"/>
      <c r="D1043301" s="2"/>
    </row>
    <row r="1043302" spans="1:4">
      <c r="A1043302" s="2"/>
      <c r="B1043302" s="2"/>
      <c r="C1043302" s="2"/>
      <c r="D1043302" s="2"/>
    </row>
    <row r="1043303" spans="1:4">
      <c r="A1043303" s="2"/>
      <c r="B1043303" s="2"/>
      <c r="C1043303" s="2"/>
      <c r="D1043303" s="2"/>
    </row>
    <row r="1043304" spans="1:4">
      <c r="A1043304" s="2"/>
      <c r="B1043304" s="2"/>
      <c r="C1043304" s="2"/>
      <c r="D1043304" s="2"/>
    </row>
    <row r="1043305" spans="1:4">
      <c r="A1043305" s="2"/>
      <c r="B1043305" s="2"/>
      <c r="C1043305" s="2"/>
      <c r="D1043305" s="2"/>
    </row>
    <row r="1043306" spans="1:4">
      <c r="A1043306" s="2"/>
      <c r="B1043306" s="2"/>
      <c r="C1043306" s="2"/>
      <c r="D1043306" s="2"/>
    </row>
    <row r="1043307" spans="1:4">
      <c r="A1043307" s="2"/>
      <c r="B1043307" s="2"/>
      <c r="C1043307" s="2"/>
      <c r="D1043307" s="2"/>
    </row>
    <row r="1043308" spans="1:4">
      <c r="A1043308" s="2"/>
      <c r="B1043308" s="2"/>
      <c r="C1043308" s="2"/>
      <c r="D1043308" s="2"/>
    </row>
    <row r="1043309" spans="1:4">
      <c r="A1043309" s="2"/>
      <c r="B1043309" s="2"/>
      <c r="C1043309" s="2"/>
      <c r="D1043309" s="2"/>
    </row>
    <row r="1043310" spans="1:4">
      <c r="A1043310" s="2"/>
      <c r="B1043310" s="2"/>
      <c r="C1043310" s="2"/>
      <c r="D1043310" s="2"/>
    </row>
    <row r="1043311" spans="1:4">
      <c r="A1043311" s="2"/>
      <c r="B1043311" s="2"/>
      <c r="C1043311" s="2"/>
      <c r="D1043311" s="2"/>
    </row>
    <row r="1043312" spans="1:4">
      <c r="A1043312" s="2"/>
      <c r="B1043312" s="2"/>
      <c r="C1043312" s="2"/>
      <c r="D1043312" s="2"/>
    </row>
    <row r="1043313" spans="1:4">
      <c r="A1043313" s="2"/>
      <c r="B1043313" s="2"/>
      <c r="C1043313" s="2"/>
      <c r="D1043313" s="2"/>
    </row>
    <row r="1043314" spans="1:4">
      <c r="A1043314" s="2"/>
      <c r="B1043314" s="2"/>
      <c r="C1043314" s="2"/>
      <c r="D1043314" s="2"/>
    </row>
    <row r="1043315" spans="1:4">
      <c r="A1043315" s="2"/>
      <c r="B1043315" s="2"/>
      <c r="C1043315" s="2"/>
      <c r="D1043315" s="2"/>
    </row>
    <row r="1043316" spans="1:4">
      <c r="A1043316" s="2"/>
      <c r="B1043316" s="2"/>
      <c r="C1043316" s="2"/>
      <c r="D1043316" s="2"/>
    </row>
    <row r="1043317" spans="1:4">
      <c r="A1043317" s="2"/>
      <c r="B1043317" s="2"/>
      <c r="C1043317" s="2"/>
      <c r="D1043317" s="2"/>
    </row>
    <row r="1043318" spans="1:4">
      <c r="A1043318" s="2"/>
      <c r="B1043318" s="2"/>
      <c r="C1043318" s="2"/>
      <c r="D1043318" s="2"/>
    </row>
    <row r="1043319" spans="1:4">
      <c r="A1043319" s="2"/>
      <c r="B1043319" s="2"/>
      <c r="C1043319" s="2"/>
      <c r="D1043319" s="2"/>
    </row>
    <row r="1043320" spans="1:4">
      <c r="A1043320" s="2"/>
      <c r="B1043320" s="2"/>
      <c r="C1043320" s="2"/>
      <c r="D1043320" s="2"/>
    </row>
    <row r="1043321" spans="1:4">
      <c r="A1043321" s="2"/>
      <c r="B1043321" s="2"/>
      <c r="C1043321" s="2"/>
      <c r="D1043321" s="2"/>
    </row>
    <row r="1043322" spans="1:4">
      <c r="A1043322" s="2"/>
      <c r="B1043322" s="2"/>
      <c r="C1043322" s="2"/>
      <c r="D1043322" s="2"/>
    </row>
    <row r="1043323" spans="1:4">
      <c r="A1043323" s="2"/>
      <c r="B1043323" s="2"/>
      <c r="C1043323" s="2"/>
      <c r="D1043323" s="2"/>
    </row>
    <row r="1043324" spans="1:4">
      <c r="A1043324" s="2"/>
      <c r="B1043324" s="2"/>
      <c r="C1043324" s="2"/>
      <c r="D1043324" s="2"/>
    </row>
    <row r="1043325" spans="1:4">
      <c r="A1043325" s="2"/>
      <c r="B1043325" s="2"/>
      <c r="C1043325" s="2"/>
      <c r="D1043325" s="2"/>
    </row>
    <row r="1043326" spans="1:4">
      <c r="A1043326" s="2"/>
      <c r="B1043326" s="2"/>
      <c r="C1043326" s="2"/>
      <c r="D1043326" s="2"/>
    </row>
    <row r="1043327" spans="1:4">
      <c r="A1043327" s="2"/>
      <c r="B1043327" s="2"/>
      <c r="C1043327" s="2"/>
      <c r="D1043327" s="2"/>
    </row>
    <row r="1043328" spans="1:4">
      <c r="A1043328" s="2"/>
      <c r="B1043328" s="2"/>
      <c r="C1043328" s="2"/>
      <c r="D1043328" s="2"/>
    </row>
    <row r="1043329" spans="1:4">
      <c r="A1043329" s="2"/>
      <c r="B1043329" s="2"/>
      <c r="C1043329" s="2"/>
      <c r="D1043329" s="2"/>
    </row>
    <row r="1043330" spans="1:4">
      <c r="A1043330" s="2"/>
      <c r="B1043330" s="2"/>
      <c r="C1043330" s="2"/>
      <c r="D1043330" s="2"/>
    </row>
    <row r="1043331" spans="1:4">
      <c r="A1043331" s="2"/>
      <c r="B1043331" s="2"/>
      <c r="C1043331" s="2"/>
      <c r="D1043331" s="2"/>
    </row>
    <row r="1043332" spans="1:4">
      <c r="A1043332" s="2"/>
      <c r="B1043332" s="2"/>
      <c r="C1043332" s="2"/>
      <c r="D1043332" s="2"/>
    </row>
    <row r="1043333" spans="1:4">
      <c r="A1043333" s="2"/>
      <c r="B1043333" s="2"/>
      <c r="C1043333" s="2"/>
      <c r="D1043333" s="2"/>
    </row>
    <row r="1043334" spans="1:4">
      <c r="A1043334" s="2"/>
      <c r="B1043334" s="2"/>
      <c r="C1043334" s="2"/>
      <c r="D1043334" s="2"/>
    </row>
    <row r="1043335" spans="1:4">
      <c r="A1043335" s="2"/>
      <c r="B1043335" s="2"/>
      <c r="C1043335" s="2"/>
      <c r="D1043335" s="2"/>
    </row>
    <row r="1043336" spans="1:4">
      <c r="A1043336" s="2"/>
      <c r="B1043336" s="2"/>
      <c r="C1043336" s="2"/>
      <c r="D1043336" s="2"/>
    </row>
    <row r="1043337" spans="1:4">
      <c r="A1043337" s="2"/>
      <c r="B1043337" s="2"/>
      <c r="C1043337" s="2"/>
      <c r="D1043337" s="2"/>
    </row>
    <row r="1043338" spans="1:4">
      <c r="A1043338" s="2"/>
      <c r="B1043338" s="2"/>
      <c r="C1043338" s="2"/>
      <c r="D1043338" s="2"/>
    </row>
    <row r="1043339" spans="1:4">
      <c r="A1043339" s="2"/>
      <c r="B1043339" s="2"/>
      <c r="C1043339" s="2"/>
      <c r="D1043339" s="2"/>
    </row>
    <row r="1043340" spans="1:4">
      <c r="A1043340" s="2"/>
      <c r="B1043340" s="2"/>
      <c r="C1043340" s="2"/>
      <c r="D1043340" s="2"/>
    </row>
    <row r="1043341" spans="1:4">
      <c r="A1043341" s="2"/>
      <c r="B1043341" s="2"/>
      <c r="C1043341" s="2"/>
      <c r="D1043341" s="2"/>
    </row>
    <row r="1043342" spans="1:4">
      <c r="A1043342" s="2"/>
      <c r="B1043342" s="2"/>
      <c r="C1043342" s="2"/>
      <c r="D1043342" s="2"/>
    </row>
    <row r="1043343" spans="1:4">
      <c r="A1043343" s="2"/>
      <c r="B1043343" s="2"/>
      <c r="C1043343" s="2"/>
      <c r="D1043343" s="2"/>
    </row>
    <row r="1043344" spans="1:4">
      <c r="A1043344" s="2"/>
      <c r="B1043344" s="2"/>
      <c r="C1043344" s="2"/>
      <c r="D1043344" s="2"/>
    </row>
    <row r="1043345" spans="1:4">
      <c r="A1043345" s="2"/>
      <c r="B1043345" s="2"/>
      <c r="C1043345" s="2"/>
      <c r="D1043345" s="2"/>
    </row>
    <row r="1043346" spans="1:4">
      <c r="A1043346" s="2"/>
      <c r="B1043346" s="2"/>
      <c r="C1043346" s="2"/>
      <c r="D1043346" s="2"/>
    </row>
    <row r="1043347" spans="1:4">
      <c r="A1043347" s="2"/>
      <c r="B1043347" s="2"/>
      <c r="C1043347" s="2"/>
      <c r="D1043347" s="2"/>
    </row>
    <row r="1043348" spans="1:4">
      <c r="A1043348" s="2"/>
      <c r="B1043348" s="2"/>
      <c r="C1043348" s="2"/>
      <c r="D1043348" s="2"/>
    </row>
    <row r="1043349" spans="1:4">
      <c r="A1043349" s="2"/>
      <c r="B1043349" s="2"/>
      <c r="C1043349" s="2"/>
      <c r="D1043349" s="2"/>
    </row>
    <row r="1043350" spans="1:4">
      <c r="A1043350" s="2"/>
      <c r="B1043350" s="2"/>
      <c r="C1043350" s="2"/>
      <c r="D1043350" s="2"/>
    </row>
    <row r="1043351" spans="1:4">
      <c r="A1043351" s="2"/>
      <c r="B1043351" s="2"/>
      <c r="C1043351" s="2"/>
      <c r="D1043351" s="2"/>
    </row>
    <row r="1043352" spans="1:4">
      <c r="A1043352" s="2"/>
      <c r="B1043352" s="2"/>
      <c r="C1043352" s="2"/>
      <c r="D1043352" s="2"/>
    </row>
    <row r="1043353" spans="1:4">
      <c r="A1043353" s="2"/>
      <c r="B1043353" s="2"/>
      <c r="C1043353" s="2"/>
      <c r="D1043353" s="2"/>
    </row>
    <row r="1043354" spans="1:4">
      <c r="A1043354" s="2"/>
      <c r="B1043354" s="2"/>
      <c r="C1043354" s="2"/>
      <c r="D1043354" s="2"/>
    </row>
    <row r="1043355" spans="1:4">
      <c r="A1043355" s="2"/>
      <c r="B1043355" s="2"/>
      <c r="C1043355" s="2"/>
      <c r="D1043355" s="2"/>
    </row>
    <row r="1043356" spans="1:4">
      <c r="A1043356" s="2"/>
      <c r="B1043356" s="2"/>
      <c r="C1043356" s="2"/>
      <c r="D1043356" s="2"/>
    </row>
    <row r="1043357" spans="1:4">
      <c r="A1043357" s="2"/>
      <c r="B1043357" s="2"/>
      <c r="C1043357" s="2"/>
      <c r="D1043357" s="2"/>
    </row>
    <row r="1043358" spans="1:4">
      <c r="A1043358" s="2"/>
      <c r="B1043358" s="2"/>
      <c r="C1043358" s="2"/>
      <c r="D1043358" s="2"/>
    </row>
    <row r="1043359" spans="1:4">
      <c r="A1043359" s="2"/>
      <c r="B1043359" s="2"/>
      <c r="C1043359" s="2"/>
      <c r="D1043359" s="2"/>
    </row>
    <row r="1043360" spans="1:4">
      <c r="A1043360" s="2"/>
      <c r="B1043360" s="2"/>
      <c r="C1043360" s="2"/>
      <c r="D1043360" s="2"/>
    </row>
    <row r="1043361" spans="1:4">
      <c r="A1043361" s="2"/>
      <c r="B1043361" s="2"/>
      <c r="C1043361" s="2"/>
      <c r="D1043361" s="2"/>
    </row>
    <row r="1043362" spans="1:4">
      <c r="A1043362" s="2"/>
      <c r="B1043362" s="2"/>
      <c r="C1043362" s="2"/>
      <c r="D1043362" s="2"/>
    </row>
    <row r="1043363" spans="1:4">
      <c r="A1043363" s="2"/>
      <c r="B1043363" s="2"/>
      <c r="C1043363" s="2"/>
      <c r="D1043363" s="2"/>
    </row>
    <row r="1043364" spans="1:4">
      <c r="A1043364" s="2"/>
      <c r="B1043364" s="2"/>
      <c r="C1043364" s="2"/>
      <c r="D1043364" s="2"/>
    </row>
    <row r="1043365" spans="1:4">
      <c r="A1043365" s="2"/>
      <c r="B1043365" s="2"/>
      <c r="C1043365" s="2"/>
      <c r="D1043365" s="2"/>
    </row>
    <row r="1043366" spans="1:4">
      <c r="A1043366" s="2"/>
      <c r="B1043366" s="2"/>
      <c r="C1043366" s="2"/>
      <c r="D1043366" s="2"/>
    </row>
    <row r="1043367" spans="1:4">
      <c r="A1043367" s="2"/>
      <c r="B1043367" s="2"/>
      <c r="C1043367" s="2"/>
      <c r="D1043367" s="2"/>
    </row>
    <row r="1043368" spans="1:4">
      <c r="A1043368" s="2"/>
      <c r="B1043368" s="2"/>
      <c r="C1043368" s="2"/>
      <c r="D1043368" s="2"/>
    </row>
    <row r="1043369" spans="1:4">
      <c r="A1043369" s="2"/>
      <c r="B1043369" s="2"/>
      <c r="C1043369" s="2"/>
      <c r="D1043369" s="2"/>
    </row>
    <row r="1043370" spans="1:4">
      <c r="A1043370" s="2"/>
      <c r="B1043370" s="2"/>
      <c r="C1043370" s="2"/>
      <c r="D1043370" s="2"/>
    </row>
    <row r="1043371" spans="1:4">
      <c r="A1043371" s="2"/>
      <c r="B1043371" s="2"/>
      <c r="C1043371" s="2"/>
      <c r="D1043371" s="2"/>
    </row>
    <row r="1043372" spans="1:4">
      <c r="A1043372" s="2"/>
      <c r="B1043372" s="2"/>
      <c r="C1043372" s="2"/>
      <c r="D1043372" s="2"/>
    </row>
    <row r="1043373" spans="1:4">
      <c r="A1043373" s="2"/>
      <c r="B1043373" s="2"/>
      <c r="C1043373" s="2"/>
      <c r="D1043373" s="2"/>
    </row>
    <row r="1043374" spans="1:4">
      <c r="A1043374" s="2"/>
      <c r="B1043374" s="2"/>
      <c r="C1043374" s="2"/>
      <c r="D1043374" s="2"/>
    </row>
    <row r="1043375" spans="1:4">
      <c r="A1043375" s="2"/>
      <c r="B1043375" s="2"/>
      <c r="C1043375" s="2"/>
      <c r="D1043375" s="2"/>
    </row>
    <row r="1043376" spans="1:4">
      <c r="A1043376" s="2"/>
      <c r="B1043376" s="2"/>
      <c r="C1043376" s="2"/>
      <c r="D1043376" s="2"/>
    </row>
    <row r="1043377" spans="1:4">
      <c r="A1043377" s="2"/>
      <c r="B1043377" s="2"/>
      <c r="C1043377" s="2"/>
      <c r="D1043377" s="2"/>
    </row>
    <row r="1043378" spans="1:4">
      <c r="A1043378" s="2"/>
      <c r="B1043378" s="2"/>
      <c r="C1043378" s="2"/>
      <c r="D1043378" s="2"/>
    </row>
    <row r="1043379" spans="1:4">
      <c r="A1043379" s="2"/>
      <c r="B1043379" s="2"/>
      <c r="C1043379" s="2"/>
      <c r="D1043379" s="2"/>
    </row>
    <row r="1043380" spans="1:4">
      <c r="A1043380" s="2"/>
      <c r="B1043380" s="2"/>
      <c r="C1043380" s="2"/>
      <c r="D1043380" s="2"/>
    </row>
    <row r="1043381" spans="1:4">
      <c r="A1043381" s="2"/>
      <c r="B1043381" s="2"/>
      <c r="C1043381" s="2"/>
      <c r="D1043381" s="2"/>
    </row>
    <row r="1043382" spans="1:4">
      <c r="A1043382" s="2"/>
      <c r="B1043382" s="2"/>
      <c r="C1043382" s="2"/>
      <c r="D1043382" s="2"/>
    </row>
    <row r="1043383" spans="1:4">
      <c r="A1043383" s="2"/>
      <c r="B1043383" s="2"/>
      <c r="C1043383" s="2"/>
      <c r="D1043383" s="2"/>
    </row>
    <row r="1043384" spans="1:4">
      <c r="A1043384" s="2"/>
      <c r="B1043384" s="2"/>
      <c r="C1043384" s="2"/>
      <c r="D1043384" s="2"/>
    </row>
    <row r="1043385" spans="1:4">
      <c r="A1043385" s="2"/>
      <c r="B1043385" s="2"/>
      <c r="C1043385" s="2"/>
      <c r="D1043385" s="2"/>
    </row>
    <row r="1043386" spans="1:4">
      <c r="A1043386" s="2"/>
      <c r="B1043386" s="2"/>
      <c r="C1043386" s="2"/>
      <c r="D1043386" s="2"/>
    </row>
    <row r="1043387" spans="1:4">
      <c r="A1043387" s="2"/>
      <c r="B1043387" s="2"/>
      <c r="C1043387" s="2"/>
      <c r="D1043387" s="2"/>
    </row>
    <row r="1043388" spans="1:4">
      <c r="A1043388" s="2"/>
      <c r="B1043388" s="2"/>
      <c r="C1043388" s="2"/>
      <c r="D1043388" s="2"/>
    </row>
    <row r="1043389" spans="1:4">
      <c r="A1043389" s="2"/>
      <c r="B1043389" s="2"/>
      <c r="C1043389" s="2"/>
      <c r="D1043389" s="2"/>
    </row>
    <row r="1043390" spans="1:4">
      <c r="A1043390" s="2"/>
      <c r="B1043390" s="2"/>
      <c r="C1043390" s="2"/>
      <c r="D1043390" s="2"/>
    </row>
    <row r="1043391" spans="1:4">
      <c r="A1043391" s="2"/>
      <c r="B1043391" s="2"/>
      <c r="C1043391" s="2"/>
      <c r="D1043391" s="2"/>
    </row>
    <row r="1043392" spans="1:4">
      <c r="A1043392" s="2"/>
      <c r="B1043392" s="2"/>
      <c r="C1043392" s="2"/>
      <c r="D1043392" s="2"/>
    </row>
    <row r="1043393" spans="1:4">
      <c r="A1043393" s="2"/>
      <c r="B1043393" s="2"/>
      <c r="C1043393" s="2"/>
      <c r="D1043393" s="2"/>
    </row>
    <row r="1043394" spans="1:4">
      <c r="A1043394" s="2"/>
      <c r="B1043394" s="2"/>
      <c r="C1043394" s="2"/>
      <c r="D1043394" s="2"/>
    </row>
    <row r="1043395" spans="1:4">
      <c r="A1043395" s="2"/>
      <c r="B1043395" s="2"/>
      <c r="C1043395" s="2"/>
      <c r="D1043395" s="2"/>
    </row>
    <row r="1043396" spans="1:4">
      <c r="A1043396" s="2"/>
      <c r="B1043396" s="2"/>
      <c r="C1043396" s="2"/>
      <c r="D1043396" s="2"/>
    </row>
    <row r="1043397" spans="1:4">
      <c r="A1043397" s="2"/>
      <c r="B1043397" s="2"/>
      <c r="C1043397" s="2"/>
      <c r="D1043397" s="2"/>
    </row>
    <row r="1043398" spans="1:4">
      <c r="A1043398" s="2"/>
      <c r="B1043398" s="2"/>
      <c r="C1043398" s="2"/>
      <c r="D1043398" s="2"/>
    </row>
    <row r="1043399" spans="1:4">
      <c r="A1043399" s="2"/>
      <c r="B1043399" s="2"/>
      <c r="C1043399" s="2"/>
      <c r="D1043399" s="2"/>
    </row>
    <row r="1043400" spans="1:4">
      <c r="A1043400" s="2"/>
      <c r="B1043400" s="2"/>
      <c r="C1043400" s="2"/>
      <c r="D1043400" s="2"/>
    </row>
    <row r="1043401" spans="1:4">
      <c r="A1043401" s="2"/>
      <c r="B1043401" s="2"/>
      <c r="C1043401" s="2"/>
      <c r="D1043401" s="2"/>
    </row>
    <row r="1043402" spans="1:4">
      <c r="A1043402" s="2"/>
      <c r="B1043402" s="2"/>
      <c r="C1043402" s="2"/>
      <c r="D1043402" s="2"/>
    </row>
    <row r="1043403" spans="1:4">
      <c r="A1043403" s="2"/>
      <c r="B1043403" s="2"/>
      <c r="C1043403" s="2"/>
      <c r="D1043403" s="2"/>
    </row>
    <row r="1043404" spans="1:4">
      <c r="A1043404" s="2"/>
      <c r="B1043404" s="2"/>
      <c r="C1043404" s="2"/>
      <c r="D1043404" s="2"/>
    </row>
    <row r="1043405" spans="1:4">
      <c r="A1043405" s="2"/>
      <c r="B1043405" s="2"/>
      <c r="C1043405" s="2"/>
      <c r="D1043405" s="2"/>
    </row>
    <row r="1043406" spans="1:4">
      <c r="A1043406" s="2"/>
      <c r="B1043406" s="2"/>
      <c r="C1043406" s="2"/>
      <c r="D1043406" s="2"/>
    </row>
    <row r="1043407" spans="1:4">
      <c r="A1043407" s="2"/>
      <c r="B1043407" s="2"/>
      <c r="C1043407" s="2"/>
      <c r="D1043407" s="2"/>
    </row>
    <row r="1043408" spans="1:4">
      <c r="A1043408" s="2"/>
      <c r="B1043408" s="2"/>
      <c r="C1043408" s="2"/>
      <c r="D1043408" s="2"/>
    </row>
    <row r="1043409" spans="1:4">
      <c r="A1043409" s="2"/>
      <c r="B1043409" s="2"/>
      <c r="C1043409" s="2"/>
      <c r="D1043409" s="2"/>
    </row>
    <row r="1043410" spans="1:4">
      <c r="A1043410" s="2"/>
      <c r="B1043410" s="2"/>
      <c r="C1043410" s="2"/>
      <c r="D1043410" s="2"/>
    </row>
    <row r="1043411" spans="1:4">
      <c r="A1043411" s="2"/>
      <c r="B1043411" s="2"/>
      <c r="C1043411" s="2"/>
      <c r="D1043411" s="2"/>
    </row>
    <row r="1043412" spans="1:4">
      <c r="A1043412" s="2"/>
      <c r="B1043412" s="2"/>
      <c r="C1043412" s="2"/>
      <c r="D1043412" s="2"/>
    </row>
    <row r="1043413" spans="1:4">
      <c r="A1043413" s="2"/>
      <c r="B1043413" s="2"/>
      <c r="C1043413" s="2"/>
      <c r="D1043413" s="2"/>
    </row>
    <row r="1043414" spans="1:4">
      <c r="A1043414" s="2"/>
      <c r="B1043414" s="2"/>
      <c r="C1043414" s="2"/>
      <c r="D1043414" s="2"/>
    </row>
    <row r="1043415" spans="1:4">
      <c r="A1043415" s="2"/>
      <c r="B1043415" s="2"/>
      <c r="C1043415" s="2"/>
      <c r="D1043415" s="2"/>
    </row>
    <row r="1043416" spans="1:4">
      <c r="A1043416" s="2"/>
      <c r="B1043416" s="2"/>
      <c r="C1043416" s="2"/>
      <c r="D1043416" s="2"/>
    </row>
    <row r="1043417" spans="1:4">
      <c r="A1043417" s="2"/>
      <c r="B1043417" s="2"/>
      <c r="C1043417" s="2"/>
      <c r="D1043417" s="2"/>
    </row>
    <row r="1043418" spans="1:4">
      <c r="A1043418" s="2"/>
      <c r="B1043418" s="2"/>
      <c r="C1043418" s="2"/>
      <c r="D1043418" s="2"/>
    </row>
    <row r="1043419" spans="1:4">
      <c r="A1043419" s="2"/>
      <c r="B1043419" s="2"/>
      <c r="C1043419" s="2"/>
      <c r="D1043419" s="2"/>
    </row>
    <row r="1043420" spans="1:4">
      <c r="A1043420" s="2"/>
      <c r="B1043420" s="2"/>
      <c r="C1043420" s="2"/>
      <c r="D1043420" s="2"/>
    </row>
    <row r="1043421" spans="1:4">
      <c r="A1043421" s="2"/>
      <c r="B1043421" s="2"/>
      <c r="C1043421" s="2"/>
      <c r="D1043421" s="2"/>
    </row>
    <row r="1043422" spans="1:4">
      <c r="A1043422" s="2"/>
      <c r="B1043422" s="2"/>
      <c r="C1043422" s="2"/>
      <c r="D1043422" s="2"/>
    </row>
    <row r="1043423" spans="1:4">
      <c r="A1043423" s="2"/>
      <c r="B1043423" s="2"/>
      <c r="C1043423" s="2"/>
      <c r="D1043423" s="2"/>
    </row>
    <row r="1043424" spans="1:4">
      <c r="A1043424" s="2"/>
      <c r="B1043424" s="2"/>
      <c r="C1043424" s="2"/>
      <c r="D1043424" s="2"/>
    </row>
    <row r="1043425" spans="1:4">
      <c r="A1043425" s="2"/>
      <c r="B1043425" s="2"/>
      <c r="C1043425" s="2"/>
      <c r="D1043425" s="2"/>
    </row>
    <row r="1043426" spans="1:4">
      <c r="A1043426" s="2"/>
      <c r="B1043426" s="2"/>
      <c r="C1043426" s="2"/>
      <c r="D1043426" s="2"/>
    </row>
    <row r="1043427" spans="1:4">
      <c r="A1043427" s="2"/>
      <c r="B1043427" s="2"/>
      <c r="C1043427" s="2"/>
      <c r="D1043427" s="2"/>
    </row>
    <row r="1043428" spans="1:4">
      <c r="A1043428" s="2"/>
      <c r="B1043428" s="2"/>
      <c r="C1043428" s="2"/>
      <c r="D1043428" s="2"/>
    </row>
    <row r="1043429" spans="1:4">
      <c r="A1043429" s="2"/>
      <c r="B1043429" s="2"/>
      <c r="C1043429" s="2"/>
      <c r="D1043429" s="2"/>
    </row>
    <row r="1043430" spans="1:4">
      <c r="A1043430" s="2"/>
      <c r="B1043430" s="2"/>
      <c r="C1043430" s="2"/>
      <c r="D1043430" s="2"/>
    </row>
    <row r="1043431" spans="1:4">
      <c r="A1043431" s="2"/>
      <c r="B1043431" s="2"/>
      <c r="C1043431" s="2"/>
      <c r="D1043431" s="2"/>
    </row>
    <row r="1043432" spans="1:4">
      <c r="A1043432" s="2"/>
      <c r="B1043432" s="2"/>
      <c r="C1043432" s="2"/>
      <c r="D1043432" s="2"/>
    </row>
    <row r="1043433" spans="1:4">
      <c r="A1043433" s="2"/>
      <c r="B1043433" s="2"/>
      <c r="C1043433" s="2"/>
      <c r="D1043433" s="2"/>
    </row>
    <row r="1043434" spans="1:4">
      <c r="A1043434" s="2"/>
      <c r="B1043434" s="2"/>
      <c r="C1043434" s="2"/>
      <c r="D1043434" s="2"/>
    </row>
    <row r="1043435" spans="1:4">
      <c r="A1043435" s="2"/>
      <c r="B1043435" s="2"/>
      <c r="C1043435" s="2"/>
      <c r="D1043435" s="2"/>
    </row>
    <row r="1043436" spans="1:4">
      <c r="A1043436" s="2"/>
      <c r="B1043436" s="2"/>
      <c r="C1043436" s="2"/>
      <c r="D1043436" s="2"/>
    </row>
    <row r="1043437" spans="1:4">
      <c r="A1043437" s="2"/>
      <c r="B1043437" s="2"/>
      <c r="C1043437" s="2"/>
      <c r="D1043437" s="2"/>
    </row>
    <row r="1043438" spans="1:4">
      <c r="A1043438" s="2"/>
      <c r="B1043438" s="2"/>
      <c r="C1043438" s="2"/>
      <c r="D1043438" s="2"/>
    </row>
    <row r="1043439" spans="1:4">
      <c r="A1043439" s="2"/>
      <c r="B1043439" s="2"/>
      <c r="C1043439" s="2"/>
      <c r="D1043439" s="2"/>
    </row>
    <row r="1043440" spans="1:4">
      <c r="A1043440" s="2"/>
      <c r="B1043440" s="2"/>
      <c r="C1043440" s="2"/>
      <c r="D1043440" s="2"/>
    </row>
    <row r="1043441" spans="1:4">
      <c r="A1043441" s="2"/>
      <c r="B1043441" s="2"/>
      <c r="C1043441" s="2"/>
      <c r="D1043441" s="2"/>
    </row>
    <row r="1043442" spans="1:4">
      <c r="A1043442" s="2"/>
      <c r="B1043442" s="2"/>
      <c r="C1043442" s="2"/>
      <c r="D1043442" s="2"/>
    </row>
    <row r="1043443" spans="1:4">
      <c r="A1043443" s="2"/>
      <c r="B1043443" s="2"/>
      <c r="C1043443" s="2"/>
      <c r="D1043443" s="2"/>
    </row>
    <row r="1043444" spans="1:4">
      <c r="A1043444" s="2"/>
      <c r="B1043444" s="2"/>
      <c r="C1043444" s="2"/>
      <c r="D1043444" s="2"/>
    </row>
    <row r="1043445" spans="1:4">
      <c r="A1043445" s="2"/>
      <c r="B1043445" s="2"/>
      <c r="C1043445" s="2"/>
      <c r="D1043445" s="2"/>
    </row>
    <row r="1043446" spans="1:4">
      <c r="A1043446" s="2"/>
      <c r="B1043446" s="2"/>
      <c r="C1043446" s="2"/>
      <c r="D1043446" s="2"/>
    </row>
    <row r="1043447" spans="1:4">
      <c r="A1043447" s="2"/>
      <c r="B1043447" s="2"/>
      <c r="C1043447" s="2"/>
      <c r="D1043447" s="2"/>
    </row>
    <row r="1043448" spans="1:4">
      <c r="A1043448" s="2"/>
      <c r="B1043448" s="2"/>
      <c r="C1043448" s="2"/>
      <c r="D1043448" s="2"/>
    </row>
    <row r="1043449" spans="1:4">
      <c r="A1043449" s="2"/>
      <c r="B1043449" s="2"/>
      <c r="C1043449" s="2"/>
      <c r="D1043449" s="2"/>
    </row>
    <row r="1043450" spans="1:4">
      <c r="A1043450" s="2"/>
      <c r="B1043450" s="2"/>
      <c r="C1043450" s="2"/>
      <c r="D1043450" s="2"/>
    </row>
    <row r="1043451" spans="1:4">
      <c r="A1043451" s="2"/>
      <c r="B1043451" s="2"/>
      <c r="C1043451" s="2"/>
      <c r="D1043451" s="2"/>
    </row>
    <row r="1043452" spans="1:4">
      <c r="A1043452" s="2"/>
      <c r="B1043452" s="2"/>
      <c r="C1043452" s="2"/>
      <c r="D1043452" s="2"/>
    </row>
    <row r="1043453" spans="1:4">
      <c r="A1043453" s="2"/>
      <c r="B1043453" s="2"/>
      <c r="C1043453" s="2"/>
      <c r="D1043453" s="2"/>
    </row>
    <row r="1043454" spans="1:4">
      <c r="A1043454" s="2"/>
      <c r="B1043454" s="2"/>
      <c r="C1043454" s="2"/>
      <c r="D1043454" s="2"/>
    </row>
    <row r="1043455" spans="1:4">
      <c r="A1043455" s="2"/>
      <c r="B1043455" s="2"/>
      <c r="C1043455" s="2"/>
      <c r="D1043455" s="2"/>
    </row>
    <row r="1043456" spans="1:4">
      <c r="A1043456" s="2"/>
      <c r="B1043456" s="2"/>
      <c r="C1043456" s="2"/>
      <c r="D1043456" s="2"/>
    </row>
    <row r="1043457" spans="1:4">
      <c r="A1043457" s="2"/>
      <c r="B1043457" s="2"/>
      <c r="C1043457" s="2"/>
      <c r="D1043457" s="2"/>
    </row>
    <row r="1043458" spans="1:4">
      <c r="A1043458" s="2"/>
      <c r="B1043458" s="2"/>
      <c r="C1043458" s="2"/>
      <c r="D1043458" s="2"/>
    </row>
    <row r="1043459" spans="1:4">
      <c r="A1043459" s="2"/>
      <c r="B1043459" s="2"/>
      <c r="C1043459" s="2"/>
      <c r="D1043459" s="2"/>
    </row>
    <row r="1043460" spans="1:4">
      <c r="A1043460" s="2"/>
      <c r="B1043460" s="2"/>
      <c r="C1043460" s="2"/>
      <c r="D1043460" s="2"/>
    </row>
    <row r="1043461" spans="1:4">
      <c r="A1043461" s="2"/>
      <c r="B1043461" s="2"/>
      <c r="C1043461" s="2"/>
      <c r="D1043461" s="2"/>
    </row>
    <row r="1043462" spans="1:4">
      <c r="A1043462" s="2"/>
      <c r="B1043462" s="2"/>
      <c r="C1043462" s="2"/>
      <c r="D1043462" s="2"/>
    </row>
    <row r="1043463" spans="1:4">
      <c r="A1043463" s="2"/>
      <c r="B1043463" s="2"/>
      <c r="C1043463" s="2"/>
      <c r="D1043463" s="2"/>
    </row>
    <row r="1043464" spans="1:4">
      <c r="A1043464" s="2"/>
      <c r="B1043464" s="2"/>
      <c r="C1043464" s="2"/>
      <c r="D1043464" s="2"/>
    </row>
    <row r="1043465" spans="1:4">
      <c r="A1043465" s="2"/>
      <c r="B1043465" s="2"/>
      <c r="C1043465" s="2"/>
      <c r="D1043465" s="2"/>
    </row>
    <row r="1043466" spans="1:4">
      <c r="A1043466" s="2"/>
      <c r="B1043466" s="2"/>
      <c r="C1043466" s="2"/>
      <c r="D1043466" s="2"/>
    </row>
    <row r="1043467" spans="1:4">
      <c r="A1043467" s="2"/>
      <c r="B1043467" s="2"/>
      <c r="C1043467" s="2"/>
      <c r="D1043467" s="2"/>
    </row>
    <row r="1043468" spans="1:4">
      <c r="A1043468" s="2"/>
      <c r="B1043468" s="2"/>
      <c r="C1043468" s="2"/>
      <c r="D1043468" s="2"/>
    </row>
    <row r="1043469" spans="1:4">
      <c r="A1043469" s="2"/>
      <c r="B1043469" s="2"/>
      <c r="C1043469" s="2"/>
      <c r="D1043469" s="2"/>
    </row>
    <row r="1043470" spans="1:4">
      <c r="A1043470" s="2"/>
      <c r="B1043470" s="2"/>
      <c r="C1043470" s="2"/>
      <c r="D1043470" s="2"/>
    </row>
    <row r="1043471" spans="1:4">
      <c r="A1043471" s="2"/>
      <c r="B1043471" s="2"/>
      <c r="C1043471" s="2"/>
      <c r="D1043471" s="2"/>
    </row>
    <row r="1043472" spans="1:4">
      <c r="A1043472" s="2"/>
      <c r="B1043472" s="2"/>
      <c r="C1043472" s="2"/>
      <c r="D1043472" s="2"/>
    </row>
    <row r="1043473" spans="1:4">
      <c r="A1043473" s="2"/>
      <c r="B1043473" s="2"/>
      <c r="C1043473" s="2"/>
      <c r="D1043473" s="2"/>
    </row>
    <row r="1043474" spans="1:4">
      <c r="A1043474" s="2"/>
      <c r="B1043474" s="2"/>
      <c r="C1043474" s="2"/>
      <c r="D1043474" s="2"/>
    </row>
    <row r="1043475" spans="1:4">
      <c r="A1043475" s="2"/>
      <c r="B1043475" s="2"/>
      <c r="C1043475" s="2"/>
      <c r="D1043475" s="2"/>
    </row>
    <row r="1043476" spans="1:4">
      <c r="A1043476" s="2"/>
      <c r="B1043476" s="2"/>
      <c r="C1043476" s="2"/>
      <c r="D1043476" s="2"/>
    </row>
    <row r="1043477" spans="1:4">
      <c r="A1043477" s="2"/>
      <c r="B1043477" s="2"/>
      <c r="C1043477" s="2"/>
      <c r="D1043477" s="2"/>
    </row>
    <row r="1043478" spans="1:4">
      <c r="A1043478" s="2"/>
      <c r="B1043478" s="2"/>
      <c r="C1043478" s="2"/>
      <c r="D1043478" s="2"/>
    </row>
    <row r="1043479" spans="1:4">
      <c r="A1043479" s="2"/>
      <c r="B1043479" s="2"/>
      <c r="C1043479" s="2"/>
      <c r="D1043479" s="2"/>
    </row>
    <row r="1043480" spans="1:4">
      <c r="A1043480" s="2"/>
      <c r="B1043480" s="2"/>
      <c r="C1043480" s="2"/>
      <c r="D1043480" s="2"/>
    </row>
    <row r="1043481" spans="1:4">
      <c r="A1043481" s="2"/>
      <c r="B1043481" s="2"/>
      <c r="C1043481" s="2"/>
      <c r="D1043481" s="2"/>
    </row>
    <row r="1043482" spans="1:4">
      <c r="A1043482" s="2"/>
      <c r="B1043482" s="2"/>
      <c r="C1043482" s="2"/>
      <c r="D1043482" s="2"/>
    </row>
    <row r="1043483" spans="1:4">
      <c r="A1043483" s="2"/>
      <c r="B1043483" s="2"/>
      <c r="C1043483" s="2"/>
      <c r="D1043483" s="2"/>
    </row>
    <row r="1043484" spans="1:4">
      <c r="A1043484" s="2"/>
      <c r="B1043484" s="2"/>
      <c r="C1043484" s="2"/>
      <c r="D1043484" s="2"/>
    </row>
    <row r="1043485" spans="1:4">
      <c r="A1043485" s="2"/>
      <c r="B1043485" s="2"/>
      <c r="C1043485" s="2"/>
      <c r="D1043485" s="2"/>
    </row>
    <row r="1043486" spans="1:4">
      <c r="A1043486" s="2"/>
      <c r="B1043486" s="2"/>
      <c r="C1043486" s="2"/>
      <c r="D1043486" s="2"/>
    </row>
    <row r="1043487" spans="1:4">
      <c r="A1043487" s="2"/>
      <c r="B1043487" s="2"/>
      <c r="C1043487" s="2"/>
      <c r="D1043487" s="2"/>
    </row>
    <row r="1043488" spans="1:4">
      <c r="A1043488" s="2"/>
      <c r="B1043488" s="2"/>
      <c r="C1043488" s="2"/>
      <c r="D1043488" s="2"/>
    </row>
    <row r="1043489" spans="1:4">
      <c r="A1043489" s="2"/>
      <c r="B1043489" s="2"/>
      <c r="C1043489" s="2"/>
      <c r="D1043489" s="2"/>
    </row>
    <row r="1043490" spans="1:4">
      <c r="A1043490" s="2"/>
      <c r="B1043490" s="2"/>
      <c r="C1043490" s="2"/>
      <c r="D1043490" s="2"/>
    </row>
    <row r="1043491" spans="1:4">
      <c r="A1043491" s="2"/>
      <c r="B1043491" s="2"/>
      <c r="C1043491" s="2"/>
      <c r="D1043491" s="2"/>
    </row>
    <row r="1043492" spans="1:4">
      <c r="A1043492" s="2"/>
      <c r="B1043492" s="2"/>
      <c r="C1043492" s="2"/>
      <c r="D1043492" s="2"/>
    </row>
    <row r="1043493" spans="1:4">
      <c r="A1043493" s="2"/>
      <c r="B1043493" s="2"/>
      <c r="C1043493" s="2"/>
      <c r="D1043493" s="2"/>
    </row>
    <row r="1043494" spans="1:4">
      <c r="A1043494" s="2"/>
      <c r="B1043494" s="2"/>
      <c r="C1043494" s="2"/>
      <c r="D1043494" s="2"/>
    </row>
    <row r="1043495" spans="1:4">
      <c r="A1043495" s="2"/>
      <c r="B1043495" s="2"/>
      <c r="C1043495" s="2"/>
      <c r="D1043495" s="2"/>
    </row>
    <row r="1043496" spans="1:4">
      <c r="A1043496" s="2"/>
      <c r="B1043496" s="2"/>
      <c r="C1043496" s="2"/>
      <c r="D1043496" s="2"/>
    </row>
    <row r="1043497" spans="1:4">
      <c r="A1043497" s="2"/>
      <c r="B1043497" s="2"/>
      <c r="C1043497" s="2"/>
      <c r="D1043497" s="2"/>
    </row>
    <row r="1043498" spans="1:4">
      <c r="A1043498" s="2"/>
      <c r="B1043498" s="2"/>
      <c r="C1043498" s="2"/>
      <c r="D1043498" s="2"/>
    </row>
    <row r="1043499" spans="1:4">
      <c r="A1043499" s="2"/>
      <c r="B1043499" s="2"/>
      <c r="C1043499" s="2"/>
      <c r="D1043499" s="2"/>
    </row>
    <row r="1043500" spans="1:4">
      <c r="A1043500" s="2"/>
      <c r="B1043500" s="2"/>
      <c r="C1043500" s="2"/>
      <c r="D1043500" s="2"/>
    </row>
    <row r="1043501" spans="1:4">
      <c r="A1043501" s="2"/>
      <c r="B1043501" s="2"/>
      <c r="C1043501" s="2"/>
      <c r="D1043501" s="2"/>
    </row>
    <row r="1043502" spans="1:4">
      <c r="A1043502" s="2"/>
      <c r="B1043502" s="2"/>
      <c r="C1043502" s="2"/>
      <c r="D1043502" s="2"/>
    </row>
    <row r="1043503" spans="1:4">
      <c r="A1043503" s="2"/>
      <c r="B1043503" s="2"/>
      <c r="C1043503" s="2"/>
      <c r="D1043503" s="2"/>
    </row>
    <row r="1043504" spans="1:4">
      <c r="A1043504" s="2"/>
      <c r="B1043504" s="2"/>
      <c r="C1043504" s="2"/>
      <c r="D1043504" s="2"/>
    </row>
    <row r="1043505" spans="1:4">
      <c r="A1043505" s="2"/>
      <c r="B1043505" s="2"/>
      <c r="C1043505" s="2"/>
      <c r="D1043505" s="2"/>
    </row>
    <row r="1043506" spans="1:4">
      <c r="A1043506" s="2"/>
      <c r="B1043506" s="2"/>
      <c r="C1043506" s="2"/>
      <c r="D1043506" s="2"/>
    </row>
    <row r="1043507" spans="1:4">
      <c r="A1043507" s="2"/>
      <c r="B1043507" s="2"/>
      <c r="C1043507" s="2"/>
      <c r="D1043507" s="2"/>
    </row>
    <row r="1043508" spans="1:4">
      <c r="A1043508" s="2"/>
      <c r="B1043508" s="2"/>
      <c r="C1043508" s="2"/>
      <c r="D1043508" s="2"/>
    </row>
    <row r="1043509" spans="1:4">
      <c r="A1043509" s="2"/>
      <c r="B1043509" s="2"/>
      <c r="C1043509" s="2"/>
      <c r="D1043509" s="2"/>
    </row>
    <row r="1043510" spans="1:4">
      <c r="A1043510" s="2"/>
      <c r="B1043510" s="2"/>
      <c r="C1043510" s="2"/>
      <c r="D1043510" s="2"/>
    </row>
    <row r="1043511" spans="1:4">
      <c r="A1043511" s="2"/>
      <c r="B1043511" s="2"/>
      <c r="C1043511" s="2"/>
      <c r="D1043511" s="2"/>
    </row>
    <row r="1043512" spans="1:4">
      <c r="A1043512" s="2"/>
      <c r="B1043512" s="2"/>
      <c r="C1043512" s="2"/>
      <c r="D1043512" s="2"/>
    </row>
    <row r="1043513" spans="1:4">
      <c r="A1043513" s="2"/>
      <c r="B1043513" s="2"/>
      <c r="C1043513" s="2"/>
      <c r="D1043513" s="2"/>
    </row>
    <row r="1043514" spans="1:4">
      <c r="A1043514" s="2"/>
      <c r="B1043514" s="2"/>
      <c r="C1043514" s="2"/>
      <c r="D1043514" s="2"/>
    </row>
    <row r="1043515" spans="1:4">
      <c r="A1043515" s="2"/>
      <c r="B1043515" s="2"/>
      <c r="C1043515" s="2"/>
      <c r="D1043515" s="2"/>
    </row>
    <row r="1043516" spans="1:4">
      <c r="A1043516" s="2"/>
      <c r="B1043516" s="2"/>
      <c r="C1043516" s="2"/>
      <c r="D1043516" s="2"/>
    </row>
    <row r="1043517" spans="1:4">
      <c r="A1043517" s="2"/>
      <c r="B1043517" s="2"/>
      <c r="C1043517" s="2"/>
      <c r="D1043517" s="2"/>
    </row>
    <row r="1043518" spans="1:4">
      <c r="A1043518" s="2"/>
      <c r="B1043518" s="2"/>
      <c r="C1043518" s="2"/>
      <c r="D1043518" s="2"/>
    </row>
    <row r="1043519" spans="1:4">
      <c r="A1043519" s="2"/>
      <c r="B1043519" s="2"/>
      <c r="C1043519" s="2"/>
      <c r="D1043519" s="2"/>
    </row>
    <row r="1043520" spans="1:4">
      <c r="A1043520" s="2"/>
      <c r="B1043520" s="2"/>
      <c r="C1043520" s="2"/>
      <c r="D1043520" s="2"/>
    </row>
    <row r="1043521" spans="1:4">
      <c r="A1043521" s="2"/>
      <c r="B1043521" s="2"/>
      <c r="C1043521" s="2"/>
      <c r="D1043521" s="2"/>
    </row>
    <row r="1043522" spans="1:4">
      <c r="A1043522" s="2"/>
      <c r="B1043522" s="2"/>
      <c r="C1043522" s="2"/>
      <c r="D1043522" s="2"/>
    </row>
    <row r="1043523" spans="1:4">
      <c r="A1043523" s="2"/>
      <c r="B1043523" s="2"/>
      <c r="C1043523" s="2"/>
      <c r="D1043523" s="2"/>
    </row>
    <row r="1043524" spans="1:4">
      <c r="A1043524" s="2"/>
      <c r="B1043524" s="2"/>
      <c r="C1043524" s="2"/>
      <c r="D1043524" s="2"/>
    </row>
    <row r="1043525" spans="1:4">
      <c r="A1043525" s="2"/>
      <c r="B1043525" s="2"/>
      <c r="C1043525" s="2"/>
      <c r="D1043525" s="2"/>
    </row>
    <row r="1043526" spans="1:4">
      <c r="A1043526" s="2"/>
      <c r="B1043526" s="2"/>
      <c r="C1043526" s="2"/>
      <c r="D1043526" s="2"/>
    </row>
    <row r="1043527" spans="1:4">
      <c r="A1043527" s="2"/>
      <c r="B1043527" s="2"/>
      <c r="C1043527" s="2"/>
      <c r="D1043527" s="2"/>
    </row>
    <row r="1043528" spans="1:4">
      <c r="A1043528" s="2"/>
      <c r="B1043528" s="2"/>
      <c r="C1043528" s="2"/>
      <c r="D1043528" s="2"/>
    </row>
    <row r="1043529" spans="1:4">
      <c r="A1043529" s="2"/>
      <c r="B1043529" s="2"/>
      <c r="C1043529" s="2"/>
      <c r="D1043529" s="2"/>
    </row>
    <row r="1043530" spans="1:4">
      <c r="A1043530" s="2"/>
      <c r="B1043530" s="2"/>
      <c r="C1043530" s="2"/>
      <c r="D1043530" s="2"/>
    </row>
    <row r="1043531" spans="1:4">
      <c r="A1043531" s="2"/>
      <c r="B1043531" s="2"/>
      <c r="C1043531" s="2"/>
      <c r="D1043531" s="2"/>
    </row>
    <row r="1043532" spans="1:4">
      <c r="A1043532" s="2"/>
      <c r="B1043532" s="2"/>
      <c r="C1043532" s="2"/>
      <c r="D1043532" s="2"/>
    </row>
    <row r="1043533" spans="1:4">
      <c r="A1043533" s="2"/>
      <c r="B1043533" s="2"/>
      <c r="C1043533" s="2"/>
      <c r="D1043533" s="2"/>
    </row>
    <row r="1043534" spans="1:4">
      <c r="A1043534" s="2"/>
      <c r="B1043534" s="2"/>
      <c r="C1043534" s="2"/>
      <c r="D1043534" s="2"/>
    </row>
    <row r="1043535" spans="1:4">
      <c r="A1043535" s="2"/>
      <c r="B1043535" s="2"/>
      <c r="C1043535" s="2"/>
      <c r="D1043535" s="2"/>
    </row>
    <row r="1043536" spans="1:4">
      <c r="A1043536" s="2"/>
      <c r="B1043536" s="2"/>
      <c r="C1043536" s="2"/>
      <c r="D1043536" s="2"/>
    </row>
    <row r="1043537" spans="1:4">
      <c r="A1043537" s="2"/>
      <c r="B1043537" s="2"/>
      <c r="C1043537" s="2"/>
      <c r="D1043537" s="2"/>
    </row>
    <row r="1043538" spans="1:4">
      <c r="A1043538" s="2"/>
      <c r="B1043538" s="2"/>
      <c r="C1043538" s="2"/>
      <c r="D1043538" s="2"/>
    </row>
    <row r="1043539" spans="1:4">
      <c r="A1043539" s="2"/>
      <c r="B1043539" s="2"/>
      <c r="C1043539" s="2"/>
      <c r="D1043539" s="2"/>
    </row>
    <row r="1043540" spans="1:4">
      <c r="A1043540" s="2"/>
      <c r="B1043540" s="2"/>
      <c r="C1043540" s="2"/>
      <c r="D1043540" s="2"/>
    </row>
    <row r="1043541" spans="1:4">
      <c r="A1043541" s="2"/>
      <c r="B1043541" s="2"/>
      <c r="C1043541" s="2"/>
      <c r="D1043541" s="2"/>
    </row>
    <row r="1043542" spans="1:4">
      <c r="A1043542" s="2"/>
      <c r="B1043542" s="2"/>
      <c r="C1043542" s="2"/>
      <c r="D1043542" s="2"/>
    </row>
    <row r="1043543" spans="1:4">
      <c r="A1043543" s="2"/>
      <c r="B1043543" s="2"/>
      <c r="C1043543" s="2"/>
      <c r="D1043543" s="2"/>
    </row>
    <row r="1043544" spans="1:4">
      <c r="A1043544" s="2"/>
      <c r="B1043544" s="2"/>
      <c r="C1043544" s="2"/>
      <c r="D1043544" s="2"/>
    </row>
    <row r="1043545" spans="1:4">
      <c r="A1043545" s="2"/>
      <c r="B1043545" s="2"/>
      <c r="C1043545" s="2"/>
      <c r="D1043545" s="2"/>
    </row>
    <row r="1043546" spans="1:4">
      <c r="A1043546" s="2"/>
      <c r="B1043546" s="2"/>
      <c r="C1043546" s="2"/>
      <c r="D1043546" s="2"/>
    </row>
    <row r="1043547" spans="1:4">
      <c r="A1043547" s="2"/>
      <c r="B1043547" s="2"/>
      <c r="C1043547" s="2"/>
      <c r="D1043547" s="2"/>
    </row>
    <row r="1043548" spans="1:4">
      <c r="A1043548" s="2"/>
      <c r="B1043548" s="2"/>
      <c r="C1043548" s="2"/>
      <c r="D1043548" s="2"/>
    </row>
    <row r="1043549" spans="1:4">
      <c r="A1043549" s="2"/>
      <c r="B1043549" s="2"/>
      <c r="C1043549" s="2"/>
      <c r="D1043549" s="2"/>
    </row>
    <row r="1043550" spans="1:4">
      <c r="A1043550" s="2"/>
      <c r="B1043550" s="2"/>
      <c r="C1043550" s="2"/>
      <c r="D1043550" s="2"/>
    </row>
    <row r="1043551" spans="1:4">
      <c r="A1043551" s="2"/>
      <c r="B1043551" s="2"/>
      <c r="C1043551" s="2"/>
      <c r="D1043551" s="2"/>
    </row>
    <row r="1043552" spans="1:4">
      <c r="A1043552" s="2"/>
      <c r="B1043552" s="2"/>
      <c r="C1043552" s="2"/>
      <c r="D1043552" s="2"/>
    </row>
    <row r="1043553" spans="1:4">
      <c r="A1043553" s="2"/>
      <c r="B1043553" s="2"/>
      <c r="C1043553" s="2"/>
      <c r="D1043553" s="2"/>
    </row>
    <row r="1043554" spans="1:4">
      <c r="A1043554" s="2"/>
      <c r="B1043554" s="2"/>
      <c r="C1043554" s="2"/>
      <c r="D1043554" s="2"/>
    </row>
    <row r="1043555" spans="1:4">
      <c r="A1043555" s="2"/>
      <c r="B1043555" s="2"/>
      <c r="C1043555" s="2"/>
      <c r="D1043555" s="2"/>
    </row>
    <row r="1043556" spans="1:4">
      <c r="A1043556" s="2"/>
      <c r="B1043556" s="2"/>
      <c r="C1043556" s="2"/>
      <c r="D1043556" s="2"/>
    </row>
    <row r="1043557" spans="1:4">
      <c r="A1043557" s="2"/>
      <c r="B1043557" s="2"/>
      <c r="C1043557" s="2"/>
      <c r="D1043557" s="2"/>
    </row>
    <row r="1043558" spans="1:4">
      <c r="A1043558" s="2"/>
      <c r="B1043558" s="2"/>
      <c r="C1043558" s="2"/>
      <c r="D1043558" s="2"/>
    </row>
    <row r="1043559" spans="1:4">
      <c r="A1043559" s="2"/>
      <c r="B1043559" s="2"/>
      <c r="C1043559" s="2"/>
      <c r="D1043559" s="2"/>
    </row>
    <row r="1043560" spans="1:4">
      <c r="A1043560" s="2"/>
      <c r="B1043560" s="2"/>
      <c r="C1043560" s="2"/>
      <c r="D1043560" s="2"/>
    </row>
    <row r="1043561" spans="1:4">
      <c r="A1043561" s="2"/>
      <c r="B1043561" s="2"/>
      <c r="C1043561" s="2"/>
      <c r="D1043561" s="2"/>
    </row>
    <row r="1043562" spans="1:4">
      <c r="A1043562" s="2"/>
      <c r="B1043562" s="2"/>
      <c r="C1043562" s="2"/>
      <c r="D1043562" s="2"/>
    </row>
    <row r="1043563" spans="1:4">
      <c r="A1043563" s="2"/>
      <c r="B1043563" s="2"/>
      <c r="C1043563" s="2"/>
      <c r="D1043563" s="2"/>
    </row>
    <row r="1043564" spans="1:4">
      <c r="A1043564" s="2"/>
      <c r="B1043564" s="2"/>
      <c r="C1043564" s="2"/>
      <c r="D1043564" s="2"/>
    </row>
    <row r="1043565" spans="1:4">
      <c r="A1043565" s="2"/>
      <c r="B1043565" s="2"/>
      <c r="C1043565" s="2"/>
      <c r="D1043565" s="2"/>
    </row>
    <row r="1043566" spans="1:4">
      <c r="A1043566" s="2"/>
      <c r="B1043566" s="2"/>
      <c r="C1043566" s="2"/>
      <c r="D1043566" s="2"/>
    </row>
    <row r="1043567" spans="1:4">
      <c r="A1043567" s="2"/>
      <c r="B1043567" s="2"/>
      <c r="C1043567" s="2"/>
      <c r="D1043567" s="2"/>
    </row>
    <row r="1043568" spans="1:4">
      <c r="A1043568" s="2"/>
      <c r="B1043568" s="2"/>
      <c r="C1043568" s="2"/>
      <c r="D1043568" s="2"/>
    </row>
    <row r="1043569" spans="1:4">
      <c r="A1043569" s="2"/>
      <c r="B1043569" s="2"/>
      <c r="C1043569" s="2"/>
      <c r="D1043569" s="2"/>
    </row>
    <row r="1043570" spans="1:4">
      <c r="A1043570" s="2"/>
      <c r="B1043570" s="2"/>
      <c r="C1043570" s="2"/>
      <c r="D1043570" s="2"/>
    </row>
    <row r="1043571" spans="1:4">
      <c r="A1043571" s="2"/>
      <c r="B1043571" s="2"/>
      <c r="C1043571" s="2"/>
      <c r="D1043571" s="2"/>
    </row>
    <row r="1043572" spans="1:4">
      <c r="A1043572" s="2"/>
      <c r="B1043572" s="2"/>
      <c r="C1043572" s="2"/>
      <c r="D1043572" s="2"/>
    </row>
    <row r="1043573" spans="1:4">
      <c r="A1043573" s="2"/>
      <c r="B1043573" s="2"/>
      <c r="C1043573" s="2"/>
      <c r="D1043573" s="2"/>
    </row>
    <row r="1043574" spans="1:4">
      <c r="A1043574" s="2"/>
      <c r="B1043574" s="2"/>
      <c r="C1043574" s="2"/>
      <c r="D1043574" s="2"/>
    </row>
    <row r="1043575" spans="1:4">
      <c r="A1043575" s="2"/>
      <c r="B1043575" s="2"/>
      <c r="C1043575" s="2"/>
      <c r="D1043575" s="2"/>
    </row>
    <row r="1043576" spans="1:4">
      <c r="A1043576" s="2"/>
      <c r="B1043576" s="2"/>
      <c r="C1043576" s="2"/>
      <c r="D1043576" s="2"/>
    </row>
    <row r="1043577" spans="1:4">
      <c r="A1043577" s="2"/>
      <c r="B1043577" s="2"/>
      <c r="C1043577" s="2"/>
      <c r="D1043577" s="2"/>
    </row>
    <row r="1043578" spans="1:4">
      <c r="A1043578" s="2"/>
      <c r="B1043578" s="2"/>
      <c r="C1043578" s="2"/>
      <c r="D1043578" s="2"/>
    </row>
    <row r="1043579" spans="1:4">
      <c r="A1043579" s="2"/>
      <c r="B1043579" s="2"/>
      <c r="C1043579" s="2"/>
      <c r="D1043579" s="2"/>
    </row>
    <row r="1043580" spans="1:4">
      <c r="A1043580" s="2"/>
      <c r="B1043580" s="2"/>
      <c r="C1043580" s="2"/>
      <c r="D1043580" s="2"/>
    </row>
    <row r="1043581" spans="1:4">
      <c r="A1043581" s="2"/>
      <c r="B1043581" s="2"/>
      <c r="C1043581" s="2"/>
      <c r="D1043581" s="2"/>
    </row>
    <row r="1043582" spans="1:4">
      <c r="A1043582" s="2"/>
      <c r="B1043582" s="2"/>
      <c r="C1043582" s="2"/>
      <c r="D1043582" s="2"/>
    </row>
    <row r="1043583" spans="1:4">
      <c r="A1043583" s="2"/>
      <c r="B1043583" s="2"/>
      <c r="C1043583" s="2"/>
      <c r="D1043583" s="2"/>
    </row>
    <row r="1043584" spans="1:4">
      <c r="A1043584" s="2"/>
      <c r="B1043584" s="2"/>
      <c r="C1043584" s="2"/>
      <c r="D1043584" s="2"/>
    </row>
    <row r="1043585" spans="1:4">
      <c r="A1043585" s="2"/>
      <c r="B1043585" s="2"/>
      <c r="C1043585" s="2"/>
      <c r="D1043585" s="2"/>
    </row>
    <row r="1043586" spans="1:4">
      <c r="A1043586" s="2"/>
      <c r="B1043586" s="2"/>
      <c r="C1043586" s="2"/>
      <c r="D1043586" s="2"/>
    </row>
    <row r="1043587" spans="1:4">
      <c r="A1043587" s="2"/>
      <c r="B1043587" s="2"/>
      <c r="C1043587" s="2"/>
      <c r="D1043587" s="2"/>
    </row>
    <row r="1043588" spans="1:4">
      <c r="A1043588" s="2"/>
      <c r="B1043588" s="2"/>
      <c r="C1043588" s="2"/>
      <c r="D1043588" s="2"/>
    </row>
    <row r="1043589" spans="1:4">
      <c r="A1043589" s="2"/>
      <c r="B1043589" s="2"/>
      <c r="C1043589" s="2"/>
      <c r="D1043589" s="2"/>
    </row>
    <row r="1043590" spans="1:4">
      <c r="A1043590" s="2"/>
      <c r="B1043590" s="2"/>
      <c r="C1043590" s="2"/>
      <c r="D1043590" s="2"/>
    </row>
    <row r="1043591" spans="1:4">
      <c r="A1043591" s="2"/>
      <c r="B1043591" s="2"/>
      <c r="C1043591" s="2"/>
      <c r="D1043591" s="2"/>
    </row>
    <row r="1043592" spans="1:4">
      <c r="A1043592" s="2"/>
      <c r="B1043592" s="2"/>
      <c r="C1043592" s="2"/>
      <c r="D1043592" s="2"/>
    </row>
    <row r="1043593" spans="1:4">
      <c r="A1043593" s="2"/>
      <c r="B1043593" s="2"/>
      <c r="C1043593" s="2"/>
      <c r="D1043593" s="2"/>
    </row>
    <row r="1043594" spans="1:4">
      <c r="A1043594" s="2"/>
      <c r="B1043594" s="2"/>
      <c r="C1043594" s="2"/>
      <c r="D1043594" s="2"/>
    </row>
    <row r="1043595" spans="1:4">
      <c r="A1043595" s="2"/>
      <c r="B1043595" s="2"/>
      <c r="C1043595" s="2"/>
      <c r="D1043595" s="2"/>
    </row>
    <row r="1043596" spans="1:4">
      <c r="A1043596" s="2"/>
      <c r="B1043596" s="2"/>
      <c r="C1043596" s="2"/>
      <c r="D1043596" s="2"/>
    </row>
    <row r="1043597" spans="1:4">
      <c r="A1043597" s="2"/>
      <c r="B1043597" s="2"/>
      <c r="C1043597" s="2"/>
      <c r="D1043597" s="2"/>
    </row>
    <row r="1043598" spans="1:4">
      <c r="A1043598" s="2"/>
      <c r="B1043598" s="2"/>
      <c r="C1043598" s="2"/>
      <c r="D1043598" s="2"/>
    </row>
    <row r="1043599" spans="1:4">
      <c r="A1043599" s="2"/>
      <c r="B1043599" s="2"/>
      <c r="C1043599" s="2"/>
      <c r="D1043599" s="2"/>
    </row>
    <row r="1043600" spans="1:4">
      <c r="A1043600" s="2"/>
      <c r="B1043600" s="2"/>
      <c r="C1043600" s="2"/>
      <c r="D1043600" s="2"/>
    </row>
    <row r="1043601" spans="1:4">
      <c r="A1043601" s="2"/>
      <c r="B1043601" s="2"/>
      <c r="C1043601" s="2"/>
      <c r="D1043601" s="2"/>
    </row>
    <row r="1043602" spans="1:4">
      <c r="A1043602" s="2"/>
      <c r="B1043602" s="2"/>
      <c r="C1043602" s="2"/>
      <c r="D1043602" s="2"/>
    </row>
    <row r="1043603" spans="1:4">
      <c r="A1043603" s="2"/>
      <c r="B1043603" s="2"/>
      <c r="C1043603" s="2"/>
      <c r="D1043603" s="2"/>
    </row>
    <row r="1043604" spans="1:4">
      <c r="A1043604" s="2"/>
      <c r="B1043604" s="2"/>
      <c r="C1043604" s="2"/>
      <c r="D1043604" s="2"/>
    </row>
    <row r="1043605" spans="1:4">
      <c r="A1043605" s="2"/>
      <c r="B1043605" s="2"/>
      <c r="C1043605" s="2"/>
      <c r="D1043605" s="2"/>
    </row>
    <row r="1043606" spans="1:4">
      <c r="A1043606" s="2"/>
      <c r="B1043606" s="2"/>
      <c r="C1043606" s="2"/>
      <c r="D1043606" s="2"/>
    </row>
    <row r="1043607" spans="1:4">
      <c r="A1043607" s="2"/>
      <c r="B1043607" s="2"/>
      <c r="C1043607" s="2"/>
      <c r="D1043607" s="2"/>
    </row>
    <row r="1043608" spans="1:4">
      <c r="A1043608" s="2"/>
      <c r="B1043608" s="2"/>
      <c r="C1043608" s="2"/>
      <c r="D1043608" s="2"/>
    </row>
    <row r="1043609" spans="1:4">
      <c r="A1043609" s="2"/>
      <c r="B1043609" s="2"/>
      <c r="C1043609" s="2"/>
      <c r="D1043609" s="2"/>
    </row>
    <row r="1043610" spans="1:4">
      <c r="A1043610" s="2"/>
      <c r="B1043610" s="2"/>
      <c r="C1043610" s="2"/>
      <c r="D1043610" s="2"/>
    </row>
    <row r="1043611" spans="1:4">
      <c r="A1043611" s="2"/>
      <c r="B1043611" s="2"/>
      <c r="C1043611" s="2"/>
      <c r="D1043611" s="2"/>
    </row>
    <row r="1043612" spans="1:4">
      <c r="A1043612" s="2"/>
      <c r="B1043612" s="2"/>
      <c r="C1043612" s="2"/>
      <c r="D1043612" s="2"/>
    </row>
    <row r="1043613" spans="1:4">
      <c r="A1043613" s="2"/>
      <c r="B1043613" s="2"/>
      <c r="C1043613" s="2"/>
      <c r="D1043613" s="2"/>
    </row>
    <row r="1043614" spans="1:4">
      <c r="A1043614" s="2"/>
      <c r="B1043614" s="2"/>
      <c r="C1043614" s="2"/>
      <c r="D1043614" s="2"/>
    </row>
    <row r="1043615" spans="1:4">
      <c r="A1043615" s="2"/>
      <c r="B1043615" s="2"/>
      <c r="C1043615" s="2"/>
      <c r="D1043615" s="2"/>
    </row>
    <row r="1043616" spans="1:4">
      <c r="A1043616" s="2"/>
      <c r="B1043616" s="2"/>
      <c r="C1043616" s="2"/>
      <c r="D1043616" s="2"/>
    </row>
    <row r="1043617" spans="1:4">
      <c r="A1043617" s="2"/>
      <c r="B1043617" s="2"/>
      <c r="C1043617" s="2"/>
      <c r="D1043617" s="2"/>
    </row>
    <row r="1043618" spans="1:4">
      <c r="A1043618" s="2"/>
      <c r="B1043618" s="2"/>
      <c r="C1043618" s="2"/>
      <c r="D1043618" s="2"/>
    </row>
    <row r="1043619" spans="1:4">
      <c r="A1043619" s="2"/>
      <c r="B1043619" s="2"/>
      <c r="C1043619" s="2"/>
      <c r="D1043619" s="2"/>
    </row>
    <row r="1043620" spans="1:4">
      <c r="A1043620" s="2"/>
      <c r="B1043620" s="2"/>
      <c r="C1043620" s="2"/>
      <c r="D1043620" s="2"/>
    </row>
    <row r="1043621" spans="1:4">
      <c r="A1043621" s="2"/>
      <c r="B1043621" s="2"/>
      <c r="C1043621" s="2"/>
      <c r="D1043621" s="2"/>
    </row>
    <row r="1043622" spans="1:4">
      <c r="A1043622" s="2"/>
      <c r="B1043622" s="2"/>
      <c r="C1043622" s="2"/>
      <c r="D1043622" s="2"/>
    </row>
    <row r="1043623" spans="1:4">
      <c r="A1043623" s="2"/>
      <c r="B1043623" s="2"/>
      <c r="C1043623" s="2"/>
      <c r="D1043623" s="2"/>
    </row>
    <row r="1043624" spans="1:4">
      <c r="A1043624" s="2"/>
      <c r="B1043624" s="2"/>
      <c r="C1043624" s="2"/>
      <c r="D1043624" s="2"/>
    </row>
    <row r="1043625" spans="1:4">
      <c r="A1043625" s="2"/>
      <c r="B1043625" s="2"/>
      <c r="C1043625" s="2"/>
      <c r="D1043625" s="2"/>
    </row>
    <row r="1043626" spans="1:4">
      <c r="A1043626" s="2"/>
      <c r="B1043626" s="2"/>
      <c r="C1043626" s="2"/>
      <c r="D1043626" s="2"/>
    </row>
    <row r="1043627" spans="1:4">
      <c r="A1043627" s="2"/>
      <c r="B1043627" s="2"/>
      <c r="C1043627" s="2"/>
      <c r="D1043627" s="2"/>
    </row>
    <row r="1043628" spans="1:4">
      <c r="A1043628" s="2"/>
      <c r="B1043628" s="2"/>
      <c r="C1043628" s="2"/>
      <c r="D1043628" s="2"/>
    </row>
    <row r="1043629" spans="1:4">
      <c r="A1043629" s="2"/>
      <c r="B1043629" s="2"/>
      <c r="C1043629" s="2"/>
      <c r="D1043629" s="2"/>
    </row>
    <row r="1043630" spans="1:4">
      <c r="A1043630" s="2"/>
      <c r="B1043630" s="2"/>
      <c r="C1043630" s="2"/>
      <c r="D1043630" s="2"/>
    </row>
    <row r="1043631" spans="1:4">
      <c r="A1043631" s="2"/>
      <c r="B1043631" s="2"/>
      <c r="C1043631" s="2"/>
      <c r="D1043631" s="2"/>
    </row>
    <row r="1043632" spans="1:4">
      <c r="A1043632" s="2"/>
      <c r="B1043632" s="2"/>
      <c r="C1043632" s="2"/>
      <c r="D1043632" s="2"/>
    </row>
    <row r="1043633" spans="1:4">
      <c r="A1043633" s="2"/>
      <c r="B1043633" s="2"/>
      <c r="C1043633" s="2"/>
      <c r="D1043633" s="2"/>
    </row>
    <row r="1043634" spans="1:4">
      <c r="A1043634" s="2"/>
      <c r="B1043634" s="2"/>
      <c r="C1043634" s="2"/>
      <c r="D1043634" s="2"/>
    </row>
    <row r="1043635" spans="1:4">
      <c r="A1043635" s="2"/>
      <c r="B1043635" s="2"/>
      <c r="C1043635" s="2"/>
      <c r="D1043635" s="2"/>
    </row>
    <row r="1043636" spans="1:4">
      <c r="A1043636" s="2"/>
      <c r="B1043636" s="2"/>
      <c r="C1043636" s="2"/>
      <c r="D1043636" s="2"/>
    </row>
    <row r="1043637" spans="1:4">
      <c r="A1043637" s="2"/>
      <c r="B1043637" s="2"/>
      <c r="C1043637" s="2"/>
      <c r="D1043637" s="2"/>
    </row>
    <row r="1043638" spans="1:4">
      <c r="A1043638" s="2"/>
      <c r="B1043638" s="2"/>
      <c r="C1043638" s="2"/>
      <c r="D1043638" s="2"/>
    </row>
    <row r="1043639" spans="1:4">
      <c r="A1043639" s="2"/>
      <c r="B1043639" s="2"/>
      <c r="C1043639" s="2"/>
      <c r="D1043639" s="2"/>
    </row>
    <row r="1043640" spans="1:4">
      <c r="A1043640" s="2"/>
      <c r="B1043640" s="2"/>
      <c r="C1043640" s="2"/>
      <c r="D1043640" s="2"/>
    </row>
    <row r="1043641" spans="1:4">
      <c r="A1043641" s="2"/>
      <c r="B1043641" s="2"/>
      <c r="C1043641" s="2"/>
      <c r="D1043641" s="2"/>
    </row>
    <row r="1043642" spans="1:4">
      <c r="A1043642" s="2"/>
      <c r="B1043642" s="2"/>
      <c r="C1043642" s="2"/>
      <c r="D1043642" s="2"/>
    </row>
    <row r="1043643" spans="1:4">
      <c r="A1043643" s="2"/>
      <c r="B1043643" s="2"/>
      <c r="C1043643" s="2"/>
      <c r="D1043643" s="2"/>
    </row>
    <row r="1043644" spans="1:4">
      <c r="A1043644" s="2"/>
      <c r="B1043644" s="2"/>
      <c r="C1043644" s="2"/>
      <c r="D1043644" s="2"/>
    </row>
    <row r="1043645" spans="1:4">
      <c r="A1043645" s="2"/>
      <c r="B1043645" s="2"/>
      <c r="C1043645" s="2"/>
      <c r="D1043645" s="2"/>
    </row>
    <row r="1043646" spans="1:4">
      <c r="A1043646" s="2"/>
      <c r="B1043646" s="2"/>
      <c r="C1043646" s="2"/>
      <c r="D1043646" s="2"/>
    </row>
    <row r="1043647" spans="1:4">
      <c r="A1043647" s="2"/>
      <c r="B1043647" s="2"/>
      <c r="C1043647" s="2"/>
      <c r="D1043647" s="2"/>
    </row>
    <row r="1043648" spans="1:4">
      <c r="A1043648" s="2"/>
      <c r="B1043648" s="2"/>
      <c r="C1043648" s="2"/>
      <c r="D1043648" s="2"/>
    </row>
    <row r="1043649" spans="1:4">
      <c r="A1043649" s="2"/>
      <c r="B1043649" s="2"/>
      <c r="C1043649" s="2"/>
      <c r="D1043649" s="2"/>
    </row>
    <row r="1043650" spans="1:4">
      <c r="A1043650" s="2"/>
      <c r="B1043650" s="2"/>
      <c r="C1043650" s="2"/>
      <c r="D1043650" s="2"/>
    </row>
    <row r="1043651" spans="1:4">
      <c r="A1043651" s="2"/>
      <c r="B1043651" s="2"/>
      <c r="C1043651" s="2"/>
      <c r="D1043651" s="2"/>
    </row>
    <row r="1043652" spans="1:4">
      <c r="A1043652" s="2"/>
      <c r="B1043652" s="2"/>
      <c r="C1043652" s="2"/>
      <c r="D1043652" s="2"/>
    </row>
    <row r="1043653" spans="1:4">
      <c r="A1043653" s="2"/>
      <c r="B1043653" s="2"/>
      <c r="C1043653" s="2"/>
      <c r="D1043653" s="2"/>
    </row>
    <row r="1043654" spans="1:4">
      <c r="A1043654" s="2"/>
      <c r="B1043654" s="2"/>
      <c r="C1043654" s="2"/>
      <c r="D1043654" s="2"/>
    </row>
    <row r="1043655" spans="1:4">
      <c r="A1043655" s="2"/>
      <c r="B1043655" s="2"/>
      <c r="C1043655" s="2"/>
      <c r="D1043655" s="2"/>
    </row>
    <row r="1043656" spans="1:4">
      <c r="A1043656" s="2"/>
      <c r="B1043656" s="2"/>
      <c r="C1043656" s="2"/>
      <c r="D1043656" s="2"/>
    </row>
    <row r="1043657" spans="1:4">
      <c r="A1043657" s="2"/>
      <c r="B1043657" s="2"/>
      <c r="C1043657" s="2"/>
      <c r="D1043657" s="2"/>
    </row>
    <row r="1043658" spans="1:4">
      <c r="A1043658" s="2"/>
      <c r="B1043658" s="2"/>
      <c r="C1043658" s="2"/>
      <c r="D1043658" s="2"/>
    </row>
    <row r="1043659" spans="1:4">
      <c r="A1043659" s="2"/>
      <c r="B1043659" s="2"/>
      <c r="C1043659" s="2"/>
      <c r="D1043659" s="2"/>
    </row>
    <row r="1043660" spans="1:4">
      <c r="A1043660" s="2"/>
      <c r="B1043660" s="2"/>
      <c r="C1043660" s="2"/>
      <c r="D1043660" s="2"/>
    </row>
    <row r="1043661" spans="1:4">
      <c r="A1043661" s="2"/>
      <c r="B1043661" s="2"/>
      <c r="C1043661" s="2"/>
      <c r="D1043661" s="2"/>
    </row>
    <row r="1043662" spans="1:4">
      <c r="A1043662" s="2"/>
      <c r="B1043662" s="2"/>
      <c r="C1043662" s="2"/>
      <c r="D1043662" s="2"/>
    </row>
    <row r="1043663" spans="1:4">
      <c r="A1043663" s="2"/>
      <c r="B1043663" s="2"/>
      <c r="C1043663" s="2"/>
      <c r="D1043663" s="2"/>
    </row>
    <row r="1043664" spans="1:4">
      <c r="A1043664" s="2"/>
      <c r="B1043664" s="2"/>
      <c r="C1043664" s="2"/>
      <c r="D1043664" s="2"/>
    </row>
    <row r="1043665" spans="1:4">
      <c r="A1043665" s="2"/>
      <c r="B1043665" s="2"/>
      <c r="C1043665" s="2"/>
      <c r="D1043665" s="2"/>
    </row>
    <row r="1043666" spans="1:4">
      <c r="A1043666" s="2"/>
      <c r="B1043666" s="2"/>
      <c r="C1043666" s="2"/>
      <c r="D1043666" s="2"/>
    </row>
    <row r="1043667" spans="1:4">
      <c r="A1043667" s="2"/>
      <c r="B1043667" s="2"/>
      <c r="C1043667" s="2"/>
      <c r="D1043667" s="2"/>
    </row>
    <row r="1043668" spans="1:4">
      <c r="A1043668" s="2"/>
      <c r="B1043668" s="2"/>
      <c r="C1043668" s="2"/>
      <c r="D1043668" s="2"/>
    </row>
    <row r="1043669" spans="1:4">
      <c r="A1043669" s="2"/>
      <c r="B1043669" s="2"/>
      <c r="C1043669" s="2"/>
      <c r="D1043669" s="2"/>
    </row>
    <row r="1043670" spans="1:4">
      <c r="A1043670" s="2"/>
      <c r="B1043670" s="2"/>
      <c r="C1043670" s="2"/>
      <c r="D1043670" s="2"/>
    </row>
    <row r="1043671" spans="1:4">
      <c r="A1043671" s="2"/>
      <c r="B1043671" s="2"/>
      <c r="C1043671" s="2"/>
      <c r="D1043671" s="2"/>
    </row>
    <row r="1043672" spans="1:4">
      <c r="A1043672" s="2"/>
      <c r="B1043672" s="2"/>
      <c r="C1043672" s="2"/>
      <c r="D1043672" s="2"/>
    </row>
    <row r="1043673" spans="1:4">
      <c r="A1043673" s="2"/>
      <c r="B1043673" s="2"/>
      <c r="C1043673" s="2"/>
      <c r="D1043673" s="2"/>
    </row>
    <row r="1043674" spans="1:4">
      <c r="A1043674" s="2"/>
      <c r="B1043674" s="2"/>
      <c r="C1043674" s="2"/>
      <c r="D1043674" s="2"/>
    </row>
    <row r="1043675" spans="1:4">
      <c r="A1043675" s="2"/>
      <c r="B1043675" s="2"/>
      <c r="C1043675" s="2"/>
      <c r="D1043675" s="2"/>
    </row>
    <row r="1043676" spans="1:4">
      <c r="A1043676" s="2"/>
      <c r="B1043676" s="2"/>
      <c r="C1043676" s="2"/>
      <c r="D1043676" s="2"/>
    </row>
    <row r="1043677" spans="1:4">
      <c r="A1043677" s="2"/>
      <c r="B1043677" s="2"/>
      <c r="C1043677" s="2"/>
      <c r="D1043677" s="2"/>
    </row>
    <row r="1043678" spans="1:4">
      <c r="A1043678" s="2"/>
      <c r="B1043678" s="2"/>
      <c r="C1043678" s="2"/>
      <c r="D1043678" s="2"/>
    </row>
    <row r="1043679" spans="1:4">
      <c r="A1043679" s="2"/>
      <c r="B1043679" s="2"/>
      <c r="C1043679" s="2"/>
      <c r="D1043679" s="2"/>
    </row>
    <row r="1043680" spans="1:4">
      <c r="A1043680" s="2"/>
      <c r="B1043680" s="2"/>
      <c r="C1043680" s="2"/>
      <c r="D1043680" s="2"/>
    </row>
    <row r="1043681" spans="1:4">
      <c r="A1043681" s="2"/>
      <c r="B1043681" s="2"/>
      <c r="C1043681" s="2"/>
      <c r="D1043681" s="2"/>
    </row>
    <row r="1043682" spans="1:4">
      <c r="A1043682" s="2"/>
      <c r="B1043682" s="2"/>
      <c r="C1043682" s="2"/>
      <c r="D1043682" s="2"/>
    </row>
    <row r="1043683" spans="1:4">
      <c r="A1043683" s="2"/>
      <c r="B1043683" s="2"/>
      <c r="C1043683" s="2"/>
      <c r="D1043683" s="2"/>
    </row>
    <row r="1043684" spans="1:4">
      <c r="A1043684" s="2"/>
      <c r="B1043684" s="2"/>
      <c r="C1043684" s="2"/>
      <c r="D1043684" s="2"/>
    </row>
    <row r="1043685" spans="1:4">
      <c r="A1043685" s="2"/>
      <c r="B1043685" s="2"/>
      <c r="C1043685" s="2"/>
      <c r="D1043685" s="2"/>
    </row>
    <row r="1043686" spans="1:4">
      <c r="A1043686" s="2"/>
      <c r="B1043686" s="2"/>
      <c r="C1043686" s="2"/>
      <c r="D1043686" s="2"/>
    </row>
    <row r="1043687" spans="1:4">
      <c r="A1043687" s="2"/>
      <c r="B1043687" s="2"/>
      <c r="C1043687" s="2"/>
      <c r="D1043687" s="2"/>
    </row>
    <row r="1043688" spans="1:4">
      <c r="A1043688" s="2"/>
      <c r="B1043688" s="2"/>
      <c r="C1043688" s="2"/>
      <c r="D1043688" s="2"/>
    </row>
    <row r="1043689" spans="1:4">
      <c r="A1043689" s="2"/>
      <c r="B1043689" s="2"/>
      <c r="C1043689" s="2"/>
      <c r="D1043689" s="2"/>
    </row>
    <row r="1043690" spans="1:4">
      <c r="A1043690" s="2"/>
      <c r="B1043690" s="2"/>
      <c r="C1043690" s="2"/>
      <c r="D1043690" s="2"/>
    </row>
    <row r="1043691" spans="1:4">
      <c r="A1043691" s="2"/>
      <c r="B1043691" s="2"/>
      <c r="C1043691" s="2"/>
      <c r="D1043691" s="2"/>
    </row>
    <row r="1043692" spans="1:4">
      <c r="A1043692" s="2"/>
      <c r="B1043692" s="2"/>
      <c r="C1043692" s="2"/>
      <c r="D1043692" s="2"/>
    </row>
    <row r="1043693" spans="1:4">
      <c r="A1043693" s="2"/>
      <c r="B1043693" s="2"/>
      <c r="C1043693" s="2"/>
      <c r="D1043693" s="2"/>
    </row>
    <row r="1043694" spans="1:4">
      <c r="A1043694" s="2"/>
      <c r="B1043694" s="2"/>
      <c r="C1043694" s="2"/>
      <c r="D1043694" s="2"/>
    </row>
    <row r="1043695" spans="1:4">
      <c r="A1043695" s="2"/>
      <c r="B1043695" s="2"/>
      <c r="C1043695" s="2"/>
      <c r="D1043695" s="2"/>
    </row>
    <row r="1043696" spans="1:4">
      <c r="A1043696" s="2"/>
      <c r="B1043696" s="2"/>
      <c r="C1043696" s="2"/>
      <c r="D1043696" s="2"/>
    </row>
    <row r="1043697" spans="1:4">
      <c r="A1043697" s="2"/>
      <c r="B1043697" s="2"/>
      <c r="C1043697" s="2"/>
      <c r="D1043697" s="2"/>
    </row>
    <row r="1043698" spans="1:4">
      <c r="A1043698" s="2"/>
      <c r="B1043698" s="2"/>
      <c r="C1043698" s="2"/>
      <c r="D1043698" s="2"/>
    </row>
    <row r="1043699" spans="1:4">
      <c r="A1043699" s="2"/>
      <c r="B1043699" s="2"/>
      <c r="C1043699" s="2"/>
      <c r="D1043699" s="2"/>
    </row>
    <row r="1043700" spans="1:4">
      <c r="A1043700" s="2"/>
      <c r="B1043700" s="2"/>
      <c r="C1043700" s="2"/>
      <c r="D1043700" s="2"/>
    </row>
    <row r="1043701" spans="1:4">
      <c r="A1043701" s="2"/>
      <c r="B1043701" s="2"/>
      <c r="C1043701" s="2"/>
      <c r="D1043701" s="2"/>
    </row>
    <row r="1043702" spans="1:4">
      <c r="A1043702" s="2"/>
      <c r="B1043702" s="2"/>
      <c r="C1043702" s="2"/>
      <c r="D1043702" s="2"/>
    </row>
    <row r="1043703" spans="1:4">
      <c r="A1043703" s="2"/>
      <c r="B1043703" s="2"/>
      <c r="C1043703" s="2"/>
      <c r="D1043703" s="2"/>
    </row>
    <row r="1043704" spans="1:4">
      <c r="A1043704" s="2"/>
      <c r="B1043704" s="2"/>
      <c r="C1043704" s="2"/>
      <c r="D1043704" s="2"/>
    </row>
    <row r="1043705" spans="1:4">
      <c r="A1043705" s="2"/>
      <c r="B1043705" s="2"/>
      <c r="C1043705" s="2"/>
      <c r="D1043705" s="2"/>
    </row>
    <row r="1043706" spans="1:4">
      <c r="A1043706" s="2"/>
      <c r="B1043706" s="2"/>
      <c r="C1043706" s="2"/>
      <c r="D1043706" s="2"/>
    </row>
    <row r="1043707" spans="1:4">
      <c r="A1043707" s="2"/>
      <c r="B1043707" s="2"/>
      <c r="C1043707" s="2"/>
      <c r="D1043707" s="2"/>
    </row>
    <row r="1043708" spans="1:4">
      <c r="A1043708" s="2"/>
      <c r="B1043708" s="2"/>
      <c r="C1043708" s="2"/>
      <c r="D1043708" s="2"/>
    </row>
    <row r="1043709" spans="1:4">
      <c r="A1043709" s="2"/>
      <c r="B1043709" s="2"/>
      <c r="C1043709" s="2"/>
      <c r="D1043709" s="2"/>
    </row>
    <row r="1043710" spans="1:4">
      <c r="A1043710" s="2"/>
      <c r="B1043710" s="2"/>
      <c r="C1043710" s="2"/>
      <c r="D1043710" s="2"/>
    </row>
    <row r="1043711" spans="1:4">
      <c r="A1043711" s="2"/>
      <c r="B1043711" s="2"/>
      <c r="C1043711" s="2"/>
      <c r="D1043711" s="2"/>
    </row>
    <row r="1043712" spans="1:4">
      <c r="A1043712" s="2"/>
      <c r="B1043712" s="2"/>
      <c r="C1043712" s="2"/>
      <c r="D1043712" s="2"/>
    </row>
    <row r="1043713" spans="1:4">
      <c r="A1043713" s="2"/>
      <c r="B1043713" s="2"/>
      <c r="C1043713" s="2"/>
      <c r="D1043713" s="2"/>
    </row>
    <row r="1043714" spans="1:4">
      <c r="A1043714" s="2"/>
      <c r="B1043714" s="2"/>
      <c r="C1043714" s="2"/>
      <c r="D1043714" s="2"/>
    </row>
    <row r="1043715" spans="1:4">
      <c r="A1043715" s="2"/>
      <c r="B1043715" s="2"/>
      <c r="C1043715" s="2"/>
      <c r="D1043715" s="2"/>
    </row>
    <row r="1043716" spans="1:4">
      <c r="A1043716" s="2"/>
      <c r="B1043716" s="2"/>
      <c r="C1043716" s="2"/>
      <c r="D1043716" s="2"/>
    </row>
    <row r="1043717" spans="1:4">
      <c r="A1043717" s="2"/>
      <c r="B1043717" s="2"/>
      <c r="C1043717" s="2"/>
      <c r="D1043717" s="2"/>
    </row>
    <row r="1043718" spans="1:4">
      <c r="A1043718" s="2"/>
      <c r="B1043718" s="2"/>
      <c r="C1043718" s="2"/>
      <c r="D1043718" s="2"/>
    </row>
    <row r="1043719" spans="1:4">
      <c r="A1043719" s="2"/>
      <c r="B1043719" s="2"/>
      <c r="C1043719" s="2"/>
      <c r="D1043719" s="2"/>
    </row>
    <row r="1043720" spans="1:4">
      <c r="A1043720" s="2"/>
      <c r="B1043720" s="2"/>
      <c r="C1043720" s="2"/>
      <c r="D1043720" s="2"/>
    </row>
    <row r="1043721" spans="1:4">
      <c r="A1043721" s="2"/>
      <c r="B1043721" s="2"/>
      <c r="C1043721" s="2"/>
      <c r="D1043721" s="2"/>
    </row>
    <row r="1043722" spans="1:4">
      <c r="A1043722" s="2"/>
      <c r="B1043722" s="2"/>
      <c r="C1043722" s="2"/>
      <c r="D1043722" s="2"/>
    </row>
    <row r="1043723" spans="1:4">
      <c r="A1043723" s="2"/>
      <c r="B1043723" s="2"/>
      <c r="C1043723" s="2"/>
      <c r="D1043723" s="2"/>
    </row>
    <row r="1043724" spans="1:4">
      <c r="A1043724" s="2"/>
      <c r="B1043724" s="2"/>
      <c r="C1043724" s="2"/>
      <c r="D1043724" s="2"/>
    </row>
    <row r="1043725" spans="1:4">
      <c r="A1043725" s="2"/>
      <c r="B1043725" s="2"/>
      <c r="C1043725" s="2"/>
      <c r="D1043725" s="2"/>
    </row>
    <row r="1043726" spans="1:4">
      <c r="A1043726" s="2"/>
      <c r="B1043726" s="2"/>
      <c r="C1043726" s="2"/>
      <c r="D1043726" s="2"/>
    </row>
    <row r="1043727" spans="1:4">
      <c r="A1043727" s="2"/>
      <c r="B1043727" s="2"/>
      <c r="C1043727" s="2"/>
      <c r="D1043727" s="2"/>
    </row>
    <row r="1043728" spans="1:4">
      <c r="A1043728" s="2"/>
      <c r="B1043728" s="2"/>
      <c r="C1043728" s="2"/>
      <c r="D1043728" s="2"/>
    </row>
    <row r="1043729" spans="1:4">
      <c r="A1043729" s="2"/>
      <c r="B1043729" s="2"/>
      <c r="C1043729" s="2"/>
      <c r="D1043729" s="2"/>
    </row>
    <row r="1043730" spans="1:4">
      <c r="A1043730" s="2"/>
      <c r="B1043730" s="2"/>
      <c r="C1043730" s="2"/>
      <c r="D1043730" s="2"/>
    </row>
    <row r="1043731" spans="1:4">
      <c r="A1043731" s="2"/>
      <c r="B1043731" s="2"/>
      <c r="C1043731" s="2"/>
      <c r="D1043731" s="2"/>
    </row>
    <row r="1043732" spans="1:4">
      <c r="A1043732" s="2"/>
      <c r="B1043732" s="2"/>
      <c r="C1043732" s="2"/>
      <c r="D1043732" s="2"/>
    </row>
    <row r="1043733" spans="1:4">
      <c r="A1043733" s="2"/>
      <c r="B1043733" s="2"/>
      <c r="C1043733" s="2"/>
      <c r="D1043733" s="2"/>
    </row>
    <row r="1043734" spans="1:4">
      <c r="A1043734" s="2"/>
      <c r="B1043734" s="2"/>
      <c r="C1043734" s="2"/>
      <c r="D1043734" s="2"/>
    </row>
    <row r="1043735" spans="1:4">
      <c r="A1043735" s="2"/>
      <c r="B1043735" s="2"/>
      <c r="C1043735" s="2"/>
      <c r="D1043735" s="2"/>
    </row>
    <row r="1043736" spans="1:4">
      <c r="A1043736" s="2"/>
      <c r="B1043736" s="2"/>
      <c r="C1043736" s="2"/>
      <c r="D1043736" s="2"/>
    </row>
    <row r="1043737" spans="1:4">
      <c r="A1043737" s="2"/>
      <c r="B1043737" s="2"/>
      <c r="C1043737" s="2"/>
      <c r="D1043737" s="2"/>
    </row>
    <row r="1043738" spans="1:4">
      <c r="A1043738" s="2"/>
      <c r="B1043738" s="2"/>
      <c r="C1043738" s="2"/>
      <c r="D1043738" s="2"/>
    </row>
    <row r="1043739" spans="1:4">
      <c r="A1043739" s="2"/>
      <c r="B1043739" s="2"/>
      <c r="C1043739" s="2"/>
      <c r="D1043739" s="2"/>
    </row>
    <row r="1043740" spans="1:4">
      <c r="A1043740" s="2"/>
      <c r="B1043740" s="2"/>
      <c r="C1043740" s="2"/>
      <c r="D1043740" s="2"/>
    </row>
    <row r="1043741" spans="1:4">
      <c r="A1043741" s="2"/>
      <c r="B1043741" s="2"/>
      <c r="C1043741" s="2"/>
      <c r="D1043741" s="2"/>
    </row>
    <row r="1043742" spans="1:4">
      <c r="A1043742" s="2"/>
      <c r="B1043742" s="2"/>
      <c r="C1043742" s="2"/>
      <c r="D1043742" s="2"/>
    </row>
    <row r="1043743" spans="1:4">
      <c r="A1043743" s="2"/>
      <c r="B1043743" s="2"/>
      <c r="C1043743" s="2"/>
      <c r="D1043743" s="2"/>
    </row>
    <row r="1043744" spans="1:4">
      <c r="A1043744" s="2"/>
      <c r="B1043744" s="2"/>
      <c r="C1043744" s="2"/>
      <c r="D1043744" s="2"/>
    </row>
    <row r="1043745" spans="1:4">
      <c r="A1043745" s="2"/>
      <c r="B1043745" s="2"/>
      <c r="C1043745" s="2"/>
      <c r="D1043745" s="2"/>
    </row>
    <row r="1043746" spans="1:4">
      <c r="A1043746" s="2"/>
      <c r="B1043746" s="2"/>
      <c r="C1043746" s="2"/>
      <c r="D1043746" s="2"/>
    </row>
    <row r="1043747" spans="1:4">
      <c r="A1043747" s="2"/>
      <c r="B1043747" s="2"/>
      <c r="C1043747" s="2"/>
      <c r="D1043747" s="2"/>
    </row>
    <row r="1043748" spans="1:4">
      <c r="A1043748" s="2"/>
      <c r="B1043748" s="2"/>
      <c r="C1043748" s="2"/>
      <c r="D1043748" s="2"/>
    </row>
    <row r="1043749" spans="1:4">
      <c r="A1043749" s="2"/>
      <c r="B1043749" s="2"/>
      <c r="C1043749" s="2"/>
      <c r="D1043749" s="2"/>
    </row>
    <row r="1043750" spans="1:4">
      <c r="A1043750" s="2"/>
      <c r="B1043750" s="2"/>
      <c r="C1043750" s="2"/>
      <c r="D1043750" s="2"/>
    </row>
    <row r="1043751" spans="1:4">
      <c r="A1043751" s="2"/>
      <c r="B1043751" s="2"/>
      <c r="C1043751" s="2"/>
      <c r="D1043751" s="2"/>
    </row>
    <row r="1043752" spans="1:4">
      <c r="A1043752" s="2"/>
      <c r="B1043752" s="2"/>
      <c r="C1043752" s="2"/>
      <c r="D1043752" s="2"/>
    </row>
    <row r="1043753" spans="1:4">
      <c r="A1043753" s="2"/>
      <c r="B1043753" s="2"/>
      <c r="C1043753" s="2"/>
      <c r="D1043753" s="2"/>
    </row>
    <row r="1043754" spans="1:4">
      <c r="A1043754" s="2"/>
      <c r="B1043754" s="2"/>
      <c r="C1043754" s="2"/>
      <c r="D1043754" s="2"/>
    </row>
    <row r="1043755" spans="1:4">
      <c r="A1043755" s="2"/>
      <c r="B1043755" s="2"/>
      <c r="C1043755" s="2"/>
      <c r="D1043755" s="2"/>
    </row>
    <row r="1043756" spans="1:4">
      <c r="A1043756" s="2"/>
      <c r="B1043756" s="2"/>
      <c r="C1043756" s="2"/>
      <c r="D1043756" s="2"/>
    </row>
    <row r="1043757" spans="1:4">
      <c r="A1043757" s="2"/>
      <c r="B1043757" s="2"/>
      <c r="C1043757" s="2"/>
      <c r="D1043757" s="2"/>
    </row>
    <row r="1043758" spans="1:4">
      <c r="A1043758" s="2"/>
      <c r="B1043758" s="2"/>
      <c r="C1043758" s="2"/>
      <c r="D1043758" s="2"/>
    </row>
    <row r="1043759" spans="1:4">
      <c r="A1043759" s="2"/>
      <c r="B1043759" s="2"/>
      <c r="C1043759" s="2"/>
      <c r="D1043759" s="2"/>
    </row>
    <row r="1043760" spans="1:4">
      <c r="A1043760" s="2"/>
      <c r="B1043760" s="2"/>
      <c r="C1043760" s="2"/>
      <c r="D1043760" s="2"/>
    </row>
    <row r="1043761" spans="1:4">
      <c r="A1043761" s="2"/>
      <c r="B1043761" s="2"/>
      <c r="C1043761" s="2"/>
      <c r="D1043761" s="2"/>
    </row>
    <row r="1043762" spans="1:4">
      <c r="A1043762" s="2"/>
      <c r="B1043762" s="2"/>
      <c r="C1043762" s="2"/>
      <c r="D1043762" s="2"/>
    </row>
    <row r="1043763" spans="1:4">
      <c r="A1043763" s="2"/>
      <c r="B1043763" s="2"/>
      <c r="C1043763" s="2"/>
      <c r="D1043763" s="2"/>
    </row>
    <row r="1043764" spans="1:4">
      <c r="A1043764" s="2"/>
      <c r="B1043764" s="2"/>
      <c r="C1043764" s="2"/>
      <c r="D1043764" s="2"/>
    </row>
    <row r="1043765" spans="1:4">
      <c r="A1043765" s="2"/>
      <c r="B1043765" s="2"/>
      <c r="C1043765" s="2"/>
      <c r="D1043765" s="2"/>
    </row>
    <row r="1043766" spans="1:4">
      <c r="A1043766" s="2"/>
      <c r="B1043766" s="2"/>
      <c r="C1043766" s="2"/>
      <c r="D1043766" s="2"/>
    </row>
    <row r="1043767" spans="1:4">
      <c r="A1043767" s="2"/>
      <c r="B1043767" s="2"/>
      <c r="C1043767" s="2"/>
      <c r="D1043767" s="2"/>
    </row>
    <row r="1043768" spans="1:4">
      <c r="A1043768" s="2"/>
      <c r="B1043768" s="2"/>
      <c r="C1043768" s="2"/>
      <c r="D1043768" s="2"/>
    </row>
    <row r="1043769" spans="1:4">
      <c r="A1043769" s="2"/>
      <c r="B1043769" s="2"/>
      <c r="C1043769" s="2"/>
      <c r="D1043769" s="2"/>
    </row>
    <row r="1043770" spans="1:4">
      <c r="A1043770" s="2"/>
      <c r="B1043770" s="2"/>
      <c r="C1043770" s="2"/>
      <c r="D1043770" s="2"/>
    </row>
    <row r="1043771" spans="1:4">
      <c r="A1043771" s="2"/>
      <c r="B1043771" s="2"/>
      <c r="C1043771" s="2"/>
      <c r="D1043771" s="2"/>
    </row>
    <row r="1043772" spans="1:4">
      <c r="A1043772" s="2"/>
      <c r="B1043772" s="2"/>
      <c r="C1043772" s="2"/>
      <c r="D1043772" s="2"/>
    </row>
    <row r="1043773" spans="1:4">
      <c r="A1043773" s="2"/>
      <c r="B1043773" s="2"/>
      <c r="C1043773" s="2"/>
      <c r="D1043773" s="2"/>
    </row>
    <row r="1043774" spans="1:4">
      <c r="A1043774" s="2"/>
      <c r="B1043774" s="2"/>
      <c r="C1043774" s="2"/>
      <c r="D1043774" s="2"/>
    </row>
    <row r="1043775" spans="1:4">
      <c r="A1043775" s="2"/>
      <c r="B1043775" s="2"/>
      <c r="C1043775" s="2"/>
      <c r="D1043775" s="2"/>
    </row>
    <row r="1043776" spans="1:4">
      <c r="A1043776" s="2"/>
      <c r="B1043776" s="2"/>
      <c r="C1043776" s="2"/>
      <c r="D1043776" s="2"/>
    </row>
    <row r="1043777" spans="1:4">
      <c r="A1043777" s="2"/>
      <c r="B1043777" s="2"/>
      <c r="C1043777" s="2"/>
      <c r="D1043777" s="2"/>
    </row>
    <row r="1043778" spans="1:4">
      <c r="A1043778" s="2"/>
      <c r="B1043778" s="2"/>
      <c r="C1043778" s="2"/>
      <c r="D1043778" s="2"/>
    </row>
    <row r="1043779" spans="1:4">
      <c r="A1043779" s="2"/>
      <c r="B1043779" s="2"/>
      <c r="C1043779" s="2"/>
      <c r="D1043779" s="2"/>
    </row>
    <row r="1043780" spans="1:4">
      <c r="A1043780" s="2"/>
      <c r="B1043780" s="2"/>
      <c r="C1043780" s="2"/>
      <c r="D1043780" s="2"/>
    </row>
    <row r="1043781" spans="1:4">
      <c r="A1043781" s="2"/>
      <c r="B1043781" s="2"/>
      <c r="C1043781" s="2"/>
      <c r="D1043781" s="2"/>
    </row>
    <row r="1043782" spans="1:4">
      <c r="A1043782" s="2"/>
      <c r="B1043782" s="2"/>
      <c r="C1043782" s="2"/>
      <c r="D1043782" s="2"/>
    </row>
    <row r="1043783" spans="1:4">
      <c r="A1043783" s="2"/>
      <c r="B1043783" s="2"/>
      <c r="C1043783" s="2"/>
      <c r="D1043783" s="2"/>
    </row>
    <row r="1043784" spans="1:4">
      <c r="A1043784" s="2"/>
      <c r="B1043784" s="2"/>
      <c r="C1043784" s="2"/>
      <c r="D1043784" s="2"/>
    </row>
    <row r="1043785" spans="1:4">
      <c r="A1043785" s="2"/>
      <c r="B1043785" s="2"/>
      <c r="C1043785" s="2"/>
      <c r="D1043785" s="2"/>
    </row>
    <row r="1043786" spans="1:4">
      <c r="A1043786" s="2"/>
      <c r="B1043786" s="2"/>
      <c r="C1043786" s="2"/>
      <c r="D1043786" s="2"/>
    </row>
    <row r="1043787" spans="1:4">
      <c r="A1043787" s="2"/>
      <c r="B1043787" s="2"/>
      <c r="C1043787" s="2"/>
      <c r="D1043787" s="2"/>
    </row>
    <row r="1043788" spans="1:4">
      <c r="A1043788" s="2"/>
      <c r="B1043788" s="2"/>
      <c r="C1043788" s="2"/>
      <c r="D1043788" s="2"/>
    </row>
    <row r="1043789" spans="1:4">
      <c r="A1043789" s="2"/>
      <c r="B1043789" s="2"/>
      <c r="C1043789" s="2"/>
      <c r="D1043789" s="2"/>
    </row>
    <row r="1043790" spans="1:4">
      <c r="A1043790" s="2"/>
      <c r="B1043790" s="2"/>
      <c r="C1043790" s="2"/>
      <c r="D1043790" s="2"/>
    </row>
    <row r="1043791" spans="1:4">
      <c r="A1043791" s="2"/>
      <c r="B1043791" s="2"/>
      <c r="C1043791" s="2"/>
      <c r="D1043791" s="2"/>
    </row>
    <row r="1043792" spans="1:4">
      <c r="A1043792" s="2"/>
      <c r="B1043792" s="2"/>
      <c r="C1043792" s="2"/>
      <c r="D1043792" s="2"/>
    </row>
    <row r="1043793" spans="1:4">
      <c r="A1043793" s="2"/>
      <c r="B1043793" s="2"/>
      <c r="C1043793" s="2"/>
      <c r="D1043793" s="2"/>
    </row>
    <row r="1043794" spans="1:4">
      <c r="A1043794" s="2"/>
      <c r="B1043794" s="2"/>
      <c r="C1043794" s="2"/>
      <c r="D1043794" s="2"/>
    </row>
    <row r="1043795" spans="1:4">
      <c r="A1043795" s="2"/>
      <c r="B1043795" s="2"/>
      <c r="C1043795" s="2"/>
      <c r="D1043795" s="2"/>
    </row>
    <row r="1043796" spans="1:4">
      <c r="A1043796" s="2"/>
      <c r="B1043796" s="2"/>
      <c r="C1043796" s="2"/>
      <c r="D1043796" s="2"/>
    </row>
    <row r="1043797" spans="1:4">
      <c r="A1043797" s="2"/>
      <c r="B1043797" s="2"/>
      <c r="C1043797" s="2"/>
      <c r="D1043797" s="2"/>
    </row>
    <row r="1043798" spans="1:4">
      <c r="A1043798" s="2"/>
      <c r="B1043798" s="2"/>
      <c r="C1043798" s="2"/>
      <c r="D1043798" s="2"/>
    </row>
    <row r="1043799" spans="1:4">
      <c r="A1043799" s="2"/>
      <c r="B1043799" s="2"/>
      <c r="C1043799" s="2"/>
      <c r="D1043799" s="2"/>
    </row>
    <row r="1043800" spans="1:4">
      <c r="A1043800" s="2"/>
      <c r="B1043800" s="2"/>
      <c r="C1043800" s="2"/>
      <c r="D1043800" s="2"/>
    </row>
    <row r="1043801" spans="1:4">
      <c r="A1043801" s="2"/>
      <c r="B1043801" s="2"/>
      <c r="C1043801" s="2"/>
      <c r="D1043801" s="2"/>
    </row>
    <row r="1043802" spans="1:4">
      <c r="A1043802" s="2"/>
      <c r="B1043802" s="2"/>
      <c r="C1043802" s="2"/>
      <c r="D1043802" s="2"/>
    </row>
    <row r="1043803" spans="1:4">
      <c r="A1043803" s="2"/>
      <c r="B1043803" s="2"/>
      <c r="C1043803" s="2"/>
      <c r="D1043803" s="2"/>
    </row>
    <row r="1043804" spans="1:4">
      <c r="A1043804" s="2"/>
      <c r="B1043804" s="2"/>
      <c r="C1043804" s="2"/>
      <c r="D1043804" s="2"/>
    </row>
    <row r="1043805" spans="1:4">
      <c r="A1043805" s="2"/>
      <c r="B1043805" s="2"/>
      <c r="C1043805" s="2"/>
      <c r="D1043805" s="2"/>
    </row>
    <row r="1043806" spans="1:4">
      <c r="A1043806" s="2"/>
      <c r="B1043806" s="2"/>
      <c r="C1043806" s="2"/>
      <c r="D1043806" s="2"/>
    </row>
    <row r="1043807" spans="1:4">
      <c r="A1043807" s="2"/>
      <c r="B1043807" s="2"/>
      <c r="C1043807" s="2"/>
      <c r="D1043807" s="2"/>
    </row>
    <row r="1043808" spans="1:4">
      <c r="A1043808" s="2"/>
      <c r="B1043808" s="2"/>
      <c r="C1043808" s="2"/>
      <c r="D1043808" s="2"/>
    </row>
    <row r="1043809" spans="1:4">
      <c r="A1043809" s="2"/>
      <c r="B1043809" s="2"/>
      <c r="C1043809" s="2"/>
      <c r="D1043809" s="2"/>
    </row>
    <row r="1043810" spans="1:4">
      <c r="A1043810" s="2"/>
      <c r="B1043810" s="2"/>
      <c r="C1043810" s="2"/>
      <c r="D1043810" s="2"/>
    </row>
    <row r="1043811" spans="1:4">
      <c r="A1043811" s="2"/>
      <c r="B1043811" s="2"/>
      <c r="C1043811" s="2"/>
      <c r="D1043811" s="2"/>
    </row>
    <row r="1043812" spans="1:4">
      <c r="A1043812" s="2"/>
      <c r="B1043812" s="2"/>
      <c r="C1043812" s="2"/>
      <c r="D1043812" s="2"/>
    </row>
    <row r="1043813" spans="1:4">
      <c r="A1043813" s="2"/>
      <c r="B1043813" s="2"/>
      <c r="C1043813" s="2"/>
      <c r="D1043813" s="2"/>
    </row>
    <row r="1043814" spans="1:4">
      <c r="A1043814" s="2"/>
      <c r="B1043814" s="2"/>
      <c r="C1043814" s="2"/>
      <c r="D1043814" s="2"/>
    </row>
    <row r="1043815" spans="1:4">
      <c r="A1043815" s="2"/>
      <c r="B1043815" s="2"/>
      <c r="C1043815" s="2"/>
      <c r="D1043815" s="2"/>
    </row>
    <row r="1043816" spans="1:4">
      <c r="A1043816" s="2"/>
      <c r="B1043816" s="2"/>
      <c r="C1043816" s="2"/>
      <c r="D1043816" s="2"/>
    </row>
    <row r="1043817" spans="1:4">
      <c r="A1043817" s="2"/>
      <c r="B1043817" s="2"/>
      <c r="C1043817" s="2"/>
      <c r="D1043817" s="2"/>
    </row>
    <row r="1043818" spans="1:4">
      <c r="A1043818" s="2"/>
      <c r="B1043818" s="2"/>
      <c r="C1043818" s="2"/>
      <c r="D1043818" s="2"/>
    </row>
    <row r="1043819" spans="1:4">
      <c r="A1043819" s="2"/>
      <c r="B1043819" s="2"/>
      <c r="C1043819" s="2"/>
      <c r="D1043819" s="2"/>
    </row>
    <row r="1043820" spans="1:4">
      <c r="A1043820" s="2"/>
      <c r="B1043820" s="2"/>
      <c r="C1043820" s="2"/>
      <c r="D1043820" s="2"/>
    </row>
    <row r="1043821" spans="1:4">
      <c r="A1043821" s="2"/>
      <c r="B1043821" s="2"/>
      <c r="C1043821" s="2"/>
      <c r="D1043821" s="2"/>
    </row>
    <row r="1043822" spans="1:4">
      <c r="A1043822" s="2"/>
      <c r="B1043822" s="2"/>
      <c r="C1043822" s="2"/>
      <c r="D1043822" s="2"/>
    </row>
    <row r="1043823" spans="1:4">
      <c r="A1043823" s="2"/>
      <c r="B1043823" s="2"/>
      <c r="C1043823" s="2"/>
      <c r="D1043823" s="2"/>
    </row>
    <row r="1043824" spans="1:4">
      <c r="A1043824" s="2"/>
      <c r="B1043824" s="2"/>
      <c r="C1043824" s="2"/>
      <c r="D1043824" s="2"/>
    </row>
    <row r="1043825" spans="1:4">
      <c r="A1043825" s="2"/>
      <c r="B1043825" s="2"/>
      <c r="C1043825" s="2"/>
      <c r="D1043825" s="2"/>
    </row>
    <row r="1043826" spans="1:4">
      <c r="A1043826" s="2"/>
      <c r="B1043826" s="2"/>
      <c r="C1043826" s="2"/>
      <c r="D1043826" s="2"/>
    </row>
    <row r="1043827" spans="1:4">
      <c r="A1043827" s="2"/>
      <c r="B1043827" s="2"/>
      <c r="C1043827" s="2"/>
      <c r="D1043827" s="2"/>
    </row>
    <row r="1043828" spans="1:4">
      <c r="A1043828" s="2"/>
      <c r="B1043828" s="2"/>
      <c r="C1043828" s="2"/>
      <c r="D1043828" s="2"/>
    </row>
    <row r="1043829" spans="1:4">
      <c r="A1043829" s="2"/>
      <c r="B1043829" s="2"/>
      <c r="C1043829" s="2"/>
      <c r="D1043829" s="2"/>
    </row>
    <row r="1043830" spans="1:4">
      <c r="A1043830" s="2"/>
      <c r="B1043830" s="2"/>
      <c r="C1043830" s="2"/>
      <c r="D1043830" s="2"/>
    </row>
    <row r="1043831" spans="1:4">
      <c r="A1043831" s="2"/>
      <c r="B1043831" s="2"/>
      <c r="C1043831" s="2"/>
      <c r="D1043831" s="2"/>
    </row>
    <row r="1043832" spans="1:4">
      <c r="A1043832" s="2"/>
      <c r="B1043832" s="2"/>
      <c r="C1043832" s="2"/>
      <c r="D1043832" s="2"/>
    </row>
    <row r="1043833" spans="1:4">
      <c r="A1043833" s="2"/>
      <c r="B1043833" s="2"/>
      <c r="C1043833" s="2"/>
      <c r="D1043833" s="2"/>
    </row>
    <row r="1043834" spans="1:4">
      <c r="A1043834" s="2"/>
      <c r="B1043834" s="2"/>
      <c r="C1043834" s="2"/>
      <c r="D1043834" s="2"/>
    </row>
    <row r="1043835" spans="1:4">
      <c r="A1043835" s="2"/>
      <c r="B1043835" s="2"/>
      <c r="C1043835" s="2"/>
      <c r="D1043835" s="2"/>
    </row>
    <row r="1043836" spans="1:4">
      <c r="A1043836" s="2"/>
      <c r="B1043836" s="2"/>
      <c r="C1043836" s="2"/>
      <c r="D1043836" s="2"/>
    </row>
    <row r="1043837" spans="1:4">
      <c r="A1043837" s="2"/>
      <c r="B1043837" s="2"/>
      <c r="C1043837" s="2"/>
      <c r="D1043837" s="2"/>
    </row>
    <row r="1043838" spans="1:4">
      <c r="A1043838" s="2"/>
      <c r="B1043838" s="2"/>
      <c r="C1043838" s="2"/>
      <c r="D1043838" s="2"/>
    </row>
    <row r="1043839" spans="1:4">
      <c r="A1043839" s="2"/>
      <c r="B1043839" s="2"/>
      <c r="C1043839" s="2"/>
      <c r="D1043839" s="2"/>
    </row>
    <row r="1043840" spans="1:4">
      <c r="A1043840" s="2"/>
      <c r="B1043840" s="2"/>
      <c r="C1043840" s="2"/>
      <c r="D1043840" s="2"/>
    </row>
    <row r="1043841" spans="1:4">
      <c r="A1043841" s="2"/>
      <c r="B1043841" s="2"/>
      <c r="C1043841" s="2"/>
      <c r="D1043841" s="2"/>
    </row>
    <row r="1043842" spans="1:4">
      <c r="A1043842" s="2"/>
      <c r="B1043842" s="2"/>
      <c r="C1043842" s="2"/>
      <c r="D1043842" s="2"/>
    </row>
    <row r="1043843" spans="1:4">
      <c r="A1043843" s="2"/>
      <c r="B1043843" s="2"/>
      <c r="C1043843" s="2"/>
      <c r="D1043843" s="2"/>
    </row>
    <row r="1043844" spans="1:4">
      <c r="A1043844" s="2"/>
      <c r="B1043844" s="2"/>
      <c r="C1043844" s="2"/>
      <c r="D1043844" s="2"/>
    </row>
    <row r="1043845" spans="1:4">
      <c r="A1043845" s="2"/>
      <c r="B1043845" s="2"/>
      <c r="C1043845" s="2"/>
      <c r="D1043845" s="2"/>
    </row>
    <row r="1043846" spans="1:4">
      <c r="A1043846" s="2"/>
      <c r="B1043846" s="2"/>
      <c r="C1043846" s="2"/>
      <c r="D1043846" s="2"/>
    </row>
    <row r="1043847" spans="1:4">
      <c r="A1043847" s="2"/>
      <c r="B1043847" s="2"/>
      <c r="C1043847" s="2"/>
      <c r="D1043847" s="2"/>
    </row>
    <row r="1043848" spans="1:4">
      <c r="A1043848" s="2"/>
      <c r="B1043848" s="2"/>
      <c r="C1043848" s="2"/>
      <c r="D1043848" s="2"/>
    </row>
    <row r="1043849" spans="1:4">
      <c r="A1043849" s="2"/>
      <c r="B1043849" s="2"/>
      <c r="C1043849" s="2"/>
      <c r="D1043849" s="2"/>
    </row>
    <row r="1043850" spans="1:4">
      <c r="A1043850" s="2"/>
      <c r="B1043850" s="2"/>
      <c r="C1043850" s="2"/>
      <c r="D1043850" s="2"/>
    </row>
    <row r="1043851" spans="1:4">
      <c r="A1043851" s="2"/>
      <c r="B1043851" s="2"/>
      <c r="C1043851" s="2"/>
      <c r="D1043851" s="2"/>
    </row>
    <row r="1043852" spans="1:4">
      <c r="A1043852" s="2"/>
      <c r="B1043852" s="2"/>
      <c r="C1043852" s="2"/>
      <c r="D1043852" s="2"/>
    </row>
    <row r="1043853" spans="1:4">
      <c r="A1043853" s="2"/>
      <c r="B1043853" s="2"/>
      <c r="C1043853" s="2"/>
      <c r="D1043853" s="2"/>
    </row>
    <row r="1043854" spans="1:4">
      <c r="A1043854" s="2"/>
      <c r="B1043854" s="2"/>
      <c r="C1043854" s="2"/>
      <c r="D1043854" s="2"/>
    </row>
    <row r="1043855" spans="1:4">
      <c r="A1043855" s="2"/>
      <c r="B1043855" s="2"/>
      <c r="C1043855" s="2"/>
      <c r="D1043855" s="2"/>
    </row>
    <row r="1043856" spans="1:4">
      <c r="A1043856" s="2"/>
      <c r="B1043856" s="2"/>
      <c r="C1043856" s="2"/>
      <c r="D1043856" s="2"/>
    </row>
    <row r="1043857" spans="1:4">
      <c r="A1043857" s="2"/>
      <c r="B1043857" s="2"/>
      <c r="C1043857" s="2"/>
      <c r="D1043857" s="2"/>
    </row>
    <row r="1043858" spans="1:4">
      <c r="A1043858" s="2"/>
      <c r="B1043858" s="2"/>
      <c r="C1043858" s="2"/>
      <c r="D1043858" s="2"/>
    </row>
    <row r="1043859" spans="1:4">
      <c r="A1043859" s="2"/>
      <c r="B1043859" s="2"/>
      <c r="C1043859" s="2"/>
      <c r="D1043859" s="2"/>
    </row>
    <row r="1043860" spans="1:4">
      <c r="A1043860" s="2"/>
      <c r="B1043860" s="2"/>
      <c r="C1043860" s="2"/>
      <c r="D1043860" s="2"/>
    </row>
    <row r="1043861" spans="1:4">
      <c r="A1043861" s="2"/>
      <c r="B1043861" s="2"/>
      <c r="C1043861" s="2"/>
      <c r="D1043861" s="2"/>
    </row>
    <row r="1043862" spans="1:4">
      <c r="A1043862" s="2"/>
      <c r="B1043862" s="2"/>
      <c r="C1043862" s="2"/>
      <c r="D1043862" s="2"/>
    </row>
    <row r="1043863" spans="1:4">
      <c r="A1043863" s="2"/>
      <c r="B1043863" s="2"/>
      <c r="C1043863" s="2"/>
      <c r="D1043863" s="2"/>
    </row>
    <row r="1043864" spans="1:4">
      <c r="A1043864" s="2"/>
      <c r="B1043864" s="2"/>
      <c r="C1043864" s="2"/>
      <c r="D1043864" s="2"/>
    </row>
    <row r="1043865" spans="1:4">
      <c r="A1043865" s="2"/>
      <c r="B1043865" s="2"/>
      <c r="C1043865" s="2"/>
      <c r="D1043865" s="2"/>
    </row>
    <row r="1043866" spans="1:4">
      <c r="A1043866" s="2"/>
      <c r="B1043866" s="2"/>
      <c r="C1043866" s="2"/>
      <c r="D1043866" s="2"/>
    </row>
    <row r="1043867" spans="1:4">
      <c r="A1043867" s="2"/>
      <c r="B1043867" s="2"/>
      <c r="C1043867" s="2"/>
      <c r="D1043867" s="2"/>
    </row>
    <row r="1043868" spans="1:4">
      <c r="A1043868" s="2"/>
      <c r="B1043868" s="2"/>
      <c r="C1043868" s="2"/>
      <c r="D1043868" s="2"/>
    </row>
    <row r="1043869" spans="1:4">
      <c r="A1043869" s="2"/>
      <c r="B1043869" s="2"/>
      <c r="C1043869" s="2"/>
      <c r="D1043869" s="2"/>
    </row>
    <row r="1043870" spans="1:4">
      <c r="A1043870" s="2"/>
      <c r="B1043870" s="2"/>
      <c r="C1043870" s="2"/>
      <c r="D1043870" s="2"/>
    </row>
    <row r="1043871" spans="1:4">
      <c r="A1043871" s="2"/>
      <c r="B1043871" s="2"/>
      <c r="C1043871" s="2"/>
      <c r="D1043871" s="2"/>
    </row>
    <row r="1043872" spans="1:4">
      <c r="A1043872" s="2"/>
      <c r="B1043872" s="2"/>
      <c r="C1043872" s="2"/>
      <c r="D1043872" s="2"/>
    </row>
    <row r="1043873" spans="1:4">
      <c r="A1043873" s="2"/>
      <c r="B1043873" s="2"/>
      <c r="C1043873" s="2"/>
      <c r="D1043873" s="2"/>
    </row>
    <row r="1043874" spans="1:4">
      <c r="A1043874" s="2"/>
      <c r="B1043874" s="2"/>
      <c r="C1043874" s="2"/>
      <c r="D1043874" s="2"/>
    </row>
    <row r="1043875" spans="1:4">
      <c r="A1043875" s="2"/>
      <c r="B1043875" s="2"/>
      <c r="C1043875" s="2"/>
      <c r="D1043875" s="2"/>
    </row>
    <row r="1043876" spans="1:4">
      <c r="A1043876" s="2"/>
      <c r="B1043876" s="2"/>
      <c r="C1043876" s="2"/>
      <c r="D1043876" s="2"/>
    </row>
    <row r="1043877" spans="1:4">
      <c r="A1043877" s="2"/>
      <c r="B1043877" s="2"/>
      <c r="C1043877" s="2"/>
      <c r="D1043877" s="2"/>
    </row>
    <row r="1043878" spans="1:4">
      <c r="A1043878" s="2"/>
      <c r="B1043878" s="2"/>
      <c r="C1043878" s="2"/>
      <c r="D1043878" s="2"/>
    </row>
    <row r="1043879" spans="1:4">
      <c r="A1043879" s="2"/>
      <c r="B1043879" s="2"/>
      <c r="C1043879" s="2"/>
      <c r="D1043879" s="2"/>
    </row>
    <row r="1043880" spans="1:4">
      <c r="A1043880" s="2"/>
      <c r="B1043880" s="2"/>
      <c r="C1043880" s="2"/>
      <c r="D1043880" s="2"/>
    </row>
    <row r="1043881" spans="1:4">
      <c r="A1043881" s="2"/>
      <c r="B1043881" s="2"/>
      <c r="C1043881" s="2"/>
      <c r="D1043881" s="2"/>
    </row>
    <row r="1043882" spans="1:4">
      <c r="A1043882" s="2"/>
      <c r="B1043882" s="2"/>
      <c r="C1043882" s="2"/>
      <c r="D1043882" s="2"/>
    </row>
    <row r="1043883" spans="1:4">
      <c r="A1043883" s="2"/>
      <c r="B1043883" s="2"/>
      <c r="C1043883" s="2"/>
      <c r="D1043883" s="2"/>
    </row>
    <row r="1043884" spans="1:4">
      <c r="A1043884" s="2"/>
      <c r="B1043884" s="2"/>
      <c r="C1043884" s="2"/>
      <c r="D1043884" s="2"/>
    </row>
    <row r="1043885" spans="1:4">
      <c r="A1043885" s="2"/>
      <c r="B1043885" s="2"/>
      <c r="C1043885" s="2"/>
      <c r="D1043885" s="2"/>
    </row>
    <row r="1043886" spans="1:4">
      <c r="A1043886" s="2"/>
      <c r="B1043886" s="2"/>
      <c r="C1043886" s="2"/>
      <c r="D1043886" s="2"/>
    </row>
    <row r="1043887" spans="1:4">
      <c r="A1043887" s="2"/>
      <c r="B1043887" s="2"/>
      <c r="C1043887" s="2"/>
      <c r="D1043887" s="2"/>
    </row>
    <row r="1043888" spans="1:4">
      <c r="A1043888" s="2"/>
      <c r="B1043888" s="2"/>
      <c r="C1043888" s="2"/>
      <c r="D1043888" s="2"/>
    </row>
    <row r="1043889" spans="1:4">
      <c r="A1043889" s="2"/>
      <c r="B1043889" s="2"/>
      <c r="C1043889" s="2"/>
      <c r="D1043889" s="2"/>
    </row>
    <row r="1043890" spans="1:4">
      <c r="A1043890" s="2"/>
      <c r="B1043890" s="2"/>
      <c r="C1043890" s="2"/>
      <c r="D1043890" s="2"/>
    </row>
    <row r="1043891" spans="1:4">
      <c r="A1043891" s="2"/>
      <c r="B1043891" s="2"/>
      <c r="C1043891" s="2"/>
      <c r="D1043891" s="2"/>
    </row>
    <row r="1043892" spans="1:4">
      <c r="A1043892" s="2"/>
      <c r="B1043892" s="2"/>
      <c r="C1043892" s="2"/>
      <c r="D1043892" s="2"/>
    </row>
    <row r="1043893" spans="1:4">
      <c r="A1043893" s="2"/>
      <c r="B1043893" s="2"/>
      <c r="C1043893" s="2"/>
      <c r="D1043893" s="2"/>
    </row>
    <row r="1043894" spans="1:4">
      <c r="A1043894" s="2"/>
      <c r="B1043894" s="2"/>
      <c r="C1043894" s="2"/>
      <c r="D1043894" s="2"/>
    </row>
    <row r="1043895" spans="1:4">
      <c r="A1043895" s="2"/>
      <c r="B1043895" s="2"/>
      <c r="C1043895" s="2"/>
      <c r="D1043895" s="2"/>
    </row>
    <row r="1043896" spans="1:4">
      <c r="A1043896" s="2"/>
      <c r="B1043896" s="2"/>
      <c r="C1043896" s="2"/>
      <c r="D1043896" s="2"/>
    </row>
    <row r="1043897" spans="1:4">
      <c r="A1043897" s="2"/>
      <c r="B1043897" s="2"/>
      <c r="C1043897" s="2"/>
      <c r="D1043897" s="2"/>
    </row>
    <row r="1043898" spans="1:4">
      <c r="A1043898" s="2"/>
      <c r="B1043898" s="2"/>
      <c r="C1043898" s="2"/>
      <c r="D1043898" s="2"/>
    </row>
    <row r="1043899" spans="1:4">
      <c r="A1043899" s="2"/>
      <c r="B1043899" s="2"/>
      <c r="C1043899" s="2"/>
      <c r="D1043899" s="2"/>
    </row>
    <row r="1043900" spans="1:4">
      <c r="A1043900" s="2"/>
      <c r="B1043900" s="2"/>
      <c r="C1043900" s="2"/>
      <c r="D1043900" s="2"/>
    </row>
    <row r="1043901" spans="1:4">
      <c r="A1043901" s="2"/>
      <c r="B1043901" s="2"/>
      <c r="C1043901" s="2"/>
      <c r="D1043901" s="2"/>
    </row>
    <row r="1043902" spans="1:4">
      <c r="A1043902" s="2"/>
      <c r="B1043902" s="2"/>
      <c r="C1043902" s="2"/>
      <c r="D1043902" s="2"/>
    </row>
    <row r="1043903" spans="1:4">
      <c r="A1043903" s="2"/>
      <c r="B1043903" s="2"/>
      <c r="C1043903" s="2"/>
      <c r="D1043903" s="2"/>
    </row>
    <row r="1043904" spans="1:4">
      <c r="A1043904" s="2"/>
      <c r="B1043904" s="2"/>
      <c r="C1043904" s="2"/>
      <c r="D1043904" s="2"/>
    </row>
    <row r="1043905" spans="1:4">
      <c r="A1043905" s="2"/>
      <c r="B1043905" s="2"/>
      <c r="C1043905" s="2"/>
      <c r="D1043905" s="2"/>
    </row>
    <row r="1043906" spans="1:4">
      <c r="A1043906" s="2"/>
      <c r="B1043906" s="2"/>
      <c r="C1043906" s="2"/>
      <c r="D1043906" s="2"/>
    </row>
    <row r="1043907" spans="1:4">
      <c r="A1043907" s="2"/>
      <c r="B1043907" s="2"/>
      <c r="C1043907" s="2"/>
      <c r="D1043907" s="2"/>
    </row>
    <row r="1043908" spans="1:4">
      <c r="A1043908" s="2"/>
      <c r="B1043908" s="2"/>
      <c r="C1043908" s="2"/>
      <c r="D1043908" s="2"/>
    </row>
    <row r="1043909" spans="1:4">
      <c r="A1043909" s="2"/>
      <c r="B1043909" s="2"/>
      <c r="C1043909" s="2"/>
      <c r="D1043909" s="2"/>
    </row>
    <row r="1043910" spans="1:4">
      <c r="A1043910" s="2"/>
      <c r="B1043910" s="2"/>
      <c r="C1043910" s="2"/>
      <c r="D1043910" s="2"/>
    </row>
    <row r="1043911" spans="1:4">
      <c r="A1043911" s="2"/>
      <c r="B1043911" s="2"/>
      <c r="C1043911" s="2"/>
      <c r="D1043911" s="2"/>
    </row>
    <row r="1043912" spans="1:4">
      <c r="A1043912" s="2"/>
      <c r="B1043912" s="2"/>
      <c r="C1043912" s="2"/>
      <c r="D1043912" s="2"/>
    </row>
    <row r="1043913" spans="1:4">
      <c r="A1043913" s="2"/>
      <c r="B1043913" s="2"/>
      <c r="C1043913" s="2"/>
      <c r="D1043913" s="2"/>
    </row>
    <row r="1043914" spans="1:4">
      <c r="A1043914" s="2"/>
      <c r="B1043914" s="2"/>
      <c r="C1043914" s="2"/>
      <c r="D1043914" s="2"/>
    </row>
    <row r="1043915" spans="1:4">
      <c r="A1043915" s="2"/>
      <c r="B1043915" s="2"/>
      <c r="C1043915" s="2"/>
      <c r="D1043915" s="2"/>
    </row>
    <row r="1043916" spans="1:4">
      <c r="A1043916" s="2"/>
      <c r="B1043916" s="2"/>
      <c r="C1043916" s="2"/>
      <c r="D1043916" s="2"/>
    </row>
    <row r="1043917" spans="1:4">
      <c r="A1043917" s="2"/>
      <c r="B1043917" s="2"/>
      <c r="C1043917" s="2"/>
      <c r="D1043917" s="2"/>
    </row>
    <row r="1043918" spans="1:4">
      <c r="A1043918" s="2"/>
      <c r="B1043918" s="2"/>
      <c r="C1043918" s="2"/>
      <c r="D1043918" s="2"/>
    </row>
    <row r="1043919" spans="1:4">
      <c r="A1043919" s="2"/>
      <c r="B1043919" s="2"/>
      <c r="C1043919" s="2"/>
      <c r="D1043919" s="2"/>
    </row>
    <row r="1043920" spans="1:4">
      <c r="A1043920" s="2"/>
      <c r="B1043920" s="2"/>
      <c r="C1043920" s="2"/>
      <c r="D1043920" s="2"/>
    </row>
    <row r="1043921" spans="1:4">
      <c r="A1043921" s="2"/>
      <c r="B1043921" s="2"/>
      <c r="C1043921" s="2"/>
      <c r="D1043921" s="2"/>
    </row>
    <row r="1043922" spans="1:4">
      <c r="A1043922" s="2"/>
      <c r="B1043922" s="2"/>
      <c r="C1043922" s="2"/>
      <c r="D1043922" s="2"/>
    </row>
    <row r="1043923" spans="1:4">
      <c r="A1043923" s="2"/>
      <c r="B1043923" s="2"/>
      <c r="C1043923" s="2"/>
      <c r="D1043923" s="2"/>
    </row>
    <row r="1043924" spans="1:4">
      <c r="A1043924" s="2"/>
      <c r="B1043924" s="2"/>
      <c r="C1043924" s="2"/>
      <c r="D1043924" s="2"/>
    </row>
    <row r="1043925" spans="1:4">
      <c r="A1043925" s="2"/>
      <c r="B1043925" s="2"/>
      <c r="C1043925" s="2"/>
      <c r="D1043925" s="2"/>
    </row>
    <row r="1043926" spans="1:4">
      <c r="A1043926" s="2"/>
      <c r="B1043926" s="2"/>
      <c r="C1043926" s="2"/>
      <c r="D1043926" s="2"/>
    </row>
    <row r="1043927" spans="1:4">
      <c r="A1043927" s="2"/>
      <c r="B1043927" s="2"/>
      <c r="C1043927" s="2"/>
      <c r="D1043927" s="2"/>
    </row>
    <row r="1043928" spans="1:4">
      <c r="A1043928" s="2"/>
      <c r="B1043928" s="2"/>
      <c r="C1043928" s="2"/>
      <c r="D1043928" s="2"/>
    </row>
    <row r="1043929" spans="1:4">
      <c r="A1043929" s="2"/>
      <c r="B1043929" s="2"/>
      <c r="C1043929" s="2"/>
      <c r="D1043929" s="2"/>
    </row>
    <row r="1043930" spans="1:4">
      <c r="A1043930" s="2"/>
      <c r="B1043930" s="2"/>
      <c r="C1043930" s="2"/>
      <c r="D1043930" s="2"/>
    </row>
    <row r="1043931" spans="1:4">
      <c r="A1043931" s="2"/>
      <c r="B1043931" s="2"/>
      <c r="C1043931" s="2"/>
      <c r="D1043931" s="2"/>
    </row>
    <row r="1043932" spans="1:4">
      <c r="A1043932" s="2"/>
      <c r="B1043932" s="2"/>
      <c r="C1043932" s="2"/>
      <c r="D1043932" s="2"/>
    </row>
    <row r="1043933" spans="1:4">
      <c r="A1043933" s="2"/>
      <c r="B1043933" s="2"/>
      <c r="C1043933" s="2"/>
      <c r="D1043933" s="2"/>
    </row>
    <row r="1043934" spans="1:4">
      <c r="A1043934" s="2"/>
      <c r="B1043934" s="2"/>
      <c r="C1043934" s="2"/>
      <c r="D1043934" s="2"/>
    </row>
    <row r="1043935" spans="1:4">
      <c r="A1043935" s="2"/>
      <c r="B1043935" s="2"/>
      <c r="C1043935" s="2"/>
      <c r="D1043935" s="2"/>
    </row>
    <row r="1043936" spans="1:4">
      <c r="A1043936" s="2"/>
      <c r="B1043936" s="2"/>
      <c r="C1043936" s="2"/>
      <c r="D1043936" s="2"/>
    </row>
    <row r="1043937" spans="1:4">
      <c r="A1043937" s="2"/>
      <c r="B1043937" s="2"/>
      <c r="C1043937" s="2"/>
      <c r="D1043937" s="2"/>
    </row>
    <row r="1043938" spans="1:4">
      <c r="A1043938" s="2"/>
      <c r="B1043938" s="2"/>
      <c r="C1043938" s="2"/>
      <c r="D1043938" s="2"/>
    </row>
    <row r="1043939" spans="1:4">
      <c r="A1043939" s="2"/>
      <c r="B1043939" s="2"/>
      <c r="C1043939" s="2"/>
      <c r="D1043939" s="2"/>
    </row>
    <row r="1043940" spans="1:4">
      <c r="A1043940" s="2"/>
      <c r="B1043940" s="2"/>
      <c r="C1043940" s="2"/>
      <c r="D1043940" s="2"/>
    </row>
    <row r="1043941" spans="1:4">
      <c r="A1043941" s="2"/>
      <c r="B1043941" s="2"/>
      <c r="C1043941" s="2"/>
      <c r="D1043941" s="2"/>
    </row>
    <row r="1043942" spans="1:4">
      <c r="A1043942" s="2"/>
      <c r="B1043942" s="2"/>
      <c r="C1043942" s="2"/>
      <c r="D1043942" s="2"/>
    </row>
    <row r="1043943" spans="1:4">
      <c r="A1043943" s="2"/>
      <c r="B1043943" s="2"/>
      <c r="C1043943" s="2"/>
      <c r="D1043943" s="2"/>
    </row>
    <row r="1043944" spans="1:4">
      <c r="A1043944" s="2"/>
      <c r="B1043944" s="2"/>
      <c r="C1043944" s="2"/>
      <c r="D1043944" s="2"/>
    </row>
    <row r="1043945" spans="1:4">
      <c r="A1043945" s="2"/>
      <c r="B1043945" s="2"/>
      <c r="C1043945" s="2"/>
      <c r="D1043945" s="2"/>
    </row>
    <row r="1043946" spans="1:4">
      <c r="A1043946" s="2"/>
      <c r="B1043946" s="2"/>
      <c r="C1043946" s="2"/>
      <c r="D1043946" s="2"/>
    </row>
    <row r="1043947" spans="1:4">
      <c r="A1043947" s="2"/>
      <c r="B1043947" s="2"/>
      <c r="C1043947" s="2"/>
      <c r="D1043947" s="2"/>
    </row>
    <row r="1043948" spans="1:4">
      <c r="A1043948" s="2"/>
      <c r="B1043948" s="2"/>
      <c r="C1043948" s="2"/>
      <c r="D1043948" s="2"/>
    </row>
    <row r="1043949" spans="1:4">
      <c r="A1043949" s="2"/>
      <c r="B1043949" s="2"/>
      <c r="C1043949" s="2"/>
      <c r="D1043949" s="2"/>
    </row>
    <row r="1043950" spans="1:4">
      <c r="A1043950" s="2"/>
      <c r="B1043950" s="2"/>
      <c r="C1043950" s="2"/>
      <c r="D1043950" s="2"/>
    </row>
    <row r="1043951" spans="1:4">
      <c r="A1043951" s="2"/>
      <c r="B1043951" s="2"/>
      <c r="C1043951" s="2"/>
      <c r="D1043951" s="2"/>
    </row>
    <row r="1043952" spans="1:4">
      <c r="A1043952" s="2"/>
      <c r="B1043952" s="2"/>
      <c r="C1043952" s="2"/>
      <c r="D1043952" s="2"/>
    </row>
    <row r="1043953" spans="1:4">
      <c r="A1043953" s="2"/>
      <c r="B1043953" s="2"/>
      <c r="C1043953" s="2"/>
      <c r="D1043953" s="2"/>
    </row>
    <row r="1043954" spans="1:4">
      <c r="A1043954" s="2"/>
      <c r="B1043954" s="2"/>
      <c r="C1043954" s="2"/>
      <c r="D1043954" s="2"/>
    </row>
    <row r="1043955" spans="1:4">
      <c r="A1043955" s="2"/>
      <c r="B1043955" s="2"/>
      <c r="C1043955" s="2"/>
      <c r="D1043955" s="2"/>
    </row>
    <row r="1043956" spans="1:4">
      <c r="A1043956" s="2"/>
      <c r="B1043956" s="2"/>
      <c r="C1043956" s="2"/>
      <c r="D1043956" s="2"/>
    </row>
    <row r="1043957" spans="1:4">
      <c r="A1043957" s="2"/>
      <c r="B1043957" s="2"/>
      <c r="C1043957" s="2"/>
      <c r="D1043957" s="2"/>
    </row>
    <row r="1043958" spans="1:4">
      <c r="A1043958" s="2"/>
      <c r="B1043958" s="2"/>
      <c r="C1043958" s="2"/>
      <c r="D1043958" s="2"/>
    </row>
    <row r="1043959" spans="1:4">
      <c r="A1043959" s="2"/>
      <c r="B1043959" s="2"/>
      <c r="C1043959" s="2"/>
      <c r="D1043959" s="2"/>
    </row>
    <row r="1043960" spans="1:4">
      <c r="A1043960" s="2"/>
      <c r="B1043960" s="2"/>
      <c r="C1043960" s="2"/>
      <c r="D1043960" s="2"/>
    </row>
    <row r="1043961" spans="1:4">
      <c r="A1043961" s="2"/>
      <c r="B1043961" s="2"/>
      <c r="C1043961" s="2"/>
      <c r="D1043961" s="2"/>
    </row>
    <row r="1043962" spans="1:4">
      <c r="A1043962" s="2"/>
      <c r="B1043962" s="2"/>
      <c r="C1043962" s="2"/>
      <c r="D1043962" s="2"/>
    </row>
    <row r="1043963" spans="1:4">
      <c r="A1043963" s="2"/>
      <c r="B1043963" s="2"/>
      <c r="C1043963" s="2"/>
      <c r="D1043963" s="2"/>
    </row>
    <row r="1043964" spans="1:4">
      <c r="A1043964" s="2"/>
      <c r="B1043964" s="2"/>
      <c r="C1043964" s="2"/>
      <c r="D1043964" s="2"/>
    </row>
    <row r="1043965" spans="1:4">
      <c r="A1043965" s="2"/>
      <c r="B1043965" s="2"/>
      <c r="C1043965" s="2"/>
      <c r="D1043965" s="2"/>
    </row>
    <row r="1043966" spans="1:4">
      <c r="A1043966" s="2"/>
      <c r="B1043966" s="2"/>
      <c r="C1043966" s="2"/>
      <c r="D1043966" s="2"/>
    </row>
    <row r="1043967" spans="1:4">
      <c r="A1043967" s="2"/>
      <c r="B1043967" s="2"/>
      <c r="C1043967" s="2"/>
      <c r="D1043967" s="2"/>
    </row>
    <row r="1043968" spans="1:4">
      <c r="A1043968" s="2"/>
      <c r="B1043968" s="2"/>
      <c r="C1043968" s="2"/>
      <c r="D1043968" s="2"/>
    </row>
    <row r="1043969" spans="1:4">
      <c r="A1043969" s="2"/>
      <c r="B1043969" s="2"/>
      <c r="C1043969" s="2"/>
      <c r="D1043969" s="2"/>
    </row>
    <row r="1043970" spans="1:4">
      <c r="A1043970" s="2"/>
      <c r="B1043970" s="2"/>
      <c r="C1043970" s="2"/>
      <c r="D1043970" s="2"/>
    </row>
    <row r="1043971" spans="1:4">
      <c r="A1043971" s="2"/>
      <c r="B1043971" s="2"/>
      <c r="C1043971" s="2"/>
      <c r="D1043971" s="2"/>
    </row>
    <row r="1043972" spans="1:4">
      <c r="A1043972" s="2"/>
      <c r="B1043972" s="2"/>
      <c r="C1043972" s="2"/>
      <c r="D1043972" s="2"/>
    </row>
    <row r="1043973" spans="1:4">
      <c r="A1043973" s="2"/>
      <c r="B1043973" s="2"/>
      <c r="C1043973" s="2"/>
      <c r="D1043973" s="2"/>
    </row>
    <row r="1043974" spans="1:4">
      <c r="A1043974" s="2"/>
      <c r="B1043974" s="2"/>
      <c r="C1043974" s="2"/>
      <c r="D1043974" s="2"/>
    </row>
    <row r="1043975" spans="1:4">
      <c r="A1043975" s="2"/>
      <c r="B1043975" s="2"/>
      <c r="C1043975" s="2"/>
      <c r="D1043975" s="2"/>
    </row>
    <row r="1043976" spans="1:4">
      <c r="A1043976" s="2"/>
      <c r="B1043976" s="2"/>
      <c r="C1043976" s="2"/>
      <c r="D1043976" s="2"/>
    </row>
    <row r="1043977" spans="1:4">
      <c r="A1043977" s="2"/>
      <c r="B1043977" s="2"/>
      <c r="C1043977" s="2"/>
      <c r="D1043977" s="2"/>
    </row>
    <row r="1043978" spans="1:4">
      <c r="A1043978" s="2"/>
      <c r="B1043978" s="2"/>
      <c r="C1043978" s="2"/>
      <c r="D1043978" s="2"/>
    </row>
    <row r="1043979" spans="1:4">
      <c r="A1043979" s="2"/>
      <c r="B1043979" s="2"/>
      <c r="C1043979" s="2"/>
      <c r="D1043979" s="2"/>
    </row>
    <row r="1043980" spans="1:4">
      <c r="A1043980" s="2"/>
      <c r="B1043980" s="2"/>
      <c r="C1043980" s="2"/>
      <c r="D1043980" s="2"/>
    </row>
    <row r="1043981" spans="1:4">
      <c r="A1043981" s="2"/>
      <c r="B1043981" s="2"/>
      <c r="C1043981" s="2"/>
      <c r="D1043981" s="2"/>
    </row>
    <row r="1043982" spans="1:4">
      <c r="A1043982" s="2"/>
      <c r="B1043982" s="2"/>
      <c r="C1043982" s="2"/>
      <c r="D1043982" s="2"/>
    </row>
    <row r="1043983" spans="1:4">
      <c r="A1043983" s="2"/>
      <c r="B1043983" s="2"/>
      <c r="C1043983" s="2"/>
      <c r="D1043983" s="2"/>
    </row>
    <row r="1043984" spans="1:4">
      <c r="A1043984" s="2"/>
      <c r="B1043984" s="2"/>
      <c r="C1043984" s="2"/>
      <c r="D1043984" s="2"/>
    </row>
    <row r="1043985" spans="1:4">
      <c r="A1043985" s="2"/>
      <c r="B1043985" s="2"/>
      <c r="C1043985" s="2"/>
      <c r="D1043985" s="2"/>
    </row>
    <row r="1043986" spans="1:4">
      <c r="A1043986" s="2"/>
      <c r="B1043986" s="2"/>
      <c r="C1043986" s="2"/>
      <c r="D1043986" s="2"/>
    </row>
    <row r="1043987" spans="1:4">
      <c r="A1043987" s="2"/>
      <c r="B1043987" s="2"/>
      <c r="C1043987" s="2"/>
      <c r="D1043987" s="2"/>
    </row>
    <row r="1043988" spans="1:4">
      <c r="A1043988" s="2"/>
      <c r="B1043988" s="2"/>
      <c r="C1043988" s="2"/>
      <c r="D1043988" s="2"/>
    </row>
    <row r="1043989" spans="1:4">
      <c r="A1043989" s="2"/>
      <c r="B1043989" s="2"/>
      <c r="C1043989" s="2"/>
      <c r="D1043989" s="2"/>
    </row>
    <row r="1043990" spans="1:4">
      <c r="A1043990" s="2"/>
      <c r="B1043990" s="2"/>
      <c r="C1043990" s="2"/>
      <c r="D1043990" s="2"/>
    </row>
    <row r="1043991" spans="1:4">
      <c r="A1043991" s="2"/>
      <c r="B1043991" s="2"/>
      <c r="C1043991" s="2"/>
      <c r="D1043991" s="2"/>
    </row>
    <row r="1043992" spans="1:4">
      <c r="A1043992" s="2"/>
      <c r="B1043992" s="2"/>
      <c r="C1043992" s="2"/>
      <c r="D1043992" s="2"/>
    </row>
    <row r="1043993" spans="1:4">
      <c r="A1043993" s="2"/>
      <c r="B1043993" s="2"/>
      <c r="C1043993" s="2"/>
      <c r="D1043993" s="2"/>
    </row>
    <row r="1043994" spans="1:4">
      <c r="A1043994" s="2"/>
      <c r="B1043994" s="2"/>
      <c r="C1043994" s="2"/>
      <c r="D1043994" s="2"/>
    </row>
    <row r="1043995" spans="1:4">
      <c r="A1043995" s="2"/>
      <c r="B1043995" s="2"/>
      <c r="C1043995" s="2"/>
      <c r="D1043995" s="2"/>
    </row>
    <row r="1043996" spans="1:4">
      <c r="A1043996" s="2"/>
      <c r="B1043996" s="2"/>
      <c r="C1043996" s="2"/>
      <c r="D1043996" s="2"/>
    </row>
    <row r="1043997" spans="1:4">
      <c r="A1043997" s="2"/>
      <c r="B1043997" s="2"/>
      <c r="C1043997" s="2"/>
      <c r="D1043997" s="2"/>
    </row>
    <row r="1043998" spans="1:4">
      <c r="A1043998" s="2"/>
      <c r="B1043998" s="2"/>
      <c r="C1043998" s="2"/>
      <c r="D1043998" s="2"/>
    </row>
    <row r="1043999" spans="1:4">
      <c r="A1043999" s="2"/>
      <c r="B1043999" s="2"/>
      <c r="C1043999" s="2"/>
      <c r="D1043999" s="2"/>
    </row>
    <row r="1044000" spans="1:4">
      <c r="A1044000" s="2"/>
      <c r="B1044000" s="2"/>
      <c r="C1044000" s="2"/>
      <c r="D1044000" s="2"/>
    </row>
    <row r="1044001" spans="1:4">
      <c r="A1044001" s="2"/>
      <c r="B1044001" s="2"/>
      <c r="C1044001" s="2"/>
      <c r="D1044001" s="2"/>
    </row>
    <row r="1044002" spans="1:4">
      <c r="A1044002" s="2"/>
      <c r="B1044002" s="2"/>
      <c r="C1044002" s="2"/>
      <c r="D1044002" s="2"/>
    </row>
    <row r="1044003" spans="1:4">
      <c r="A1044003" s="2"/>
      <c r="B1044003" s="2"/>
      <c r="C1044003" s="2"/>
      <c r="D1044003" s="2"/>
    </row>
    <row r="1044004" spans="1:4">
      <c r="A1044004" s="2"/>
      <c r="B1044004" s="2"/>
      <c r="C1044004" s="2"/>
      <c r="D1044004" s="2"/>
    </row>
    <row r="1044005" spans="1:4">
      <c r="A1044005" s="2"/>
      <c r="B1044005" s="2"/>
      <c r="C1044005" s="2"/>
      <c r="D1044005" s="2"/>
    </row>
    <row r="1044006" spans="1:4">
      <c r="A1044006" s="2"/>
      <c r="B1044006" s="2"/>
      <c r="C1044006" s="2"/>
      <c r="D1044006" s="2"/>
    </row>
    <row r="1044007" spans="1:4">
      <c r="A1044007" s="2"/>
      <c r="B1044007" s="2"/>
      <c r="C1044007" s="2"/>
      <c r="D1044007" s="2"/>
    </row>
    <row r="1044008" spans="1:4">
      <c r="A1044008" s="2"/>
      <c r="B1044008" s="2"/>
      <c r="C1044008" s="2"/>
      <c r="D1044008" s="2"/>
    </row>
    <row r="1044009" spans="1:4">
      <c r="A1044009" s="2"/>
      <c r="B1044009" s="2"/>
      <c r="C1044009" s="2"/>
      <c r="D1044009" s="2"/>
    </row>
    <row r="1044010" spans="1:4">
      <c r="A1044010" s="2"/>
      <c r="B1044010" s="2"/>
      <c r="C1044010" s="2"/>
      <c r="D1044010" s="2"/>
    </row>
    <row r="1044011" spans="1:4">
      <c r="A1044011" s="2"/>
      <c r="B1044011" s="2"/>
      <c r="C1044011" s="2"/>
      <c r="D1044011" s="2"/>
    </row>
    <row r="1044012" spans="1:4">
      <c r="A1044012" s="2"/>
      <c r="B1044012" s="2"/>
      <c r="C1044012" s="2"/>
      <c r="D1044012" s="2"/>
    </row>
    <row r="1044013" spans="1:4">
      <c r="A1044013" s="2"/>
      <c r="B1044013" s="2"/>
      <c r="C1044013" s="2"/>
      <c r="D1044013" s="2"/>
    </row>
    <row r="1044014" spans="1:4">
      <c r="A1044014" s="2"/>
      <c r="B1044014" s="2"/>
      <c r="C1044014" s="2"/>
      <c r="D1044014" s="2"/>
    </row>
    <row r="1044015" spans="1:4">
      <c r="A1044015" s="2"/>
      <c r="B1044015" s="2"/>
      <c r="C1044015" s="2"/>
      <c r="D1044015" s="2"/>
    </row>
    <row r="1044016" spans="1:4">
      <c r="A1044016" s="2"/>
      <c r="B1044016" s="2"/>
      <c r="C1044016" s="2"/>
      <c r="D1044016" s="2"/>
    </row>
    <row r="1044017" spans="1:4">
      <c r="A1044017" s="2"/>
      <c r="B1044017" s="2"/>
      <c r="C1044017" s="2"/>
      <c r="D1044017" s="2"/>
    </row>
    <row r="1044018" spans="1:4">
      <c r="A1044018" s="2"/>
      <c r="B1044018" s="2"/>
      <c r="C1044018" s="2"/>
      <c r="D1044018" s="2"/>
    </row>
    <row r="1044019" spans="1:4">
      <c r="A1044019" s="2"/>
      <c r="B1044019" s="2"/>
      <c r="C1044019" s="2"/>
      <c r="D1044019" s="2"/>
    </row>
    <row r="1044020" spans="1:4">
      <c r="A1044020" s="2"/>
      <c r="B1044020" s="2"/>
      <c r="C1044020" s="2"/>
      <c r="D1044020" s="2"/>
    </row>
    <row r="1044021" spans="1:4">
      <c r="A1044021" s="2"/>
      <c r="B1044021" s="2"/>
      <c r="C1044021" s="2"/>
      <c r="D1044021" s="2"/>
    </row>
    <row r="1044022" spans="1:4">
      <c r="A1044022" s="2"/>
      <c r="B1044022" s="2"/>
      <c r="C1044022" s="2"/>
      <c r="D1044022" s="2"/>
    </row>
    <row r="1044023" spans="1:4">
      <c r="A1044023" s="2"/>
      <c r="B1044023" s="2"/>
      <c r="C1044023" s="2"/>
      <c r="D1044023" s="2"/>
    </row>
    <row r="1044024" spans="1:4">
      <c r="A1044024" s="2"/>
      <c r="B1044024" s="2"/>
      <c r="C1044024" s="2"/>
      <c r="D1044024" s="2"/>
    </row>
    <row r="1044025" spans="1:4">
      <c r="A1044025" s="2"/>
      <c r="B1044025" s="2"/>
      <c r="C1044025" s="2"/>
      <c r="D1044025" s="2"/>
    </row>
    <row r="1044026" spans="1:4">
      <c r="A1044026" s="2"/>
      <c r="B1044026" s="2"/>
      <c r="C1044026" s="2"/>
      <c r="D1044026" s="2"/>
    </row>
    <row r="1044027" spans="1:4">
      <c r="A1044027" s="2"/>
      <c r="B1044027" s="2"/>
      <c r="C1044027" s="2"/>
      <c r="D1044027" s="2"/>
    </row>
    <row r="1044028" spans="1:4">
      <c r="A1044028" s="2"/>
      <c r="B1044028" s="2"/>
      <c r="C1044028" s="2"/>
      <c r="D1044028" s="2"/>
    </row>
    <row r="1044029" spans="1:4">
      <c r="A1044029" s="2"/>
      <c r="B1044029" s="2"/>
      <c r="C1044029" s="2"/>
      <c r="D1044029" s="2"/>
    </row>
    <row r="1044030" spans="1:4">
      <c r="A1044030" s="2"/>
      <c r="B1044030" s="2"/>
      <c r="C1044030" s="2"/>
      <c r="D1044030" s="2"/>
    </row>
    <row r="1044031" spans="1:4">
      <c r="A1044031" s="2"/>
      <c r="B1044031" s="2"/>
      <c r="C1044031" s="2"/>
      <c r="D1044031" s="2"/>
    </row>
    <row r="1044032" spans="1:4">
      <c r="A1044032" s="2"/>
      <c r="B1044032" s="2"/>
      <c r="C1044032" s="2"/>
      <c r="D1044032" s="2"/>
    </row>
    <row r="1044033" spans="1:4">
      <c r="A1044033" s="2"/>
      <c r="B1044033" s="2"/>
      <c r="C1044033" s="2"/>
      <c r="D1044033" s="2"/>
    </row>
    <row r="1044034" spans="1:4">
      <c r="A1044034" s="2"/>
      <c r="B1044034" s="2"/>
      <c r="C1044034" s="2"/>
      <c r="D1044034" s="2"/>
    </row>
    <row r="1044035" spans="1:4">
      <c r="A1044035" s="2"/>
      <c r="B1044035" s="2"/>
      <c r="C1044035" s="2"/>
      <c r="D1044035" s="2"/>
    </row>
    <row r="1044036" spans="1:4">
      <c r="A1044036" s="2"/>
      <c r="B1044036" s="2"/>
      <c r="C1044036" s="2"/>
      <c r="D1044036" s="2"/>
    </row>
    <row r="1044037" spans="1:4">
      <c r="A1044037" s="2"/>
      <c r="B1044037" s="2"/>
      <c r="C1044037" s="2"/>
      <c r="D1044037" s="2"/>
    </row>
    <row r="1044038" spans="1:4">
      <c r="A1044038" s="2"/>
      <c r="B1044038" s="2"/>
      <c r="C1044038" s="2"/>
      <c r="D1044038" s="2"/>
    </row>
    <row r="1044039" spans="1:4">
      <c r="A1044039" s="2"/>
      <c r="B1044039" s="2"/>
      <c r="C1044039" s="2"/>
      <c r="D1044039" s="2"/>
    </row>
    <row r="1044040" spans="1:4">
      <c r="A1044040" s="2"/>
      <c r="B1044040" s="2"/>
      <c r="C1044040" s="2"/>
      <c r="D1044040" s="2"/>
    </row>
    <row r="1044041" spans="1:4">
      <c r="A1044041" s="2"/>
      <c r="B1044041" s="2"/>
      <c r="C1044041" s="2"/>
      <c r="D1044041" s="2"/>
    </row>
    <row r="1044042" spans="1:4">
      <c r="A1044042" s="2"/>
      <c r="B1044042" s="2"/>
      <c r="C1044042" s="2"/>
      <c r="D1044042" s="2"/>
    </row>
    <row r="1044043" spans="1:4">
      <c r="A1044043" s="2"/>
      <c r="B1044043" s="2"/>
      <c r="C1044043" s="2"/>
      <c r="D1044043" s="2"/>
    </row>
    <row r="1044044" spans="1:4">
      <c r="A1044044" s="2"/>
      <c r="B1044044" s="2"/>
      <c r="C1044044" s="2"/>
      <c r="D1044044" s="2"/>
    </row>
    <row r="1044045" spans="1:4">
      <c r="A1044045" s="2"/>
      <c r="B1044045" s="2"/>
      <c r="C1044045" s="2"/>
      <c r="D1044045" s="2"/>
    </row>
    <row r="1044046" spans="1:4">
      <c r="A1044046" s="2"/>
      <c r="B1044046" s="2"/>
      <c r="C1044046" s="2"/>
      <c r="D1044046" s="2"/>
    </row>
    <row r="1044047" spans="1:4">
      <c r="A1044047" s="2"/>
      <c r="B1044047" s="2"/>
      <c r="C1044047" s="2"/>
      <c r="D1044047" s="2"/>
    </row>
    <row r="1044048" spans="1:4">
      <c r="A1044048" s="2"/>
      <c r="B1044048" s="2"/>
      <c r="C1044048" s="2"/>
      <c r="D1044048" s="2"/>
    </row>
    <row r="1044049" spans="1:4">
      <c r="A1044049" s="2"/>
      <c r="B1044049" s="2"/>
      <c r="C1044049" s="2"/>
      <c r="D1044049" s="2"/>
    </row>
    <row r="1044050" spans="1:4">
      <c r="A1044050" s="2"/>
      <c r="B1044050" s="2"/>
      <c r="C1044050" s="2"/>
      <c r="D1044050" s="2"/>
    </row>
    <row r="1044051" spans="1:4">
      <c r="A1044051" s="2"/>
      <c r="B1044051" s="2"/>
      <c r="C1044051" s="2"/>
      <c r="D1044051" s="2"/>
    </row>
    <row r="1044052" spans="1:4">
      <c r="A1044052" s="2"/>
      <c r="B1044052" s="2"/>
      <c r="C1044052" s="2"/>
      <c r="D1044052" s="2"/>
    </row>
    <row r="1044053" spans="1:4">
      <c r="A1044053" s="2"/>
      <c r="B1044053" s="2"/>
      <c r="C1044053" s="2"/>
      <c r="D1044053" s="2"/>
    </row>
    <row r="1044054" spans="1:4">
      <c r="A1044054" s="2"/>
      <c r="B1044054" s="2"/>
      <c r="C1044054" s="2"/>
      <c r="D1044054" s="2"/>
    </row>
    <row r="1044055" spans="1:4">
      <c r="A1044055" s="2"/>
      <c r="B1044055" s="2"/>
      <c r="C1044055" s="2"/>
      <c r="D1044055" s="2"/>
    </row>
    <row r="1044056" spans="1:4">
      <c r="A1044056" s="2"/>
      <c r="B1044056" s="2"/>
      <c r="C1044056" s="2"/>
      <c r="D1044056" s="2"/>
    </row>
    <row r="1044057" spans="1:4">
      <c r="A1044057" s="2"/>
      <c r="B1044057" s="2"/>
      <c r="C1044057" s="2"/>
      <c r="D1044057" s="2"/>
    </row>
    <row r="1044058" spans="1:4">
      <c r="A1044058" s="2"/>
      <c r="B1044058" s="2"/>
      <c r="C1044058" s="2"/>
      <c r="D1044058" s="2"/>
    </row>
    <row r="1044059" spans="1:4">
      <c r="A1044059" s="2"/>
      <c r="B1044059" s="2"/>
      <c r="C1044059" s="2"/>
      <c r="D1044059" s="2"/>
    </row>
    <row r="1044060" spans="1:4">
      <c r="A1044060" s="2"/>
      <c r="B1044060" s="2"/>
      <c r="C1044060" s="2"/>
      <c r="D1044060" s="2"/>
    </row>
    <row r="1044061" spans="1:4">
      <c r="A1044061" s="2"/>
      <c r="B1044061" s="2"/>
      <c r="C1044061" s="2"/>
      <c r="D1044061" s="2"/>
    </row>
    <row r="1044062" spans="1:4">
      <c r="A1044062" s="2"/>
      <c r="B1044062" s="2"/>
      <c r="C1044062" s="2"/>
      <c r="D1044062" s="2"/>
    </row>
    <row r="1044063" spans="1:4">
      <c r="A1044063" s="2"/>
      <c r="B1044063" s="2"/>
      <c r="C1044063" s="2"/>
      <c r="D1044063" s="2"/>
    </row>
    <row r="1044064" spans="1:4">
      <c r="A1044064" s="2"/>
      <c r="B1044064" s="2"/>
      <c r="C1044064" s="2"/>
      <c r="D1044064" s="2"/>
    </row>
    <row r="1044065" spans="1:4">
      <c r="A1044065" s="2"/>
      <c r="B1044065" s="2"/>
      <c r="C1044065" s="2"/>
      <c r="D1044065" s="2"/>
    </row>
    <row r="1044066" spans="1:4">
      <c r="A1044066" s="2"/>
      <c r="B1044066" s="2"/>
      <c r="C1044066" s="2"/>
      <c r="D1044066" s="2"/>
    </row>
    <row r="1044067" spans="1:4">
      <c r="A1044067" s="2"/>
      <c r="B1044067" s="2"/>
      <c r="C1044067" s="2"/>
      <c r="D1044067" s="2"/>
    </row>
    <row r="1044068" spans="1:4">
      <c r="A1044068" s="2"/>
      <c r="B1044068" s="2"/>
      <c r="C1044068" s="2"/>
      <c r="D1044068" s="2"/>
    </row>
    <row r="1044069" spans="1:4">
      <c r="A1044069" s="2"/>
      <c r="B1044069" s="2"/>
      <c r="C1044069" s="2"/>
      <c r="D1044069" s="2"/>
    </row>
    <row r="1044070" spans="1:4">
      <c r="A1044070" s="2"/>
      <c r="B1044070" s="2"/>
      <c r="C1044070" s="2"/>
      <c r="D1044070" s="2"/>
    </row>
    <row r="1044071" spans="1:4">
      <c r="A1044071" s="2"/>
      <c r="B1044071" s="2"/>
      <c r="C1044071" s="2"/>
      <c r="D1044071" s="2"/>
    </row>
    <row r="1044072" spans="1:4">
      <c r="A1044072" s="2"/>
      <c r="B1044072" s="2"/>
      <c r="C1044072" s="2"/>
      <c r="D1044072" s="2"/>
    </row>
    <row r="1044073" spans="1:4">
      <c r="A1044073" s="2"/>
      <c r="B1044073" s="2"/>
      <c r="C1044073" s="2"/>
      <c r="D1044073" s="2"/>
    </row>
    <row r="1044074" spans="1:4">
      <c r="A1044074" s="2"/>
      <c r="B1044074" s="2"/>
      <c r="C1044074" s="2"/>
      <c r="D1044074" s="2"/>
    </row>
    <row r="1044075" spans="1:4">
      <c r="A1044075" s="2"/>
      <c r="B1044075" s="2"/>
      <c r="C1044075" s="2"/>
      <c r="D1044075" s="2"/>
    </row>
    <row r="1044076" spans="1:4">
      <c r="A1044076" s="2"/>
      <c r="B1044076" s="2"/>
      <c r="C1044076" s="2"/>
      <c r="D1044076" s="2"/>
    </row>
    <row r="1044077" spans="1:4">
      <c r="A1044077" s="2"/>
      <c r="B1044077" s="2"/>
      <c r="C1044077" s="2"/>
      <c r="D1044077" s="2"/>
    </row>
    <row r="1044078" spans="1:4">
      <c r="A1044078" s="2"/>
      <c r="B1044078" s="2"/>
      <c r="C1044078" s="2"/>
      <c r="D1044078" s="2"/>
    </row>
    <row r="1044079" spans="1:4">
      <c r="A1044079" s="2"/>
      <c r="B1044079" s="2"/>
      <c r="C1044079" s="2"/>
      <c r="D1044079" s="2"/>
    </row>
    <row r="1044080" spans="1:4">
      <c r="A1044080" s="2"/>
      <c r="B1044080" s="2"/>
      <c r="C1044080" s="2"/>
      <c r="D1044080" s="2"/>
    </row>
    <row r="1044081" spans="1:4">
      <c r="A1044081" s="2"/>
      <c r="B1044081" s="2"/>
      <c r="C1044081" s="2"/>
      <c r="D1044081" s="2"/>
    </row>
    <row r="1044082" spans="1:4">
      <c r="A1044082" s="2"/>
      <c r="B1044082" s="2"/>
      <c r="C1044082" s="2"/>
      <c r="D1044082" s="2"/>
    </row>
    <row r="1044083" spans="1:4">
      <c r="A1044083" s="2"/>
      <c r="B1044083" s="2"/>
      <c r="C1044083" s="2"/>
      <c r="D1044083" s="2"/>
    </row>
    <row r="1044084" spans="1:4">
      <c r="A1044084" s="2"/>
      <c r="B1044084" s="2"/>
      <c r="C1044084" s="2"/>
      <c r="D1044084" s="2"/>
    </row>
    <row r="1044085" spans="1:4">
      <c r="A1044085" s="2"/>
      <c r="B1044085" s="2"/>
      <c r="C1044085" s="2"/>
      <c r="D1044085" s="2"/>
    </row>
    <row r="1044086" spans="1:4">
      <c r="A1044086" s="2"/>
      <c r="B1044086" s="2"/>
      <c r="C1044086" s="2"/>
      <c r="D1044086" s="2"/>
    </row>
    <row r="1044087" spans="1:4">
      <c r="A1044087" s="2"/>
      <c r="B1044087" s="2"/>
      <c r="C1044087" s="2"/>
      <c r="D1044087" s="2"/>
    </row>
    <row r="1044088" spans="1:4">
      <c r="A1044088" s="2"/>
      <c r="B1044088" s="2"/>
      <c r="C1044088" s="2"/>
      <c r="D1044088" s="2"/>
    </row>
    <row r="1044089" spans="1:4">
      <c r="A1044089" s="2"/>
      <c r="B1044089" s="2"/>
      <c r="C1044089" s="2"/>
      <c r="D1044089" s="2"/>
    </row>
    <row r="1044090" spans="1:4">
      <c r="A1044090" s="2"/>
      <c r="B1044090" s="2"/>
      <c r="C1044090" s="2"/>
      <c r="D1044090" s="2"/>
    </row>
    <row r="1044091" spans="1:4">
      <c r="A1044091" s="2"/>
      <c r="B1044091" s="2"/>
      <c r="C1044091" s="2"/>
      <c r="D1044091" s="2"/>
    </row>
    <row r="1044092" spans="1:4">
      <c r="A1044092" s="2"/>
      <c r="B1044092" s="2"/>
      <c r="C1044092" s="2"/>
      <c r="D1044092" s="2"/>
    </row>
    <row r="1044093" spans="1:4">
      <c r="A1044093" s="2"/>
      <c r="B1044093" s="2"/>
      <c r="C1044093" s="2"/>
      <c r="D1044093" s="2"/>
    </row>
    <row r="1044094" spans="1:4">
      <c r="A1044094" s="2"/>
      <c r="B1044094" s="2"/>
      <c r="C1044094" s="2"/>
      <c r="D1044094" s="2"/>
    </row>
    <row r="1044095" spans="1:4">
      <c r="A1044095" s="2"/>
      <c r="B1044095" s="2"/>
      <c r="C1044095" s="2"/>
      <c r="D1044095" s="2"/>
    </row>
    <row r="1044096" spans="1:4">
      <c r="A1044096" s="2"/>
      <c r="B1044096" s="2"/>
      <c r="C1044096" s="2"/>
      <c r="D1044096" s="2"/>
    </row>
    <row r="1044097" spans="1:4">
      <c r="A1044097" s="2"/>
      <c r="B1044097" s="2"/>
      <c r="C1044097" s="2"/>
      <c r="D1044097" s="2"/>
    </row>
    <row r="1044098" spans="1:4">
      <c r="A1044098" s="2"/>
      <c r="B1044098" s="2"/>
      <c r="C1044098" s="2"/>
      <c r="D1044098" s="2"/>
    </row>
    <row r="1044099" spans="1:4">
      <c r="A1044099" s="2"/>
      <c r="B1044099" s="2"/>
      <c r="C1044099" s="2"/>
      <c r="D1044099" s="2"/>
    </row>
    <row r="1044100" spans="1:4">
      <c r="A1044100" s="2"/>
      <c r="B1044100" s="2"/>
      <c r="C1044100" s="2"/>
      <c r="D1044100" s="2"/>
    </row>
    <row r="1044101" spans="1:4">
      <c r="A1044101" s="2"/>
      <c r="B1044101" s="2"/>
      <c r="C1044101" s="2"/>
      <c r="D1044101" s="2"/>
    </row>
    <row r="1044102" spans="1:4">
      <c r="A1044102" s="2"/>
      <c r="B1044102" s="2"/>
      <c r="C1044102" s="2"/>
      <c r="D1044102" s="2"/>
    </row>
    <row r="1044103" spans="1:4">
      <c r="A1044103" s="2"/>
      <c r="B1044103" s="2"/>
      <c r="C1044103" s="2"/>
      <c r="D1044103" s="2"/>
    </row>
    <row r="1044104" spans="1:4">
      <c r="A1044104" s="2"/>
      <c r="B1044104" s="2"/>
      <c r="C1044104" s="2"/>
      <c r="D1044104" s="2"/>
    </row>
    <row r="1044105" spans="1:4">
      <c r="A1044105" s="2"/>
      <c r="B1044105" s="2"/>
      <c r="C1044105" s="2"/>
      <c r="D1044105" s="2"/>
    </row>
    <row r="1044106" spans="1:4">
      <c r="A1044106" s="2"/>
      <c r="B1044106" s="2"/>
      <c r="C1044106" s="2"/>
      <c r="D1044106" s="2"/>
    </row>
    <row r="1044107" spans="1:4">
      <c r="A1044107" s="2"/>
      <c r="B1044107" s="2"/>
      <c r="C1044107" s="2"/>
      <c r="D1044107" s="2"/>
    </row>
    <row r="1044108" spans="1:4">
      <c r="A1044108" s="2"/>
      <c r="B1044108" s="2"/>
      <c r="C1044108" s="2"/>
      <c r="D1044108" s="2"/>
    </row>
    <row r="1044109" spans="1:4">
      <c r="A1044109" s="2"/>
      <c r="B1044109" s="2"/>
      <c r="C1044109" s="2"/>
      <c r="D1044109" s="2"/>
    </row>
    <row r="1044110" spans="1:4">
      <c r="A1044110" s="2"/>
      <c r="B1044110" s="2"/>
      <c r="C1044110" s="2"/>
      <c r="D1044110" s="2"/>
    </row>
    <row r="1044111" spans="1:4">
      <c r="A1044111" s="2"/>
      <c r="B1044111" s="2"/>
      <c r="C1044111" s="2"/>
      <c r="D1044111" s="2"/>
    </row>
    <row r="1044112" spans="1:4">
      <c r="A1044112" s="2"/>
      <c r="B1044112" s="2"/>
      <c r="C1044112" s="2"/>
      <c r="D1044112" s="2"/>
    </row>
    <row r="1044113" spans="1:4">
      <c r="A1044113" s="2"/>
      <c r="B1044113" s="2"/>
      <c r="C1044113" s="2"/>
      <c r="D1044113" s="2"/>
    </row>
    <row r="1044114" spans="1:4">
      <c r="A1044114" s="2"/>
      <c r="B1044114" s="2"/>
      <c r="C1044114" s="2"/>
      <c r="D1044114" s="2"/>
    </row>
    <row r="1044115" spans="1:4">
      <c r="A1044115" s="2"/>
      <c r="B1044115" s="2"/>
      <c r="C1044115" s="2"/>
      <c r="D1044115" s="2"/>
    </row>
    <row r="1044116" spans="1:4">
      <c r="A1044116" s="2"/>
      <c r="B1044116" s="2"/>
      <c r="C1044116" s="2"/>
      <c r="D1044116" s="2"/>
    </row>
    <row r="1044117" spans="1:4">
      <c r="A1044117" s="2"/>
      <c r="B1044117" s="2"/>
      <c r="C1044117" s="2"/>
      <c r="D1044117" s="2"/>
    </row>
    <row r="1044118" spans="1:4">
      <c r="A1044118" s="2"/>
      <c r="B1044118" s="2"/>
      <c r="C1044118" s="2"/>
      <c r="D1044118" s="2"/>
    </row>
    <row r="1044119" spans="1:4">
      <c r="A1044119" s="2"/>
      <c r="B1044119" s="2"/>
      <c r="C1044119" s="2"/>
      <c r="D1044119" s="2"/>
    </row>
    <row r="1044120" spans="1:4">
      <c r="A1044120" s="2"/>
      <c r="B1044120" s="2"/>
      <c r="C1044120" s="2"/>
      <c r="D1044120" s="2"/>
    </row>
    <row r="1044121" spans="1:4">
      <c r="A1044121" s="2"/>
      <c r="B1044121" s="2"/>
      <c r="C1044121" s="2"/>
      <c r="D1044121" s="2"/>
    </row>
    <row r="1044122" spans="1:4">
      <c r="A1044122" s="2"/>
      <c r="B1044122" s="2"/>
      <c r="C1044122" s="2"/>
      <c r="D1044122" s="2"/>
    </row>
    <row r="1044123" spans="1:4">
      <c r="A1044123" s="2"/>
      <c r="B1044123" s="2"/>
      <c r="C1044123" s="2"/>
      <c r="D1044123" s="2"/>
    </row>
    <row r="1044124" spans="1:4">
      <c r="A1044124" s="2"/>
      <c r="B1044124" s="2"/>
      <c r="C1044124" s="2"/>
      <c r="D1044124" s="2"/>
    </row>
    <row r="1044125" spans="1:4">
      <c r="A1044125" s="2"/>
      <c r="B1044125" s="2"/>
      <c r="C1044125" s="2"/>
      <c r="D1044125" s="2"/>
    </row>
    <row r="1044126" spans="1:4">
      <c r="A1044126" s="2"/>
      <c r="B1044126" s="2"/>
      <c r="C1044126" s="2"/>
      <c r="D1044126" s="2"/>
    </row>
    <row r="1044127" spans="1:4">
      <c r="A1044127" s="2"/>
      <c r="B1044127" s="2"/>
      <c r="C1044127" s="2"/>
      <c r="D1044127" s="2"/>
    </row>
    <row r="1044128" spans="1:4">
      <c r="A1044128" s="2"/>
      <c r="B1044128" s="2"/>
      <c r="C1044128" s="2"/>
      <c r="D1044128" s="2"/>
    </row>
    <row r="1044129" spans="1:4">
      <c r="A1044129" s="2"/>
      <c r="B1044129" s="2"/>
      <c r="C1044129" s="2"/>
      <c r="D1044129" s="2"/>
    </row>
    <row r="1044130" spans="1:4">
      <c r="A1044130" s="2"/>
      <c r="B1044130" s="2"/>
      <c r="C1044130" s="2"/>
      <c r="D1044130" s="2"/>
    </row>
    <row r="1044131" spans="1:4">
      <c r="A1044131" s="2"/>
      <c r="B1044131" s="2"/>
      <c r="C1044131" s="2"/>
      <c r="D1044131" s="2"/>
    </row>
    <row r="1044132" spans="1:4">
      <c r="A1044132" s="2"/>
      <c r="B1044132" s="2"/>
      <c r="C1044132" s="2"/>
      <c r="D1044132" s="2"/>
    </row>
    <row r="1044133" spans="1:4">
      <c r="A1044133" s="2"/>
      <c r="B1044133" s="2"/>
      <c r="C1044133" s="2"/>
      <c r="D1044133" s="2"/>
    </row>
    <row r="1044134" spans="1:4">
      <c r="A1044134" s="2"/>
      <c r="B1044134" s="2"/>
      <c r="C1044134" s="2"/>
      <c r="D1044134" s="2"/>
    </row>
    <row r="1044135" spans="1:4">
      <c r="A1044135" s="2"/>
      <c r="B1044135" s="2"/>
      <c r="C1044135" s="2"/>
      <c r="D1044135" s="2"/>
    </row>
    <row r="1044136" spans="1:4">
      <c r="A1044136" s="2"/>
      <c r="B1044136" s="2"/>
      <c r="C1044136" s="2"/>
      <c r="D1044136" s="2"/>
    </row>
    <row r="1044137" spans="1:4">
      <c r="A1044137" s="2"/>
      <c r="B1044137" s="2"/>
      <c r="C1044137" s="2"/>
      <c r="D1044137" s="2"/>
    </row>
    <row r="1044138" spans="1:4">
      <c r="A1044138" s="2"/>
      <c r="B1044138" s="2"/>
      <c r="C1044138" s="2"/>
      <c r="D1044138" s="2"/>
    </row>
    <row r="1044139" spans="1:4">
      <c r="A1044139" s="2"/>
      <c r="B1044139" s="2"/>
      <c r="C1044139" s="2"/>
      <c r="D1044139" s="2"/>
    </row>
    <row r="1044140" spans="1:4">
      <c r="A1044140" s="2"/>
      <c r="B1044140" s="2"/>
      <c r="C1044140" s="2"/>
      <c r="D1044140" s="2"/>
    </row>
    <row r="1044141" spans="1:4">
      <c r="A1044141" s="2"/>
      <c r="B1044141" s="2"/>
      <c r="C1044141" s="2"/>
      <c r="D1044141" s="2"/>
    </row>
    <row r="1044142" spans="1:4">
      <c r="A1044142" s="2"/>
      <c r="B1044142" s="2"/>
      <c r="C1044142" s="2"/>
      <c r="D1044142" s="2"/>
    </row>
    <row r="1044143" spans="1:4">
      <c r="A1044143" s="2"/>
      <c r="B1044143" s="2"/>
      <c r="C1044143" s="2"/>
      <c r="D1044143" s="2"/>
    </row>
    <row r="1044144" spans="1:4">
      <c r="A1044144" s="2"/>
      <c r="B1044144" s="2"/>
      <c r="C1044144" s="2"/>
      <c r="D1044144" s="2"/>
    </row>
    <row r="1044145" spans="1:4">
      <c r="A1044145" s="2"/>
      <c r="B1044145" s="2"/>
      <c r="C1044145" s="2"/>
      <c r="D1044145" s="2"/>
    </row>
    <row r="1044146" spans="1:4">
      <c r="A1044146" s="2"/>
      <c r="B1044146" s="2"/>
      <c r="C1044146" s="2"/>
      <c r="D1044146" s="2"/>
    </row>
    <row r="1044147" spans="1:4">
      <c r="A1044147" s="2"/>
      <c r="B1044147" s="2"/>
      <c r="C1044147" s="2"/>
      <c r="D1044147" s="2"/>
    </row>
    <row r="1044148" spans="1:4">
      <c r="A1044148" s="2"/>
      <c r="B1044148" s="2"/>
      <c r="C1044148" s="2"/>
      <c r="D1044148" s="2"/>
    </row>
    <row r="1044149" spans="1:4">
      <c r="A1044149" s="2"/>
      <c r="B1044149" s="2"/>
      <c r="C1044149" s="2"/>
      <c r="D1044149" s="2"/>
    </row>
    <row r="1044150" spans="1:4">
      <c r="A1044150" s="2"/>
      <c r="B1044150" s="2"/>
      <c r="C1044150" s="2"/>
      <c r="D1044150" s="2"/>
    </row>
    <row r="1044151" spans="1:4">
      <c r="A1044151" s="2"/>
      <c r="B1044151" s="2"/>
      <c r="C1044151" s="2"/>
      <c r="D1044151" s="2"/>
    </row>
    <row r="1044152" spans="1:4">
      <c r="A1044152" s="2"/>
      <c r="B1044152" s="2"/>
      <c r="C1044152" s="2"/>
      <c r="D1044152" s="2"/>
    </row>
    <row r="1044153" spans="1:4">
      <c r="A1044153" s="2"/>
      <c r="B1044153" s="2"/>
      <c r="C1044153" s="2"/>
      <c r="D1044153" s="2"/>
    </row>
    <row r="1044154" spans="1:4">
      <c r="A1044154" s="2"/>
      <c r="B1044154" s="2"/>
      <c r="C1044154" s="2"/>
      <c r="D1044154" s="2"/>
    </row>
    <row r="1044155" spans="1:4">
      <c r="A1044155" s="2"/>
      <c r="B1044155" s="2"/>
      <c r="C1044155" s="2"/>
      <c r="D1044155" s="2"/>
    </row>
    <row r="1044156" spans="1:4">
      <c r="A1044156" s="2"/>
      <c r="B1044156" s="2"/>
      <c r="C1044156" s="2"/>
      <c r="D1044156" s="2"/>
    </row>
    <row r="1044157" spans="1:4">
      <c r="A1044157" s="2"/>
      <c r="B1044157" s="2"/>
      <c r="C1044157" s="2"/>
      <c r="D1044157" s="2"/>
    </row>
    <row r="1044158" spans="1:4">
      <c r="A1044158" s="2"/>
      <c r="B1044158" s="2"/>
      <c r="C1044158" s="2"/>
      <c r="D1044158" s="2"/>
    </row>
    <row r="1044159" spans="1:4">
      <c r="A1044159" s="2"/>
      <c r="B1044159" s="2"/>
      <c r="C1044159" s="2"/>
      <c r="D1044159" s="2"/>
    </row>
    <row r="1044160" spans="1:4">
      <c r="A1044160" s="2"/>
      <c r="B1044160" s="2"/>
      <c r="C1044160" s="2"/>
      <c r="D1044160" s="2"/>
    </row>
    <row r="1044161" spans="1:4">
      <c r="A1044161" s="2"/>
      <c r="B1044161" s="2"/>
      <c r="C1044161" s="2"/>
      <c r="D1044161" s="2"/>
    </row>
    <row r="1044162" spans="1:4">
      <c r="A1044162" s="2"/>
      <c r="B1044162" s="2"/>
      <c r="C1044162" s="2"/>
      <c r="D1044162" s="2"/>
    </row>
    <row r="1044163" spans="1:4">
      <c r="A1044163" s="2"/>
      <c r="B1044163" s="2"/>
      <c r="C1044163" s="2"/>
      <c r="D1044163" s="2"/>
    </row>
    <row r="1044164" spans="1:4">
      <c r="A1044164" s="2"/>
      <c r="B1044164" s="2"/>
      <c r="C1044164" s="2"/>
      <c r="D1044164" s="2"/>
    </row>
    <row r="1044165" spans="1:4">
      <c r="A1044165" s="2"/>
      <c r="B1044165" s="2"/>
      <c r="C1044165" s="2"/>
      <c r="D1044165" s="2"/>
    </row>
    <row r="1044166" spans="1:4">
      <c r="A1044166" s="2"/>
      <c r="B1044166" s="2"/>
      <c r="C1044166" s="2"/>
      <c r="D1044166" s="2"/>
    </row>
    <row r="1044167" spans="1:4">
      <c r="A1044167" s="2"/>
      <c r="B1044167" s="2"/>
      <c r="C1044167" s="2"/>
      <c r="D1044167" s="2"/>
    </row>
    <row r="1044168" spans="1:4">
      <c r="A1044168" s="2"/>
      <c r="B1044168" s="2"/>
      <c r="C1044168" s="2"/>
      <c r="D1044168" s="2"/>
    </row>
    <row r="1044169" spans="1:4">
      <c r="A1044169" s="2"/>
      <c r="B1044169" s="2"/>
      <c r="C1044169" s="2"/>
      <c r="D1044169" s="2"/>
    </row>
    <row r="1044170" spans="1:4">
      <c r="A1044170" s="2"/>
      <c r="B1044170" s="2"/>
      <c r="C1044170" s="2"/>
      <c r="D1044170" s="2"/>
    </row>
    <row r="1044171" spans="1:4">
      <c r="A1044171" s="2"/>
      <c r="B1044171" s="2"/>
      <c r="C1044171" s="2"/>
      <c r="D1044171" s="2"/>
    </row>
    <row r="1044172" spans="1:4">
      <c r="A1044172" s="2"/>
      <c r="B1044172" s="2"/>
      <c r="C1044172" s="2"/>
      <c r="D1044172" s="2"/>
    </row>
    <row r="1044173" spans="1:4">
      <c r="A1044173" s="2"/>
      <c r="B1044173" s="2"/>
      <c r="C1044173" s="2"/>
      <c r="D1044173" s="2"/>
    </row>
    <row r="1044174" spans="1:4">
      <c r="A1044174" s="2"/>
      <c r="B1044174" s="2"/>
      <c r="C1044174" s="2"/>
      <c r="D1044174" s="2"/>
    </row>
    <row r="1044175" spans="1:4">
      <c r="A1044175" s="2"/>
      <c r="B1044175" s="2"/>
      <c r="C1044175" s="2"/>
      <c r="D1044175" s="2"/>
    </row>
    <row r="1044176" spans="1:4">
      <c r="A1044176" s="2"/>
      <c r="B1044176" s="2"/>
      <c r="C1044176" s="2"/>
      <c r="D1044176" s="2"/>
    </row>
    <row r="1044177" spans="1:4">
      <c r="A1044177" s="2"/>
      <c r="B1044177" s="2"/>
      <c r="C1044177" s="2"/>
      <c r="D1044177" s="2"/>
    </row>
    <row r="1044178" spans="1:4">
      <c r="A1044178" s="2"/>
      <c r="B1044178" s="2"/>
      <c r="C1044178" s="2"/>
      <c r="D1044178" s="2"/>
    </row>
    <row r="1044179" spans="1:4">
      <c r="A1044179" s="2"/>
      <c r="B1044179" s="2"/>
      <c r="C1044179" s="2"/>
      <c r="D1044179" s="2"/>
    </row>
    <row r="1044180" spans="1:4">
      <c r="A1044180" s="2"/>
      <c r="B1044180" s="2"/>
      <c r="C1044180" s="2"/>
      <c r="D1044180" s="2"/>
    </row>
    <row r="1044181" spans="1:4">
      <c r="A1044181" s="2"/>
      <c r="B1044181" s="2"/>
      <c r="C1044181" s="2"/>
      <c r="D1044181" s="2"/>
    </row>
    <row r="1044182" spans="1:4">
      <c r="A1044182" s="2"/>
      <c r="B1044182" s="2"/>
      <c r="C1044182" s="2"/>
      <c r="D1044182" s="2"/>
    </row>
    <row r="1044183" spans="1:4">
      <c r="A1044183" s="2"/>
      <c r="B1044183" s="2"/>
      <c r="C1044183" s="2"/>
      <c r="D1044183" s="2"/>
    </row>
    <row r="1044184" spans="1:4">
      <c r="A1044184" s="2"/>
      <c r="B1044184" s="2"/>
      <c r="C1044184" s="2"/>
      <c r="D1044184" s="2"/>
    </row>
    <row r="1044185" spans="1:4">
      <c r="A1044185" s="2"/>
      <c r="B1044185" s="2"/>
      <c r="C1044185" s="2"/>
      <c r="D1044185" s="2"/>
    </row>
    <row r="1044186" spans="1:4">
      <c r="A1044186" s="2"/>
      <c r="B1044186" s="2"/>
      <c r="C1044186" s="2"/>
      <c r="D1044186" s="2"/>
    </row>
    <row r="1044187" spans="1:4">
      <c r="A1044187" s="2"/>
      <c r="B1044187" s="2"/>
      <c r="C1044187" s="2"/>
      <c r="D1044187" s="2"/>
    </row>
    <row r="1044188" spans="1:4">
      <c r="A1044188" s="2"/>
      <c r="B1044188" s="2"/>
      <c r="C1044188" s="2"/>
      <c r="D1044188" s="2"/>
    </row>
    <row r="1044189" spans="1:4">
      <c r="A1044189" s="2"/>
      <c r="B1044189" s="2"/>
      <c r="C1044189" s="2"/>
      <c r="D1044189" s="2"/>
    </row>
    <row r="1044190" spans="1:4">
      <c r="A1044190" s="2"/>
      <c r="B1044190" s="2"/>
      <c r="C1044190" s="2"/>
      <c r="D1044190" s="2"/>
    </row>
    <row r="1044191" spans="1:4">
      <c r="A1044191" s="2"/>
      <c r="B1044191" s="2"/>
      <c r="C1044191" s="2"/>
      <c r="D1044191" s="2"/>
    </row>
    <row r="1044192" spans="1:4">
      <c r="A1044192" s="2"/>
      <c r="B1044192" s="2"/>
      <c r="C1044192" s="2"/>
      <c r="D1044192" s="2"/>
    </row>
    <row r="1044193" spans="1:4">
      <c r="A1044193" s="2"/>
      <c r="B1044193" s="2"/>
      <c r="C1044193" s="2"/>
      <c r="D1044193" s="2"/>
    </row>
    <row r="1044194" spans="1:4">
      <c r="A1044194" s="2"/>
      <c r="B1044194" s="2"/>
      <c r="C1044194" s="2"/>
      <c r="D1044194" s="2"/>
    </row>
    <row r="1044195" spans="1:4">
      <c r="A1044195" s="2"/>
      <c r="B1044195" s="2"/>
      <c r="C1044195" s="2"/>
      <c r="D1044195" s="2"/>
    </row>
    <row r="1044196" spans="1:4">
      <c r="A1044196" s="2"/>
      <c r="B1044196" s="2"/>
      <c r="C1044196" s="2"/>
      <c r="D1044196" s="2"/>
    </row>
    <row r="1044197" spans="1:4">
      <c r="A1044197" s="2"/>
      <c r="B1044197" s="2"/>
      <c r="C1044197" s="2"/>
      <c r="D1044197" s="2"/>
    </row>
    <row r="1044198" spans="1:4">
      <c r="A1044198" s="2"/>
      <c r="B1044198" s="2"/>
      <c r="C1044198" s="2"/>
      <c r="D1044198" s="2"/>
    </row>
    <row r="1044199" spans="1:4">
      <c r="A1044199" s="2"/>
      <c r="B1044199" s="2"/>
      <c r="C1044199" s="2"/>
      <c r="D1044199" s="2"/>
    </row>
    <row r="1044200" spans="1:4">
      <c r="A1044200" s="2"/>
      <c r="B1044200" s="2"/>
      <c r="C1044200" s="2"/>
      <c r="D1044200" s="2"/>
    </row>
    <row r="1044201" spans="1:4">
      <c r="A1044201" s="2"/>
      <c r="B1044201" s="2"/>
      <c r="C1044201" s="2"/>
      <c r="D1044201" s="2"/>
    </row>
    <row r="1044202" spans="1:4">
      <c r="A1044202" s="2"/>
      <c r="B1044202" s="2"/>
      <c r="C1044202" s="2"/>
      <c r="D1044202" s="2"/>
    </row>
    <row r="1044203" spans="1:4">
      <c r="A1044203" s="2"/>
      <c r="B1044203" s="2"/>
      <c r="C1044203" s="2"/>
      <c r="D1044203" s="2"/>
    </row>
    <row r="1044204" spans="1:4">
      <c r="A1044204" s="2"/>
      <c r="B1044204" s="2"/>
      <c r="C1044204" s="2"/>
      <c r="D1044204" s="2"/>
    </row>
    <row r="1044205" spans="1:4">
      <c r="A1044205" s="2"/>
      <c r="B1044205" s="2"/>
      <c r="C1044205" s="2"/>
      <c r="D1044205" s="2"/>
    </row>
    <row r="1044206" spans="1:4">
      <c r="A1044206" s="2"/>
      <c r="B1044206" s="2"/>
      <c r="C1044206" s="2"/>
      <c r="D1044206" s="2"/>
    </row>
    <row r="1044207" spans="1:4">
      <c r="A1044207" s="2"/>
      <c r="B1044207" s="2"/>
      <c r="C1044207" s="2"/>
      <c r="D1044207" s="2"/>
    </row>
    <row r="1044208" spans="1:4">
      <c r="A1044208" s="2"/>
      <c r="B1044208" s="2"/>
      <c r="C1044208" s="2"/>
      <c r="D1044208" s="2"/>
    </row>
    <row r="1044209" spans="1:4">
      <c r="A1044209" s="2"/>
      <c r="B1044209" s="2"/>
      <c r="C1044209" s="2"/>
      <c r="D1044209" s="2"/>
    </row>
    <row r="1044210" spans="1:4">
      <c r="A1044210" s="2"/>
      <c r="B1044210" s="2"/>
      <c r="C1044210" s="2"/>
      <c r="D1044210" s="2"/>
    </row>
    <row r="1044211" spans="1:4">
      <c r="A1044211" s="2"/>
      <c r="B1044211" s="2"/>
      <c r="C1044211" s="2"/>
      <c r="D1044211" s="2"/>
    </row>
    <row r="1044212" spans="1:4">
      <c r="A1044212" s="2"/>
      <c r="B1044212" s="2"/>
      <c r="C1044212" s="2"/>
      <c r="D1044212" s="2"/>
    </row>
    <row r="1044213" spans="1:4">
      <c r="A1044213" s="2"/>
      <c r="B1044213" s="2"/>
      <c r="C1044213" s="2"/>
      <c r="D1044213" s="2"/>
    </row>
    <row r="1044214" spans="1:4">
      <c r="A1044214" s="2"/>
      <c r="B1044214" s="2"/>
      <c r="C1044214" s="2"/>
      <c r="D1044214" s="2"/>
    </row>
    <row r="1044215" spans="1:4">
      <c r="A1044215" s="2"/>
      <c r="B1044215" s="2"/>
      <c r="C1044215" s="2"/>
      <c r="D1044215" s="2"/>
    </row>
    <row r="1044216" spans="1:4">
      <c r="A1044216" s="2"/>
      <c r="B1044216" s="2"/>
      <c r="C1044216" s="2"/>
      <c r="D1044216" s="2"/>
    </row>
    <row r="1044217" spans="1:4">
      <c r="A1044217" s="2"/>
      <c r="B1044217" s="2"/>
      <c r="C1044217" s="2"/>
      <c r="D1044217" s="2"/>
    </row>
    <row r="1044218" spans="1:4">
      <c r="A1044218" s="2"/>
      <c r="B1044218" s="2"/>
      <c r="C1044218" s="2"/>
      <c r="D1044218" s="2"/>
    </row>
    <row r="1044219" spans="1:4">
      <c r="A1044219" s="2"/>
      <c r="B1044219" s="2"/>
      <c r="C1044219" s="2"/>
      <c r="D1044219" s="2"/>
    </row>
    <row r="1044220" spans="1:4">
      <c r="A1044220" s="2"/>
      <c r="B1044220" s="2"/>
      <c r="C1044220" s="2"/>
      <c r="D1044220" s="2"/>
    </row>
    <row r="1044221" spans="1:4">
      <c r="A1044221" s="2"/>
      <c r="B1044221" s="2"/>
      <c r="C1044221" s="2"/>
      <c r="D1044221" s="2"/>
    </row>
    <row r="1044222" spans="1:4">
      <c r="A1044222" s="2"/>
      <c r="B1044222" s="2"/>
      <c r="C1044222" s="2"/>
      <c r="D1044222" s="2"/>
    </row>
    <row r="1044223" spans="1:4">
      <c r="A1044223" s="2"/>
      <c r="B1044223" s="2"/>
      <c r="C1044223" s="2"/>
      <c r="D1044223" s="2"/>
    </row>
    <row r="1044224" spans="1:4">
      <c r="A1044224" s="2"/>
      <c r="B1044224" s="2"/>
      <c r="C1044224" s="2"/>
      <c r="D1044224" s="2"/>
    </row>
    <row r="1044225" spans="1:4">
      <c r="A1044225" s="2"/>
      <c r="B1044225" s="2"/>
      <c r="C1044225" s="2"/>
      <c r="D1044225" s="2"/>
    </row>
    <row r="1044226" spans="1:4">
      <c r="A1044226" s="2"/>
      <c r="B1044226" s="2"/>
      <c r="C1044226" s="2"/>
      <c r="D1044226" s="2"/>
    </row>
    <row r="1044227" spans="1:4">
      <c r="A1044227" s="2"/>
      <c r="B1044227" s="2"/>
      <c r="C1044227" s="2"/>
      <c r="D1044227" s="2"/>
    </row>
    <row r="1044228" spans="1:4">
      <c r="A1044228" s="2"/>
      <c r="B1044228" s="2"/>
      <c r="C1044228" s="2"/>
      <c r="D1044228" s="2"/>
    </row>
    <row r="1044229" spans="1:4">
      <c r="A1044229" s="2"/>
      <c r="B1044229" s="2"/>
      <c r="C1044229" s="2"/>
      <c r="D1044229" s="2"/>
    </row>
    <row r="1044230" spans="1:4">
      <c r="A1044230" s="2"/>
      <c r="B1044230" s="2"/>
      <c r="C1044230" s="2"/>
      <c r="D1044230" s="2"/>
    </row>
    <row r="1044231" spans="1:4">
      <c r="A1044231" s="2"/>
      <c r="B1044231" s="2"/>
      <c r="C1044231" s="2"/>
      <c r="D1044231" s="2"/>
    </row>
    <row r="1044232" spans="1:4">
      <c r="A1044232" s="2"/>
      <c r="B1044232" s="2"/>
      <c r="C1044232" s="2"/>
      <c r="D1044232" s="2"/>
    </row>
    <row r="1044233" spans="1:4">
      <c r="A1044233" s="2"/>
      <c r="B1044233" s="2"/>
      <c r="C1044233" s="2"/>
      <c r="D1044233" s="2"/>
    </row>
    <row r="1044234" spans="1:4">
      <c r="A1044234" s="2"/>
      <c r="B1044234" s="2"/>
      <c r="C1044234" s="2"/>
      <c r="D1044234" s="2"/>
    </row>
    <row r="1044235" spans="1:4">
      <c r="A1044235" s="2"/>
      <c r="B1044235" s="2"/>
      <c r="C1044235" s="2"/>
      <c r="D1044235" s="2"/>
    </row>
    <row r="1044236" spans="1:4">
      <c r="A1044236" s="2"/>
      <c r="B1044236" s="2"/>
      <c r="C1044236" s="2"/>
      <c r="D1044236" s="2"/>
    </row>
    <row r="1044237" spans="1:4">
      <c r="A1044237" s="2"/>
      <c r="B1044237" s="2"/>
      <c r="C1044237" s="2"/>
      <c r="D1044237" s="2"/>
    </row>
    <row r="1044238" spans="1:4">
      <c r="A1044238" s="2"/>
      <c r="B1044238" s="2"/>
      <c r="C1044238" s="2"/>
      <c r="D1044238" s="2"/>
    </row>
    <row r="1044239" spans="1:4">
      <c r="A1044239" s="2"/>
      <c r="B1044239" s="2"/>
      <c r="C1044239" s="2"/>
      <c r="D1044239" s="2"/>
    </row>
    <row r="1044240" spans="1:4">
      <c r="A1044240" s="2"/>
      <c r="B1044240" s="2"/>
      <c r="C1044240" s="2"/>
      <c r="D1044240" s="2"/>
    </row>
    <row r="1044241" spans="1:4">
      <c r="A1044241" s="2"/>
      <c r="B1044241" s="2"/>
      <c r="C1044241" s="2"/>
      <c r="D1044241" s="2"/>
    </row>
    <row r="1044242" spans="1:4">
      <c r="A1044242" s="2"/>
      <c r="B1044242" s="2"/>
      <c r="C1044242" s="2"/>
      <c r="D1044242" s="2"/>
    </row>
    <row r="1044243" spans="1:4">
      <c r="A1044243" s="2"/>
      <c r="B1044243" s="2"/>
      <c r="C1044243" s="2"/>
      <c r="D1044243" s="2"/>
    </row>
    <row r="1044244" spans="1:4">
      <c r="A1044244" s="2"/>
      <c r="B1044244" s="2"/>
      <c r="C1044244" s="2"/>
      <c r="D1044244" s="2"/>
    </row>
    <row r="1044245" spans="1:4">
      <c r="A1044245" s="2"/>
      <c r="B1044245" s="2"/>
      <c r="C1044245" s="2"/>
      <c r="D1044245" s="2"/>
    </row>
    <row r="1044246" spans="1:4">
      <c r="A1044246" s="2"/>
      <c r="B1044246" s="2"/>
      <c r="C1044246" s="2"/>
      <c r="D1044246" s="2"/>
    </row>
    <row r="1044247" spans="1:4">
      <c r="A1044247" s="2"/>
      <c r="B1044247" s="2"/>
      <c r="C1044247" s="2"/>
      <c r="D1044247" s="2"/>
    </row>
    <row r="1044248" spans="1:4">
      <c r="A1044248" s="2"/>
      <c r="B1044248" s="2"/>
      <c r="C1044248" s="2"/>
      <c r="D1044248" s="2"/>
    </row>
    <row r="1044249" spans="1:4">
      <c r="A1044249" s="2"/>
      <c r="B1044249" s="2"/>
      <c r="C1044249" s="2"/>
      <c r="D1044249" s="2"/>
    </row>
    <row r="1044250" spans="1:4">
      <c r="A1044250" s="2"/>
      <c r="B1044250" s="2"/>
      <c r="C1044250" s="2"/>
      <c r="D1044250" s="2"/>
    </row>
    <row r="1044251" spans="1:4">
      <c r="A1044251" s="2"/>
      <c r="B1044251" s="2"/>
      <c r="C1044251" s="2"/>
      <c r="D1044251" s="2"/>
    </row>
    <row r="1044252" spans="1:4">
      <c r="A1044252" s="2"/>
      <c r="B1044252" s="2"/>
      <c r="C1044252" s="2"/>
      <c r="D1044252" s="2"/>
    </row>
    <row r="1044253" spans="1:4">
      <c r="A1044253" s="2"/>
      <c r="B1044253" s="2"/>
      <c r="C1044253" s="2"/>
      <c r="D1044253" s="2"/>
    </row>
    <row r="1044254" spans="1:4">
      <c r="A1044254" s="2"/>
      <c r="B1044254" s="2"/>
      <c r="C1044254" s="2"/>
      <c r="D1044254" s="2"/>
    </row>
    <row r="1044255" spans="1:4">
      <c r="A1044255" s="2"/>
      <c r="B1044255" s="2"/>
      <c r="C1044255" s="2"/>
      <c r="D1044255" s="2"/>
    </row>
    <row r="1044256" spans="1:4">
      <c r="A1044256" s="2"/>
      <c r="B1044256" s="2"/>
      <c r="C1044256" s="2"/>
      <c r="D1044256" s="2"/>
    </row>
    <row r="1044257" spans="1:4">
      <c r="A1044257" s="2"/>
      <c r="B1044257" s="2"/>
      <c r="C1044257" s="2"/>
      <c r="D1044257" s="2"/>
    </row>
    <row r="1044258" spans="1:4">
      <c r="A1044258" s="2"/>
      <c r="B1044258" s="2"/>
      <c r="C1044258" s="2"/>
      <c r="D1044258" s="2"/>
    </row>
    <row r="1044259" spans="1:4">
      <c r="A1044259" s="2"/>
      <c r="B1044259" s="2"/>
      <c r="C1044259" s="2"/>
      <c r="D1044259" s="2"/>
    </row>
    <row r="1044260" spans="1:4">
      <c r="A1044260" s="2"/>
      <c r="B1044260" s="2"/>
      <c r="C1044260" s="2"/>
      <c r="D1044260" s="2"/>
    </row>
    <row r="1044261" spans="1:4">
      <c r="A1044261" s="2"/>
      <c r="B1044261" s="2"/>
      <c r="C1044261" s="2"/>
      <c r="D1044261" s="2"/>
    </row>
    <row r="1044262" spans="1:4">
      <c r="A1044262" s="2"/>
      <c r="B1044262" s="2"/>
      <c r="C1044262" s="2"/>
      <c r="D1044262" s="2"/>
    </row>
    <row r="1044263" spans="1:4">
      <c r="A1044263" s="2"/>
      <c r="B1044263" s="2"/>
      <c r="C1044263" s="2"/>
      <c r="D1044263" s="2"/>
    </row>
    <row r="1044264" spans="1:4">
      <c r="A1044264" s="2"/>
      <c r="B1044264" s="2"/>
      <c r="C1044264" s="2"/>
      <c r="D1044264" s="2"/>
    </row>
    <row r="1044265" spans="1:4">
      <c r="A1044265" s="2"/>
      <c r="B1044265" s="2"/>
      <c r="C1044265" s="2"/>
      <c r="D1044265" s="2"/>
    </row>
    <row r="1044266" spans="1:4">
      <c r="A1044266" s="2"/>
      <c r="B1044266" s="2"/>
      <c r="C1044266" s="2"/>
      <c r="D1044266" s="2"/>
    </row>
    <row r="1044267" spans="1:4">
      <c r="A1044267" s="2"/>
      <c r="B1044267" s="2"/>
      <c r="C1044267" s="2"/>
      <c r="D1044267" s="2"/>
    </row>
    <row r="1044268" spans="1:4">
      <c r="A1044268" s="2"/>
      <c r="B1044268" s="2"/>
      <c r="C1044268" s="2"/>
      <c r="D1044268" s="2"/>
    </row>
    <row r="1044269" spans="1:4">
      <c r="A1044269" s="2"/>
      <c r="B1044269" s="2"/>
      <c r="C1044269" s="2"/>
      <c r="D1044269" s="2"/>
    </row>
    <row r="1044270" spans="1:4">
      <c r="A1044270" s="2"/>
      <c r="B1044270" s="2"/>
      <c r="C1044270" s="2"/>
      <c r="D1044270" s="2"/>
    </row>
    <row r="1044271" spans="1:4">
      <c r="A1044271" s="2"/>
      <c r="B1044271" s="2"/>
      <c r="C1044271" s="2"/>
      <c r="D1044271" s="2"/>
    </row>
    <row r="1044272" spans="1:4">
      <c r="A1044272" s="2"/>
      <c r="B1044272" s="2"/>
      <c r="C1044272" s="2"/>
      <c r="D1044272" s="2"/>
    </row>
    <row r="1044273" spans="1:4">
      <c r="A1044273" s="2"/>
      <c r="B1044273" s="2"/>
      <c r="C1044273" s="2"/>
      <c r="D1044273" s="2"/>
    </row>
    <row r="1044274" spans="1:4">
      <c r="A1044274" s="2"/>
      <c r="B1044274" s="2"/>
      <c r="C1044274" s="2"/>
      <c r="D1044274" s="2"/>
    </row>
    <row r="1044275" spans="1:4">
      <c r="A1044275" s="2"/>
      <c r="B1044275" s="2"/>
      <c r="C1044275" s="2"/>
      <c r="D1044275" s="2"/>
    </row>
    <row r="1044276" spans="1:4">
      <c r="A1044276" s="2"/>
      <c r="B1044276" s="2"/>
      <c r="C1044276" s="2"/>
      <c r="D1044276" s="2"/>
    </row>
    <row r="1044277" spans="1:4">
      <c r="A1044277" s="2"/>
      <c r="B1044277" s="2"/>
      <c r="C1044277" s="2"/>
      <c r="D1044277" s="2"/>
    </row>
    <row r="1044278" spans="1:4">
      <c r="A1044278" s="2"/>
      <c r="B1044278" s="2"/>
      <c r="C1044278" s="2"/>
      <c r="D1044278" s="2"/>
    </row>
    <row r="1044279" spans="1:4">
      <c r="A1044279" s="2"/>
      <c r="B1044279" s="2"/>
      <c r="C1044279" s="2"/>
      <c r="D1044279" s="2"/>
    </row>
    <row r="1044280" spans="1:4">
      <c r="A1044280" s="2"/>
      <c r="B1044280" s="2"/>
      <c r="C1044280" s="2"/>
      <c r="D1044280" s="2"/>
    </row>
    <row r="1044281" spans="1:4">
      <c r="A1044281" s="2"/>
      <c r="B1044281" s="2"/>
      <c r="C1044281" s="2"/>
      <c r="D1044281" s="2"/>
    </row>
    <row r="1044282" spans="1:4">
      <c r="A1044282" s="2"/>
      <c r="B1044282" s="2"/>
      <c r="C1044282" s="2"/>
      <c r="D1044282" s="2"/>
    </row>
    <row r="1044283" spans="1:4">
      <c r="A1044283" s="2"/>
      <c r="B1044283" s="2"/>
      <c r="C1044283" s="2"/>
      <c r="D1044283" s="2"/>
    </row>
    <row r="1044284" spans="1:4">
      <c r="A1044284" s="2"/>
      <c r="B1044284" s="2"/>
      <c r="C1044284" s="2"/>
      <c r="D1044284" s="2"/>
    </row>
    <row r="1044285" spans="1:4">
      <c r="A1044285" s="2"/>
      <c r="B1044285" s="2"/>
      <c r="C1044285" s="2"/>
      <c r="D1044285" s="2"/>
    </row>
    <row r="1044286" spans="1:4">
      <c r="A1044286" s="2"/>
      <c r="B1044286" s="2"/>
      <c r="C1044286" s="2"/>
      <c r="D1044286" s="2"/>
    </row>
    <row r="1044287" spans="1:4">
      <c r="A1044287" s="2"/>
      <c r="B1044287" s="2"/>
      <c r="C1044287" s="2"/>
      <c r="D1044287" s="2"/>
    </row>
    <row r="1044288" spans="1:4">
      <c r="A1044288" s="2"/>
      <c r="B1044288" s="2"/>
      <c r="C1044288" s="2"/>
      <c r="D1044288" s="2"/>
    </row>
    <row r="1044289" spans="1:4">
      <c r="A1044289" s="2"/>
      <c r="B1044289" s="2"/>
      <c r="C1044289" s="2"/>
      <c r="D1044289" s="2"/>
    </row>
    <row r="1044290" spans="1:4">
      <c r="A1044290" s="2"/>
      <c r="B1044290" s="2"/>
      <c r="C1044290" s="2"/>
      <c r="D1044290" s="2"/>
    </row>
    <row r="1044291" spans="1:4">
      <c r="A1044291" s="2"/>
      <c r="B1044291" s="2"/>
      <c r="C1044291" s="2"/>
      <c r="D1044291" s="2"/>
    </row>
    <row r="1044292" spans="1:4">
      <c r="A1044292" s="2"/>
      <c r="B1044292" s="2"/>
      <c r="C1044292" s="2"/>
      <c r="D1044292" s="2"/>
    </row>
    <row r="1044293" spans="1:4">
      <c r="A1044293" s="2"/>
      <c r="B1044293" s="2"/>
      <c r="C1044293" s="2"/>
      <c r="D1044293" s="2"/>
    </row>
    <row r="1044294" spans="1:4">
      <c r="A1044294" s="2"/>
      <c r="B1044294" s="2"/>
      <c r="C1044294" s="2"/>
      <c r="D1044294" s="2"/>
    </row>
    <row r="1044295" spans="1:4">
      <c r="A1044295" s="2"/>
      <c r="B1044295" s="2"/>
      <c r="C1044295" s="2"/>
      <c r="D1044295" s="2"/>
    </row>
    <row r="1044296" spans="1:4">
      <c r="A1044296" s="2"/>
      <c r="B1044296" s="2"/>
      <c r="C1044296" s="2"/>
      <c r="D1044296" s="2"/>
    </row>
    <row r="1044297" spans="1:4">
      <c r="A1044297" s="2"/>
      <c r="B1044297" s="2"/>
      <c r="C1044297" s="2"/>
      <c r="D1044297" s="2"/>
    </row>
    <row r="1044298" spans="1:4">
      <c r="A1044298" s="2"/>
      <c r="B1044298" s="2"/>
      <c r="C1044298" s="2"/>
      <c r="D1044298" s="2"/>
    </row>
    <row r="1044299" spans="1:4">
      <c r="A1044299" s="2"/>
      <c r="B1044299" s="2"/>
      <c r="C1044299" s="2"/>
      <c r="D1044299" s="2"/>
    </row>
    <row r="1044300" spans="1:4">
      <c r="A1044300" s="2"/>
      <c r="B1044300" s="2"/>
      <c r="C1044300" s="2"/>
      <c r="D1044300" s="2"/>
    </row>
    <row r="1044301" spans="1:4">
      <c r="A1044301" s="2"/>
      <c r="B1044301" s="2"/>
      <c r="C1044301" s="2"/>
      <c r="D1044301" s="2"/>
    </row>
    <row r="1044302" spans="1:4">
      <c r="A1044302" s="2"/>
      <c r="B1044302" s="2"/>
      <c r="C1044302" s="2"/>
      <c r="D1044302" s="2"/>
    </row>
    <row r="1044303" spans="1:4">
      <c r="A1044303" s="2"/>
      <c r="B1044303" s="2"/>
      <c r="C1044303" s="2"/>
      <c r="D1044303" s="2"/>
    </row>
    <row r="1044304" spans="1:4">
      <c r="A1044304" s="2"/>
      <c r="B1044304" s="2"/>
      <c r="C1044304" s="2"/>
      <c r="D1044304" s="2"/>
    </row>
    <row r="1044305" spans="1:4">
      <c r="A1044305" s="2"/>
      <c r="B1044305" s="2"/>
      <c r="C1044305" s="2"/>
      <c r="D1044305" s="2"/>
    </row>
    <row r="1044306" spans="1:4">
      <c r="A1044306" s="2"/>
      <c r="B1044306" s="2"/>
      <c r="C1044306" s="2"/>
      <c r="D1044306" s="2"/>
    </row>
    <row r="1044307" spans="1:4">
      <c r="A1044307" s="2"/>
      <c r="B1044307" s="2"/>
      <c r="C1044307" s="2"/>
      <c r="D1044307" s="2"/>
    </row>
    <row r="1044308" spans="1:4">
      <c r="A1044308" s="2"/>
      <c r="B1044308" s="2"/>
      <c r="C1044308" s="2"/>
      <c r="D1044308" s="2"/>
    </row>
    <row r="1044309" spans="1:4">
      <c r="A1044309" s="2"/>
      <c r="B1044309" s="2"/>
      <c r="C1044309" s="2"/>
      <c r="D1044309" s="2"/>
    </row>
    <row r="1044310" spans="1:4">
      <c r="A1044310" s="2"/>
      <c r="B1044310" s="2"/>
      <c r="C1044310" s="2"/>
      <c r="D1044310" s="2"/>
    </row>
    <row r="1044311" spans="1:4">
      <c r="A1044311" s="2"/>
      <c r="B1044311" s="2"/>
      <c r="C1044311" s="2"/>
      <c r="D1044311" s="2"/>
    </row>
    <row r="1044312" spans="1:4">
      <c r="A1044312" s="2"/>
      <c r="B1044312" s="2"/>
      <c r="C1044312" s="2"/>
      <c r="D1044312" s="2"/>
    </row>
    <row r="1044313" spans="1:4">
      <c r="A1044313" s="2"/>
      <c r="B1044313" s="2"/>
      <c r="C1044313" s="2"/>
      <c r="D1044313" s="2"/>
    </row>
    <row r="1044314" spans="1:4">
      <c r="A1044314" s="2"/>
      <c r="B1044314" s="2"/>
      <c r="C1044314" s="2"/>
      <c r="D1044314" s="2"/>
    </row>
    <row r="1044315" spans="1:4">
      <c r="A1044315" s="2"/>
      <c r="B1044315" s="2"/>
      <c r="C1044315" s="2"/>
      <c r="D1044315" s="2"/>
    </row>
    <row r="1044316" spans="1:4">
      <c r="A1044316" s="2"/>
      <c r="B1044316" s="2"/>
      <c r="C1044316" s="2"/>
      <c r="D1044316" s="2"/>
    </row>
    <row r="1044317" spans="1:4">
      <c r="A1044317" s="2"/>
      <c r="B1044317" s="2"/>
      <c r="C1044317" s="2"/>
      <c r="D1044317" s="2"/>
    </row>
    <row r="1044318" spans="1:4">
      <c r="A1044318" s="2"/>
      <c r="B1044318" s="2"/>
      <c r="C1044318" s="2"/>
      <c r="D1044318" s="2"/>
    </row>
    <row r="1044319" spans="1:4">
      <c r="A1044319" s="2"/>
      <c r="B1044319" s="2"/>
      <c r="C1044319" s="2"/>
      <c r="D1044319" s="2"/>
    </row>
    <row r="1044320" spans="1:4">
      <c r="A1044320" s="2"/>
      <c r="B1044320" s="2"/>
      <c r="C1044320" s="2"/>
      <c r="D1044320" s="2"/>
    </row>
    <row r="1044321" spans="1:4">
      <c r="A1044321" s="2"/>
      <c r="B1044321" s="2"/>
      <c r="C1044321" s="2"/>
      <c r="D1044321" s="2"/>
    </row>
    <row r="1044322" spans="1:4">
      <c r="A1044322" s="2"/>
      <c r="B1044322" s="2"/>
      <c r="C1044322" s="2"/>
      <c r="D1044322" s="2"/>
    </row>
    <row r="1044323" spans="1:4">
      <c r="A1044323" s="2"/>
      <c r="B1044323" s="2"/>
      <c r="C1044323" s="2"/>
      <c r="D1044323" s="2"/>
    </row>
    <row r="1044324" spans="1:4">
      <c r="A1044324" s="2"/>
      <c r="B1044324" s="2"/>
      <c r="C1044324" s="2"/>
      <c r="D1044324" s="2"/>
    </row>
    <row r="1044325" spans="1:4">
      <c r="A1044325" s="2"/>
      <c r="B1044325" s="2"/>
      <c r="C1044325" s="2"/>
      <c r="D1044325" s="2"/>
    </row>
    <row r="1044326" spans="1:4">
      <c r="A1044326" s="2"/>
      <c r="B1044326" s="2"/>
      <c r="C1044326" s="2"/>
      <c r="D1044326" s="2"/>
    </row>
    <row r="1044327" spans="1:4">
      <c r="A1044327" s="2"/>
      <c r="B1044327" s="2"/>
      <c r="C1044327" s="2"/>
      <c r="D1044327" s="2"/>
    </row>
    <row r="1044328" spans="1:4">
      <c r="A1044328" s="2"/>
      <c r="B1044328" s="2"/>
      <c r="C1044328" s="2"/>
      <c r="D1044328" s="2"/>
    </row>
    <row r="1044329" spans="1:4">
      <c r="A1044329" s="2"/>
      <c r="B1044329" s="2"/>
      <c r="C1044329" s="2"/>
      <c r="D1044329" s="2"/>
    </row>
    <row r="1044330" spans="1:4">
      <c r="A1044330" s="2"/>
      <c r="B1044330" s="2"/>
      <c r="C1044330" s="2"/>
      <c r="D1044330" s="2"/>
    </row>
    <row r="1044331" spans="1:4">
      <c r="A1044331" s="2"/>
      <c r="B1044331" s="2"/>
      <c r="C1044331" s="2"/>
      <c r="D1044331" s="2"/>
    </row>
    <row r="1044332" spans="1:4">
      <c r="A1044332" s="2"/>
      <c r="B1044332" s="2"/>
      <c r="C1044332" s="2"/>
      <c r="D1044332" s="2"/>
    </row>
    <row r="1044333" spans="1:4">
      <c r="A1044333" s="2"/>
      <c r="B1044333" s="2"/>
      <c r="C1044333" s="2"/>
      <c r="D1044333" s="2"/>
    </row>
    <row r="1044334" spans="1:4">
      <c r="A1044334" s="2"/>
      <c r="B1044334" s="2"/>
      <c r="C1044334" s="2"/>
      <c r="D1044334" s="2"/>
    </row>
    <row r="1044335" spans="1:4">
      <c r="A1044335" s="2"/>
      <c r="B1044335" s="2"/>
      <c r="C1044335" s="2"/>
      <c r="D1044335" s="2"/>
    </row>
    <row r="1044336" spans="1:4">
      <c r="A1044336" s="2"/>
      <c r="B1044336" s="2"/>
      <c r="C1044336" s="2"/>
      <c r="D1044336" s="2"/>
    </row>
    <row r="1044337" spans="1:4">
      <c r="A1044337" s="2"/>
      <c r="B1044337" s="2"/>
      <c r="C1044337" s="2"/>
      <c r="D1044337" s="2"/>
    </row>
    <row r="1044338" spans="1:4">
      <c r="A1044338" s="2"/>
      <c r="B1044338" s="2"/>
      <c r="C1044338" s="2"/>
      <c r="D1044338" s="2"/>
    </row>
    <row r="1044339" spans="1:4">
      <c r="A1044339" s="2"/>
      <c r="B1044339" s="2"/>
      <c r="C1044339" s="2"/>
      <c r="D1044339" s="2"/>
    </row>
    <row r="1044340" spans="1:4">
      <c r="A1044340" s="2"/>
      <c r="B1044340" s="2"/>
      <c r="C1044340" s="2"/>
      <c r="D1044340" s="2"/>
    </row>
    <row r="1044341" spans="1:4">
      <c r="A1044341" s="2"/>
      <c r="B1044341" s="2"/>
      <c r="C1044341" s="2"/>
      <c r="D1044341" s="2"/>
    </row>
    <row r="1044342" spans="1:4">
      <c r="A1044342" s="2"/>
      <c r="B1044342" s="2"/>
      <c r="C1044342" s="2"/>
      <c r="D1044342" s="2"/>
    </row>
    <row r="1044343" spans="1:4">
      <c r="A1044343" s="2"/>
      <c r="B1044343" s="2"/>
      <c r="C1044343" s="2"/>
      <c r="D1044343" s="2"/>
    </row>
    <row r="1044344" spans="1:4">
      <c r="A1044344" s="2"/>
      <c r="B1044344" s="2"/>
      <c r="C1044344" s="2"/>
      <c r="D1044344" s="2"/>
    </row>
    <row r="1044345" spans="1:4">
      <c r="A1044345" s="2"/>
      <c r="B1044345" s="2"/>
      <c r="C1044345" s="2"/>
      <c r="D1044345" s="2"/>
    </row>
    <row r="1044346" spans="1:4">
      <c r="A1044346" s="2"/>
      <c r="B1044346" s="2"/>
      <c r="C1044346" s="2"/>
      <c r="D1044346" s="2"/>
    </row>
    <row r="1044347" spans="1:4">
      <c r="A1044347" s="2"/>
      <c r="B1044347" s="2"/>
      <c r="C1044347" s="2"/>
      <c r="D1044347" s="2"/>
    </row>
    <row r="1044348" spans="1:4">
      <c r="A1044348" s="2"/>
      <c r="B1044348" s="2"/>
      <c r="C1044348" s="2"/>
      <c r="D1044348" s="2"/>
    </row>
    <row r="1044349" spans="1:4">
      <c r="A1044349" s="2"/>
      <c r="B1044349" s="2"/>
      <c r="C1044349" s="2"/>
      <c r="D1044349" s="2"/>
    </row>
    <row r="1044350" spans="1:4">
      <c r="A1044350" s="2"/>
      <c r="B1044350" s="2"/>
      <c r="C1044350" s="2"/>
      <c r="D1044350" s="2"/>
    </row>
    <row r="1044351" spans="1:4">
      <c r="A1044351" s="2"/>
      <c r="B1044351" s="2"/>
      <c r="C1044351" s="2"/>
      <c r="D1044351" s="2"/>
    </row>
    <row r="1044352" spans="1:4">
      <c r="A1044352" s="2"/>
      <c r="B1044352" s="2"/>
      <c r="C1044352" s="2"/>
      <c r="D1044352" s="2"/>
    </row>
    <row r="1044353" spans="1:4">
      <c r="A1044353" s="2"/>
      <c r="B1044353" s="2"/>
      <c r="C1044353" s="2"/>
      <c r="D1044353" s="2"/>
    </row>
    <row r="1044354" spans="1:4">
      <c r="A1044354" s="2"/>
      <c r="B1044354" s="2"/>
      <c r="C1044354" s="2"/>
      <c r="D1044354" s="2"/>
    </row>
    <row r="1044355" spans="1:4">
      <c r="A1044355" s="2"/>
      <c r="B1044355" s="2"/>
      <c r="C1044355" s="2"/>
      <c r="D1044355" s="2"/>
    </row>
    <row r="1044356" spans="1:4">
      <c r="A1044356" s="2"/>
      <c r="B1044356" s="2"/>
      <c r="C1044356" s="2"/>
      <c r="D1044356" s="2"/>
    </row>
    <row r="1044357" spans="1:4">
      <c r="A1044357" s="2"/>
      <c r="B1044357" s="2"/>
      <c r="C1044357" s="2"/>
      <c r="D1044357" s="2"/>
    </row>
    <row r="1044358" spans="1:4">
      <c r="A1044358" s="2"/>
      <c r="B1044358" s="2"/>
      <c r="C1044358" s="2"/>
      <c r="D1044358" s="2"/>
    </row>
    <row r="1044359" spans="1:4">
      <c r="A1044359" s="2"/>
      <c r="B1044359" s="2"/>
      <c r="C1044359" s="2"/>
      <c r="D1044359" s="2"/>
    </row>
    <row r="1044360" spans="1:4">
      <c r="A1044360" s="2"/>
      <c r="B1044360" s="2"/>
      <c r="C1044360" s="2"/>
      <c r="D1044360" s="2"/>
    </row>
    <row r="1044361" spans="1:4">
      <c r="A1044361" s="2"/>
      <c r="B1044361" s="2"/>
      <c r="C1044361" s="2"/>
      <c r="D1044361" s="2"/>
    </row>
    <row r="1044362" spans="1:4">
      <c r="A1044362" s="2"/>
      <c r="B1044362" s="2"/>
      <c r="C1044362" s="2"/>
      <c r="D1044362" s="2"/>
    </row>
    <row r="1044363" spans="1:4">
      <c r="A1044363" s="2"/>
      <c r="B1044363" s="2"/>
      <c r="C1044363" s="2"/>
      <c r="D1044363" s="2"/>
    </row>
    <row r="1044364" spans="1:4">
      <c r="A1044364" s="2"/>
      <c r="B1044364" s="2"/>
      <c r="C1044364" s="2"/>
      <c r="D1044364" s="2"/>
    </row>
    <row r="1044365" spans="1:4">
      <c r="A1044365" s="2"/>
      <c r="B1044365" s="2"/>
      <c r="C1044365" s="2"/>
      <c r="D1044365" s="2"/>
    </row>
    <row r="1044366" spans="1:4">
      <c r="A1044366" s="2"/>
      <c r="B1044366" s="2"/>
      <c r="C1044366" s="2"/>
      <c r="D1044366" s="2"/>
    </row>
    <row r="1044367" spans="1:4">
      <c r="A1044367" s="2"/>
      <c r="B1044367" s="2"/>
      <c r="C1044367" s="2"/>
      <c r="D1044367" s="2"/>
    </row>
    <row r="1044368" spans="1:4">
      <c r="A1044368" s="2"/>
      <c r="B1044368" s="2"/>
      <c r="C1044368" s="2"/>
      <c r="D1044368" s="2"/>
    </row>
    <row r="1044369" spans="1:4">
      <c r="A1044369" s="2"/>
      <c r="B1044369" s="2"/>
      <c r="C1044369" s="2"/>
      <c r="D1044369" s="2"/>
    </row>
    <row r="1044370" spans="1:4">
      <c r="A1044370" s="2"/>
      <c r="B1044370" s="2"/>
      <c r="C1044370" s="2"/>
      <c r="D1044370" s="2"/>
    </row>
    <row r="1044371" spans="1:4">
      <c r="A1044371" s="2"/>
      <c r="B1044371" s="2"/>
      <c r="C1044371" s="2"/>
      <c r="D1044371" s="2"/>
    </row>
    <row r="1044372" spans="1:4">
      <c r="A1044372" s="2"/>
      <c r="B1044372" s="2"/>
      <c r="C1044372" s="2"/>
      <c r="D1044372" s="2"/>
    </row>
    <row r="1044373" spans="1:4">
      <c r="A1044373" s="2"/>
      <c r="B1044373" s="2"/>
      <c r="C1044373" s="2"/>
      <c r="D1044373" s="2"/>
    </row>
    <row r="1044374" spans="1:4">
      <c r="A1044374" s="2"/>
      <c r="B1044374" s="2"/>
      <c r="C1044374" s="2"/>
      <c r="D1044374" s="2"/>
    </row>
    <row r="1044375" spans="1:4">
      <c r="A1044375" s="2"/>
      <c r="B1044375" s="2"/>
      <c r="C1044375" s="2"/>
      <c r="D1044375" s="2"/>
    </row>
    <row r="1044376" spans="1:4">
      <c r="A1044376" s="2"/>
      <c r="B1044376" s="2"/>
      <c r="C1044376" s="2"/>
      <c r="D1044376" s="2"/>
    </row>
    <row r="1044377" spans="1:4">
      <c r="A1044377" s="2"/>
      <c r="B1044377" s="2"/>
      <c r="C1044377" s="2"/>
      <c r="D1044377" s="2"/>
    </row>
    <row r="1044378" spans="1:4">
      <c r="A1044378" s="2"/>
      <c r="B1044378" s="2"/>
      <c r="C1044378" s="2"/>
      <c r="D1044378" s="2"/>
    </row>
    <row r="1044379" spans="1:4">
      <c r="A1044379" s="2"/>
      <c r="B1044379" s="2"/>
      <c r="C1044379" s="2"/>
      <c r="D1044379" s="2"/>
    </row>
    <row r="1044380" spans="1:4">
      <c r="A1044380" s="2"/>
      <c r="B1044380" s="2"/>
      <c r="C1044380" s="2"/>
      <c r="D1044380" s="2"/>
    </row>
    <row r="1044381" spans="1:4">
      <c r="A1044381" s="2"/>
      <c r="B1044381" s="2"/>
      <c r="C1044381" s="2"/>
      <c r="D1044381" s="2"/>
    </row>
    <row r="1044382" spans="1:4">
      <c r="A1044382" s="2"/>
      <c r="B1044382" s="2"/>
      <c r="C1044382" s="2"/>
      <c r="D1044382" s="2"/>
    </row>
    <row r="1044383" spans="1:4">
      <c r="A1044383" s="2"/>
      <c r="B1044383" s="2"/>
      <c r="C1044383" s="2"/>
      <c r="D1044383" s="2"/>
    </row>
    <row r="1044384" spans="1:4">
      <c r="A1044384" s="2"/>
      <c r="B1044384" s="2"/>
      <c r="C1044384" s="2"/>
      <c r="D1044384" s="2"/>
    </row>
    <row r="1044385" spans="1:4">
      <c r="A1044385" s="2"/>
      <c r="B1044385" s="2"/>
      <c r="C1044385" s="2"/>
      <c r="D1044385" s="2"/>
    </row>
    <row r="1044386" spans="1:4">
      <c r="A1044386" s="2"/>
      <c r="B1044386" s="2"/>
      <c r="C1044386" s="2"/>
      <c r="D1044386" s="2"/>
    </row>
    <row r="1044387" spans="1:4">
      <c r="A1044387" s="2"/>
      <c r="B1044387" s="2"/>
      <c r="C1044387" s="2"/>
      <c r="D1044387" s="2"/>
    </row>
    <row r="1044388" spans="1:4">
      <c r="A1044388" s="2"/>
      <c r="B1044388" s="2"/>
      <c r="C1044388" s="2"/>
      <c r="D1044388" s="2"/>
    </row>
    <row r="1044389" spans="1:4">
      <c r="A1044389" s="2"/>
      <c r="B1044389" s="2"/>
      <c r="C1044389" s="2"/>
      <c r="D1044389" s="2"/>
    </row>
    <row r="1044390" spans="1:4">
      <c r="A1044390" s="2"/>
      <c r="B1044390" s="2"/>
      <c r="C1044390" s="2"/>
      <c r="D1044390" s="2"/>
    </row>
    <row r="1044391" spans="1:4">
      <c r="A1044391" s="2"/>
      <c r="B1044391" s="2"/>
      <c r="C1044391" s="2"/>
      <c r="D1044391" s="2"/>
    </row>
    <row r="1044392" spans="1:4">
      <c r="A1044392" s="2"/>
      <c r="B1044392" s="2"/>
      <c r="C1044392" s="2"/>
      <c r="D1044392" s="2"/>
    </row>
    <row r="1044393" spans="1:4">
      <c r="A1044393" s="2"/>
      <c r="B1044393" s="2"/>
      <c r="C1044393" s="2"/>
      <c r="D1044393" s="2"/>
    </row>
    <row r="1044394" spans="1:4">
      <c r="A1044394" s="2"/>
      <c r="B1044394" s="2"/>
      <c r="C1044394" s="2"/>
      <c r="D1044394" s="2"/>
    </row>
    <row r="1044395" spans="1:4">
      <c r="A1044395" s="2"/>
      <c r="B1044395" s="2"/>
      <c r="C1044395" s="2"/>
      <c r="D1044395" s="2"/>
    </row>
    <row r="1044396" spans="1:4">
      <c r="A1044396" s="2"/>
      <c r="B1044396" s="2"/>
      <c r="C1044396" s="2"/>
      <c r="D1044396" s="2"/>
    </row>
    <row r="1044397" spans="1:4">
      <c r="A1044397" s="2"/>
      <c r="B1044397" s="2"/>
      <c r="C1044397" s="2"/>
      <c r="D1044397" s="2"/>
    </row>
    <row r="1044398" spans="1:4">
      <c r="A1044398" s="2"/>
      <c r="B1044398" s="2"/>
      <c r="C1044398" s="2"/>
      <c r="D1044398" s="2"/>
    </row>
    <row r="1044399" spans="1:4">
      <c r="A1044399" s="2"/>
      <c r="B1044399" s="2"/>
      <c r="C1044399" s="2"/>
      <c r="D1044399" s="2"/>
    </row>
    <row r="1044400" spans="1:4">
      <c r="A1044400" s="2"/>
      <c r="B1044400" s="2"/>
      <c r="C1044400" s="2"/>
      <c r="D1044400" s="2"/>
    </row>
    <row r="1044401" spans="1:4">
      <c r="A1044401" s="2"/>
      <c r="B1044401" s="2"/>
      <c r="C1044401" s="2"/>
      <c r="D1044401" s="2"/>
    </row>
    <row r="1044402" spans="1:4">
      <c r="A1044402" s="2"/>
      <c r="B1044402" s="2"/>
      <c r="C1044402" s="2"/>
      <c r="D1044402" s="2"/>
    </row>
    <row r="1044403" spans="1:4">
      <c r="A1044403" s="2"/>
      <c r="B1044403" s="2"/>
      <c r="C1044403" s="2"/>
      <c r="D1044403" s="2"/>
    </row>
    <row r="1044404" spans="1:4">
      <c r="A1044404" s="2"/>
      <c r="B1044404" s="2"/>
      <c r="C1044404" s="2"/>
      <c r="D1044404" s="2"/>
    </row>
    <row r="1044405" spans="1:4">
      <c r="A1044405" s="2"/>
      <c r="B1044405" s="2"/>
      <c r="C1044405" s="2"/>
      <c r="D1044405" s="2"/>
    </row>
    <row r="1044406" spans="1:4">
      <c r="A1044406" s="2"/>
      <c r="B1044406" s="2"/>
      <c r="C1044406" s="2"/>
      <c r="D1044406" s="2"/>
    </row>
    <row r="1044407" spans="1:4">
      <c r="A1044407" s="2"/>
      <c r="B1044407" s="2"/>
      <c r="C1044407" s="2"/>
      <c r="D1044407" s="2"/>
    </row>
    <row r="1044408" spans="1:4">
      <c r="A1044408" s="2"/>
      <c r="B1044408" s="2"/>
      <c r="C1044408" s="2"/>
      <c r="D1044408" s="2"/>
    </row>
    <row r="1044409" spans="1:4">
      <c r="A1044409" s="2"/>
      <c r="B1044409" s="2"/>
      <c r="C1044409" s="2"/>
      <c r="D1044409" s="2"/>
    </row>
    <row r="1044410" spans="1:4">
      <c r="A1044410" s="2"/>
      <c r="B1044410" s="2"/>
      <c r="C1044410" s="2"/>
      <c r="D1044410" s="2"/>
    </row>
    <row r="1044411" spans="1:4">
      <c r="A1044411" s="2"/>
      <c r="B1044411" s="2"/>
      <c r="C1044411" s="2"/>
      <c r="D1044411" s="2"/>
    </row>
    <row r="1044412" spans="1:4">
      <c r="A1044412" s="2"/>
      <c r="B1044412" s="2"/>
      <c r="C1044412" s="2"/>
      <c r="D1044412" s="2"/>
    </row>
    <row r="1044413" spans="1:4">
      <c r="A1044413" s="2"/>
      <c r="B1044413" s="2"/>
      <c r="C1044413" s="2"/>
      <c r="D1044413" s="2"/>
    </row>
    <row r="1044414" spans="1:4">
      <c r="A1044414" s="2"/>
      <c r="B1044414" s="2"/>
      <c r="C1044414" s="2"/>
      <c r="D1044414" s="2"/>
    </row>
    <row r="1044415" spans="1:4">
      <c r="A1044415" s="2"/>
      <c r="B1044415" s="2"/>
      <c r="C1044415" s="2"/>
      <c r="D1044415" s="2"/>
    </row>
    <row r="1044416" spans="1:4">
      <c r="A1044416" s="2"/>
      <c r="B1044416" s="2"/>
      <c r="C1044416" s="2"/>
      <c r="D1044416" s="2"/>
    </row>
    <row r="1044417" spans="1:4">
      <c r="A1044417" s="2"/>
      <c r="B1044417" s="2"/>
      <c r="C1044417" s="2"/>
      <c r="D1044417" s="2"/>
    </row>
    <row r="1044418" spans="1:4">
      <c r="A1044418" s="2"/>
      <c r="B1044418" s="2"/>
      <c r="C1044418" s="2"/>
      <c r="D1044418" s="2"/>
    </row>
    <row r="1044419" spans="1:4">
      <c r="A1044419" s="2"/>
      <c r="B1044419" s="2"/>
      <c r="C1044419" s="2"/>
      <c r="D1044419" s="2"/>
    </row>
    <row r="1044420" spans="1:4">
      <c r="A1044420" s="2"/>
      <c r="B1044420" s="2"/>
      <c r="C1044420" s="2"/>
      <c r="D1044420" s="2"/>
    </row>
    <row r="1044421" spans="1:4">
      <c r="A1044421" s="2"/>
      <c r="B1044421" s="2"/>
      <c r="C1044421" s="2"/>
      <c r="D1044421" s="2"/>
    </row>
    <row r="1044422" spans="1:4">
      <c r="A1044422" s="2"/>
      <c r="B1044422" s="2"/>
      <c r="C1044422" s="2"/>
      <c r="D1044422" s="2"/>
    </row>
    <row r="1044423" spans="1:4">
      <c r="A1044423" s="2"/>
      <c r="B1044423" s="2"/>
      <c r="C1044423" s="2"/>
      <c r="D1044423" s="2"/>
    </row>
    <row r="1044424" spans="1:4">
      <c r="A1044424" s="2"/>
      <c r="B1044424" s="2"/>
      <c r="C1044424" s="2"/>
      <c r="D1044424" s="2"/>
    </row>
    <row r="1044425" spans="1:4">
      <c r="A1044425" s="2"/>
      <c r="B1044425" s="2"/>
      <c r="C1044425" s="2"/>
      <c r="D1044425" s="2"/>
    </row>
    <row r="1044426" spans="1:4">
      <c r="A1044426" s="2"/>
      <c r="B1044426" s="2"/>
      <c r="C1044426" s="2"/>
      <c r="D1044426" s="2"/>
    </row>
    <row r="1044427" spans="1:4">
      <c r="A1044427" s="2"/>
      <c r="B1044427" s="2"/>
      <c r="C1044427" s="2"/>
      <c r="D1044427" s="2"/>
    </row>
    <row r="1044428" spans="1:4">
      <c r="A1044428" s="2"/>
      <c r="B1044428" s="2"/>
      <c r="C1044428" s="2"/>
      <c r="D1044428" s="2"/>
    </row>
    <row r="1044429" spans="1:4">
      <c r="A1044429" s="2"/>
      <c r="B1044429" s="2"/>
      <c r="C1044429" s="2"/>
      <c r="D1044429" s="2"/>
    </row>
    <row r="1044430" spans="1:4">
      <c r="A1044430" s="2"/>
      <c r="B1044430" s="2"/>
      <c r="C1044430" s="2"/>
      <c r="D1044430" s="2"/>
    </row>
    <row r="1044431" spans="1:4">
      <c r="A1044431" s="2"/>
      <c r="B1044431" s="2"/>
      <c r="C1044431" s="2"/>
      <c r="D1044431" s="2"/>
    </row>
    <row r="1044432" spans="1:4">
      <c r="A1044432" s="2"/>
      <c r="B1044432" s="2"/>
      <c r="C1044432" s="2"/>
      <c r="D1044432" s="2"/>
    </row>
    <row r="1044433" spans="1:4">
      <c r="A1044433" s="2"/>
      <c r="B1044433" s="2"/>
      <c r="C1044433" s="2"/>
      <c r="D1044433" s="2"/>
    </row>
    <row r="1044434" spans="1:4">
      <c r="A1044434" s="2"/>
      <c r="B1044434" s="2"/>
      <c r="C1044434" s="2"/>
      <c r="D1044434" s="2"/>
    </row>
    <row r="1044435" spans="1:4">
      <c r="A1044435" s="2"/>
      <c r="B1044435" s="2"/>
      <c r="C1044435" s="2"/>
      <c r="D1044435" s="2"/>
    </row>
    <row r="1044436" spans="1:4">
      <c r="A1044436" s="2"/>
      <c r="B1044436" s="2"/>
      <c r="C1044436" s="2"/>
      <c r="D1044436" s="2"/>
    </row>
    <row r="1044437" spans="1:4">
      <c r="A1044437" s="2"/>
      <c r="B1044437" s="2"/>
      <c r="C1044437" s="2"/>
      <c r="D1044437" s="2"/>
    </row>
    <row r="1044438" spans="1:4">
      <c r="A1044438" s="2"/>
      <c r="B1044438" s="2"/>
      <c r="C1044438" s="2"/>
      <c r="D1044438" s="2"/>
    </row>
    <row r="1044439" spans="1:4">
      <c r="A1044439" s="2"/>
      <c r="B1044439" s="2"/>
      <c r="C1044439" s="2"/>
      <c r="D1044439" s="2"/>
    </row>
    <row r="1044440" spans="1:4">
      <c r="A1044440" s="2"/>
      <c r="B1044440" s="2"/>
      <c r="C1044440" s="2"/>
      <c r="D1044440" s="2"/>
    </row>
    <row r="1044441" spans="1:4">
      <c r="A1044441" s="2"/>
      <c r="B1044441" s="2"/>
      <c r="C1044441" s="2"/>
      <c r="D1044441" s="2"/>
    </row>
    <row r="1044442" spans="1:4">
      <c r="A1044442" s="2"/>
      <c r="B1044442" s="2"/>
      <c r="C1044442" s="2"/>
      <c r="D1044442" s="2"/>
    </row>
    <row r="1044443" spans="1:4">
      <c r="A1044443" s="2"/>
      <c r="B1044443" s="2"/>
      <c r="C1044443" s="2"/>
      <c r="D1044443" s="2"/>
    </row>
    <row r="1044444" spans="1:4">
      <c r="A1044444" s="2"/>
      <c r="B1044444" s="2"/>
      <c r="C1044444" s="2"/>
      <c r="D1044444" s="2"/>
    </row>
    <row r="1044445" spans="1:4">
      <c r="A1044445" s="2"/>
      <c r="B1044445" s="2"/>
      <c r="C1044445" s="2"/>
      <c r="D1044445" s="2"/>
    </row>
    <row r="1044446" spans="1:4">
      <c r="A1044446" s="2"/>
      <c r="B1044446" s="2"/>
      <c r="C1044446" s="2"/>
      <c r="D1044446" s="2"/>
    </row>
    <row r="1044447" spans="1:4">
      <c r="A1044447" s="2"/>
      <c r="B1044447" s="2"/>
      <c r="C1044447" s="2"/>
      <c r="D1044447" s="2"/>
    </row>
    <row r="1044448" spans="1:4">
      <c r="A1044448" s="2"/>
      <c r="B1044448" s="2"/>
      <c r="C1044448" s="2"/>
      <c r="D1044448" s="2"/>
    </row>
    <row r="1044449" spans="1:4">
      <c r="A1044449" s="2"/>
      <c r="B1044449" s="2"/>
      <c r="C1044449" s="2"/>
      <c r="D1044449" s="2"/>
    </row>
    <row r="1044450" spans="1:4">
      <c r="A1044450" s="2"/>
      <c r="B1044450" s="2"/>
      <c r="C1044450" s="2"/>
      <c r="D1044450" s="2"/>
    </row>
    <row r="1044451" spans="1:4">
      <c r="A1044451" s="2"/>
      <c r="B1044451" s="2"/>
      <c r="C1044451" s="2"/>
      <c r="D1044451" s="2"/>
    </row>
    <row r="1044452" spans="1:4">
      <c r="A1044452" s="2"/>
      <c r="B1044452" s="2"/>
      <c r="C1044452" s="2"/>
      <c r="D1044452" s="2"/>
    </row>
    <row r="1044453" spans="1:4">
      <c r="A1044453" s="2"/>
      <c r="B1044453" s="2"/>
      <c r="C1044453" s="2"/>
      <c r="D1044453" s="2"/>
    </row>
    <row r="1044454" spans="1:4">
      <c r="A1044454" s="2"/>
      <c r="B1044454" s="2"/>
      <c r="C1044454" s="2"/>
      <c r="D1044454" s="2"/>
    </row>
    <row r="1044455" spans="1:4">
      <c r="A1044455" s="2"/>
      <c r="B1044455" s="2"/>
      <c r="C1044455" s="2"/>
      <c r="D1044455" s="2"/>
    </row>
    <row r="1044456" spans="1:4">
      <c r="A1044456" s="2"/>
      <c r="B1044456" s="2"/>
      <c r="C1044456" s="2"/>
      <c r="D1044456" s="2"/>
    </row>
    <row r="1044457" spans="1:4">
      <c r="A1044457" s="2"/>
      <c r="B1044457" s="2"/>
      <c r="C1044457" s="2"/>
      <c r="D1044457" s="2"/>
    </row>
    <row r="1044458" spans="1:4">
      <c r="A1044458" s="2"/>
      <c r="B1044458" s="2"/>
      <c r="C1044458" s="2"/>
      <c r="D1044458" s="2"/>
    </row>
    <row r="1044459" spans="1:4">
      <c r="A1044459" s="2"/>
      <c r="B1044459" s="2"/>
      <c r="C1044459" s="2"/>
      <c r="D1044459" s="2"/>
    </row>
    <row r="1044460" spans="1:4">
      <c r="A1044460" s="2"/>
      <c r="B1044460" s="2"/>
      <c r="C1044460" s="2"/>
      <c r="D1044460" s="2"/>
    </row>
    <row r="1044461" spans="1:4">
      <c r="A1044461" s="2"/>
      <c r="B1044461" s="2"/>
      <c r="C1044461" s="2"/>
      <c r="D1044461" s="2"/>
    </row>
    <row r="1044462" spans="1:4">
      <c r="A1044462" s="2"/>
      <c r="B1044462" s="2"/>
      <c r="C1044462" s="2"/>
      <c r="D1044462" s="2"/>
    </row>
    <row r="1044463" spans="1:4">
      <c r="A1044463" s="2"/>
      <c r="B1044463" s="2"/>
      <c r="C1044463" s="2"/>
      <c r="D1044463" s="2"/>
    </row>
    <row r="1044464" spans="1:4">
      <c r="A1044464" s="2"/>
      <c r="B1044464" s="2"/>
      <c r="C1044464" s="2"/>
      <c r="D1044464" s="2"/>
    </row>
    <row r="1044465" spans="1:4">
      <c r="A1044465" s="2"/>
      <c r="B1044465" s="2"/>
      <c r="C1044465" s="2"/>
      <c r="D1044465" s="2"/>
    </row>
    <row r="1044466" spans="1:4">
      <c r="A1044466" s="2"/>
      <c r="B1044466" s="2"/>
      <c r="C1044466" s="2"/>
      <c r="D1044466" s="2"/>
    </row>
    <row r="1044467" spans="1:4">
      <c r="A1044467" s="2"/>
      <c r="B1044467" s="2"/>
      <c r="C1044467" s="2"/>
      <c r="D1044467" s="2"/>
    </row>
    <row r="1044468" spans="1:4">
      <c r="A1044468" s="2"/>
      <c r="B1044468" s="2"/>
      <c r="C1044468" s="2"/>
      <c r="D1044468" s="2"/>
    </row>
    <row r="1044469" spans="1:4">
      <c r="A1044469" s="2"/>
      <c r="B1044469" s="2"/>
      <c r="C1044469" s="2"/>
      <c r="D1044469" s="2"/>
    </row>
    <row r="1044470" spans="1:4">
      <c r="A1044470" s="2"/>
      <c r="B1044470" s="2"/>
      <c r="C1044470" s="2"/>
      <c r="D1044470" s="2"/>
    </row>
    <row r="1044471" spans="1:4">
      <c r="A1044471" s="2"/>
      <c r="B1044471" s="2"/>
      <c r="C1044471" s="2"/>
      <c r="D1044471" s="2"/>
    </row>
    <row r="1044472" spans="1:4">
      <c r="A1044472" s="2"/>
      <c r="B1044472" s="2"/>
      <c r="C1044472" s="2"/>
      <c r="D1044472" s="2"/>
    </row>
    <row r="1044473" spans="1:4">
      <c r="A1044473" s="2"/>
      <c r="B1044473" s="2"/>
      <c r="C1044473" s="2"/>
      <c r="D1044473" s="2"/>
    </row>
    <row r="1044474" spans="1:4">
      <c r="A1044474" s="2"/>
      <c r="B1044474" s="2"/>
      <c r="C1044474" s="2"/>
      <c r="D1044474" s="2"/>
    </row>
    <row r="1044475" spans="1:4">
      <c r="A1044475" s="2"/>
      <c r="B1044475" s="2"/>
      <c r="C1044475" s="2"/>
      <c r="D1044475" s="2"/>
    </row>
    <row r="1044476" spans="1:4">
      <c r="A1044476" s="2"/>
      <c r="B1044476" s="2"/>
      <c r="C1044476" s="2"/>
      <c r="D1044476" s="2"/>
    </row>
    <row r="1044477" spans="1:4">
      <c r="A1044477" s="2"/>
      <c r="B1044477" s="2"/>
      <c r="C1044477" s="2"/>
      <c r="D1044477" s="2"/>
    </row>
    <row r="1044478" spans="1:4">
      <c r="A1044478" s="2"/>
      <c r="B1044478" s="2"/>
      <c r="C1044478" s="2"/>
      <c r="D1044478" s="2"/>
    </row>
    <row r="1044479" spans="1:4">
      <c r="A1044479" s="2"/>
      <c r="B1044479" s="2"/>
      <c r="C1044479" s="2"/>
      <c r="D1044479" s="2"/>
    </row>
    <row r="1044480" spans="1:4">
      <c r="A1044480" s="2"/>
      <c r="B1044480" s="2"/>
      <c r="C1044480" s="2"/>
      <c r="D1044480" s="2"/>
    </row>
    <row r="1044481" spans="1:4">
      <c r="A1044481" s="2"/>
      <c r="B1044481" s="2"/>
      <c r="C1044481" s="2"/>
      <c r="D1044481" s="2"/>
    </row>
    <row r="1044482" spans="1:4">
      <c r="A1044482" s="2"/>
      <c r="B1044482" s="2"/>
      <c r="C1044482" s="2"/>
      <c r="D1044482" s="2"/>
    </row>
    <row r="1044483" spans="1:4">
      <c r="A1044483" s="2"/>
      <c r="B1044483" s="2"/>
      <c r="C1044483" s="2"/>
      <c r="D1044483" s="2"/>
    </row>
    <row r="1044484" spans="1:4">
      <c r="A1044484" s="2"/>
      <c r="B1044484" s="2"/>
      <c r="C1044484" s="2"/>
      <c r="D1044484" s="2"/>
    </row>
    <row r="1044485" spans="1:4">
      <c r="A1044485" s="2"/>
      <c r="B1044485" s="2"/>
      <c r="C1044485" s="2"/>
      <c r="D1044485" s="2"/>
    </row>
    <row r="1044486" spans="1:4">
      <c r="A1044486" s="2"/>
      <c r="B1044486" s="2"/>
      <c r="C1044486" s="2"/>
      <c r="D1044486" s="2"/>
    </row>
    <row r="1044487" spans="1:4">
      <c r="A1044487" s="2"/>
      <c r="B1044487" s="2"/>
      <c r="C1044487" s="2"/>
      <c r="D1044487" s="2"/>
    </row>
    <row r="1044488" spans="1:4">
      <c r="A1044488" s="2"/>
      <c r="B1044488" s="2"/>
      <c r="C1044488" s="2"/>
      <c r="D1044488" s="2"/>
    </row>
    <row r="1044489" spans="1:4">
      <c r="A1044489" s="2"/>
      <c r="B1044489" s="2"/>
      <c r="C1044489" s="2"/>
      <c r="D1044489" s="2"/>
    </row>
    <row r="1044490" spans="1:4">
      <c r="A1044490" s="2"/>
      <c r="B1044490" s="2"/>
      <c r="C1044490" s="2"/>
      <c r="D1044490" s="2"/>
    </row>
    <row r="1044491" spans="1:4">
      <c r="A1044491" s="2"/>
      <c r="B1044491" s="2"/>
      <c r="C1044491" s="2"/>
      <c r="D1044491" s="2"/>
    </row>
    <row r="1044492" spans="1:4">
      <c r="A1044492" s="2"/>
      <c r="B1044492" s="2"/>
      <c r="C1044492" s="2"/>
      <c r="D1044492" s="2"/>
    </row>
    <row r="1044493" spans="1:4">
      <c r="A1044493" s="2"/>
      <c r="B1044493" s="2"/>
      <c r="C1044493" s="2"/>
      <c r="D1044493" s="2"/>
    </row>
    <row r="1044494" spans="1:4">
      <c r="A1044494" s="2"/>
      <c r="B1044494" s="2"/>
      <c r="C1044494" s="2"/>
      <c r="D1044494" s="2"/>
    </row>
    <row r="1044495" spans="1:4">
      <c r="A1044495" s="2"/>
      <c r="B1044495" s="2"/>
      <c r="C1044495" s="2"/>
      <c r="D1044495" s="2"/>
    </row>
    <row r="1044496" spans="1:4">
      <c r="A1044496" s="2"/>
      <c r="B1044496" s="2"/>
      <c r="C1044496" s="2"/>
      <c r="D1044496" s="2"/>
    </row>
    <row r="1044497" spans="1:4">
      <c r="A1044497" s="2"/>
      <c r="B1044497" s="2"/>
      <c r="C1044497" s="2"/>
      <c r="D1044497" s="2"/>
    </row>
    <row r="1044498" spans="1:4">
      <c r="A1044498" s="2"/>
      <c r="B1044498" s="2"/>
      <c r="C1044498" s="2"/>
      <c r="D1044498" s="2"/>
    </row>
    <row r="1044499" spans="1:4">
      <c r="A1044499" s="2"/>
      <c r="B1044499" s="2"/>
      <c r="C1044499" s="2"/>
      <c r="D1044499" s="2"/>
    </row>
    <row r="1044500" spans="1:4">
      <c r="A1044500" s="2"/>
      <c r="B1044500" s="2"/>
      <c r="C1044500" s="2"/>
      <c r="D1044500" s="2"/>
    </row>
    <row r="1044501" spans="1:4">
      <c r="A1044501" s="2"/>
      <c r="B1044501" s="2"/>
      <c r="C1044501" s="2"/>
      <c r="D1044501" s="2"/>
    </row>
    <row r="1044502" spans="1:4">
      <c r="A1044502" s="2"/>
      <c r="B1044502" s="2"/>
      <c r="C1044502" s="2"/>
      <c r="D1044502" s="2"/>
    </row>
    <row r="1044503" spans="1:4">
      <c r="A1044503" s="2"/>
      <c r="B1044503" s="2"/>
      <c r="C1044503" s="2"/>
      <c r="D1044503" s="2"/>
    </row>
    <row r="1044504" spans="1:4">
      <c r="A1044504" s="2"/>
      <c r="B1044504" s="2"/>
      <c r="C1044504" s="2"/>
      <c r="D1044504" s="2"/>
    </row>
    <row r="1044505" spans="1:4">
      <c r="A1044505" s="2"/>
      <c r="B1044505" s="2"/>
      <c r="C1044505" s="2"/>
      <c r="D1044505" s="2"/>
    </row>
    <row r="1044506" spans="1:4">
      <c r="A1044506" s="2"/>
      <c r="B1044506" s="2"/>
      <c r="C1044506" s="2"/>
      <c r="D1044506" s="2"/>
    </row>
    <row r="1044507" spans="1:4">
      <c r="A1044507" s="2"/>
      <c r="B1044507" s="2"/>
      <c r="C1044507" s="2"/>
      <c r="D1044507" s="2"/>
    </row>
    <row r="1044508" spans="1:4">
      <c r="A1044508" s="2"/>
      <c r="B1044508" s="2"/>
      <c r="C1044508" s="2"/>
      <c r="D1044508" s="2"/>
    </row>
    <row r="1044509" spans="1:4">
      <c r="A1044509" s="2"/>
      <c r="B1044509" s="2"/>
      <c r="C1044509" s="2"/>
      <c r="D1044509" s="2"/>
    </row>
    <row r="1044510" spans="1:4">
      <c r="A1044510" s="2"/>
      <c r="B1044510" s="2"/>
      <c r="C1044510" s="2"/>
      <c r="D1044510" s="2"/>
    </row>
    <row r="1044511" spans="1:4">
      <c r="A1044511" s="2"/>
      <c r="B1044511" s="2"/>
      <c r="C1044511" s="2"/>
      <c r="D1044511" s="2"/>
    </row>
    <row r="1044512" spans="1:4">
      <c r="A1044512" s="2"/>
      <c r="B1044512" s="2"/>
      <c r="C1044512" s="2"/>
      <c r="D1044512" s="2"/>
    </row>
    <row r="1044513" spans="1:4">
      <c r="A1044513" s="2"/>
      <c r="B1044513" s="2"/>
      <c r="C1044513" s="2"/>
      <c r="D1044513" s="2"/>
    </row>
    <row r="1044514" spans="1:4">
      <c r="A1044514" s="2"/>
      <c r="B1044514" s="2"/>
      <c r="C1044514" s="2"/>
      <c r="D1044514" s="2"/>
    </row>
    <row r="1044515" spans="1:4">
      <c r="A1044515" s="2"/>
      <c r="B1044515" s="2"/>
      <c r="C1044515" s="2"/>
      <c r="D1044515" s="2"/>
    </row>
    <row r="1044516" spans="1:4">
      <c r="A1044516" s="2"/>
      <c r="B1044516" s="2"/>
      <c r="C1044516" s="2"/>
      <c r="D1044516" s="2"/>
    </row>
    <row r="1044517" spans="1:4">
      <c r="A1044517" s="2"/>
      <c r="B1044517" s="2"/>
      <c r="C1044517" s="2"/>
      <c r="D1044517" s="2"/>
    </row>
    <row r="1044518" spans="1:4">
      <c r="A1044518" s="2"/>
      <c r="B1044518" s="2"/>
      <c r="C1044518" s="2"/>
      <c r="D1044518" s="2"/>
    </row>
    <row r="1044519" spans="1:4">
      <c r="A1044519" s="2"/>
      <c r="B1044519" s="2"/>
      <c r="C1044519" s="2"/>
      <c r="D1044519" s="2"/>
    </row>
    <row r="1044520" spans="1:4">
      <c r="A1044520" s="2"/>
      <c r="B1044520" s="2"/>
      <c r="C1044520" s="2"/>
      <c r="D1044520" s="2"/>
    </row>
    <row r="1044521" spans="1:4">
      <c r="A1044521" s="2"/>
      <c r="B1044521" s="2"/>
      <c r="C1044521" s="2"/>
      <c r="D1044521" s="2"/>
    </row>
    <row r="1044522" spans="1:4">
      <c r="A1044522" s="2"/>
      <c r="B1044522" s="2"/>
      <c r="C1044522" s="2"/>
      <c r="D1044522" s="2"/>
    </row>
    <row r="1044523" spans="1:4">
      <c r="A1044523" s="2"/>
      <c r="B1044523" s="2"/>
      <c r="C1044523" s="2"/>
      <c r="D1044523" s="2"/>
    </row>
    <row r="1044524" spans="1:4">
      <c r="A1044524" s="2"/>
      <c r="B1044524" s="2"/>
      <c r="C1044524" s="2"/>
      <c r="D1044524" s="2"/>
    </row>
    <row r="1044525" spans="1:4">
      <c r="A1044525" s="2"/>
      <c r="B1044525" s="2"/>
      <c r="C1044525" s="2"/>
      <c r="D1044525" s="2"/>
    </row>
    <row r="1044526" spans="1:4">
      <c r="A1044526" s="2"/>
      <c r="B1044526" s="2"/>
      <c r="C1044526" s="2"/>
      <c r="D1044526" s="2"/>
    </row>
    <row r="1044527" spans="1:4">
      <c r="A1044527" s="2"/>
      <c r="B1044527" s="2"/>
      <c r="C1044527" s="2"/>
      <c r="D1044527" s="2"/>
    </row>
    <row r="1044528" spans="1:4">
      <c r="A1044528" s="2"/>
      <c r="B1044528" s="2"/>
      <c r="C1044528" s="2"/>
      <c r="D1044528" s="2"/>
    </row>
    <row r="1044529" spans="1:4">
      <c r="A1044529" s="2"/>
      <c r="B1044529" s="2"/>
      <c r="C1044529" s="2"/>
      <c r="D1044529" s="2"/>
    </row>
    <row r="1044530" spans="1:4">
      <c r="A1044530" s="2"/>
      <c r="B1044530" s="2"/>
      <c r="C1044530" s="2"/>
      <c r="D1044530" s="2"/>
    </row>
    <row r="1044531" spans="1:4">
      <c r="A1044531" s="2"/>
      <c r="B1044531" s="2"/>
      <c r="C1044531" s="2"/>
      <c r="D1044531" s="2"/>
    </row>
    <row r="1044532" spans="1:4">
      <c r="A1044532" s="2"/>
      <c r="B1044532" s="2"/>
      <c r="C1044532" s="2"/>
      <c r="D1044532" s="2"/>
    </row>
    <row r="1044533" spans="1:4">
      <c r="A1044533" s="2"/>
      <c r="B1044533" s="2"/>
      <c r="C1044533" s="2"/>
      <c r="D1044533" s="2"/>
    </row>
    <row r="1044534" spans="1:4">
      <c r="A1044534" s="2"/>
      <c r="B1044534" s="2"/>
      <c r="C1044534" s="2"/>
      <c r="D1044534" s="2"/>
    </row>
    <row r="1044535" spans="1:4">
      <c r="A1044535" s="2"/>
      <c r="B1044535" s="2"/>
      <c r="C1044535" s="2"/>
      <c r="D1044535" s="2"/>
    </row>
    <row r="1044536" spans="1:4">
      <c r="A1044536" s="2"/>
      <c r="B1044536" s="2"/>
      <c r="C1044536" s="2"/>
      <c r="D1044536" s="2"/>
    </row>
    <row r="1044537" spans="1:4">
      <c r="A1044537" s="2"/>
      <c r="B1044537" s="2"/>
      <c r="C1044537" s="2"/>
      <c r="D1044537" s="2"/>
    </row>
    <row r="1044538" spans="1:4">
      <c r="A1044538" s="2"/>
      <c r="B1044538" s="2"/>
      <c r="C1044538" s="2"/>
      <c r="D1044538" s="2"/>
    </row>
    <row r="1044539" spans="1:4">
      <c r="A1044539" s="2"/>
      <c r="B1044539" s="2"/>
      <c r="C1044539" s="2"/>
      <c r="D1044539" s="2"/>
    </row>
    <row r="1044540" spans="1:4">
      <c r="A1044540" s="2"/>
      <c r="B1044540" s="2"/>
      <c r="C1044540" s="2"/>
      <c r="D1044540" s="2"/>
    </row>
    <row r="1044541" spans="1:4">
      <c r="A1044541" s="2"/>
      <c r="B1044541" s="2"/>
      <c r="C1044541" s="2"/>
      <c r="D1044541" s="2"/>
    </row>
    <row r="1044542" spans="1:4">
      <c r="A1044542" s="2"/>
      <c r="B1044542" s="2"/>
      <c r="C1044542" s="2"/>
      <c r="D1044542" s="2"/>
    </row>
    <row r="1044543" spans="1:4">
      <c r="A1044543" s="2"/>
      <c r="B1044543" s="2"/>
      <c r="C1044543" s="2"/>
      <c r="D1044543" s="2"/>
    </row>
    <row r="1044544" spans="1:4">
      <c r="A1044544" s="2"/>
      <c r="B1044544" s="2"/>
      <c r="C1044544" s="2"/>
      <c r="D1044544" s="2"/>
    </row>
    <row r="1044545" spans="1:4">
      <c r="A1044545" s="2"/>
      <c r="B1044545" s="2"/>
      <c r="C1044545" s="2"/>
      <c r="D1044545" s="2"/>
    </row>
    <row r="1044546" spans="1:4">
      <c r="A1044546" s="2"/>
      <c r="B1044546" s="2"/>
      <c r="C1044546" s="2"/>
      <c r="D1044546" s="2"/>
    </row>
    <row r="1044547" spans="1:4">
      <c r="A1044547" s="2"/>
      <c r="B1044547" s="2"/>
      <c r="C1044547" s="2"/>
      <c r="D1044547" s="2"/>
    </row>
    <row r="1044548" spans="1:4">
      <c r="A1044548" s="2"/>
      <c r="B1044548" s="2"/>
      <c r="C1044548" s="2"/>
      <c r="D1044548" s="2"/>
    </row>
    <row r="1044549" spans="1:4">
      <c r="A1044549" s="2"/>
      <c r="B1044549" s="2"/>
      <c r="C1044549" s="2"/>
      <c r="D1044549" s="2"/>
    </row>
    <row r="1044550" spans="1:4">
      <c r="A1044550" s="2"/>
      <c r="B1044550" s="2"/>
      <c r="C1044550" s="2"/>
      <c r="D1044550" s="2"/>
    </row>
    <row r="1044551" spans="1:4">
      <c r="A1044551" s="2"/>
      <c r="B1044551" s="2"/>
      <c r="C1044551" s="2"/>
      <c r="D1044551" s="2"/>
    </row>
    <row r="1044552" spans="1:4">
      <c r="A1044552" s="2"/>
      <c r="B1044552" s="2"/>
      <c r="C1044552" s="2"/>
      <c r="D1044552" s="2"/>
    </row>
    <row r="1044553" spans="1:4">
      <c r="A1044553" s="2"/>
      <c r="B1044553" s="2"/>
      <c r="C1044553" s="2"/>
      <c r="D1044553" s="2"/>
    </row>
    <row r="1044554" spans="1:4">
      <c r="A1044554" s="2"/>
      <c r="B1044554" s="2"/>
      <c r="C1044554" s="2"/>
      <c r="D1044554" s="2"/>
    </row>
    <row r="1044555" spans="1:4">
      <c r="A1044555" s="2"/>
      <c r="B1044555" s="2"/>
      <c r="C1044555" s="2"/>
      <c r="D1044555" s="2"/>
    </row>
    <row r="1044556" spans="1:4">
      <c r="A1044556" s="2"/>
      <c r="B1044556" s="2"/>
      <c r="C1044556" s="2"/>
      <c r="D1044556" s="2"/>
    </row>
    <row r="1044557" spans="1:4">
      <c r="A1044557" s="2"/>
      <c r="B1044557" s="2"/>
      <c r="C1044557" s="2"/>
      <c r="D1044557" s="2"/>
    </row>
    <row r="1044558" spans="1:4">
      <c r="A1044558" s="2"/>
      <c r="B1044558" s="2"/>
      <c r="C1044558" s="2"/>
      <c r="D1044558" s="2"/>
    </row>
    <row r="1044559" spans="1:4">
      <c r="A1044559" s="2"/>
      <c r="B1044559" s="2"/>
      <c r="C1044559" s="2"/>
      <c r="D1044559" s="2"/>
    </row>
    <row r="1044560" spans="1:4">
      <c r="A1044560" s="2"/>
      <c r="B1044560" s="2"/>
      <c r="C1044560" s="2"/>
      <c r="D1044560" s="2"/>
    </row>
    <row r="1044561" spans="1:4">
      <c r="A1044561" s="2"/>
      <c r="B1044561" s="2"/>
      <c r="C1044561" s="2"/>
      <c r="D1044561" s="2"/>
    </row>
    <row r="1044562" spans="1:4">
      <c r="A1044562" s="2"/>
      <c r="B1044562" s="2"/>
      <c r="C1044562" s="2"/>
      <c r="D1044562" s="2"/>
    </row>
    <row r="1044563" spans="1:4">
      <c r="A1044563" s="2"/>
      <c r="B1044563" s="2"/>
      <c r="C1044563" s="2"/>
      <c r="D1044563" s="2"/>
    </row>
    <row r="1044564" spans="1:4">
      <c r="A1044564" s="2"/>
      <c r="B1044564" s="2"/>
      <c r="C1044564" s="2"/>
      <c r="D1044564" s="2"/>
    </row>
    <row r="1044565" spans="1:4">
      <c r="A1044565" s="2"/>
      <c r="B1044565" s="2"/>
      <c r="C1044565" s="2"/>
      <c r="D1044565" s="2"/>
    </row>
    <row r="1044566" spans="1:4">
      <c r="A1044566" s="2"/>
      <c r="B1044566" s="2"/>
      <c r="C1044566" s="2"/>
      <c r="D1044566" s="2"/>
    </row>
    <row r="1044567" spans="1:4">
      <c r="A1044567" s="2"/>
      <c r="B1044567" s="2"/>
      <c r="C1044567" s="2"/>
      <c r="D1044567" s="2"/>
    </row>
    <row r="1044568" spans="1:4">
      <c r="A1044568" s="2"/>
      <c r="B1044568" s="2"/>
      <c r="C1044568" s="2"/>
      <c r="D1044568" s="2"/>
    </row>
    <row r="1044569" spans="1:4">
      <c r="A1044569" s="2"/>
      <c r="B1044569" s="2"/>
      <c r="C1044569" s="2"/>
      <c r="D1044569" s="2"/>
    </row>
    <row r="1044570" spans="1:4">
      <c r="A1044570" s="2"/>
      <c r="B1044570" s="2"/>
      <c r="C1044570" s="2"/>
      <c r="D1044570" s="2"/>
    </row>
    <row r="1044571" spans="1:4">
      <c r="A1044571" s="2"/>
      <c r="B1044571" s="2"/>
      <c r="C1044571" s="2"/>
      <c r="D1044571" s="2"/>
    </row>
    <row r="1044572" spans="1:4">
      <c r="A1044572" s="2"/>
      <c r="B1044572" s="2"/>
      <c r="C1044572" s="2"/>
      <c r="D1044572" s="2"/>
    </row>
    <row r="1044573" spans="1:4">
      <c r="A1044573" s="2"/>
      <c r="B1044573" s="2"/>
      <c r="C1044573" s="2"/>
      <c r="D1044573" s="2"/>
    </row>
    <row r="1044574" spans="1:4">
      <c r="A1044574" s="2"/>
      <c r="B1044574" s="2"/>
      <c r="C1044574" s="2"/>
      <c r="D1044574" s="2"/>
    </row>
    <row r="1044575" spans="1:4">
      <c r="A1044575" s="2"/>
      <c r="B1044575" s="2"/>
      <c r="C1044575" s="2"/>
      <c r="D1044575" s="2"/>
    </row>
    <row r="1044576" spans="1:4">
      <c r="A1044576" s="2"/>
      <c r="B1044576" s="2"/>
      <c r="C1044576" s="2"/>
      <c r="D1044576" s="2"/>
    </row>
    <row r="1044577" spans="1:4">
      <c r="A1044577" s="2"/>
      <c r="B1044577" s="2"/>
      <c r="C1044577" s="2"/>
      <c r="D1044577" s="2"/>
    </row>
    <row r="1044578" spans="1:4">
      <c r="A1044578" s="2"/>
      <c r="B1044578" s="2"/>
      <c r="C1044578" s="2"/>
      <c r="D1044578" s="2"/>
    </row>
    <row r="1044579" spans="1:4">
      <c r="A1044579" s="2"/>
      <c r="B1044579" s="2"/>
      <c r="C1044579" s="2"/>
      <c r="D1044579" s="2"/>
    </row>
    <row r="1044580" spans="1:4">
      <c r="A1044580" s="2"/>
      <c r="B1044580" s="2"/>
      <c r="C1044580" s="2"/>
      <c r="D1044580" s="2"/>
    </row>
    <row r="1044581" spans="1:4">
      <c r="A1044581" s="2"/>
      <c r="B1044581" s="2"/>
      <c r="C1044581" s="2"/>
      <c r="D1044581" s="2"/>
    </row>
    <row r="1044582" spans="1:4">
      <c r="A1044582" s="2"/>
      <c r="B1044582" s="2"/>
      <c r="C1044582" s="2"/>
      <c r="D1044582" s="2"/>
    </row>
    <row r="1044583" spans="1:4">
      <c r="A1044583" s="2"/>
      <c r="B1044583" s="2"/>
      <c r="C1044583" s="2"/>
      <c r="D1044583" s="2"/>
    </row>
    <row r="1044584" spans="1:4">
      <c r="A1044584" s="2"/>
      <c r="B1044584" s="2"/>
      <c r="C1044584" s="2"/>
      <c r="D1044584" s="2"/>
    </row>
    <row r="1044585" spans="1:4">
      <c r="A1044585" s="2"/>
      <c r="B1044585" s="2"/>
      <c r="C1044585" s="2"/>
      <c r="D1044585" s="2"/>
    </row>
    <row r="1044586" spans="1:4">
      <c r="A1044586" s="2"/>
      <c r="B1044586" s="2"/>
      <c r="C1044586" s="2"/>
      <c r="D1044586" s="2"/>
    </row>
    <row r="1044587" spans="1:4">
      <c r="A1044587" s="2"/>
      <c r="B1044587" s="2"/>
      <c r="C1044587" s="2"/>
      <c r="D1044587" s="2"/>
    </row>
    <row r="1044588" spans="1:4">
      <c r="A1044588" s="2"/>
      <c r="B1044588" s="2"/>
      <c r="C1044588" s="2"/>
      <c r="D1044588" s="2"/>
    </row>
    <row r="1044589" spans="1:4">
      <c r="A1044589" s="2"/>
      <c r="B1044589" s="2"/>
      <c r="C1044589" s="2"/>
      <c r="D1044589" s="2"/>
    </row>
    <row r="1044590" spans="1:4">
      <c r="A1044590" s="2"/>
      <c r="B1044590" s="2"/>
      <c r="C1044590" s="2"/>
      <c r="D1044590" s="2"/>
    </row>
    <row r="1044591" spans="1:4">
      <c r="A1044591" s="2"/>
      <c r="B1044591" s="2"/>
      <c r="C1044591" s="2"/>
      <c r="D1044591" s="2"/>
    </row>
    <row r="1044592" spans="1:4">
      <c r="A1044592" s="2"/>
      <c r="B1044592" s="2"/>
      <c r="C1044592" s="2"/>
      <c r="D1044592" s="2"/>
    </row>
    <row r="1044593" spans="1:4">
      <c r="A1044593" s="2"/>
      <c r="B1044593" s="2"/>
      <c r="C1044593" s="2"/>
      <c r="D1044593" s="2"/>
    </row>
    <row r="1044594" spans="1:4">
      <c r="A1044594" s="2"/>
      <c r="B1044594" s="2"/>
      <c r="C1044594" s="2"/>
      <c r="D1044594" s="2"/>
    </row>
    <row r="1044595" spans="1:4">
      <c r="A1044595" s="2"/>
      <c r="B1044595" s="2"/>
      <c r="C1044595" s="2"/>
      <c r="D1044595" s="2"/>
    </row>
    <row r="1044596" spans="1:4">
      <c r="A1044596" s="2"/>
      <c r="B1044596" s="2"/>
      <c r="C1044596" s="2"/>
      <c r="D1044596" s="2"/>
    </row>
    <row r="1044597" spans="1:4">
      <c r="A1044597" s="2"/>
      <c r="B1044597" s="2"/>
      <c r="C1044597" s="2"/>
      <c r="D1044597" s="2"/>
    </row>
    <row r="1044598" spans="1:4">
      <c r="A1044598" s="2"/>
      <c r="B1044598" s="2"/>
      <c r="C1044598" s="2"/>
      <c r="D1044598" s="2"/>
    </row>
    <row r="1044599" spans="1:4">
      <c r="A1044599" s="2"/>
      <c r="B1044599" s="2"/>
      <c r="C1044599" s="2"/>
      <c r="D1044599" s="2"/>
    </row>
    <row r="1044600" spans="1:4">
      <c r="A1044600" s="2"/>
      <c r="B1044600" s="2"/>
      <c r="C1044600" s="2"/>
      <c r="D1044600" s="2"/>
    </row>
    <row r="1044601" spans="1:4">
      <c r="A1044601" s="2"/>
      <c r="B1044601" s="2"/>
      <c r="C1044601" s="2"/>
      <c r="D1044601" s="2"/>
    </row>
    <row r="1044602" spans="1:4">
      <c r="A1044602" s="2"/>
      <c r="B1044602" s="2"/>
      <c r="C1044602" s="2"/>
      <c r="D1044602" s="2"/>
    </row>
    <row r="1044603" spans="1:4">
      <c r="A1044603" s="2"/>
      <c r="B1044603" s="2"/>
      <c r="C1044603" s="2"/>
      <c r="D1044603" s="2"/>
    </row>
    <row r="1044604" spans="1:4">
      <c r="A1044604" s="2"/>
      <c r="B1044604" s="2"/>
      <c r="C1044604" s="2"/>
      <c r="D1044604" s="2"/>
    </row>
    <row r="1044605" spans="1:4">
      <c r="A1044605" s="2"/>
      <c r="B1044605" s="2"/>
      <c r="C1044605" s="2"/>
      <c r="D1044605" s="2"/>
    </row>
    <row r="1044606" spans="1:4">
      <c r="A1044606" s="2"/>
      <c r="B1044606" s="2"/>
      <c r="C1044606" s="2"/>
      <c r="D1044606" s="2"/>
    </row>
    <row r="1044607" spans="1:4">
      <c r="A1044607" s="2"/>
      <c r="B1044607" s="2"/>
      <c r="C1044607" s="2"/>
      <c r="D1044607" s="2"/>
    </row>
    <row r="1044608" spans="1:4">
      <c r="A1044608" s="2"/>
      <c r="B1044608" s="2"/>
      <c r="C1044608" s="2"/>
      <c r="D1044608" s="2"/>
    </row>
    <row r="1044609" spans="1:4">
      <c r="A1044609" s="2"/>
      <c r="B1044609" s="2"/>
      <c r="C1044609" s="2"/>
      <c r="D1044609" s="2"/>
    </row>
    <row r="1044610" spans="1:4">
      <c r="A1044610" s="2"/>
      <c r="B1044610" s="2"/>
      <c r="C1044610" s="2"/>
      <c r="D1044610" s="2"/>
    </row>
    <row r="1044611" spans="1:4">
      <c r="A1044611" s="2"/>
      <c r="B1044611" s="2"/>
      <c r="C1044611" s="2"/>
      <c r="D1044611" s="2"/>
    </row>
    <row r="1044612" spans="1:4">
      <c r="A1044612" s="2"/>
      <c r="B1044612" s="2"/>
      <c r="C1044612" s="2"/>
      <c r="D1044612" s="2"/>
    </row>
    <row r="1044613" spans="1:4">
      <c r="A1044613" s="2"/>
      <c r="B1044613" s="2"/>
      <c r="C1044613" s="2"/>
      <c r="D1044613" s="2"/>
    </row>
    <row r="1044614" spans="1:4">
      <c r="A1044614" s="2"/>
      <c r="B1044614" s="2"/>
      <c r="C1044614" s="2"/>
      <c r="D1044614" s="2"/>
    </row>
    <row r="1044615" spans="1:4">
      <c r="A1044615" s="2"/>
      <c r="B1044615" s="2"/>
      <c r="C1044615" s="2"/>
      <c r="D1044615" s="2"/>
    </row>
    <row r="1044616" spans="1:4">
      <c r="A1044616" s="2"/>
      <c r="B1044616" s="2"/>
      <c r="C1044616" s="2"/>
      <c r="D1044616" s="2"/>
    </row>
    <row r="1044617" spans="1:4">
      <c r="A1044617" s="2"/>
      <c r="B1044617" s="2"/>
      <c r="C1044617" s="2"/>
      <c r="D1044617" s="2"/>
    </row>
    <row r="1044618" spans="1:4">
      <c r="A1044618" s="2"/>
      <c r="B1044618" s="2"/>
      <c r="C1044618" s="2"/>
      <c r="D1044618" s="2"/>
    </row>
    <row r="1044619" spans="1:4">
      <c r="A1044619" s="2"/>
      <c r="B1044619" s="2"/>
      <c r="C1044619" s="2"/>
      <c r="D1044619" s="2"/>
    </row>
    <row r="1044620" spans="1:4">
      <c r="A1044620" s="2"/>
      <c r="B1044620" s="2"/>
      <c r="C1044620" s="2"/>
      <c r="D1044620" s="2"/>
    </row>
    <row r="1044621" spans="1:4">
      <c r="A1044621" s="2"/>
      <c r="B1044621" s="2"/>
      <c r="C1044621" s="2"/>
      <c r="D1044621" s="2"/>
    </row>
    <row r="1044622" spans="1:4">
      <c r="A1044622" s="2"/>
      <c r="B1044622" s="2"/>
      <c r="C1044622" s="2"/>
      <c r="D1044622" s="2"/>
    </row>
    <row r="1044623" spans="1:4">
      <c r="A1044623" s="2"/>
      <c r="B1044623" s="2"/>
      <c r="C1044623" s="2"/>
      <c r="D1044623" s="2"/>
    </row>
    <row r="1044624" spans="1:4">
      <c r="A1044624" s="2"/>
      <c r="B1044624" s="2"/>
      <c r="C1044624" s="2"/>
      <c r="D1044624" s="2"/>
    </row>
    <row r="1044625" spans="1:4">
      <c r="A1044625" s="2"/>
      <c r="B1044625" s="2"/>
      <c r="C1044625" s="2"/>
      <c r="D1044625" s="2"/>
    </row>
    <row r="1044626" spans="1:4">
      <c r="A1044626" s="2"/>
      <c r="B1044626" s="2"/>
      <c r="C1044626" s="2"/>
      <c r="D1044626" s="2"/>
    </row>
    <row r="1044627" spans="1:4">
      <c r="A1044627" s="2"/>
      <c r="B1044627" s="2"/>
      <c r="C1044627" s="2"/>
      <c r="D1044627" s="2"/>
    </row>
    <row r="1044628" spans="1:4">
      <c r="A1044628" s="2"/>
      <c r="B1044628" s="2"/>
      <c r="C1044628" s="2"/>
      <c r="D1044628" s="2"/>
    </row>
    <row r="1044629" spans="1:4">
      <c r="A1044629" s="2"/>
      <c r="B1044629" s="2"/>
      <c r="C1044629" s="2"/>
      <c r="D1044629" s="2"/>
    </row>
    <row r="1044630" spans="1:4">
      <c r="A1044630" s="2"/>
      <c r="B1044630" s="2"/>
      <c r="C1044630" s="2"/>
      <c r="D1044630" s="2"/>
    </row>
    <row r="1044631" spans="1:4">
      <c r="A1044631" s="2"/>
      <c r="B1044631" s="2"/>
      <c r="C1044631" s="2"/>
      <c r="D1044631" s="2"/>
    </row>
    <row r="1044632" spans="1:4">
      <c r="A1044632" s="2"/>
      <c r="B1044632" s="2"/>
      <c r="C1044632" s="2"/>
      <c r="D1044632" s="2"/>
    </row>
    <row r="1044633" spans="1:4">
      <c r="A1044633" s="2"/>
      <c r="B1044633" s="2"/>
      <c r="C1044633" s="2"/>
      <c r="D1044633" s="2"/>
    </row>
    <row r="1044634" spans="1:4">
      <c r="A1044634" s="2"/>
      <c r="B1044634" s="2"/>
      <c r="C1044634" s="2"/>
      <c r="D1044634" s="2"/>
    </row>
    <row r="1044635" spans="1:4">
      <c r="A1044635" s="2"/>
      <c r="B1044635" s="2"/>
      <c r="C1044635" s="2"/>
      <c r="D1044635" s="2"/>
    </row>
    <row r="1044636" spans="1:4">
      <c r="A1044636" s="2"/>
      <c r="B1044636" s="2"/>
      <c r="C1044636" s="2"/>
      <c r="D1044636" s="2"/>
    </row>
    <row r="1044637" spans="1:4">
      <c r="A1044637" s="2"/>
      <c r="B1044637" s="2"/>
      <c r="C1044637" s="2"/>
      <c r="D1044637" s="2"/>
    </row>
    <row r="1044638" spans="1:4">
      <c r="A1044638" s="2"/>
      <c r="B1044638" s="2"/>
      <c r="C1044638" s="2"/>
      <c r="D1044638" s="2"/>
    </row>
    <row r="1044639" spans="1:4">
      <c r="A1044639" s="2"/>
      <c r="B1044639" s="2"/>
      <c r="C1044639" s="2"/>
      <c r="D1044639" s="2"/>
    </row>
    <row r="1044640" spans="1:4">
      <c r="A1044640" s="2"/>
      <c r="B1044640" s="2"/>
      <c r="C1044640" s="2"/>
      <c r="D1044640" s="2"/>
    </row>
    <row r="1044641" spans="1:4">
      <c r="A1044641" s="2"/>
      <c r="B1044641" s="2"/>
      <c r="C1044641" s="2"/>
      <c r="D1044641" s="2"/>
    </row>
    <row r="1044642" spans="1:4">
      <c r="A1044642" s="2"/>
      <c r="B1044642" s="2"/>
      <c r="C1044642" s="2"/>
      <c r="D1044642" s="2"/>
    </row>
    <row r="1044643" spans="1:4">
      <c r="A1044643" s="2"/>
      <c r="B1044643" s="2"/>
      <c r="C1044643" s="2"/>
      <c r="D1044643" s="2"/>
    </row>
    <row r="1044644" spans="1:4">
      <c r="A1044644" s="2"/>
      <c r="B1044644" s="2"/>
      <c r="C1044644" s="2"/>
      <c r="D1044644" s="2"/>
    </row>
    <row r="1044645" spans="1:4">
      <c r="A1044645" s="2"/>
      <c r="B1044645" s="2"/>
      <c r="C1044645" s="2"/>
      <c r="D1044645" s="2"/>
    </row>
    <row r="1044646" spans="1:4">
      <c r="A1044646" s="2"/>
      <c r="B1044646" s="2"/>
      <c r="C1044646" s="2"/>
      <c r="D1044646" s="2"/>
    </row>
    <row r="1044647" spans="1:4">
      <c r="A1044647" s="2"/>
      <c r="B1044647" s="2"/>
      <c r="C1044647" s="2"/>
      <c r="D1044647" s="2"/>
    </row>
    <row r="1044648" spans="1:4">
      <c r="A1044648" s="2"/>
      <c r="B1044648" s="2"/>
      <c r="C1044648" s="2"/>
      <c r="D1044648" s="2"/>
    </row>
    <row r="1044649" spans="1:4">
      <c r="A1044649" s="2"/>
      <c r="B1044649" s="2"/>
      <c r="C1044649" s="2"/>
      <c r="D1044649" s="2"/>
    </row>
    <row r="1044650" spans="1:4">
      <c r="A1044650" s="2"/>
      <c r="B1044650" s="2"/>
      <c r="C1044650" s="2"/>
      <c r="D1044650" s="2"/>
    </row>
    <row r="1044651" spans="1:4">
      <c r="A1044651" s="2"/>
      <c r="B1044651" s="2"/>
      <c r="C1044651" s="2"/>
      <c r="D1044651" s="2"/>
    </row>
    <row r="1044652" spans="1:4">
      <c r="A1044652" s="2"/>
      <c r="B1044652" s="2"/>
      <c r="C1044652" s="2"/>
      <c r="D1044652" s="2"/>
    </row>
    <row r="1044653" spans="1:4">
      <c r="A1044653" s="2"/>
      <c r="B1044653" s="2"/>
      <c r="C1044653" s="2"/>
      <c r="D1044653" s="2"/>
    </row>
    <row r="1044654" spans="1:4">
      <c r="A1044654" s="2"/>
      <c r="B1044654" s="2"/>
      <c r="C1044654" s="2"/>
      <c r="D1044654" s="2"/>
    </row>
    <row r="1044655" spans="1:4">
      <c r="A1044655" s="2"/>
      <c r="B1044655" s="2"/>
      <c r="C1044655" s="2"/>
      <c r="D1044655" s="2"/>
    </row>
    <row r="1044656" spans="1:4">
      <c r="A1044656" s="2"/>
      <c r="B1044656" s="2"/>
      <c r="C1044656" s="2"/>
      <c r="D1044656" s="2"/>
    </row>
    <row r="1044657" spans="1:4">
      <c r="A1044657" s="2"/>
      <c r="B1044657" s="2"/>
      <c r="C1044657" s="2"/>
      <c r="D1044657" s="2"/>
    </row>
    <row r="1044658" spans="1:4">
      <c r="A1044658" s="2"/>
      <c r="B1044658" s="2"/>
      <c r="C1044658" s="2"/>
      <c r="D1044658" s="2"/>
    </row>
    <row r="1044659" spans="1:4">
      <c r="A1044659" s="2"/>
      <c r="B1044659" s="2"/>
      <c r="C1044659" s="2"/>
      <c r="D1044659" s="2"/>
    </row>
    <row r="1044660" spans="1:4">
      <c r="A1044660" s="2"/>
      <c r="B1044660" s="2"/>
      <c r="C1044660" s="2"/>
      <c r="D1044660" s="2"/>
    </row>
    <row r="1044661" spans="1:4">
      <c r="A1044661" s="2"/>
      <c r="B1044661" s="2"/>
      <c r="C1044661" s="2"/>
      <c r="D1044661" s="2"/>
    </row>
    <row r="1044662" spans="1:4">
      <c r="A1044662" s="2"/>
      <c r="B1044662" s="2"/>
      <c r="C1044662" s="2"/>
      <c r="D1044662" s="2"/>
    </row>
    <row r="1044663" spans="1:4">
      <c r="A1044663" s="2"/>
      <c r="B1044663" s="2"/>
      <c r="C1044663" s="2"/>
      <c r="D1044663" s="2"/>
    </row>
    <row r="1044664" spans="1:4">
      <c r="A1044664" s="2"/>
      <c r="B1044664" s="2"/>
      <c r="C1044664" s="2"/>
      <c r="D1044664" s="2"/>
    </row>
    <row r="1044665" spans="1:4">
      <c r="A1044665" s="2"/>
      <c r="B1044665" s="2"/>
      <c r="C1044665" s="2"/>
      <c r="D1044665" s="2"/>
    </row>
    <row r="1044666" spans="1:4">
      <c r="A1044666" s="2"/>
      <c r="B1044666" s="2"/>
      <c r="C1044666" s="2"/>
      <c r="D1044666" s="2"/>
    </row>
    <row r="1044667" spans="1:4">
      <c r="A1044667" s="2"/>
      <c r="B1044667" s="2"/>
      <c r="C1044667" s="2"/>
      <c r="D1044667" s="2"/>
    </row>
    <row r="1044668" spans="1:4">
      <c r="A1044668" s="2"/>
      <c r="B1044668" s="2"/>
      <c r="C1044668" s="2"/>
      <c r="D1044668" s="2"/>
    </row>
    <row r="1044669" spans="1:4">
      <c r="A1044669" s="2"/>
      <c r="B1044669" s="2"/>
      <c r="C1044669" s="2"/>
      <c r="D1044669" s="2"/>
    </row>
    <row r="1044670" spans="1:4">
      <c r="A1044670" s="2"/>
      <c r="B1044670" s="2"/>
      <c r="C1044670" s="2"/>
      <c r="D1044670" s="2"/>
    </row>
    <row r="1044671" spans="1:4">
      <c r="A1044671" s="2"/>
      <c r="B1044671" s="2"/>
      <c r="C1044671" s="2"/>
      <c r="D1044671" s="2"/>
    </row>
    <row r="1044672" spans="1:4">
      <c r="A1044672" s="2"/>
      <c r="B1044672" s="2"/>
      <c r="C1044672" s="2"/>
      <c r="D1044672" s="2"/>
    </row>
    <row r="1044673" spans="1:4">
      <c r="A1044673" s="2"/>
      <c r="B1044673" s="2"/>
      <c r="C1044673" s="2"/>
      <c r="D1044673" s="2"/>
    </row>
    <row r="1044674" spans="1:4">
      <c r="A1044674" s="2"/>
      <c r="B1044674" s="2"/>
      <c r="C1044674" s="2"/>
      <c r="D1044674" s="2"/>
    </row>
    <row r="1044675" spans="1:4">
      <c r="A1044675" s="2"/>
      <c r="B1044675" s="2"/>
      <c r="C1044675" s="2"/>
      <c r="D1044675" s="2"/>
    </row>
    <row r="1044676" spans="1:4">
      <c r="A1044676" s="2"/>
      <c r="B1044676" s="2"/>
      <c r="C1044676" s="2"/>
      <c r="D1044676" s="2"/>
    </row>
    <row r="1044677" spans="1:4">
      <c r="A1044677" s="2"/>
      <c r="B1044677" s="2"/>
      <c r="C1044677" s="2"/>
      <c r="D1044677" s="2"/>
    </row>
    <row r="1044678" spans="1:4">
      <c r="A1044678" s="2"/>
      <c r="B1044678" s="2"/>
      <c r="C1044678" s="2"/>
      <c r="D1044678" s="2"/>
    </row>
    <row r="1044679" spans="1:4">
      <c r="A1044679" s="2"/>
      <c r="B1044679" s="2"/>
      <c r="C1044679" s="2"/>
      <c r="D1044679" s="2"/>
    </row>
    <row r="1044680" spans="1:4">
      <c r="A1044680" s="2"/>
      <c r="B1044680" s="2"/>
      <c r="C1044680" s="2"/>
      <c r="D1044680" s="2"/>
    </row>
    <row r="1044681" spans="1:4">
      <c r="A1044681" s="2"/>
      <c r="B1044681" s="2"/>
      <c r="C1044681" s="2"/>
      <c r="D1044681" s="2"/>
    </row>
    <row r="1044682" spans="1:4">
      <c r="A1044682" s="2"/>
      <c r="B1044682" s="2"/>
      <c r="C1044682" s="2"/>
      <c r="D1044682" s="2"/>
    </row>
    <row r="1044683" spans="1:4">
      <c r="A1044683" s="2"/>
      <c r="B1044683" s="2"/>
      <c r="C1044683" s="2"/>
      <c r="D1044683" s="2"/>
    </row>
    <row r="1044684" spans="1:4">
      <c r="A1044684" s="2"/>
      <c r="B1044684" s="2"/>
      <c r="C1044684" s="2"/>
      <c r="D1044684" s="2"/>
    </row>
    <row r="1044685" spans="1:4">
      <c r="A1044685" s="2"/>
      <c r="B1044685" s="2"/>
      <c r="C1044685" s="2"/>
      <c r="D1044685" s="2"/>
    </row>
    <row r="1044686" spans="1:4">
      <c r="A1044686" s="2"/>
      <c r="B1044686" s="2"/>
      <c r="C1044686" s="2"/>
      <c r="D1044686" s="2"/>
    </row>
    <row r="1044687" spans="1:4">
      <c r="A1044687" s="2"/>
      <c r="B1044687" s="2"/>
      <c r="C1044687" s="2"/>
      <c r="D1044687" s="2"/>
    </row>
    <row r="1044688" spans="1:4">
      <c r="A1044688" s="2"/>
      <c r="B1044688" s="2"/>
      <c r="C1044688" s="2"/>
      <c r="D1044688" s="2"/>
    </row>
    <row r="1044689" spans="1:4">
      <c r="A1044689" s="2"/>
      <c r="B1044689" s="2"/>
      <c r="C1044689" s="2"/>
      <c r="D1044689" s="2"/>
    </row>
    <row r="1044690" spans="1:4">
      <c r="A1044690" s="2"/>
      <c r="B1044690" s="2"/>
      <c r="C1044690" s="2"/>
      <c r="D1044690" s="2"/>
    </row>
    <row r="1044691" spans="1:4">
      <c r="A1044691" s="2"/>
      <c r="B1044691" s="2"/>
      <c r="C1044691" s="2"/>
      <c r="D1044691" s="2"/>
    </row>
    <row r="1044692" spans="1:4">
      <c r="A1044692" s="2"/>
      <c r="B1044692" s="2"/>
      <c r="C1044692" s="2"/>
      <c r="D1044692" s="2"/>
    </row>
    <row r="1044693" spans="1:4">
      <c r="A1044693" s="2"/>
      <c r="B1044693" s="2"/>
      <c r="C1044693" s="2"/>
      <c r="D1044693" s="2"/>
    </row>
    <row r="1044694" spans="1:4">
      <c r="A1044694" s="2"/>
      <c r="B1044694" s="2"/>
      <c r="C1044694" s="2"/>
      <c r="D1044694" s="2"/>
    </row>
    <row r="1044695" spans="1:4">
      <c r="A1044695" s="2"/>
      <c r="B1044695" s="2"/>
      <c r="C1044695" s="2"/>
      <c r="D1044695" s="2"/>
    </row>
    <row r="1044696" spans="1:4">
      <c r="A1044696" s="2"/>
      <c r="B1044696" s="2"/>
      <c r="C1044696" s="2"/>
      <c r="D1044696" s="2"/>
    </row>
    <row r="1044697" spans="1:4">
      <c r="A1044697" s="2"/>
      <c r="B1044697" s="2"/>
      <c r="C1044697" s="2"/>
      <c r="D1044697" s="2"/>
    </row>
    <row r="1044698" spans="1:4">
      <c r="A1044698" s="2"/>
      <c r="B1044698" s="2"/>
      <c r="C1044698" s="2"/>
      <c r="D1044698" s="2"/>
    </row>
    <row r="1044699" spans="1:4">
      <c r="A1044699" s="2"/>
      <c r="B1044699" s="2"/>
      <c r="C1044699" s="2"/>
      <c r="D1044699" s="2"/>
    </row>
    <row r="1044700" spans="1:4">
      <c r="A1044700" s="2"/>
      <c r="B1044700" s="2"/>
      <c r="C1044700" s="2"/>
      <c r="D1044700" s="2"/>
    </row>
    <row r="1044701" spans="1:4">
      <c r="A1044701" s="2"/>
      <c r="B1044701" s="2"/>
      <c r="C1044701" s="2"/>
      <c r="D1044701" s="2"/>
    </row>
    <row r="1044702" spans="1:4">
      <c r="A1044702" s="2"/>
      <c r="B1044702" s="2"/>
      <c r="C1044702" s="2"/>
      <c r="D1044702" s="2"/>
    </row>
    <row r="1044703" spans="1:4">
      <c r="A1044703" s="2"/>
      <c r="B1044703" s="2"/>
      <c r="C1044703" s="2"/>
      <c r="D1044703" s="2"/>
    </row>
    <row r="1044704" spans="1:4">
      <c r="A1044704" s="2"/>
      <c r="B1044704" s="2"/>
      <c r="C1044704" s="2"/>
      <c r="D1044704" s="2"/>
    </row>
    <row r="1044705" spans="1:4">
      <c r="A1044705" s="2"/>
      <c r="B1044705" s="2"/>
      <c r="C1044705" s="2"/>
      <c r="D1044705" s="2"/>
    </row>
    <row r="1044706" spans="1:4">
      <c r="A1044706" s="2"/>
      <c r="B1044706" s="2"/>
      <c r="C1044706" s="2"/>
      <c r="D1044706" s="2"/>
    </row>
    <row r="1044707" spans="1:4">
      <c r="A1044707" s="2"/>
      <c r="B1044707" s="2"/>
      <c r="C1044707" s="2"/>
      <c r="D1044707" s="2"/>
    </row>
    <row r="1044708" spans="1:4">
      <c r="A1044708" s="2"/>
      <c r="B1044708" s="2"/>
      <c r="C1044708" s="2"/>
      <c r="D1044708" s="2"/>
    </row>
    <row r="1044709" spans="1:4">
      <c r="A1044709" s="2"/>
      <c r="B1044709" s="2"/>
      <c r="C1044709" s="2"/>
      <c r="D1044709" s="2"/>
    </row>
    <row r="1044710" spans="1:4">
      <c r="A1044710" s="2"/>
      <c r="B1044710" s="2"/>
      <c r="C1044710" s="2"/>
      <c r="D1044710" s="2"/>
    </row>
    <row r="1044711" spans="1:4">
      <c r="A1044711" s="2"/>
      <c r="B1044711" s="2"/>
      <c r="C1044711" s="2"/>
      <c r="D1044711" s="2"/>
    </row>
    <row r="1044712" spans="1:4">
      <c r="A1044712" s="2"/>
      <c r="B1044712" s="2"/>
      <c r="C1044712" s="2"/>
      <c r="D1044712" s="2"/>
    </row>
    <row r="1044713" spans="1:4">
      <c r="A1044713" s="2"/>
      <c r="B1044713" s="2"/>
      <c r="C1044713" s="2"/>
      <c r="D1044713" s="2"/>
    </row>
    <row r="1044714" spans="1:4">
      <c r="A1044714" s="2"/>
      <c r="B1044714" s="2"/>
      <c r="C1044714" s="2"/>
      <c r="D1044714" s="2"/>
    </row>
    <row r="1044715" spans="1:4">
      <c r="A1044715" s="2"/>
      <c r="B1044715" s="2"/>
      <c r="C1044715" s="2"/>
      <c r="D1044715" s="2"/>
    </row>
    <row r="1044716" spans="1:4">
      <c r="A1044716" s="2"/>
      <c r="B1044716" s="2"/>
      <c r="C1044716" s="2"/>
      <c r="D1044716" s="2"/>
    </row>
    <row r="1044717" spans="1:4">
      <c r="A1044717" s="2"/>
      <c r="B1044717" s="2"/>
      <c r="C1044717" s="2"/>
      <c r="D1044717" s="2"/>
    </row>
    <row r="1044718" spans="1:4">
      <c r="A1044718" s="2"/>
      <c r="B1044718" s="2"/>
      <c r="C1044718" s="2"/>
      <c r="D1044718" s="2"/>
    </row>
    <row r="1044719" spans="1:4">
      <c r="A1044719" s="2"/>
      <c r="B1044719" s="2"/>
      <c r="C1044719" s="2"/>
      <c r="D1044719" s="2"/>
    </row>
    <row r="1044720" spans="1:4">
      <c r="A1044720" s="2"/>
      <c r="B1044720" s="2"/>
      <c r="C1044720" s="2"/>
      <c r="D1044720" s="2"/>
    </row>
    <row r="1044721" spans="1:4">
      <c r="A1044721" s="2"/>
      <c r="B1044721" s="2"/>
      <c r="C1044721" s="2"/>
      <c r="D1044721" s="2"/>
    </row>
    <row r="1044722" spans="1:4">
      <c r="A1044722" s="2"/>
      <c r="B1044722" s="2"/>
      <c r="C1044722" s="2"/>
      <c r="D1044722" s="2"/>
    </row>
    <row r="1044723" spans="1:4">
      <c r="A1044723" s="2"/>
      <c r="B1044723" s="2"/>
      <c r="C1044723" s="2"/>
      <c r="D1044723" s="2"/>
    </row>
    <row r="1044724" spans="1:4">
      <c r="A1044724" s="2"/>
      <c r="B1044724" s="2"/>
      <c r="C1044724" s="2"/>
      <c r="D1044724" s="2"/>
    </row>
    <row r="1044725" spans="1:4">
      <c r="A1044725" s="2"/>
      <c r="B1044725" s="2"/>
      <c r="C1044725" s="2"/>
      <c r="D1044725" s="2"/>
    </row>
    <row r="1044726" spans="1:4">
      <c r="A1044726" s="2"/>
      <c r="B1044726" s="2"/>
      <c r="C1044726" s="2"/>
      <c r="D1044726" s="2"/>
    </row>
    <row r="1044727" spans="1:4">
      <c r="A1044727" s="2"/>
      <c r="B1044727" s="2"/>
      <c r="C1044727" s="2"/>
      <c r="D1044727" s="2"/>
    </row>
    <row r="1044728" spans="1:4">
      <c r="A1044728" s="2"/>
      <c r="B1044728" s="2"/>
      <c r="C1044728" s="2"/>
      <c r="D1044728" s="2"/>
    </row>
    <row r="1044729" spans="1:4">
      <c r="A1044729" s="2"/>
      <c r="B1044729" s="2"/>
      <c r="C1044729" s="2"/>
      <c r="D1044729" s="2"/>
    </row>
    <row r="1044730" spans="1:4">
      <c r="A1044730" s="2"/>
      <c r="B1044730" s="2"/>
      <c r="C1044730" s="2"/>
      <c r="D1044730" s="2"/>
    </row>
    <row r="1044731" spans="1:4">
      <c r="A1044731" s="2"/>
      <c r="B1044731" s="2"/>
      <c r="C1044731" s="2"/>
      <c r="D1044731" s="2"/>
    </row>
    <row r="1044732" spans="1:4">
      <c r="A1044732" s="2"/>
      <c r="B1044732" s="2"/>
      <c r="C1044732" s="2"/>
      <c r="D1044732" s="2"/>
    </row>
    <row r="1044733" spans="1:4">
      <c r="A1044733" s="2"/>
      <c r="B1044733" s="2"/>
      <c r="C1044733" s="2"/>
      <c r="D1044733" s="2"/>
    </row>
    <row r="1044734" spans="1:4">
      <c r="A1044734" s="2"/>
      <c r="B1044734" s="2"/>
      <c r="C1044734" s="2"/>
      <c r="D1044734" s="2"/>
    </row>
    <row r="1044735" spans="1:4">
      <c r="A1044735" s="2"/>
      <c r="B1044735" s="2"/>
      <c r="C1044735" s="2"/>
      <c r="D1044735" s="2"/>
    </row>
    <row r="1044736" spans="1:4">
      <c r="A1044736" s="2"/>
      <c r="B1044736" s="2"/>
      <c r="C1044736" s="2"/>
      <c r="D1044736" s="2"/>
    </row>
    <row r="1044737" spans="1:4">
      <c r="A1044737" s="2"/>
      <c r="B1044737" s="2"/>
      <c r="C1044737" s="2"/>
      <c r="D1044737" s="2"/>
    </row>
    <row r="1044738" spans="1:4">
      <c r="A1044738" s="2"/>
      <c r="B1044738" s="2"/>
      <c r="C1044738" s="2"/>
      <c r="D1044738" s="2"/>
    </row>
    <row r="1044739" spans="1:4">
      <c r="A1044739" s="2"/>
      <c r="B1044739" s="2"/>
      <c r="C1044739" s="2"/>
      <c r="D1044739" s="2"/>
    </row>
    <row r="1044740" spans="1:4">
      <c r="A1044740" s="2"/>
      <c r="B1044740" s="2"/>
      <c r="C1044740" s="2"/>
      <c r="D1044740" s="2"/>
    </row>
    <row r="1044741" spans="1:4">
      <c r="A1044741" s="2"/>
      <c r="B1044741" s="2"/>
      <c r="C1044741" s="2"/>
      <c r="D1044741" s="2"/>
    </row>
    <row r="1044742" spans="1:4">
      <c r="A1044742" s="2"/>
      <c r="B1044742" s="2"/>
      <c r="C1044742" s="2"/>
      <c r="D1044742" s="2"/>
    </row>
    <row r="1044743" spans="1:4">
      <c r="A1044743" s="2"/>
      <c r="B1044743" s="2"/>
      <c r="C1044743" s="2"/>
      <c r="D1044743" s="2"/>
    </row>
    <row r="1044744" spans="1:4">
      <c r="A1044744" s="2"/>
      <c r="B1044744" s="2"/>
      <c r="C1044744" s="2"/>
      <c r="D1044744" s="2"/>
    </row>
    <row r="1044745" spans="1:4">
      <c r="A1044745" s="2"/>
      <c r="B1044745" s="2"/>
      <c r="C1044745" s="2"/>
      <c r="D1044745" s="2"/>
    </row>
    <row r="1044746" spans="1:4">
      <c r="A1044746" s="2"/>
      <c r="B1044746" s="2"/>
      <c r="C1044746" s="2"/>
      <c r="D1044746" s="2"/>
    </row>
    <row r="1044747" spans="1:4">
      <c r="A1044747" s="2"/>
      <c r="B1044747" s="2"/>
      <c r="C1044747" s="2"/>
      <c r="D1044747" s="2"/>
    </row>
    <row r="1044748" spans="1:4">
      <c r="A1044748" s="2"/>
      <c r="B1044748" s="2"/>
      <c r="C1044748" s="2"/>
      <c r="D1044748" s="2"/>
    </row>
    <row r="1044749" spans="1:4">
      <c r="A1044749" s="2"/>
      <c r="B1044749" s="2"/>
      <c r="C1044749" s="2"/>
      <c r="D1044749" s="2"/>
    </row>
    <row r="1044750" spans="1:4">
      <c r="A1044750" s="2"/>
      <c r="B1044750" s="2"/>
      <c r="C1044750" s="2"/>
      <c r="D1044750" s="2"/>
    </row>
    <row r="1044751" spans="1:4">
      <c r="A1044751" s="2"/>
      <c r="B1044751" s="2"/>
      <c r="C1044751" s="2"/>
      <c r="D1044751" s="2"/>
    </row>
    <row r="1044752" spans="1:4">
      <c r="A1044752" s="2"/>
      <c r="B1044752" s="2"/>
      <c r="C1044752" s="2"/>
      <c r="D1044752" s="2"/>
    </row>
    <row r="1044753" spans="1:4">
      <c r="A1044753" s="2"/>
      <c r="B1044753" s="2"/>
      <c r="C1044753" s="2"/>
      <c r="D1044753" s="2"/>
    </row>
    <row r="1044754" spans="1:4">
      <c r="A1044754" s="2"/>
      <c r="B1044754" s="2"/>
      <c r="C1044754" s="2"/>
      <c r="D1044754" s="2"/>
    </row>
    <row r="1044755" spans="1:4">
      <c r="A1044755" s="2"/>
      <c r="B1044755" s="2"/>
      <c r="C1044755" s="2"/>
      <c r="D1044755" s="2"/>
    </row>
    <row r="1044756" spans="1:4">
      <c r="A1044756" s="2"/>
      <c r="B1044756" s="2"/>
      <c r="C1044756" s="2"/>
      <c r="D1044756" s="2"/>
    </row>
    <row r="1044757" spans="1:4">
      <c r="A1044757" s="2"/>
      <c r="B1044757" s="2"/>
      <c r="C1044757" s="2"/>
      <c r="D1044757" s="2"/>
    </row>
    <row r="1044758" spans="1:4">
      <c r="A1044758" s="2"/>
      <c r="B1044758" s="2"/>
      <c r="C1044758" s="2"/>
      <c r="D1044758" s="2"/>
    </row>
    <row r="1044759" spans="1:4">
      <c r="A1044759" s="2"/>
      <c r="B1044759" s="2"/>
      <c r="C1044759" s="2"/>
      <c r="D1044759" s="2"/>
    </row>
    <row r="1044760" spans="1:4">
      <c r="A1044760" s="2"/>
      <c r="B1044760" s="2"/>
      <c r="C1044760" s="2"/>
      <c r="D1044760" s="2"/>
    </row>
    <row r="1044761" spans="1:4">
      <c r="A1044761" s="2"/>
      <c r="B1044761" s="2"/>
      <c r="C1044761" s="2"/>
      <c r="D1044761" s="2"/>
    </row>
    <row r="1044762" spans="1:4">
      <c r="A1044762" s="2"/>
      <c r="B1044762" s="2"/>
      <c r="C1044762" s="2"/>
      <c r="D1044762" s="2"/>
    </row>
    <row r="1044763" spans="1:4">
      <c r="A1044763" s="2"/>
      <c r="B1044763" s="2"/>
      <c r="C1044763" s="2"/>
      <c r="D1044763" s="2"/>
    </row>
    <row r="1044764" spans="1:4">
      <c r="A1044764" s="2"/>
      <c r="B1044764" s="2"/>
      <c r="C1044764" s="2"/>
      <c r="D1044764" s="2"/>
    </row>
    <row r="1044765" spans="1:4">
      <c r="A1044765" s="2"/>
      <c r="B1044765" s="2"/>
      <c r="C1044765" s="2"/>
      <c r="D1044765" s="2"/>
    </row>
    <row r="1044766" spans="1:4">
      <c r="A1044766" s="2"/>
      <c r="B1044766" s="2"/>
      <c r="C1044766" s="2"/>
      <c r="D1044766" s="2"/>
    </row>
    <row r="1044767" spans="1:4">
      <c r="A1044767" s="2"/>
      <c r="B1044767" s="2"/>
      <c r="C1044767" s="2"/>
      <c r="D1044767" s="2"/>
    </row>
    <row r="1044768" spans="1:4">
      <c r="A1044768" s="2"/>
      <c r="B1044768" s="2"/>
      <c r="C1044768" s="2"/>
      <c r="D1044768" s="2"/>
    </row>
    <row r="1044769" spans="1:4">
      <c r="A1044769" s="2"/>
      <c r="B1044769" s="2"/>
      <c r="C1044769" s="2"/>
      <c r="D1044769" s="2"/>
    </row>
    <row r="1044770" spans="1:4">
      <c r="A1044770" s="2"/>
      <c r="B1044770" s="2"/>
      <c r="C1044770" s="2"/>
      <c r="D1044770" s="2"/>
    </row>
    <row r="1044771" spans="1:4">
      <c r="A1044771" s="2"/>
      <c r="B1044771" s="2"/>
      <c r="C1044771" s="2"/>
      <c r="D1044771" s="2"/>
    </row>
    <row r="1044772" spans="1:4">
      <c r="A1044772" s="2"/>
      <c r="B1044772" s="2"/>
      <c r="C1044772" s="2"/>
      <c r="D1044772" s="2"/>
    </row>
    <row r="1044773" spans="1:4">
      <c r="A1044773" s="2"/>
      <c r="B1044773" s="2"/>
      <c r="C1044773" s="2"/>
      <c r="D1044773" s="2"/>
    </row>
    <row r="1044774" spans="1:4">
      <c r="A1044774" s="2"/>
      <c r="B1044774" s="2"/>
      <c r="C1044774" s="2"/>
      <c r="D1044774" s="2"/>
    </row>
    <row r="1044775" spans="1:4">
      <c r="A1044775" s="2"/>
      <c r="B1044775" s="2"/>
      <c r="C1044775" s="2"/>
      <c r="D1044775" s="2"/>
    </row>
    <row r="1044776" spans="1:4">
      <c r="A1044776" s="2"/>
      <c r="B1044776" s="2"/>
      <c r="C1044776" s="2"/>
      <c r="D1044776" s="2"/>
    </row>
    <row r="1044777" spans="1:4">
      <c r="A1044777" s="2"/>
      <c r="B1044777" s="2"/>
      <c r="C1044777" s="2"/>
      <c r="D1044777" s="2"/>
    </row>
    <row r="1044778" spans="1:4">
      <c r="A1044778" s="2"/>
      <c r="B1044778" s="2"/>
      <c r="C1044778" s="2"/>
      <c r="D1044778" s="2"/>
    </row>
    <row r="1044779" spans="1:4">
      <c r="A1044779" s="2"/>
      <c r="B1044779" s="2"/>
      <c r="C1044779" s="2"/>
      <c r="D1044779" s="2"/>
    </row>
    <row r="1044780" spans="1:4">
      <c r="A1044780" s="2"/>
      <c r="B1044780" s="2"/>
      <c r="C1044780" s="2"/>
      <c r="D1044780" s="2"/>
    </row>
    <row r="1044781" spans="1:4">
      <c r="A1044781" s="2"/>
      <c r="B1044781" s="2"/>
      <c r="C1044781" s="2"/>
      <c r="D1044781" s="2"/>
    </row>
    <row r="1044782" spans="1:4">
      <c r="A1044782" s="2"/>
      <c r="B1044782" s="2"/>
      <c r="C1044782" s="2"/>
      <c r="D1044782" s="2"/>
    </row>
    <row r="1044783" spans="1:4">
      <c r="A1044783" s="2"/>
      <c r="B1044783" s="2"/>
      <c r="C1044783" s="2"/>
      <c r="D1044783" s="2"/>
    </row>
    <row r="1044784" spans="1:4">
      <c r="A1044784" s="2"/>
      <c r="B1044784" s="2"/>
      <c r="C1044784" s="2"/>
      <c r="D1044784" s="2"/>
    </row>
    <row r="1044785" spans="1:4">
      <c r="A1044785" s="2"/>
      <c r="B1044785" s="2"/>
      <c r="C1044785" s="2"/>
      <c r="D1044785" s="2"/>
    </row>
    <row r="1044786" spans="1:4">
      <c r="A1044786" s="2"/>
      <c r="B1044786" s="2"/>
      <c r="C1044786" s="2"/>
      <c r="D1044786" s="2"/>
    </row>
    <row r="1044787" spans="1:4">
      <c r="A1044787" s="2"/>
      <c r="B1044787" s="2"/>
      <c r="C1044787" s="2"/>
      <c r="D1044787" s="2"/>
    </row>
    <row r="1044788" spans="1:4">
      <c r="A1044788" s="2"/>
      <c r="B1044788" s="2"/>
      <c r="C1044788" s="2"/>
      <c r="D1044788" s="2"/>
    </row>
    <row r="1044789" spans="1:4">
      <c r="A1044789" s="2"/>
      <c r="B1044789" s="2"/>
      <c r="C1044789" s="2"/>
      <c r="D1044789" s="2"/>
    </row>
    <row r="1044790" spans="1:4">
      <c r="A1044790" s="2"/>
      <c r="B1044790" s="2"/>
      <c r="C1044790" s="2"/>
      <c r="D1044790" s="2"/>
    </row>
    <row r="1044791" spans="1:4">
      <c r="A1044791" s="2"/>
      <c r="B1044791" s="2"/>
      <c r="C1044791" s="2"/>
      <c r="D1044791" s="2"/>
    </row>
    <row r="1044792" spans="1:4">
      <c r="A1044792" s="2"/>
      <c r="B1044792" s="2"/>
      <c r="C1044792" s="2"/>
      <c r="D1044792" s="2"/>
    </row>
    <row r="1044793" spans="1:4">
      <c r="A1044793" s="2"/>
      <c r="B1044793" s="2"/>
      <c r="C1044793" s="2"/>
      <c r="D1044793" s="2"/>
    </row>
    <row r="1044794" spans="1:4">
      <c r="A1044794" s="2"/>
      <c r="B1044794" s="2"/>
      <c r="C1044794" s="2"/>
      <c r="D1044794" s="2"/>
    </row>
    <row r="1044795" spans="1:4">
      <c r="A1044795" s="2"/>
      <c r="B1044795" s="2"/>
      <c r="C1044795" s="2"/>
      <c r="D1044795" s="2"/>
    </row>
    <row r="1044796" spans="1:4">
      <c r="A1044796" s="2"/>
      <c r="B1044796" s="2"/>
      <c r="C1044796" s="2"/>
      <c r="D1044796" s="2"/>
    </row>
    <row r="1044797" spans="1:4">
      <c r="A1044797" s="2"/>
      <c r="B1044797" s="2"/>
      <c r="C1044797" s="2"/>
      <c r="D1044797" s="2"/>
    </row>
    <row r="1044798" spans="1:4">
      <c r="A1044798" s="2"/>
      <c r="B1044798" s="2"/>
      <c r="C1044798" s="2"/>
      <c r="D1044798" s="2"/>
    </row>
    <row r="1044799" spans="1:4">
      <c r="A1044799" s="2"/>
      <c r="B1044799" s="2"/>
      <c r="C1044799" s="2"/>
      <c r="D1044799" s="2"/>
    </row>
    <row r="1044800" spans="1:4">
      <c r="A1044800" s="2"/>
      <c r="B1044800" s="2"/>
      <c r="C1044800" s="2"/>
      <c r="D1044800" s="2"/>
    </row>
    <row r="1044801" spans="1:4">
      <c r="A1044801" s="2"/>
      <c r="B1044801" s="2"/>
      <c r="C1044801" s="2"/>
      <c r="D1044801" s="2"/>
    </row>
    <row r="1044802" spans="1:4">
      <c r="A1044802" s="2"/>
      <c r="B1044802" s="2"/>
      <c r="C1044802" s="2"/>
      <c r="D1044802" s="2"/>
    </row>
    <row r="1044803" spans="1:4">
      <c r="A1044803" s="2"/>
      <c r="B1044803" s="2"/>
      <c r="C1044803" s="2"/>
      <c r="D1044803" s="2"/>
    </row>
    <row r="1044804" spans="1:4">
      <c r="A1044804" s="2"/>
      <c r="B1044804" s="2"/>
      <c r="C1044804" s="2"/>
      <c r="D1044804" s="2"/>
    </row>
    <row r="1044805" spans="1:4">
      <c r="A1044805" s="2"/>
      <c r="B1044805" s="2"/>
      <c r="C1044805" s="2"/>
      <c r="D1044805" s="2"/>
    </row>
    <row r="1044806" spans="1:4">
      <c r="A1044806" s="2"/>
      <c r="B1044806" s="2"/>
      <c r="C1044806" s="2"/>
      <c r="D1044806" s="2"/>
    </row>
    <row r="1044807" spans="1:4">
      <c r="A1044807" s="2"/>
      <c r="B1044807" s="2"/>
      <c r="C1044807" s="2"/>
      <c r="D1044807" s="2"/>
    </row>
    <row r="1044808" spans="1:4">
      <c r="A1044808" s="2"/>
      <c r="B1044808" s="2"/>
      <c r="C1044808" s="2"/>
      <c r="D1044808" s="2"/>
    </row>
    <row r="1044809" spans="1:4">
      <c r="A1044809" s="2"/>
      <c r="B1044809" s="2"/>
      <c r="C1044809" s="2"/>
      <c r="D1044809" s="2"/>
    </row>
    <row r="1044810" spans="1:4">
      <c r="A1044810" s="2"/>
      <c r="B1044810" s="2"/>
      <c r="C1044810" s="2"/>
      <c r="D1044810" s="2"/>
    </row>
    <row r="1044811" spans="1:4">
      <c r="A1044811" s="2"/>
      <c r="B1044811" s="2"/>
      <c r="C1044811" s="2"/>
      <c r="D1044811" s="2"/>
    </row>
    <row r="1044812" spans="1:4">
      <c r="A1044812" s="2"/>
      <c r="B1044812" s="2"/>
      <c r="C1044812" s="2"/>
      <c r="D1044812" s="2"/>
    </row>
    <row r="1044813" spans="1:4">
      <c r="A1044813" s="2"/>
      <c r="B1044813" s="2"/>
      <c r="C1044813" s="2"/>
      <c r="D1044813" s="2"/>
    </row>
    <row r="1044814" spans="1:4">
      <c r="A1044814" s="2"/>
      <c r="B1044814" s="2"/>
      <c r="C1044814" s="2"/>
      <c r="D1044814" s="2"/>
    </row>
    <row r="1044815" spans="1:4">
      <c r="A1044815" s="2"/>
      <c r="B1044815" s="2"/>
      <c r="C1044815" s="2"/>
      <c r="D1044815" s="2"/>
    </row>
    <row r="1044816" spans="1:4">
      <c r="A1044816" s="2"/>
      <c r="B1044816" s="2"/>
      <c r="C1044816" s="2"/>
      <c r="D1044816" s="2"/>
    </row>
    <row r="1044817" spans="1:4">
      <c r="A1044817" s="2"/>
      <c r="B1044817" s="2"/>
      <c r="C1044817" s="2"/>
      <c r="D1044817" s="2"/>
    </row>
    <row r="1044818" spans="1:4">
      <c r="A1044818" s="2"/>
      <c r="B1044818" s="2"/>
      <c r="C1044818" s="2"/>
      <c r="D1044818" s="2"/>
    </row>
    <row r="1044819" spans="1:4">
      <c r="A1044819" s="2"/>
      <c r="B1044819" s="2"/>
      <c r="C1044819" s="2"/>
      <c r="D1044819" s="2"/>
    </row>
    <row r="1044820" spans="1:4">
      <c r="A1044820" s="2"/>
      <c r="B1044820" s="2"/>
      <c r="C1044820" s="2"/>
      <c r="D1044820" s="2"/>
    </row>
    <row r="1044821" spans="1:4">
      <c r="A1044821" s="2"/>
      <c r="B1044821" s="2"/>
      <c r="C1044821" s="2"/>
      <c r="D1044821" s="2"/>
    </row>
    <row r="1044822" spans="1:4">
      <c r="A1044822" s="2"/>
      <c r="B1044822" s="2"/>
      <c r="C1044822" s="2"/>
      <c r="D1044822" s="2"/>
    </row>
    <row r="1044823" spans="1:4">
      <c r="A1044823" s="2"/>
      <c r="B1044823" s="2"/>
      <c r="C1044823" s="2"/>
      <c r="D1044823" s="2"/>
    </row>
    <row r="1044824" spans="1:4">
      <c r="A1044824" s="2"/>
      <c r="B1044824" s="2"/>
      <c r="C1044824" s="2"/>
      <c r="D1044824" s="2"/>
    </row>
    <row r="1044825" spans="1:4">
      <c r="A1044825" s="2"/>
      <c r="B1044825" s="2"/>
      <c r="C1044825" s="2"/>
      <c r="D1044825" s="2"/>
    </row>
    <row r="1044826" spans="1:4">
      <c r="A1044826" s="2"/>
      <c r="B1044826" s="2"/>
      <c r="C1044826" s="2"/>
      <c r="D1044826" s="2"/>
    </row>
    <row r="1044827" spans="1:4">
      <c r="A1044827" s="2"/>
      <c r="B1044827" s="2"/>
      <c r="C1044827" s="2"/>
      <c r="D1044827" s="2"/>
    </row>
    <row r="1044828" spans="1:4">
      <c r="A1044828" s="2"/>
      <c r="B1044828" s="2"/>
      <c r="C1044828" s="2"/>
      <c r="D1044828" s="2"/>
    </row>
    <row r="1044829" spans="1:4">
      <c r="A1044829" s="2"/>
      <c r="B1044829" s="2"/>
      <c r="C1044829" s="2"/>
      <c r="D1044829" s="2"/>
    </row>
    <row r="1044830" spans="1:4">
      <c r="A1044830" s="2"/>
      <c r="B1044830" s="2"/>
      <c r="C1044830" s="2"/>
      <c r="D1044830" s="2"/>
    </row>
    <row r="1044831" spans="1:4">
      <c r="A1044831" s="2"/>
      <c r="B1044831" s="2"/>
      <c r="C1044831" s="2"/>
      <c r="D1044831" s="2"/>
    </row>
    <row r="1044832" spans="1:4">
      <c r="A1044832" s="2"/>
      <c r="B1044832" s="2"/>
      <c r="C1044832" s="2"/>
      <c r="D1044832" s="2"/>
    </row>
    <row r="1044833" spans="1:4">
      <c r="A1044833" s="2"/>
      <c r="B1044833" s="2"/>
      <c r="C1044833" s="2"/>
      <c r="D1044833" s="2"/>
    </row>
    <row r="1044834" spans="1:4">
      <c r="A1044834" s="2"/>
      <c r="B1044834" s="2"/>
      <c r="C1044834" s="2"/>
      <c r="D1044834" s="2"/>
    </row>
    <row r="1044835" spans="1:4">
      <c r="A1044835" s="2"/>
      <c r="B1044835" s="2"/>
      <c r="C1044835" s="2"/>
      <c r="D1044835" s="2"/>
    </row>
    <row r="1044836" spans="1:4">
      <c r="A1044836" s="2"/>
      <c r="B1044836" s="2"/>
      <c r="C1044836" s="2"/>
      <c r="D1044836" s="2"/>
    </row>
    <row r="1044837" spans="1:4">
      <c r="A1044837" s="2"/>
      <c r="B1044837" s="2"/>
      <c r="C1044837" s="2"/>
      <c r="D1044837" s="2"/>
    </row>
    <row r="1044838" spans="1:4">
      <c r="A1044838" s="2"/>
      <c r="B1044838" s="2"/>
      <c r="C1044838" s="2"/>
      <c r="D1044838" s="2"/>
    </row>
    <row r="1044839" spans="1:4">
      <c r="A1044839" s="2"/>
      <c r="B1044839" s="2"/>
      <c r="C1044839" s="2"/>
      <c r="D1044839" s="2"/>
    </row>
    <row r="1044840" spans="1:4">
      <c r="A1044840" s="2"/>
      <c r="B1044840" s="2"/>
      <c r="C1044840" s="2"/>
      <c r="D1044840" s="2"/>
    </row>
    <row r="1044841" spans="1:4">
      <c r="A1044841" s="2"/>
      <c r="B1044841" s="2"/>
      <c r="C1044841" s="2"/>
      <c r="D1044841" s="2"/>
    </row>
    <row r="1044842" spans="1:4">
      <c r="A1044842" s="2"/>
      <c r="B1044842" s="2"/>
      <c r="C1044842" s="2"/>
      <c r="D1044842" s="2"/>
    </row>
    <row r="1044843" spans="1:4">
      <c r="A1044843" s="2"/>
      <c r="B1044843" s="2"/>
      <c r="C1044843" s="2"/>
      <c r="D1044843" s="2"/>
    </row>
    <row r="1044844" spans="1:4">
      <c r="A1044844" s="2"/>
      <c r="B1044844" s="2"/>
      <c r="C1044844" s="2"/>
      <c r="D1044844" s="2"/>
    </row>
    <row r="1044845" spans="1:4">
      <c r="A1044845" s="2"/>
      <c r="B1044845" s="2"/>
      <c r="C1044845" s="2"/>
      <c r="D1044845" s="2"/>
    </row>
    <row r="1044846" spans="1:4">
      <c r="A1044846" s="2"/>
      <c r="B1044846" s="2"/>
      <c r="C1044846" s="2"/>
      <c r="D1044846" s="2"/>
    </row>
    <row r="1044847" spans="1:4">
      <c r="A1044847" s="2"/>
      <c r="B1044847" s="2"/>
      <c r="C1044847" s="2"/>
      <c r="D1044847" s="2"/>
    </row>
    <row r="1044848" spans="1:4">
      <c r="A1044848" s="2"/>
      <c r="B1044848" s="2"/>
      <c r="C1044848" s="2"/>
      <c r="D1044848" s="2"/>
    </row>
    <row r="1044849" spans="1:4">
      <c r="A1044849" s="2"/>
      <c r="B1044849" s="2"/>
      <c r="C1044849" s="2"/>
      <c r="D1044849" s="2"/>
    </row>
    <row r="1044850" spans="1:4">
      <c r="A1044850" s="2"/>
      <c r="B1044850" s="2"/>
      <c r="C1044850" s="2"/>
      <c r="D1044850" s="2"/>
    </row>
    <row r="1044851" spans="1:4">
      <c r="A1044851" s="2"/>
      <c r="B1044851" s="2"/>
      <c r="C1044851" s="2"/>
      <c r="D1044851" s="2"/>
    </row>
    <row r="1044852" spans="1:4">
      <c r="A1044852" s="2"/>
      <c r="B1044852" s="2"/>
      <c r="C1044852" s="2"/>
      <c r="D1044852" s="2"/>
    </row>
    <row r="1044853" spans="1:4">
      <c r="A1044853" s="2"/>
      <c r="B1044853" s="2"/>
      <c r="C1044853" s="2"/>
      <c r="D1044853" s="2"/>
    </row>
    <row r="1044854" spans="1:4">
      <c r="A1044854" s="2"/>
      <c r="B1044854" s="2"/>
      <c r="C1044854" s="2"/>
      <c r="D1044854" s="2"/>
    </row>
    <row r="1044855" spans="1:4">
      <c r="A1044855" s="2"/>
      <c r="B1044855" s="2"/>
      <c r="C1044855" s="2"/>
      <c r="D1044855" s="2"/>
    </row>
    <row r="1044856" spans="1:4">
      <c r="A1044856" s="2"/>
      <c r="B1044856" s="2"/>
      <c r="C1044856" s="2"/>
      <c r="D1044856" s="2"/>
    </row>
    <row r="1044857" spans="1:4">
      <c r="A1044857" s="2"/>
      <c r="B1044857" s="2"/>
      <c r="C1044857" s="2"/>
      <c r="D1044857" s="2"/>
    </row>
    <row r="1044858" spans="1:4">
      <c r="A1044858" s="2"/>
      <c r="B1044858" s="2"/>
      <c r="C1044858" s="2"/>
      <c r="D1044858" s="2"/>
    </row>
    <row r="1044859" spans="1:4">
      <c r="A1044859" s="2"/>
      <c r="B1044859" s="2"/>
      <c r="C1044859" s="2"/>
      <c r="D1044859" s="2"/>
    </row>
    <row r="1044860" spans="1:4">
      <c r="A1044860" s="2"/>
      <c r="B1044860" s="2"/>
      <c r="C1044860" s="2"/>
      <c r="D1044860" s="2"/>
    </row>
    <row r="1044861" spans="1:4">
      <c r="A1044861" s="2"/>
      <c r="B1044861" s="2"/>
      <c r="C1044861" s="2"/>
      <c r="D1044861" s="2"/>
    </row>
    <row r="1044862" spans="1:4">
      <c r="A1044862" s="2"/>
      <c r="B1044862" s="2"/>
      <c r="C1044862" s="2"/>
      <c r="D1044862" s="2"/>
    </row>
    <row r="1044863" spans="1:4">
      <c r="A1044863" s="2"/>
      <c r="B1044863" s="2"/>
      <c r="C1044863" s="2"/>
      <c r="D1044863" s="2"/>
    </row>
    <row r="1044864" spans="1:4">
      <c r="A1044864" s="2"/>
      <c r="B1044864" s="2"/>
      <c r="C1044864" s="2"/>
      <c r="D1044864" s="2"/>
    </row>
    <row r="1044865" spans="1:4">
      <c r="A1044865" s="2"/>
      <c r="B1044865" s="2"/>
      <c r="C1044865" s="2"/>
      <c r="D1044865" s="2"/>
    </row>
    <row r="1044866" spans="1:4">
      <c r="A1044866" s="2"/>
      <c r="B1044866" s="2"/>
      <c r="C1044866" s="2"/>
      <c r="D1044866" s="2"/>
    </row>
    <row r="1044867" spans="1:4">
      <c r="A1044867" s="2"/>
      <c r="B1044867" s="2"/>
      <c r="C1044867" s="2"/>
      <c r="D1044867" s="2"/>
    </row>
    <row r="1044868" spans="1:4">
      <c r="A1044868" s="2"/>
      <c r="B1044868" s="2"/>
      <c r="C1044868" s="2"/>
      <c r="D1044868" s="2"/>
    </row>
    <row r="1044869" spans="1:4">
      <c r="A1044869" s="2"/>
      <c r="B1044869" s="2"/>
      <c r="C1044869" s="2"/>
      <c r="D1044869" s="2"/>
    </row>
    <row r="1044870" spans="1:4">
      <c r="A1044870" s="2"/>
      <c r="B1044870" s="2"/>
      <c r="C1044870" s="2"/>
      <c r="D1044870" s="2"/>
    </row>
    <row r="1044871" spans="1:4">
      <c r="A1044871" s="2"/>
      <c r="B1044871" s="2"/>
      <c r="C1044871" s="2"/>
      <c r="D1044871" s="2"/>
    </row>
    <row r="1044872" spans="1:4">
      <c r="A1044872" s="2"/>
      <c r="B1044872" s="2"/>
      <c r="C1044872" s="2"/>
      <c r="D1044872" s="2"/>
    </row>
    <row r="1044873" spans="1:4">
      <c r="A1044873" s="2"/>
      <c r="B1044873" s="2"/>
      <c r="C1044873" s="2"/>
      <c r="D1044873" s="2"/>
    </row>
    <row r="1044874" spans="1:4">
      <c r="A1044874" s="2"/>
      <c r="B1044874" s="2"/>
      <c r="C1044874" s="2"/>
      <c r="D1044874" s="2"/>
    </row>
    <row r="1044875" spans="1:4">
      <c r="A1044875" s="2"/>
      <c r="B1044875" s="2"/>
      <c r="C1044875" s="2"/>
      <c r="D1044875" s="2"/>
    </row>
    <row r="1044876" spans="1:4">
      <c r="A1044876" s="2"/>
      <c r="B1044876" s="2"/>
      <c r="C1044876" s="2"/>
      <c r="D1044876" s="2"/>
    </row>
    <row r="1044877" spans="1:4">
      <c r="A1044877" s="2"/>
      <c r="B1044877" s="2"/>
      <c r="C1044877" s="2"/>
      <c r="D1044877" s="2"/>
    </row>
    <row r="1044878" spans="1:4">
      <c r="A1044878" s="2"/>
      <c r="B1044878" s="2"/>
      <c r="C1044878" s="2"/>
      <c r="D1044878" s="2"/>
    </row>
    <row r="1044879" spans="1:4">
      <c r="A1044879" s="2"/>
      <c r="B1044879" s="2"/>
      <c r="C1044879" s="2"/>
      <c r="D1044879" s="2"/>
    </row>
    <row r="1044880" spans="1:4">
      <c r="A1044880" s="2"/>
      <c r="B1044880" s="2"/>
      <c r="C1044880" s="2"/>
      <c r="D1044880" s="2"/>
    </row>
    <row r="1044881" spans="1:4">
      <c r="A1044881" s="2"/>
      <c r="B1044881" s="2"/>
      <c r="C1044881" s="2"/>
      <c r="D1044881" s="2"/>
    </row>
    <row r="1044882" spans="1:4">
      <c r="A1044882" s="2"/>
      <c r="B1044882" s="2"/>
      <c r="C1044882" s="2"/>
      <c r="D1044882" s="2"/>
    </row>
    <row r="1044883" spans="1:4">
      <c r="A1044883" s="2"/>
      <c r="B1044883" s="2"/>
      <c r="C1044883" s="2"/>
      <c r="D1044883" s="2"/>
    </row>
    <row r="1044884" spans="1:4">
      <c r="A1044884" s="2"/>
      <c r="B1044884" s="2"/>
      <c r="C1044884" s="2"/>
      <c r="D1044884" s="2"/>
    </row>
    <row r="1044885" spans="1:4">
      <c r="A1044885" s="2"/>
      <c r="B1044885" s="2"/>
      <c r="C1044885" s="2"/>
      <c r="D1044885" s="2"/>
    </row>
    <row r="1044886" spans="1:4">
      <c r="A1044886" s="2"/>
      <c r="B1044886" s="2"/>
      <c r="C1044886" s="2"/>
      <c r="D1044886" s="2"/>
    </row>
    <row r="1044887" spans="1:4">
      <c r="A1044887" s="2"/>
      <c r="B1044887" s="2"/>
      <c r="C1044887" s="2"/>
      <c r="D1044887" s="2"/>
    </row>
    <row r="1044888" spans="1:4">
      <c r="A1044888" s="2"/>
      <c r="B1044888" s="2"/>
      <c r="C1044888" s="2"/>
      <c r="D1044888" s="2"/>
    </row>
    <row r="1044889" spans="1:4">
      <c r="A1044889" s="2"/>
      <c r="B1044889" s="2"/>
      <c r="C1044889" s="2"/>
      <c r="D1044889" s="2"/>
    </row>
    <row r="1044890" spans="1:4">
      <c r="A1044890" s="2"/>
      <c r="B1044890" s="2"/>
      <c r="C1044890" s="2"/>
      <c r="D1044890" s="2"/>
    </row>
    <row r="1044891" spans="1:4">
      <c r="A1044891" s="2"/>
      <c r="B1044891" s="2"/>
      <c r="C1044891" s="2"/>
      <c r="D1044891" s="2"/>
    </row>
    <row r="1044892" spans="1:4">
      <c r="A1044892" s="2"/>
      <c r="B1044892" s="2"/>
      <c r="C1044892" s="2"/>
      <c r="D1044892" s="2"/>
    </row>
    <row r="1044893" spans="1:4">
      <c r="A1044893" s="2"/>
      <c r="B1044893" s="2"/>
      <c r="C1044893" s="2"/>
      <c r="D1044893" s="2"/>
    </row>
    <row r="1044894" spans="1:4">
      <c r="A1044894" s="2"/>
      <c r="B1044894" s="2"/>
      <c r="C1044894" s="2"/>
      <c r="D1044894" s="2"/>
    </row>
    <row r="1044895" spans="1:4">
      <c r="A1044895" s="2"/>
      <c r="B1044895" s="2"/>
      <c r="C1044895" s="2"/>
      <c r="D1044895" s="2"/>
    </row>
    <row r="1044896" spans="1:4">
      <c r="A1044896" s="2"/>
      <c r="B1044896" s="2"/>
      <c r="C1044896" s="2"/>
      <c r="D1044896" s="2"/>
    </row>
    <row r="1044897" spans="1:4">
      <c r="A1044897" s="2"/>
      <c r="B1044897" s="2"/>
      <c r="C1044897" s="2"/>
      <c r="D1044897" s="2"/>
    </row>
    <row r="1044898" spans="1:4">
      <c r="A1044898" s="2"/>
      <c r="B1044898" s="2"/>
      <c r="C1044898" s="2"/>
      <c r="D1044898" s="2"/>
    </row>
    <row r="1044899" spans="1:4">
      <c r="A1044899" s="2"/>
      <c r="B1044899" s="2"/>
      <c r="C1044899" s="2"/>
      <c r="D1044899" s="2"/>
    </row>
    <row r="1044900" spans="1:4">
      <c r="A1044900" s="2"/>
      <c r="B1044900" s="2"/>
      <c r="C1044900" s="2"/>
      <c r="D1044900" s="2"/>
    </row>
    <row r="1044901" spans="1:4">
      <c r="A1044901" s="2"/>
      <c r="B1044901" s="2"/>
      <c r="C1044901" s="2"/>
      <c r="D1044901" s="2"/>
    </row>
    <row r="1044902" spans="1:4">
      <c r="A1044902" s="2"/>
      <c r="B1044902" s="2"/>
      <c r="C1044902" s="2"/>
      <c r="D1044902" s="2"/>
    </row>
    <row r="1044903" spans="1:4">
      <c r="A1044903" s="2"/>
      <c r="B1044903" s="2"/>
      <c r="C1044903" s="2"/>
      <c r="D1044903" s="2"/>
    </row>
    <row r="1044904" spans="1:4">
      <c r="A1044904" s="2"/>
      <c r="B1044904" s="2"/>
      <c r="C1044904" s="2"/>
      <c r="D1044904" s="2"/>
    </row>
    <row r="1044905" spans="1:4">
      <c r="A1044905" s="2"/>
      <c r="B1044905" s="2"/>
      <c r="C1044905" s="2"/>
      <c r="D1044905" s="2"/>
    </row>
    <row r="1044906" spans="1:4">
      <c r="A1044906" s="2"/>
      <c r="B1044906" s="2"/>
      <c r="C1044906" s="2"/>
      <c r="D1044906" s="2"/>
    </row>
    <row r="1044907" spans="1:4">
      <c r="A1044907" s="2"/>
      <c r="B1044907" s="2"/>
      <c r="C1044907" s="2"/>
      <c r="D1044907" s="2"/>
    </row>
    <row r="1044908" spans="1:4">
      <c r="A1044908" s="2"/>
      <c r="B1044908" s="2"/>
      <c r="C1044908" s="2"/>
      <c r="D1044908" s="2"/>
    </row>
    <row r="1044909" spans="1:4">
      <c r="A1044909" s="2"/>
      <c r="B1044909" s="2"/>
      <c r="C1044909" s="2"/>
      <c r="D1044909" s="2"/>
    </row>
    <row r="1044910" spans="1:4">
      <c r="A1044910" s="2"/>
      <c r="B1044910" s="2"/>
      <c r="C1044910" s="2"/>
      <c r="D1044910" s="2"/>
    </row>
    <row r="1044911" spans="1:4">
      <c r="A1044911" s="2"/>
      <c r="B1044911" s="2"/>
      <c r="C1044911" s="2"/>
      <c r="D1044911" s="2"/>
    </row>
    <row r="1044912" spans="1:4">
      <c r="A1044912" s="2"/>
      <c r="B1044912" s="2"/>
      <c r="C1044912" s="2"/>
      <c r="D1044912" s="2"/>
    </row>
    <row r="1044913" spans="1:4">
      <c r="A1044913" s="2"/>
      <c r="B1044913" s="2"/>
      <c r="C1044913" s="2"/>
      <c r="D1044913" s="2"/>
    </row>
    <row r="1044914" spans="1:4">
      <c r="A1044914" s="2"/>
      <c r="B1044914" s="2"/>
      <c r="C1044914" s="2"/>
      <c r="D1044914" s="2"/>
    </row>
    <row r="1044915" spans="1:4">
      <c r="A1044915" s="2"/>
      <c r="B1044915" s="2"/>
      <c r="C1044915" s="2"/>
      <c r="D1044915" s="2"/>
    </row>
    <row r="1044916" spans="1:4">
      <c r="A1044916" s="2"/>
      <c r="B1044916" s="2"/>
      <c r="C1044916" s="2"/>
      <c r="D1044916" s="2"/>
    </row>
    <row r="1044917" spans="1:4">
      <c r="A1044917" s="2"/>
      <c r="B1044917" s="2"/>
      <c r="C1044917" s="2"/>
      <c r="D1044917" s="2"/>
    </row>
    <row r="1044918" spans="1:4">
      <c r="A1044918" s="2"/>
      <c r="B1044918" s="2"/>
      <c r="C1044918" s="2"/>
      <c r="D1044918" s="2"/>
    </row>
    <row r="1044919" spans="1:4">
      <c r="A1044919" s="2"/>
      <c r="B1044919" s="2"/>
      <c r="C1044919" s="2"/>
      <c r="D1044919" s="2"/>
    </row>
    <row r="1044920" spans="1:4">
      <c r="A1044920" s="2"/>
      <c r="B1044920" s="2"/>
      <c r="C1044920" s="2"/>
      <c r="D1044920" s="2"/>
    </row>
    <row r="1044921" spans="1:4">
      <c r="A1044921" s="2"/>
      <c r="B1044921" s="2"/>
      <c r="C1044921" s="2"/>
      <c r="D1044921" s="2"/>
    </row>
    <row r="1044922" spans="1:4">
      <c r="A1044922" s="2"/>
      <c r="B1044922" s="2"/>
      <c r="C1044922" s="2"/>
      <c r="D1044922" s="2"/>
    </row>
    <row r="1044923" spans="1:4">
      <c r="A1044923" s="2"/>
      <c r="B1044923" s="2"/>
      <c r="C1044923" s="2"/>
      <c r="D1044923" s="2"/>
    </row>
    <row r="1044924" spans="1:4">
      <c r="A1044924" s="2"/>
      <c r="B1044924" s="2"/>
      <c r="C1044924" s="2"/>
      <c r="D1044924" s="2"/>
    </row>
    <row r="1044925" spans="1:4">
      <c r="A1044925" s="2"/>
      <c r="B1044925" s="2"/>
      <c r="C1044925" s="2"/>
      <c r="D1044925" s="2"/>
    </row>
    <row r="1044926" spans="1:4">
      <c r="A1044926" s="2"/>
      <c r="B1044926" s="2"/>
      <c r="C1044926" s="2"/>
      <c r="D1044926" s="2"/>
    </row>
    <row r="1044927" spans="1:4">
      <c r="A1044927" s="2"/>
      <c r="B1044927" s="2"/>
      <c r="C1044927" s="2"/>
      <c r="D1044927" s="2"/>
    </row>
    <row r="1044928" spans="1:4">
      <c r="A1044928" s="2"/>
      <c r="B1044928" s="2"/>
      <c r="C1044928" s="2"/>
      <c r="D1044928" s="2"/>
    </row>
    <row r="1044929" spans="1:4">
      <c r="A1044929" s="2"/>
      <c r="B1044929" s="2"/>
      <c r="C1044929" s="2"/>
      <c r="D1044929" s="2"/>
    </row>
    <row r="1044930" spans="1:4">
      <c r="A1044930" s="2"/>
      <c r="B1044930" s="2"/>
      <c r="C1044930" s="2"/>
      <c r="D1044930" s="2"/>
    </row>
    <row r="1044931" spans="1:4">
      <c r="A1044931" s="2"/>
      <c r="B1044931" s="2"/>
      <c r="C1044931" s="2"/>
      <c r="D1044931" s="2"/>
    </row>
    <row r="1044932" spans="1:4">
      <c r="A1044932" s="2"/>
      <c r="B1044932" s="2"/>
      <c r="C1044932" s="2"/>
      <c r="D1044932" s="2"/>
    </row>
    <row r="1044933" spans="1:4">
      <c r="A1044933" s="2"/>
      <c r="B1044933" s="2"/>
      <c r="C1044933" s="2"/>
      <c r="D1044933" s="2"/>
    </row>
    <row r="1044934" spans="1:4">
      <c r="A1044934" s="2"/>
      <c r="B1044934" s="2"/>
      <c r="C1044934" s="2"/>
      <c r="D1044934" s="2"/>
    </row>
    <row r="1044935" spans="1:4">
      <c r="A1044935" s="2"/>
      <c r="B1044935" s="2"/>
      <c r="C1044935" s="2"/>
      <c r="D1044935" s="2"/>
    </row>
    <row r="1044936" spans="1:4">
      <c r="A1044936" s="2"/>
      <c r="B1044936" s="2"/>
      <c r="C1044936" s="2"/>
      <c r="D1044936" s="2"/>
    </row>
    <row r="1044937" spans="1:4">
      <c r="A1044937" s="2"/>
      <c r="B1044937" s="2"/>
      <c r="C1044937" s="2"/>
      <c r="D1044937" s="2"/>
    </row>
    <row r="1044938" spans="1:4">
      <c r="A1044938" s="2"/>
      <c r="B1044938" s="2"/>
      <c r="C1044938" s="2"/>
      <c r="D1044938" s="2"/>
    </row>
    <row r="1044939" spans="1:4">
      <c r="A1044939" s="2"/>
      <c r="B1044939" s="2"/>
      <c r="C1044939" s="2"/>
      <c r="D1044939" s="2"/>
    </row>
    <row r="1044940" spans="1:4">
      <c r="A1044940" s="2"/>
      <c r="B1044940" s="2"/>
      <c r="C1044940" s="2"/>
      <c r="D1044940" s="2"/>
    </row>
    <row r="1044941" spans="1:4">
      <c r="A1044941" s="2"/>
      <c r="B1044941" s="2"/>
      <c r="C1044941" s="2"/>
      <c r="D1044941" s="2"/>
    </row>
    <row r="1044942" spans="1:4">
      <c r="A1044942" s="2"/>
      <c r="B1044942" s="2"/>
      <c r="C1044942" s="2"/>
      <c r="D1044942" s="2"/>
    </row>
    <row r="1044943" spans="1:4">
      <c r="A1044943" s="2"/>
      <c r="B1044943" s="2"/>
      <c r="C1044943" s="2"/>
      <c r="D1044943" s="2"/>
    </row>
    <row r="1044944" spans="1:4">
      <c r="A1044944" s="2"/>
      <c r="B1044944" s="2"/>
      <c r="C1044944" s="2"/>
      <c r="D1044944" s="2"/>
    </row>
    <row r="1044945" spans="1:4">
      <c r="A1044945" s="2"/>
      <c r="B1044945" s="2"/>
      <c r="C1044945" s="2"/>
      <c r="D1044945" s="2"/>
    </row>
    <row r="1044946" spans="1:4">
      <c r="A1044946" s="2"/>
      <c r="B1044946" s="2"/>
      <c r="C1044946" s="2"/>
      <c r="D1044946" s="2"/>
    </row>
    <row r="1044947" spans="1:4">
      <c r="A1044947" s="2"/>
      <c r="B1044947" s="2"/>
      <c r="C1044947" s="2"/>
      <c r="D1044947" s="2"/>
    </row>
    <row r="1044948" spans="1:4">
      <c r="A1044948" s="2"/>
      <c r="B1044948" s="2"/>
      <c r="C1044948" s="2"/>
      <c r="D1044948" s="2"/>
    </row>
    <row r="1044949" spans="1:4">
      <c r="A1044949" s="2"/>
      <c r="B1044949" s="2"/>
      <c r="C1044949" s="2"/>
      <c r="D1044949" s="2"/>
    </row>
    <row r="1044950" spans="1:4">
      <c r="A1044950" s="2"/>
      <c r="B1044950" s="2"/>
      <c r="C1044950" s="2"/>
      <c r="D1044950" s="2"/>
    </row>
    <row r="1044951" spans="1:4">
      <c r="A1044951" s="2"/>
      <c r="B1044951" s="2"/>
      <c r="C1044951" s="2"/>
      <c r="D1044951" s="2"/>
    </row>
    <row r="1044952" spans="1:4">
      <c r="A1044952" s="2"/>
      <c r="B1044952" s="2"/>
      <c r="C1044952" s="2"/>
      <c r="D1044952" s="2"/>
    </row>
    <row r="1044953" spans="1:4">
      <c r="A1044953" s="2"/>
      <c r="B1044953" s="2"/>
      <c r="C1044953" s="2"/>
      <c r="D1044953" s="2"/>
    </row>
    <row r="1044954" spans="1:4">
      <c r="A1044954" s="2"/>
      <c r="B1044954" s="2"/>
      <c r="C1044954" s="2"/>
      <c r="D1044954" s="2"/>
    </row>
    <row r="1044955" spans="1:4">
      <c r="A1044955" s="2"/>
      <c r="B1044955" s="2"/>
      <c r="C1044955" s="2"/>
      <c r="D1044955" s="2"/>
    </row>
    <row r="1044956" spans="1:4">
      <c r="A1044956" s="2"/>
      <c r="B1044956" s="2"/>
      <c r="C1044956" s="2"/>
      <c r="D1044956" s="2"/>
    </row>
    <row r="1044957" spans="1:4">
      <c r="A1044957" s="2"/>
      <c r="B1044957" s="2"/>
      <c r="C1044957" s="2"/>
      <c r="D1044957" s="2"/>
    </row>
    <row r="1044958" spans="1:4">
      <c r="A1044958" s="2"/>
      <c r="B1044958" s="2"/>
      <c r="C1044958" s="2"/>
      <c r="D1044958" s="2"/>
    </row>
    <row r="1044959" spans="1:4">
      <c r="A1044959" s="2"/>
      <c r="B1044959" s="2"/>
      <c r="C1044959" s="2"/>
      <c r="D1044959" s="2"/>
    </row>
    <row r="1044960" spans="1:4">
      <c r="A1044960" s="2"/>
      <c r="B1044960" s="2"/>
      <c r="C1044960" s="2"/>
      <c r="D1044960" s="2"/>
    </row>
    <row r="1044961" spans="1:4">
      <c r="A1044961" s="2"/>
      <c r="B1044961" s="2"/>
      <c r="C1044961" s="2"/>
      <c r="D1044961" s="2"/>
    </row>
    <row r="1044962" spans="1:4">
      <c r="A1044962" s="2"/>
      <c r="B1044962" s="2"/>
      <c r="C1044962" s="2"/>
      <c r="D1044962" s="2"/>
    </row>
    <row r="1044963" spans="1:4">
      <c r="A1044963" s="2"/>
      <c r="B1044963" s="2"/>
      <c r="C1044963" s="2"/>
      <c r="D1044963" s="2"/>
    </row>
    <row r="1044964" spans="1:4">
      <c r="A1044964" s="2"/>
      <c r="B1044964" s="2"/>
      <c r="C1044964" s="2"/>
      <c r="D1044964" s="2"/>
    </row>
    <row r="1044965" spans="1:4">
      <c r="A1044965" s="2"/>
      <c r="B1044965" s="2"/>
      <c r="C1044965" s="2"/>
      <c r="D1044965" s="2"/>
    </row>
    <row r="1044966" spans="1:4">
      <c r="A1044966" s="2"/>
      <c r="B1044966" s="2"/>
      <c r="C1044966" s="2"/>
      <c r="D1044966" s="2"/>
    </row>
    <row r="1044967" spans="1:4">
      <c r="A1044967" s="2"/>
      <c r="B1044967" s="2"/>
      <c r="C1044967" s="2"/>
      <c r="D1044967" s="2"/>
    </row>
    <row r="1044968" spans="1:4">
      <c r="A1044968" s="2"/>
      <c r="B1044968" s="2"/>
      <c r="C1044968" s="2"/>
      <c r="D1044968" s="2"/>
    </row>
    <row r="1044969" spans="1:4">
      <c r="A1044969" s="2"/>
      <c r="B1044969" s="2"/>
      <c r="C1044969" s="2"/>
      <c r="D1044969" s="2"/>
    </row>
    <row r="1044970" spans="1:4">
      <c r="A1044970" s="2"/>
      <c r="B1044970" s="2"/>
      <c r="C1044970" s="2"/>
      <c r="D1044970" s="2"/>
    </row>
    <row r="1044971" spans="1:4">
      <c r="A1044971" s="2"/>
      <c r="B1044971" s="2"/>
      <c r="C1044971" s="2"/>
      <c r="D1044971" s="2"/>
    </row>
    <row r="1044972" spans="1:4">
      <c r="A1044972" s="2"/>
      <c r="B1044972" s="2"/>
      <c r="C1044972" s="2"/>
      <c r="D1044972" s="2"/>
    </row>
    <row r="1044973" spans="1:4">
      <c r="A1044973" s="2"/>
      <c r="B1044973" s="2"/>
      <c r="C1044973" s="2"/>
      <c r="D1044973" s="2"/>
    </row>
    <row r="1044974" spans="1:4">
      <c r="A1044974" s="2"/>
      <c r="B1044974" s="2"/>
      <c r="C1044974" s="2"/>
      <c r="D1044974" s="2"/>
    </row>
    <row r="1044975" spans="1:4">
      <c r="A1044975" s="2"/>
      <c r="B1044975" s="2"/>
      <c r="C1044975" s="2"/>
      <c r="D1044975" s="2"/>
    </row>
    <row r="1044976" spans="1:4">
      <c r="A1044976" s="2"/>
      <c r="B1044976" s="2"/>
      <c r="C1044976" s="2"/>
      <c r="D1044976" s="2"/>
    </row>
    <row r="1044977" spans="1:4">
      <c r="A1044977" s="2"/>
      <c r="B1044977" s="2"/>
      <c r="C1044977" s="2"/>
      <c r="D1044977" s="2"/>
    </row>
    <row r="1044978" spans="1:4">
      <c r="A1044978" s="2"/>
      <c r="B1044978" s="2"/>
      <c r="C1044978" s="2"/>
      <c r="D1044978" s="2"/>
    </row>
    <row r="1044979" spans="1:4">
      <c r="A1044979" s="2"/>
      <c r="B1044979" s="2"/>
      <c r="C1044979" s="2"/>
      <c r="D1044979" s="2"/>
    </row>
    <row r="1044980" spans="1:4">
      <c r="A1044980" s="2"/>
      <c r="B1044980" s="2"/>
      <c r="C1044980" s="2"/>
      <c r="D1044980" s="2"/>
    </row>
    <row r="1044981" spans="1:4">
      <c r="A1044981" s="2"/>
      <c r="B1044981" s="2"/>
      <c r="C1044981" s="2"/>
      <c r="D1044981" s="2"/>
    </row>
    <row r="1044982" spans="1:4">
      <c r="A1044982" s="2"/>
      <c r="B1044982" s="2"/>
      <c r="C1044982" s="2"/>
      <c r="D1044982" s="2"/>
    </row>
    <row r="1044983" spans="1:4">
      <c r="A1044983" s="2"/>
      <c r="B1044983" s="2"/>
      <c r="C1044983" s="2"/>
      <c r="D1044983" s="2"/>
    </row>
    <row r="1044984" spans="1:4">
      <c r="A1044984" s="2"/>
      <c r="B1044984" s="2"/>
      <c r="C1044984" s="2"/>
      <c r="D1044984" s="2"/>
    </row>
    <row r="1044985" spans="1:4">
      <c r="A1044985" s="2"/>
      <c r="B1044985" s="2"/>
      <c r="C1044985" s="2"/>
      <c r="D1044985" s="2"/>
    </row>
    <row r="1044986" spans="1:4">
      <c r="A1044986" s="2"/>
      <c r="B1044986" s="2"/>
      <c r="C1044986" s="2"/>
      <c r="D1044986" s="2"/>
    </row>
    <row r="1044987" spans="1:4">
      <c r="A1044987" s="2"/>
      <c r="B1044987" s="2"/>
      <c r="C1044987" s="2"/>
      <c r="D1044987" s="2"/>
    </row>
    <row r="1044988" spans="1:4">
      <c r="A1044988" s="2"/>
      <c r="B1044988" s="2"/>
      <c r="C1044988" s="2"/>
      <c r="D1044988" s="2"/>
    </row>
    <row r="1044989" spans="1:4">
      <c r="A1044989" s="2"/>
      <c r="B1044989" s="2"/>
      <c r="C1044989" s="2"/>
      <c r="D1044989" s="2"/>
    </row>
    <row r="1044990" spans="1:4">
      <c r="A1044990" s="2"/>
      <c r="B1044990" s="2"/>
      <c r="C1044990" s="2"/>
      <c r="D1044990" s="2"/>
    </row>
    <row r="1044991" spans="1:4">
      <c r="A1044991" s="2"/>
      <c r="B1044991" s="2"/>
      <c r="C1044991" s="2"/>
      <c r="D1044991" s="2"/>
    </row>
    <row r="1044992" spans="1:4">
      <c r="A1044992" s="2"/>
      <c r="B1044992" s="2"/>
      <c r="C1044992" s="2"/>
      <c r="D1044992" s="2"/>
    </row>
    <row r="1044993" spans="1:4">
      <c r="A1044993" s="2"/>
      <c r="B1044993" s="2"/>
      <c r="C1044993" s="2"/>
      <c r="D1044993" s="2"/>
    </row>
    <row r="1044994" spans="1:4">
      <c r="A1044994" s="2"/>
      <c r="B1044994" s="2"/>
      <c r="C1044994" s="2"/>
      <c r="D1044994" s="2"/>
    </row>
    <row r="1044995" spans="1:4">
      <c r="A1044995" s="2"/>
      <c r="B1044995" s="2"/>
      <c r="C1044995" s="2"/>
      <c r="D1044995" s="2"/>
    </row>
    <row r="1044996" spans="1:4">
      <c r="A1044996" s="2"/>
      <c r="B1044996" s="2"/>
      <c r="C1044996" s="2"/>
      <c r="D1044996" s="2"/>
    </row>
    <row r="1044997" spans="1:4">
      <c r="A1044997" s="2"/>
      <c r="B1044997" s="2"/>
      <c r="C1044997" s="2"/>
      <c r="D1044997" s="2"/>
    </row>
    <row r="1044998" spans="1:4">
      <c r="A1044998" s="2"/>
      <c r="B1044998" s="2"/>
      <c r="C1044998" s="2"/>
      <c r="D1044998" s="2"/>
    </row>
    <row r="1044999" spans="1:4">
      <c r="A1044999" s="2"/>
      <c r="B1044999" s="2"/>
      <c r="C1044999" s="2"/>
      <c r="D1044999" s="2"/>
    </row>
    <row r="1045000" spans="1:4">
      <c r="A1045000" s="2"/>
      <c r="B1045000" s="2"/>
      <c r="C1045000" s="2"/>
      <c r="D1045000" s="2"/>
    </row>
    <row r="1045001" spans="1:4">
      <c r="A1045001" s="2"/>
      <c r="B1045001" s="2"/>
      <c r="C1045001" s="2"/>
      <c r="D1045001" s="2"/>
    </row>
    <row r="1045002" spans="1:4">
      <c r="A1045002" s="2"/>
      <c r="B1045002" s="2"/>
      <c r="C1045002" s="2"/>
      <c r="D1045002" s="2"/>
    </row>
    <row r="1045003" spans="1:4">
      <c r="A1045003" s="2"/>
      <c r="B1045003" s="2"/>
      <c r="C1045003" s="2"/>
      <c r="D1045003" s="2"/>
    </row>
    <row r="1045004" spans="1:4">
      <c r="A1045004" s="2"/>
      <c r="B1045004" s="2"/>
      <c r="C1045004" s="2"/>
      <c r="D1045004" s="2"/>
    </row>
    <row r="1045005" spans="1:4">
      <c r="A1045005" s="2"/>
      <c r="B1045005" s="2"/>
      <c r="C1045005" s="2"/>
      <c r="D1045005" s="2"/>
    </row>
    <row r="1045006" spans="1:4">
      <c r="A1045006" s="2"/>
      <c r="B1045006" s="2"/>
      <c r="C1045006" s="2"/>
      <c r="D1045006" s="2"/>
    </row>
    <row r="1045007" spans="1:4">
      <c r="A1045007" s="2"/>
      <c r="B1045007" s="2"/>
      <c r="C1045007" s="2"/>
      <c r="D1045007" s="2"/>
    </row>
    <row r="1045008" spans="1:4">
      <c r="A1045008" s="2"/>
      <c r="B1045008" s="2"/>
      <c r="C1045008" s="2"/>
      <c r="D1045008" s="2"/>
    </row>
    <row r="1045009" spans="1:4">
      <c r="A1045009" s="2"/>
      <c r="B1045009" s="2"/>
      <c r="C1045009" s="2"/>
      <c r="D1045009" s="2"/>
    </row>
    <row r="1045010" spans="1:4">
      <c r="A1045010" s="2"/>
      <c r="B1045010" s="2"/>
      <c r="C1045010" s="2"/>
      <c r="D1045010" s="2"/>
    </row>
    <row r="1045011" spans="1:4">
      <c r="A1045011" s="2"/>
      <c r="B1045011" s="2"/>
      <c r="C1045011" s="2"/>
      <c r="D1045011" s="2"/>
    </row>
    <row r="1045012" spans="1:4">
      <c r="A1045012" s="2"/>
      <c r="B1045012" s="2"/>
      <c r="C1045012" s="2"/>
      <c r="D1045012" s="2"/>
    </row>
    <row r="1045013" spans="1:4">
      <c r="A1045013" s="2"/>
      <c r="B1045013" s="2"/>
      <c r="C1045013" s="2"/>
      <c r="D1045013" s="2"/>
    </row>
    <row r="1045014" spans="1:4">
      <c r="A1045014" s="2"/>
      <c r="B1045014" s="2"/>
      <c r="C1045014" s="2"/>
      <c r="D1045014" s="2"/>
    </row>
    <row r="1045015" spans="1:4">
      <c r="A1045015" s="2"/>
      <c r="B1045015" s="2"/>
      <c r="C1045015" s="2"/>
      <c r="D1045015" s="2"/>
    </row>
    <row r="1045016" spans="1:4">
      <c r="A1045016" s="2"/>
      <c r="B1045016" s="2"/>
      <c r="C1045016" s="2"/>
      <c r="D1045016" s="2"/>
    </row>
    <row r="1045017" spans="1:4">
      <c r="A1045017" s="2"/>
      <c r="B1045017" s="2"/>
      <c r="C1045017" s="2"/>
      <c r="D1045017" s="2"/>
    </row>
    <row r="1045018" spans="1:4">
      <c r="A1045018" s="2"/>
      <c r="B1045018" s="2"/>
      <c r="C1045018" s="2"/>
      <c r="D1045018" s="2"/>
    </row>
    <row r="1045019" spans="1:4">
      <c r="A1045019" s="2"/>
      <c r="B1045019" s="2"/>
      <c r="C1045019" s="2"/>
      <c r="D1045019" s="2"/>
    </row>
    <row r="1045020" spans="1:4">
      <c r="A1045020" s="2"/>
      <c r="B1045020" s="2"/>
      <c r="C1045020" s="2"/>
      <c r="D1045020" s="2"/>
    </row>
    <row r="1045021" spans="1:4">
      <c r="A1045021" s="2"/>
      <c r="B1045021" s="2"/>
      <c r="C1045021" s="2"/>
      <c r="D1045021" s="2"/>
    </row>
    <row r="1045022" spans="1:4">
      <c r="A1045022" s="2"/>
      <c r="B1045022" s="2"/>
      <c r="C1045022" s="2"/>
      <c r="D1045022" s="2"/>
    </row>
    <row r="1045023" spans="1:4">
      <c r="A1045023" s="2"/>
      <c r="B1045023" s="2"/>
      <c r="C1045023" s="2"/>
      <c r="D1045023" s="2"/>
    </row>
    <row r="1045024" spans="1:4">
      <c r="A1045024" s="2"/>
      <c r="B1045024" s="2"/>
      <c r="C1045024" s="2"/>
      <c r="D1045024" s="2"/>
    </row>
    <row r="1045025" spans="1:4">
      <c r="A1045025" s="2"/>
      <c r="B1045025" s="2"/>
      <c r="C1045025" s="2"/>
      <c r="D1045025" s="2"/>
    </row>
    <row r="1045026" spans="1:4">
      <c r="A1045026" s="2"/>
      <c r="B1045026" s="2"/>
      <c r="C1045026" s="2"/>
      <c r="D1045026" s="2"/>
    </row>
    <row r="1045027" spans="1:4">
      <c r="A1045027" s="2"/>
      <c r="B1045027" s="2"/>
      <c r="C1045027" s="2"/>
      <c r="D1045027" s="2"/>
    </row>
    <row r="1045028" spans="1:4">
      <c r="A1045028" s="2"/>
      <c r="B1045028" s="2"/>
      <c r="C1045028" s="2"/>
      <c r="D1045028" s="2"/>
    </row>
    <row r="1045029" spans="1:4">
      <c r="A1045029" s="2"/>
      <c r="B1045029" s="2"/>
      <c r="C1045029" s="2"/>
      <c r="D1045029" s="2"/>
    </row>
    <row r="1045030" spans="1:4">
      <c r="A1045030" s="2"/>
      <c r="B1045030" s="2"/>
      <c r="C1045030" s="2"/>
      <c r="D1045030" s="2"/>
    </row>
    <row r="1045031" spans="1:4">
      <c r="A1045031" s="2"/>
      <c r="B1045031" s="2"/>
      <c r="C1045031" s="2"/>
      <c r="D1045031" s="2"/>
    </row>
    <row r="1045032" spans="1:4">
      <c r="A1045032" s="2"/>
      <c r="B1045032" s="2"/>
      <c r="C1045032" s="2"/>
      <c r="D1045032" s="2"/>
    </row>
    <row r="1045033" spans="1:4">
      <c r="A1045033" s="2"/>
      <c r="B1045033" s="2"/>
      <c r="C1045033" s="2"/>
      <c r="D1045033" s="2"/>
    </row>
    <row r="1045034" spans="1:4">
      <c r="A1045034" s="2"/>
      <c r="B1045034" s="2"/>
      <c r="C1045034" s="2"/>
      <c r="D1045034" s="2"/>
    </row>
    <row r="1045035" spans="1:4">
      <c r="A1045035" s="2"/>
      <c r="B1045035" s="2"/>
      <c r="C1045035" s="2"/>
      <c r="D1045035" s="2"/>
    </row>
    <row r="1045036" spans="1:4">
      <c r="A1045036" s="2"/>
      <c r="B1045036" s="2"/>
      <c r="C1045036" s="2"/>
      <c r="D1045036" s="2"/>
    </row>
    <row r="1045037" spans="1:4">
      <c r="A1045037" s="2"/>
      <c r="B1045037" s="2"/>
      <c r="C1045037" s="2"/>
      <c r="D1045037" s="2"/>
    </row>
    <row r="1045038" spans="1:4">
      <c r="A1045038" s="2"/>
      <c r="B1045038" s="2"/>
      <c r="C1045038" s="2"/>
      <c r="D1045038" s="2"/>
    </row>
    <row r="1045039" spans="1:4">
      <c r="A1045039" s="2"/>
      <c r="B1045039" s="2"/>
      <c r="C1045039" s="2"/>
      <c r="D1045039" s="2"/>
    </row>
    <row r="1045040" spans="1:4">
      <c r="A1045040" s="2"/>
      <c r="B1045040" s="2"/>
      <c r="C1045040" s="2"/>
      <c r="D1045040" s="2"/>
    </row>
    <row r="1045041" spans="1:4">
      <c r="A1045041" s="2"/>
      <c r="B1045041" s="2"/>
      <c r="C1045041" s="2"/>
      <c r="D1045041" s="2"/>
    </row>
    <row r="1045042" spans="1:4">
      <c r="A1045042" s="2"/>
      <c r="B1045042" s="2"/>
      <c r="C1045042" s="2"/>
      <c r="D1045042" s="2"/>
    </row>
    <row r="1045043" spans="1:4">
      <c r="A1045043" s="2"/>
      <c r="B1045043" s="2"/>
      <c r="C1045043" s="2"/>
      <c r="D1045043" s="2"/>
    </row>
    <row r="1045044" spans="1:4">
      <c r="A1045044" s="2"/>
      <c r="B1045044" s="2"/>
      <c r="C1045044" s="2"/>
      <c r="D1045044" s="2"/>
    </row>
    <row r="1045045" spans="1:4">
      <c r="A1045045" s="2"/>
      <c r="B1045045" s="2"/>
      <c r="C1045045" s="2"/>
      <c r="D1045045" s="2"/>
    </row>
    <row r="1045046" spans="1:4">
      <c r="A1045046" s="2"/>
      <c r="B1045046" s="2"/>
      <c r="C1045046" s="2"/>
      <c r="D1045046" s="2"/>
    </row>
    <row r="1045047" spans="1:4">
      <c r="A1045047" s="2"/>
      <c r="B1045047" s="2"/>
      <c r="C1045047" s="2"/>
      <c r="D1045047" s="2"/>
    </row>
    <row r="1045048" spans="1:4">
      <c r="A1045048" s="2"/>
      <c r="B1045048" s="2"/>
      <c r="C1045048" s="2"/>
      <c r="D1045048" s="2"/>
    </row>
    <row r="1045049" spans="1:4">
      <c r="A1045049" s="2"/>
      <c r="B1045049" s="2"/>
      <c r="C1045049" s="2"/>
      <c r="D1045049" s="2"/>
    </row>
    <row r="1045050" spans="1:4">
      <c r="A1045050" s="2"/>
      <c r="B1045050" s="2"/>
      <c r="C1045050" s="2"/>
      <c r="D1045050" s="2"/>
    </row>
    <row r="1045051" spans="1:4">
      <c r="A1045051" s="2"/>
      <c r="B1045051" s="2"/>
      <c r="C1045051" s="2"/>
      <c r="D1045051" s="2"/>
    </row>
    <row r="1045052" spans="1:4">
      <c r="A1045052" s="2"/>
      <c r="B1045052" s="2"/>
      <c r="C1045052" s="2"/>
      <c r="D1045052" s="2"/>
    </row>
    <row r="1045053" spans="1:4">
      <c r="A1045053" s="2"/>
      <c r="B1045053" s="2"/>
      <c r="C1045053" s="2"/>
      <c r="D1045053" s="2"/>
    </row>
    <row r="1045054" spans="1:4">
      <c r="A1045054" s="2"/>
      <c r="B1045054" s="2"/>
      <c r="C1045054" s="2"/>
      <c r="D1045054" s="2"/>
    </row>
    <row r="1045055" spans="1:4">
      <c r="A1045055" s="2"/>
      <c r="B1045055" s="2"/>
      <c r="C1045055" s="2"/>
      <c r="D1045055" s="2"/>
    </row>
    <row r="1045056" spans="1:4">
      <c r="A1045056" s="2"/>
      <c r="B1045056" s="2"/>
      <c r="C1045056" s="2"/>
      <c r="D1045056" s="2"/>
    </row>
    <row r="1045057" spans="1:4">
      <c r="A1045057" s="2"/>
      <c r="B1045057" s="2"/>
      <c r="C1045057" s="2"/>
      <c r="D1045057" s="2"/>
    </row>
    <row r="1045058" spans="1:4">
      <c r="A1045058" s="2"/>
      <c r="B1045058" s="2"/>
      <c r="C1045058" s="2"/>
      <c r="D1045058" s="2"/>
    </row>
    <row r="1045059" spans="1:4">
      <c r="A1045059" s="2"/>
      <c r="B1045059" s="2"/>
      <c r="C1045059" s="2"/>
      <c r="D1045059" s="2"/>
    </row>
    <row r="1045060" spans="1:4">
      <c r="A1045060" s="2"/>
      <c r="B1045060" s="2"/>
      <c r="C1045060" s="2"/>
      <c r="D1045060" s="2"/>
    </row>
    <row r="1045061" spans="1:4">
      <c r="A1045061" s="2"/>
      <c r="B1045061" s="2"/>
      <c r="C1045061" s="2"/>
      <c r="D1045061" s="2"/>
    </row>
    <row r="1045062" spans="1:4">
      <c r="A1045062" s="2"/>
      <c r="B1045062" s="2"/>
      <c r="C1045062" s="2"/>
      <c r="D1045062" s="2"/>
    </row>
    <row r="1045063" spans="1:4">
      <c r="A1045063" s="2"/>
      <c r="B1045063" s="2"/>
      <c r="C1045063" s="2"/>
      <c r="D1045063" s="2"/>
    </row>
    <row r="1045064" spans="1:4">
      <c r="A1045064" s="2"/>
      <c r="B1045064" s="2"/>
      <c r="C1045064" s="2"/>
      <c r="D1045064" s="2"/>
    </row>
    <row r="1045065" spans="1:4">
      <c r="A1045065" s="2"/>
      <c r="B1045065" s="2"/>
      <c r="C1045065" s="2"/>
      <c r="D1045065" s="2"/>
    </row>
    <row r="1045066" spans="1:4">
      <c r="A1045066" s="2"/>
      <c r="B1045066" s="2"/>
      <c r="C1045066" s="2"/>
      <c r="D1045066" s="2"/>
    </row>
    <row r="1045067" spans="1:4">
      <c r="A1045067" s="2"/>
      <c r="B1045067" s="2"/>
      <c r="C1045067" s="2"/>
      <c r="D1045067" s="2"/>
    </row>
    <row r="1045068" spans="1:4">
      <c r="A1045068" s="2"/>
      <c r="B1045068" s="2"/>
      <c r="C1045068" s="2"/>
      <c r="D1045068" s="2"/>
    </row>
    <row r="1045069" spans="1:4">
      <c r="A1045069" s="2"/>
      <c r="B1045069" s="2"/>
      <c r="C1045069" s="2"/>
      <c r="D1045069" s="2"/>
    </row>
    <row r="1045070" spans="1:4">
      <c r="A1045070" s="2"/>
      <c r="B1045070" s="2"/>
      <c r="C1045070" s="2"/>
      <c r="D1045070" s="2"/>
    </row>
    <row r="1045071" spans="1:4">
      <c r="A1045071" s="2"/>
      <c r="B1045071" s="2"/>
      <c r="C1045071" s="2"/>
      <c r="D1045071" s="2"/>
    </row>
    <row r="1045072" spans="1:4">
      <c r="A1045072" s="2"/>
      <c r="B1045072" s="2"/>
      <c r="C1045072" s="2"/>
      <c r="D1045072" s="2"/>
    </row>
    <row r="1045073" spans="1:4">
      <c r="A1045073" s="2"/>
      <c r="B1045073" s="2"/>
      <c r="C1045073" s="2"/>
      <c r="D1045073" s="2"/>
    </row>
    <row r="1045074" spans="1:4">
      <c r="A1045074" s="2"/>
      <c r="B1045074" s="2"/>
      <c r="C1045074" s="2"/>
      <c r="D1045074" s="2"/>
    </row>
    <row r="1045075" spans="1:4">
      <c r="A1045075" s="2"/>
      <c r="B1045075" s="2"/>
      <c r="C1045075" s="2"/>
      <c r="D1045075" s="2"/>
    </row>
    <row r="1045076" spans="1:4">
      <c r="A1045076" s="2"/>
      <c r="B1045076" s="2"/>
      <c r="C1045076" s="2"/>
      <c r="D1045076" s="2"/>
    </row>
    <row r="1045077" spans="1:4">
      <c r="A1045077" s="2"/>
      <c r="B1045077" s="2"/>
      <c r="C1045077" s="2"/>
      <c r="D1045077" s="2"/>
    </row>
    <row r="1045078" spans="1:4">
      <c r="A1045078" s="2"/>
      <c r="B1045078" s="2"/>
      <c r="C1045078" s="2"/>
      <c r="D1045078" s="2"/>
    </row>
    <row r="1045079" spans="1:4">
      <c r="A1045079" s="2"/>
      <c r="B1045079" s="2"/>
      <c r="C1045079" s="2"/>
      <c r="D1045079" s="2"/>
    </row>
    <row r="1045080" spans="1:4">
      <c r="A1045080" s="2"/>
      <c r="B1045080" s="2"/>
      <c r="C1045080" s="2"/>
      <c r="D1045080" s="2"/>
    </row>
    <row r="1045081" spans="1:4">
      <c r="A1045081" s="2"/>
      <c r="B1045081" s="2"/>
      <c r="C1045081" s="2"/>
      <c r="D1045081" s="2"/>
    </row>
    <row r="1045082" spans="1:4">
      <c r="A1045082" s="2"/>
      <c r="B1045082" s="2"/>
      <c r="C1045082" s="2"/>
      <c r="D1045082" s="2"/>
    </row>
    <row r="1045083" spans="1:4">
      <c r="A1045083" s="2"/>
      <c r="B1045083" s="2"/>
      <c r="C1045083" s="2"/>
      <c r="D1045083" s="2"/>
    </row>
    <row r="1045084" spans="1:4">
      <c r="A1045084" s="2"/>
      <c r="B1045084" s="2"/>
      <c r="C1045084" s="2"/>
      <c r="D1045084" s="2"/>
    </row>
    <row r="1045085" spans="1:4">
      <c r="A1045085" s="2"/>
      <c r="B1045085" s="2"/>
      <c r="C1045085" s="2"/>
      <c r="D1045085" s="2"/>
    </row>
    <row r="1045086" spans="1:4">
      <c r="A1045086" s="2"/>
      <c r="B1045086" s="2"/>
      <c r="C1045086" s="2"/>
      <c r="D1045086" s="2"/>
    </row>
    <row r="1045087" spans="1:4">
      <c r="A1045087" s="2"/>
      <c r="B1045087" s="2"/>
      <c r="C1045087" s="2"/>
      <c r="D1045087" s="2"/>
    </row>
    <row r="1045088" spans="1:4">
      <c r="A1045088" s="2"/>
      <c r="B1045088" s="2"/>
      <c r="C1045088" s="2"/>
      <c r="D1045088" s="2"/>
    </row>
    <row r="1045089" spans="1:4">
      <c r="A1045089" s="2"/>
      <c r="B1045089" s="2"/>
      <c r="C1045089" s="2"/>
      <c r="D1045089" s="2"/>
    </row>
    <row r="1045090" spans="1:4">
      <c r="A1045090" s="2"/>
      <c r="B1045090" s="2"/>
      <c r="C1045090" s="2"/>
      <c r="D1045090" s="2"/>
    </row>
    <row r="1045091" spans="1:4">
      <c r="A1045091" s="2"/>
      <c r="B1045091" s="2"/>
      <c r="C1045091" s="2"/>
      <c r="D1045091" s="2"/>
    </row>
    <row r="1045092" spans="1:4">
      <c r="A1045092" s="2"/>
      <c r="B1045092" s="2"/>
      <c r="C1045092" s="2"/>
      <c r="D1045092" s="2"/>
    </row>
    <row r="1045093" spans="1:4">
      <c r="A1045093" s="2"/>
      <c r="B1045093" s="2"/>
      <c r="C1045093" s="2"/>
      <c r="D1045093" s="2"/>
    </row>
    <row r="1045094" spans="1:4">
      <c r="A1045094" s="2"/>
      <c r="B1045094" s="2"/>
      <c r="C1045094" s="2"/>
      <c r="D1045094" s="2"/>
    </row>
    <row r="1045095" spans="1:4">
      <c r="A1045095" s="2"/>
      <c r="B1045095" s="2"/>
      <c r="C1045095" s="2"/>
      <c r="D1045095" s="2"/>
    </row>
    <row r="1045096" spans="1:4">
      <c r="A1045096" s="2"/>
      <c r="B1045096" s="2"/>
      <c r="C1045096" s="2"/>
      <c r="D1045096" s="2"/>
    </row>
    <row r="1045097" spans="1:4">
      <c r="A1045097" s="2"/>
      <c r="B1045097" s="2"/>
      <c r="C1045097" s="2"/>
      <c r="D1045097" s="2"/>
    </row>
    <row r="1045098" spans="1:4">
      <c r="A1045098" s="2"/>
      <c r="B1045098" s="2"/>
      <c r="C1045098" s="2"/>
      <c r="D1045098" s="2"/>
    </row>
    <row r="1045099" spans="1:4">
      <c r="A1045099" s="2"/>
      <c r="B1045099" s="2"/>
      <c r="C1045099" s="2"/>
      <c r="D1045099" s="2"/>
    </row>
    <row r="1045100" spans="1:4">
      <c r="A1045100" s="2"/>
      <c r="B1045100" s="2"/>
      <c r="C1045100" s="2"/>
      <c r="D1045100" s="2"/>
    </row>
    <row r="1045101" spans="1:4">
      <c r="A1045101" s="2"/>
      <c r="B1045101" s="2"/>
      <c r="C1045101" s="2"/>
      <c r="D1045101" s="2"/>
    </row>
    <row r="1045102" spans="1:4">
      <c r="A1045102" s="2"/>
      <c r="B1045102" s="2"/>
      <c r="C1045102" s="2"/>
      <c r="D1045102" s="2"/>
    </row>
    <row r="1045103" spans="1:4">
      <c r="A1045103" s="2"/>
      <c r="B1045103" s="2"/>
      <c r="C1045103" s="2"/>
      <c r="D1045103" s="2"/>
    </row>
    <row r="1045104" spans="1:4">
      <c r="A1045104" s="2"/>
      <c r="B1045104" s="2"/>
      <c r="C1045104" s="2"/>
      <c r="D1045104" s="2"/>
    </row>
    <row r="1045105" spans="1:4">
      <c r="A1045105" s="2"/>
      <c r="B1045105" s="2"/>
      <c r="C1045105" s="2"/>
      <c r="D1045105" s="2"/>
    </row>
    <row r="1045106" spans="1:4">
      <c r="A1045106" s="2"/>
      <c r="B1045106" s="2"/>
      <c r="C1045106" s="2"/>
      <c r="D1045106" s="2"/>
    </row>
    <row r="1045107" spans="1:4">
      <c r="A1045107" s="2"/>
      <c r="B1045107" s="2"/>
      <c r="C1045107" s="2"/>
      <c r="D1045107" s="2"/>
    </row>
    <row r="1045108" spans="1:4">
      <c r="A1045108" s="2"/>
      <c r="B1045108" s="2"/>
      <c r="C1045108" s="2"/>
      <c r="D1045108" s="2"/>
    </row>
    <row r="1045109" spans="1:4">
      <c r="A1045109" s="2"/>
      <c r="B1045109" s="2"/>
      <c r="C1045109" s="2"/>
      <c r="D1045109" s="2"/>
    </row>
    <row r="1045110" spans="1:4">
      <c r="A1045110" s="2"/>
      <c r="B1045110" s="2"/>
      <c r="C1045110" s="2"/>
      <c r="D1045110" s="2"/>
    </row>
    <row r="1045111" spans="1:4">
      <c r="A1045111" s="2"/>
      <c r="B1045111" s="2"/>
      <c r="C1045111" s="2"/>
      <c r="D1045111" s="2"/>
    </row>
    <row r="1045112" spans="1:4">
      <c r="A1045112" s="2"/>
      <c r="B1045112" s="2"/>
      <c r="C1045112" s="2"/>
      <c r="D1045112" s="2"/>
    </row>
    <row r="1045113" spans="1:4">
      <c r="A1045113" s="2"/>
      <c r="B1045113" s="2"/>
      <c r="C1045113" s="2"/>
      <c r="D1045113" s="2"/>
    </row>
    <row r="1045114" spans="1:4">
      <c r="A1045114" s="2"/>
      <c r="B1045114" s="2"/>
      <c r="C1045114" s="2"/>
      <c r="D1045114" s="2"/>
    </row>
    <row r="1045115" spans="1:4">
      <c r="A1045115" s="2"/>
      <c r="B1045115" s="2"/>
      <c r="C1045115" s="2"/>
      <c r="D1045115" s="2"/>
    </row>
    <row r="1045116" spans="1:4">
      <c r="A1045116" s="2"/>
      <c r="B1045116" s="2"/>
      <c r="C1045116" s="2"/>
      <c r="D1045116" s="2"/>
    </row>
    <row r="1045117" spans="1:4">
      <c r="A1045117" s="2"/>
      <c r="B1045117" s="2"/>
      <c r="C1045117" s="2"/>
      <c r="D1045117" s="2"/>
    </row>
    <row r="1045118" spans="1:4">
      <c r="A1045118" s="2"/>
      <c r="B1045118" s="2"/>
      <c r="C1045118" s="2"/>
      <c r="D1045118" s="2"/>
    </row>
    <row r="1045119" spans="1:4">
      <c r="A1045119" s="2"/>
      <c r="B1045119" s="2"/>
      <c r="C1045119" s="2"/>
      <c r="D1045119" s="2"/>
    </row>
    <row r="1045120" spans="1:4">
      <c r="A1045120" s="2"/>
      <c r="B1045120" s="2"/>
      <c r="C1045120" s="2"/>
      <c r="D1045120" s="2"/>
    </row>
    <row r="1045121" spans="1:4">
      <c r="A1045121" s="2"/>
      <c r="B1045121" s="2"/>
      <c r="C1045121" s="2"/>
      <c r="D1045121" s="2"/>
    </row>
    <row r="1045122" spans="1:4">
      <c r="A1045122" s="2"/>
      <c r="B1045122" s="2"/>
      <c r="C1045122" s="2"/>
      <c r="D1045122" s="2"/>
    </row>
    <row r="1045123" spans="1:4">
      <c r="A1045123" s="2"/>
      <c r="B1045123" s="2"/>
      <c r="C1045123" s="2"/>
      <c r="D1045123" s="2"/>
    </row>
    <row r="1045124" spans="1:4">
      <c r="A1045124" s="2"/>
      <c r="B1045124" s="2"/>
      <c r="C1045124" s="2"/>
      <c r="D1045124" s="2"/>
    </row>
    <row r="1045125" spans="1:4">
      <c r="A1045125" s="2"/>
      <c r="B1045125" s="2"/>
      <c r="C1045125" s="2"/>
      <c r="D1045125" s="2"/>
    </row>
    <row r="1045126" spans="1:4">
      <c r="A1045126" s="2"/>
      <c r="B1045126" s="2"/>
      <c r="C1045126" s="2"/>
      <c r="D1045126" s="2"/>
    </row>
    <row r="1045127" spans="1:4">
      <c r="A1045127" s="2"/>
      <c r="B1045127" s="2"/>
      <c r="C1045127" s="2"/>
      <c r="D1045127" s="2"/>
    </row>
    <row r="1045128" spans="1:4">
      <c r="A1045128" s="2"/>
      <c r="B1045128" s="2"/>
      <c r="C1045128" s="2"/>
      <c r="D1045128" s="2"/>
    </row>
    <row r="1045129" spans="1:4">
      <c r="A1045129" s="2"/>
      <c r="B1045129" s="2"/>
      <c r="C1045129" s="2"/>
      <c r="D1045129" s="2"/>
    </row>
    <row r="1045130" spans="1:4">
      <c r="A1045130" s="2"/>
      <c r="B1045130" s="2"/>
      <c r="C1045130" s="2"/>
      <c r="D1045130" s="2"/>
    </row>
    <row r="1045131" spans="1:4">
      <c r="A1045131" s="2"/>
      <c r="B1045131" s="2"/>
      <c r="C1045131" s="2"/>
      <c r="D1045131" s="2"/>
    </row>
    <row r="1045132" spans="1:4">
      <c r="A1045132" s="2"/>
      <c r="B1045132" s="2"/>
      <c r="C1045132" s="2"/>
      <c r="D1045132" s="2"/>
    </row>
    <row r="1045133" spans="1:4">
      <c r="A1045133" s="2"/>
      <c r="B1045133" s="2"/>
      <c r="C1045133" s="2"/>
      <c r="D1045133" s="2"/>
    </row>
    <row r="1045134" spans="1:4">
      <c r="A1045134" s="2"/>
      <c r="B1045134" s="2"/>
      <c r="C1045134" s="2"/>
      <c r="D1045134" s="2"/>
    </row>
    <row r="1045135" spans="1:4">
      <c r="A1045135" s="2"/>
      <c r="B1045135" s="2"/>
      <c r="C1045135" s="2"/>
      <c r="D1045135" s="2"/>
    </row>
    <row r="1045136" spans="1:4">
      <c r="A1045136" s="2"/>
      <c r="B1045136" s="2"/>
      <c r="C1045136" s="2"/>
      <c r="D1045136" s="2"/>
    </row>
    <row r="1045137" spans="1:4">
      <c r="A1045137" s="2"/>
      <c r="B1045137" s="2"/>
      <c r="C1045137" s="2"/>
      <c r="D1045137" s="2"/>
    </row>
    <row r="1045138" spans="1:4">
      <c r="A1045138" s="2"/>
      <c r="B1045138" s="2"/>
      <c r="C1045138" s="2"/>
      <c r="D1045138" s="2"/>
    </row>
    <row r="1045139" spans="1:4">
      <c r="A1045139" s="2"/>
      <c r="B1045139" s="2"/>
      <c r="C1045139" s="2"/>
      <c r="D1045139" s="2"/>
    </row>
    <row r="1045140" spans="1:4">
      <c r="A1045140" s="2"/>
      <c r="B1045140" s="2"/>
      <c r="C1045140" s="2"/>
      <c r="D1045140" s="2"/>
    </row>
    <row r="1045141" spans="1:4">
      <c r="A1045141" s="2"/>
      <c r="B1045141" s="2"/>
      <c r="C1045141" s="2"/>
      <c r="D1045141" s="2"/>
    </row>
    <row r="1045142" spans="1:4">
      <c r="A1045142" s="2"/>
      <c r="B1045142" s="2"/>
      <c r="C1045142" s="2"/>
      <c r="D1045142" s="2"/>
    </row>
    <row r="1045143" spans="1:4">
      <c r="A1045143" s="2"/>
      <c r="B1045143" s="2"/>
      <c r="C1045143" s="2"/>
      <c r="D1045143" s="2"/>
    </row>
    <row r="1045144" spans="1:4">
      <c r="A1045144" s="2"/>
      <c r="B1045144" s="2"/>
      <c r="C1045144" s="2"/>
      <c r="D1045144" s="2"/>
    </row>
    <row r="1045145" spans="1:4">
      <c r="A1045145" s="2"/>
      <c r="B1045145" s="2"/>
      <c r="C1045145" s="2"/>
      <c r="D1045145" s="2"/>
    </row>
    <row r="1045146" spans="1:4">
      <c r="A1045146" s="2"/>
      <c r="B1045146" s="2"/>
      <c r="C1045146" s="2"/>
      <c r="D1045146" s="2"/>
    </row>
    <row r="1045147" spans="1:4">
      <c r="A1045147" s="2"/>
      <c r="B1045147" s="2"/>
      <c r="C1045147" s="2"/>
      <c r="D1045147" s="2"/>
    </row>
    <row r="1045148" spans="1:4">
      <c r="A1045148" s="2"/>
      <c r="B1045148" s="2"/>
      <c r="C1045148" s="2"/>
      <c r="D1045148" s="2"/>
    </row>
    <row r="1045149" spans="1:4">
      <c r="A1045149" s="2"/>
      <c r="B1045149" s="2"/>
      <c r="C1045149" s="2"/>
      <c r="D1045149" s="2"/>
    </row>
    <row r="1045150" spans="1:4">
      <c r="A1045150" s="2"/>
      <c r="B1045150" s="2"/>
      <c r="C1045150" s="2"/>
      <c r="D1045150" s="2"/>
    </row>
    <row r="1045151" spans="1:4">
      <c r="A1045151" s="2"/>
      <c r="B1045151" s="2"/>
      <c r="C1045151" s="2"/>
      <c r="D1045151" s="2"/>
    </row>
    <row r="1045152" spans="1:4">
      <c r="A1045152" s="2"/>
      <c r="B1045152" s="2"/>
      <c r="C1045152" s="2"/>
      <c r="D1045152" s="2"/>
    </row>
    <row r="1045153" spans="1:4">
      <c r="A1045153" s="2"/>
      <c r="B1045153" s="2"/>
      <c r="C1045153" s="2"/>
      <c r="D1045153" s="2"/>
    </row>
    <row r="1045154" spans="1:4">
      <c r="A1045154" s="2"/>
      <c r="B1045154" s="2"/>
      <c r="C1045154" s="2"/>
      <c r="D1045154" s="2"/>
    </row>
    <row r="1045155" spans="1:4">
      <c r="A1045155" s="2"/>
      <c r="B1045155" s="2"/>
      <c r="C1045155" s="2"/>
      <c r="D1045155" s="2"/>
    </row>
    <row r="1045156" spans="1:4">
      <c r="A1045156" s="2"/>
      <c r="B1045156" s="2"/>
      <c r="C1045156" s="2"/>
      <c r="D1045156" s="2"/>
    </row>
    <row r="1045157" spans="1:4">
      <c r="A1045157" s="2"/>
      <c r="B1045157" s="2"/>
      <c r="C1045157" s="2"/>
      <c r="D1045157" s="2"/>
    </row>
    <row r="1045158" spans="1:4">
      <c r="A1045158" s="2"/>
      <c r="B1045158" s="2"/>
      <c r="C1045158" s="2"/>
      <c r="D1045158" s="2"/>
    </row>
    <row r="1045159" spans="1:4">
      <c r="A1045159" s="2"/>
      <c r="B1045159" s="2"/>
      <c r="C1045159" s="2"/>
      <c r="D1045159" s="2"/>
    </row>
    <row r="1045160" spans="1:4">
      <c r="A1045160" s="2"/>
      <c r="B1045160" s="2"/>
      <c r="C1045160" s="2"/>
      <c r="D1045160" s="2"/>
    </row>
    <row r="1045161" spans="1:4">
      <c r="A1045161" s="2"/>
      <c r="B1045161" s="2"/>
      <c r="C1045161" s="2"/>
      <c r="D1045161" s="2"/>
    </row>
    <row r="1045162" spans="1:4">
      <c r="A1045162" s="2"/>
      <c r="B1045162" s="2"/>
      <c r="C1045162" s="2"/>
      <c r="D1045162" s="2"/>
    </row>
    <row r="1045163" spans="1:4">
      <c r="A1045163" s="2"/>
      <c r="B1045163" s="2"/>
      <c r="C1045163" s="2"/>
      <c r="D1045163" s="2"/>
    </row>
    <row r="1045164" spans="1:4">
      <c r="A1045164" s="2"/>
      <c r="B1045164" s="2"/>
      <c r="C1045164" s="2"/>
      <c r="D1045164" s="2"/>
    </row>
    <row r="1045165" spans="1:4">
      <c r="A1045165" s="2"/>
      <c r="B1045165" s="2"/>
      <c r="C1045165" s="2"/>
      <c r="D1045165" s="2"/>
    </row>
    <row r="1045166" spans="1:4">
      <c r="A1045166" s="2"/>
      <c r="B1045166" s="2"/>
      <c r="C1045166" s="2"/>
      <c r="D1045166" s="2"/>
    </row>
    <row r="1045167" spans="1:4">
      <c r="A1045167" s="2"/>
      <c r="B1045167" s="2"/>
      <c r="C1045167" s="2"/>
      <c r="D1045167" s="2"/>
    </row>
    <row r="1045168" spans="1:4">
      <c r="A1045168" s="2"/>
      <c r="B1045168" s="2"/>
      <c r="C1045168" s="2"/>
      <c r="D1045168" s="2"/>
    </row>
    <row r="1045169" spans="1:4">
      <c r="A1045169" s="2"/>
      <c r="B1045169" s="2"/>
      <c r="C1045169" s="2"/>
      <c r="D1045169" s="2"/>
    </row>
    <row r="1045170" spans="1:4">
      <c r="A1045170" s="2"/>
      <c r="B1045170" s="2"/>
      <c r="C1045170" s="2"/>
      <c r="D1045170" s="2"/>
    </row>
    <row r="1045171" spans="1:4">
      <c r="A1045171" s="2"/>
      <c r="B1045171" s="2"/>
      <c r="C1045171" s="2"/>
      <c r="D1045171" s="2"/>
    </row>
    <row r="1045172" spans="1:4">
      <c r="A1045172" s="2"/>
      <c r="B1045172" s="2"/>
      <c r="C1045172" s="2"/>
      <c r="D1045172" s="2"/>
    </row>
    <row r="1045173" spans="1:4">
      <c r="A1045173" s="2"/>
      <c r="B1045173" s="2"/>
      <c r="C1045173" s="2"/>
      <c r="D1045173" s="2"/>
    </row>
    <row r="1045174" spans="1:4">
      <c r="A1045174" s="2"/>
      <c r="B1045174" s="2"/>
      <c r="C1045174" s="2"/>
      <c r="D1045174" s="2"/>
    </row>
    <row r="1045175" spans="1:4">
      <c r="A1045175" s="2"/>
      <c r="B1045175" s="2"/>
      <c r="C1045175" s="2"/>
      <c r="D1045175" s="2"/>
    </row>
    <row r="1045176" spans="1:4">
      <c r="A1045176" s="2"/>
      <c r="B1045176" s="2"/>
      <c r="C1045176" s="2"/>
      <c r="D1045176" s="2"/>
    </row>
    <row r="1045177" spans="1:4">
      <c r="A1045177" s="2"/>
      <c r="B1045177" s="2"/>
      <c r="C1045177" s="2"/>
      <c r="D1045177" s="2"/>
    </row>
    <row r="1045178" spans="1:4">
      <c r="A1045178" s="2"/>
      <c r="B1045178" s="2"/>
      <c r="C1045178" s="2"/>
      <c r="D1045178" s="2"/>
    </row>
    <row r="1045179" spans="1:4">
      <c r="A1045179" s="2"/>
      <c r="B1045179" s="2"/>
      <c r="C1045179" s="2"/>
      <c r="D1045179" s="2"/>
    </row>
    <row r="1045180" spans="1:4">
      <c r="A1045180" s="2"/>
      <c r="B1045180" s="2"/>
      <c r="C1045180" s="2"/>
      <c r="D1045180" s="2"/>
    </row>
    <row r="1045181" spans="1:4">
      <c r="A1045181" s="2"/>
      <c r="B1045181" s="2"/>
      <c r="C1045181" s="2"/>
      <c r="D1045181" s="2"/>
    </row>
    <row r="1045182" spans="1:4">
      <c r="A1045182" s="2"/>
      <c r="B1045182" s="2"/>
      <c r="C1045182" s="2"/>
      <c r="D1045182" s="2"/>
    </row>
    <row r="1045183" spans="1:4">
      <c r="A1045183" s="2"/>
      <c r="B1045183" s="2"/>
      <c r="C1045183" s="2"/>
      <c r="D1045183" s="2"/>
    </row>
    <row r="1045184" spans="1:4">
      <c r="A1045184" s="2"/>
      <c r="B1045184" s="2"/>
      <c r="C1045184" s="2"/>
      <c r="D1045184" s="2"/>
    </row>
    <row r="1045185" spans="1:4">
      <c r="A1045185" s="2"/>
      <c r="B1045185" s="2"/>
      <c r="C1045185" s="2"/>
      <c r="D1045185" s="2"/>
    </row>
    <row r="1045186" spans="1:4">
      <c r="A1045186" s="2"/>
      <c r="B1045186" s="2"/>
      <c r="C1045186" s="2"/>
      <c r="D1045186" s="2"/>
    </row>
    <row r="1045187" spans="1:4">
      <c r="A1045187" s="2"/>
      <c r="B1045187" s="2"/>
      <c r="C1045187" s="2"/>
      <c r="D1045187" s="2"/>
    </row>
    <row r="1045188" spans="1:4">
      <c r="A1045188" s="2"/>
      <c r="B1045188" s="2"/>
      <c r="C1045188" s="2"/>
      <c r="D1045188" s="2"/>
    </row>
    <row r="1045189" spans="1:4">
      <c r="A1045189" s="2"/>
      <c r="B1045189" s="2"/>
      <c r="C1045189" s="2"/>
      <c r="D1045189" s="2"/>
    </row>
    <row r="1045190" spans="1:4">
      <c r="A1045190" s="2"/>
      <c r="B1045190" s="2"/>
      <c r="C1045190" s="2"/>
      <c r="D1045190" s="2"/>
    </row>
    <row r="1045191" spans="1:4">
      <c r="A1045191" s="2"/>
      <c r="B1045191" s="2"/>
      <c r="C1045191" s="2"/>
      <c r="D1045191" s="2"/>
    </row>
    <row r="1045192" spans="1:4">
      <c r="A1045192" s="2"/>
      <c r="B1045192" s="2"/>
      <c r="C1045192" s="2"/>
      <c r="D1045192" s="2"/>
    </row>
    <row r="1045193" spans="1:4">
      <c r="A1045193" s="2"/>
      <c r="B1045193" s="2"/>
      <c r="C1045193" s="2"/>
      <c r="D1045193" s="2"/>
    </row>
    <row r="1045194" spans="1:4">
      <c r="A1045194" s="2"/>
      <c r="B1045194" s="2"/>
      <c r="C1045194" s="2"/>
      <c r="D1045194" s="2"/>
    </row>
    <row r="1045195" spans="1:4">
      <c r="A1045195" s="2"/>
      <c r="B1045195" s="2"/>
      <c r="C1045195" s="2"/>
      <c r="D1045195" s="2"/>
    </row>
    <row r="1045196" spans="1:4">
      <c r="A1045196" s="2"/>
      <c r="B1045196" s="2"/>
      <c r="C1045196" s="2"/>
      <c r="D1045196" s="2"/>
    </row>
    <row r="1045197" spans="1:4">
      <c r="A1045197" s="2"/>
      <c r="B1045197" s="2"/>
      <c r="C1045197" s="2"/>
      <c r="D1045197" s="2"/>
    </row>
    <row r="1045198" spans="1:4">
      <c r="A1045198" s="2"/>
      <c r="B1045198" s="2"/>
      <c r="C1045198" s="2"/>
      <c r="D1045198" s="2"/>
    </row>
    <row r="1045199" spans="1:4">
      <c r="A1045199" s="2"/>
      <c r="B1045199" s="2"/>
      <c r="C1045199" s="2"/>
      <c r="D1045199" s="2"/>
    </row>
    <row r="1045200" spans="1:4">
      <c r="A1045200" s="2"/>
      <c r="B1045200" s="2"/>
      <c r="C1045200" s="2"/>
      <c r="D1045200" s="2"/>
    </row>
    <row r="1045201" spans="1:4">
      <c r="A1045201" s="2"/>
      <c r="B1045201" s="2"/>
      <c r="C1045201" s="2"/>
      <c r="D1045201" s="2"/>
    </row>
    <row r="1045202" spans="1:4">
      <c r="A1045202" s="2"/>
      <c r="B1045202" s="2"/>
      <c r="C1045202" s="2"/>
      <c r="D1045202" s="2"/>
    </row>
    <row r="1045203" spans="1:4">
      <c r="A1045203" s="2"/>
      <c r="B1045203" s="2"/>
      <c r="C1045203" s="2"/>
      <c r="D1045203" s="2"/>
    </row>
    <row r="1045204" spans="1:4">
      <c r="A1045204" s="2"/>
      <c r="B1045204" s="2"/>
      <c r="C1045204" s="2"/>
      <c r="D1045204" s="2"/>
    </row>
    <row r="1045205" spans="1:4">
      <c r="A1045205" s="2"/>
      <c r="B1045205" s="2"/>
      <c r="C1045205" s="2"/>
      <c r="D1045205" s="2"/>
    </row>
    <row r="1045206" spans="1:4">
      <c r="A1045206" s="2"/>
      <c r="B1045206" s="2"/>
      <c r="C1045206" s="2"/>
      <c r="D1045206" s="2"/>
    </row>
    <row r="1045207" spans="1:4">
      <c r="A1045207" s="2"/>
      <c r="B1045207" s="2"/>
      <c r="C1045207" s="2"/>
      <c r="D1045207" s="2"/>
    </row>
    <row r="1045208" spans="1:4">
      <c r="A1045208" s="2"/>
      <c r="B1045208" s="2"/>
      <c r="C1045208" s="2"/>
      <c r="D1045208" s="2"/>
    </row>
    <row r="1045209" spans="1:4">
      <c r="A1045209" s="2"/>
      <c r="B1045209" s="2"/>
      <c r="C1045209" s="2"/>
      <c r="D1045209" s="2"/>
    </row>
    <row r="1045210" spans="1:4">
      <c r="A1045210" s="2"/>
      <c r="B1045210" s="2"/>
      <c r="C1045210" s="2"/>
      <c r="D1045210" s="2"/>
    </row>
    <row r="1045211" spans="1:4">
      <c r="A1045211" s="2"/>
      <c r="B1045211" s="2"/>
      <c r="C1045211" s="2"/>
      <c r="D1045211" s="2"/>
    </row>
    <row r="1045212" spans="1:4">
      <c r="A1045212" s="2"/>
      <c r="B1045212" s="2"/>
      <c r="C1045212" s="2"/>
      <c r="D1045212" s="2"/>
    </row>
    <row r="1045213" spans="1:4">
      <c r="A1045213" s="2"/>
      <c r="B1045213" s="2"/>
      <c r="C1045213" s="2"/>
      <c r="D1045213" s="2"/>
    </row>
    <row r="1045214" spans="1:4">
      <c r="A1045214" s="2"/>
      <c r="B1045214" s="2"/>
      <c r="C1045214" s="2"/>
      <c r="D1045214" s="2"/>
    </row>
    <row r="1045215" spans="1:4">
      <c r="A1045215" s="2"/>
      <c r="B1045215" s="2"/>
      <c r="C1045215" s="2"/>
      <c r="D1045215" s="2"/>
    </row>
    <row r="1045216" spans="1:4">
      <c r="A1045216" s="2"/>
      <c r="B1045216" s="2"/>
      <c r="C1045216" s="2"/>
      <c r="D1045216" s="2"/>
    </row>
    <row r="1045217" spans="1:4">
      <c r="A1045217" s="2"/>
      <c r="B1045217" s="2"/>
      <c r="C1045217" s="2"/>
      <c r="D1045217" s="2"/>
    </row>
    <row r="1045218" spans="1:4">
      <c r="A1045218" s="2"/>
      <c r="B1045218" s="2"/>
      <c r="C1045218" s="2"/>
      <c r="D1045218" s="2"/>
    </row>
    <row r="1045219" spans="1:4">
      <c r="A1045219" s="2"/>
      <c r="B1045219" s="2"/>
      <c r="C1045219" s="2"/>
      <c r="D1045219" s="2"/>
    </row>
    <row r="1045220" spans="1:4">
      <c r="A1045220" s="2"/>
      <c r="B1045220" s="2"/>
      <c r="C1045220" s="2"/>
      <c r="D1045220" s="2"/>
    </row>
    <row r="1045221" spans="1:4">
      <c r="A1045221" s="2"/>
      <c r="B1045221" s="2"/>
      <c r="C1045221" s="2"/>
      <c r="D1045221" s="2"/>
    </row>
    <row r="1045222" spans="1:4">
      <c r="A1045222" s="2"/>
      <c r="B1045222" s="2"/>
      <c r="C1045222" s="2"/>
      <c r="D1045222" s="2"/>
    </row>
    <row r="1045223" spans="1:4">
      <c r="A1045223" s="2"/>
      <c r="B1045223" s="2"/>
      <c r="C1045223" s="2"/>
      <c r="D1045223" s="2"/>
    </row>
    <row r="1045224" spans="1:4">
      <c r="A1045224" s="2"/>
      <c r="B1045224" s="2"/>
      <c r="C1045224" s="2"/>
      <c r="D1045224" s="2"/>
    </row>
    <row r="1045225" spans="1:4">
      <c r="A1045225" s="2"/>
      <c r="B1045225" s="2"/>
      <c r="C1045225" s="2"/>
      <c r="D1045225" s="2"/>
    </row>
    <row r="1045226" spans="1:4">
      <c r="A1045226" s="2"/>
      <c r="B1045226" s="2"/>
      <c r="C1045226" s="2"/>
      <c r="D1045226" s="2"/>
    </row>
    <row r="1045227" spans="1:4">
      <c r="A1045227" s="2"/>
      <c r="B1045227" s="2"/>
      <c r="C1045227" s="2"/>
      <c r="D1045227" s="2"/>
    </row>
    <row r="1045228" spans="1:4">
      <c r="A1045228" s="2"/>
      <c r="B1045228" s="2"/>
      <c r="C1045228" s="2"/>
      <c r="D1045228" s="2"/>
    </row>
    <row r="1045229" spans="1:4">
      <c r="A1045229" s="2"/>
      <c r="B1045229" s="2"/>
      <c r="C1045229" s="2"/>
      <c r="D1045229" s="2"/>
    </row>
    <row r="1045230" spans="1:4">
      <c r="A1045230" s="2"/>
      <c r="B1045230" s="2"/>
      <c r="C1045230" s="2"/>
      <c r="D1045230" s="2"/>
    </row>
    <row r="1045231" spans="1:4">
      <c r="A1045231" s="2"/>
      <c r="B1045231" s="2"/>
      <c r="C1045231" s="2"/>
      <c r="D1045231" s="2"/>
    </row>
    <row r="1045232" spans="1:4">
      <c r="A1045232" s="2"/>
      <c r="B1045232" s="2"/>
      <c r="C1045232" s="2"/>
      <c r="D1045232" s="2"/>
    </row>
    <row r="1045233" spans="1:4">
      <c r="A1045233" s="2"/>
      <c r="B1045233" s="2"/>
      <c r="C1045233" s="2"/>
      <c r="D1045233" s="2"/>
    </row>
    <row r="1045234" spans="1:4">
      <c r="A1045234" s="2"/>
      <c r="B1045234" s="2"/>
      <c r="C1045234" s="2"/>
      <c r="D1045234" s="2"/>
    </row>
    <row r="1045235" spans="1:4">
      <c r="A1045235" s="2"/>
      <c r="B1045235" s="2"/>
      <c r="C1045235" s="2"/>
      <c r="D1045235" s="2"/>
    </row>
    <row r="1045236" spans="1:4">
      <c r="A1045236" s="2"/>
      <c r="B1045236" s="2"/>
      <c r="C1045236" s="2"/>
      <c r="D1045236" s="2"/>
    </row>
    <row r="1045237" spans="1:4">
      <c r="A1045237" s="2"/>
      <c r="B1045237" s="2"/>
      <c r="C1045237" s="2"/>
      <c r="D1045237" s="2"/>
    </row>
    <row r="1045238" spans="1:4">
      <c r="A1045238" s="2"/>
      <c r="B1045238" s="2"/>
      <c r="C1045238" s="2"/>
      <c r="D1045238" s="2"/>
    </row>
    <row r="1045239" spans="1:4">
      <c r="A1045239" s="2"/>
      <c r="B1045239" s="2"/>
      <c r="C1045239" s="2"/>
      <c r="D1045239" s="2"/>
    </row>
    <row r="1045240" spans="1:4">
      <c r="A1045240" s="2"/>
      <c r="B1045240" s="2"/>
      <c r="C1045240" s="2"/>
      <c r="D1045240" s="2"/>
    </row>
    <row r="1045241" spans="1:4">
      <c r="A1045241" s="2"/>
      <c r="B1045241" s="2"/>
      <c r="C1045241" s="2"/>
      <c r="D1045241" s="2"/>
    </row>
    <row r="1045242" spans="1:4">
      <c r="A1045242" s="2"/>
      <c r="B1045242" s="2"/>
      <c r="C1045242" s="2"/>
      <c r="D1045242" s="2"/>
    </row>
    <row r="1045243" spans="1:4">
      <c r="A1045243" s="2"/>
      <c r="B1045243" s="2"/>
      <c r="C1045243" s="2"/>
      <c r="D1045243" s="2"/>
    </row>
    <row r="1045244" spans="1:4">
      <c r="A1045244" s="2"/>
      <c r="B1045244" s="2"/>
      <c r="C1045244" s="2"/>
      <c r="D1045244" s="2"/>
    </row>
    <row r="1045245" spans="1:4">
      <c r="A1045245" s="2"/>
      <c r="B1045245" s="2"/>
      <c r="C1045245" s="2"/>
      <c r="D1045245" s="2"/>
    </row>
    <row r="1045246" spans="1:4">
      <c r="A1045246" s="2"/>
      <c r="B1045246" s="2"/>
      <c r="C1045246" s="2"/>
      <c r="D1045246" s="2"/>
    </row>
    <row r="1045247" spans="1:4">
      <c r="A1045247" s="2"/>
      <c r="B1045247" s="2"/>
      <c r="C1045247" s="2"/>
      <c r="D1045247" s="2"/>
    </row>
    <row r="1045248" spans="1:4">
      <c r="A1045248" s="2"/>
      <c r="B1045248" s="2"/>
      <c r="C1045248" s="2"/>
      <c r="D1045248" s="2"/>
    </row>
    <row r="1045249" spans="1:4">
      <c r="A1045249" s="2"/>
      <c r="B1045249" s="2"/>
      <c r="C1045249" s="2"/>
      <c r="D1045249" s="2"/>
    </row>
    <row r="1045250" spans="1:4">
      <c r="A1045250" s="2"/>
      <c r="B1045250" s="2"/>
      <c r="C1045250" s="2"/>
      <c r="D1045250" s="2"/>
    </row>
    <row r="1045251" spans="1:4">
      <c r="A1045251" s="2"/>
      <c r="B1045251" s="2"/>
      <c r="C1045251" s="2"/>
      <c r="D1045251" s="2"/>
    </row>
    <row r="1045252" spans="1:4">
      <c r="A1045252" s="2"/>
      <c r="B1045252" s="2"/>
      <c r="C1045252" s="2"/>
      <c r="D1045252" s="2"/>
    </row>
    <row r="1045253" spans="1:4">
      <c r="A1045253" s="2"/>
      <c r="B1045253" s="2"/>
      <c r="C1045253" s="2"/>
      <c r="D1045253" s="2"/>
    </row>
    <row r="1045254" spans="1:4">
      <c r="A1045254" s="2"/>
      <c r="B1045254" s="2"/>
      <c r="C1045254" s="2"/>
      <c r="D1045254" s="2"/>
    </row>
    <row r="1045255" spans="1:4">
      <c r="A1045255" s="2"/>
      <c r="B1045255" s="2"/>
      <c r="C1045255" s="2"/>
      <c r="D1045255" s="2"/>
    </row>
    <row r="1045256" spans="1:4">
      <c r="A1045256" s="2"/>
      <c r="B1045256" s="2"/>
      <c r="C1045256" s="2"/>
      <c r="D1045256" s="2"/>
    </row>
    <row r="1045257" spans="1:4">
      <c r="A1045257" s="2"/>
      <c r="B1045257" s="2"/>
      <c r="C1045257" s="2"/>
      <c r="D1045257" s="2"/>
    </row>
    <row r="1045258" spans="1:4">
      <c r="A1045258" s="2"/>
      <c r="B1045258" s="2"/>
      <c r="C1045258" s="2"/>
      <c r="D1045258" s="2"/>
    </row>
    <row r="1045259" spans="1:4">
      <c r="A1045259" s="2"/>
      <c r="B1045259" s="2"/>
      <c r="C1045259" s="2"/>
      <c r="D1045259" s="2"/>
    </row>
    <row r="1045260" spans="1:4">
      <c r="A1045260" s="2"/>
      <c r="B1045260" s="2"/>
      <c r="C1045260" s="2"/>
      <c r="D1045260" s="2"/>
    </row>
    <row r="1045261" spans="1:4">
      <c r="A1045261" s="2"/>
      <c r="B1045261" s="2"/>
      <c r="C1045261" s="2"/>
      <c r="D1045261" s="2"/>
    </row>
    <row r="1045262" spans="1:4">
      <c r="A1045262" s="2"/>
      <c r="B1045262" s="2"/>
      <c r="C1045262" s="2"/>
      <c r="D1045262" s="2"/>
    </row>
    <row r="1045263" spans="1:4">
      <c r="A1045263" s="2"/>
      <c r="B1045263" s="2"/>
      <c r="C1045263" s="2"/>
      <c r="D1045263" s="2"/>
    </row>
    <row r="1045264" spans="1:4">
      <c r="A1045264" s="2"/>
      <c r="B1045264" s="2"/>
      <c r="C1045264" s="2"/>
      <c r="D1045264" s="2"/>
    </row>
    <row r="1045265" spans="1:4">
      <c r="A1045265" s="2"/>
      <c r="B1045265" s="2"/>
      <c r="C1045265" s="2"/>
      <c r="D1045265" s="2"/>
    </row>
    <row r="1045266" spans="1:4">
      <c r="A1045266" s="2"/>
      <c r="B1045266" s="2"/>
      <c r="C1045266" s="2"/>
      <c r="D1045266" s="2"/>
    </row>
    <row r="1045267" spans="1:4">
      <c r="A1045267" s="2"/>
      <c r="B1045267" s="2"/>
      <c r="C1045267" s="2"/>
      <c r="D1045267" s="2"/>
    </row>
    <row r="1045268" spans="1:4">
      <c r="A1045268" s="2"/>
      <c r="B1045268" s="2"/>
      <c r="C1045268" s="2"/>
      <c r="D1045268" s="2"/>
    </row>
    <row r="1045269" spans="1:4">
      <c r="A1045269" s="2"/>
      <c r="B1045269" s="2"/>
      <c r="C1045269" s="2"/>
      <c r="D1045269" s="2"/>
    </row>
    <row r="1045270" spans="1:4">
      <c r="A1045270" s="2"/>
      <c r="B1045270" s="2"/>
      <c r="C1045270" s="2"/>
      <c r="D1045270" s="2"/>
    </row>
    <row r="1045271" spans="1:4">
      <c r="A1045271" s="2"/>
      <c r="B1045271" s="2"/>
      <c r="C1045271" s="2"/>
      <c r="D1045271" s="2"/>
    </row>
    <row r="1045272" spans="1:4">
      <c r="A1045272" s="2"/>
      <c r="B1045272" s="2"/>
      <c r="C1045272" s="2"/>
      <c r="D1045272" s="2"/>
    </row>
    <row r="1045273" spans="1:4">
      <c r="A1045273" s="2"/>
      <c r="B1045273" s="2"/>
      <c r="C1045273" s="2"/>
      <c r="D1045273" s="2"/>
    </row>
    <row r="1045274" spans="1:4">
      <c r="A1045274" s="2"/>
      <c r="B1045274" s="2"/>
      <c r="C1045274" s="2"/>
      <c r="D1045274" s="2"/>
    </row>
    <row r="1045275" spans="1:4">
      <c r="A1045275" s="2"/>
      <c r="B1045275" s="2"/>
      <c r="C1045275" s="2"/>
      <c r="D1045275" s="2"/>
    </row>
    <row r="1045276" spans="1:4">
      <c r="A1045276" s="2"/>
      <c r="B1045276" s="2"/>
      <c r="C1045276" s="2"/>
      <c r="D1045276" s="2"/>
    </row>
    <row r="1045277" spans="1:4">
      <c r="A1045277" s="2"/>
      <c r="B1045277" s="2"/>
      <c r="C1045277" s="2"/>
      <c r="D1045277" s="2"/>
    </row>
    <row r="1045278" spans="1:4">
      <c r="A1045278" s="2"/>
      <c r="B1045278" s="2"/>
      <c r="C1045278" s="2"/>
      <c r="D1045278" s="2"/>
    </row>
    <row r="1045279" spans="1:4">
      <c r="A1045279" s="2"/>
      <c r="B1045279" s="2"/>
      <c r="C1045279" s="2"/>
      <c r="D1045279" s="2"/>
    </row>
    <row r="1045280" spans="1:4">
      <c r="A1045280" s="2"/>
      <c r="B1045280" s="2"/>
      <c r="C1045280" s="2"/>
      <c r="D1045280" s="2"/>
    </row>
    <row r="1045281" spans="1:4">
      <c r="A1045281" s="2"/>
      <c r="B1045281" s="2"/>
      <c r="C1045281" s="2"/>
      <c r="D1045281" s="2"/>
    </row>
    <row r="1045282" spans="1:4">
      <c r="A1045282" s="2"/>
      <c r="B1045282" s="2"/>
      <c r="C1045282" s="2"/>
      <c r="D1045282" s="2"/>
    </row>
    <row r="1045283" spans="1:4">
      <c r="A1045283" s="2"/>
      <c r="B1045283" s="2"/>
      <c r="C1045283" s="2"/>
      <c r="D1045283" s="2"/>
    </row>
    <row r="1045284" spans="1:4">
      <c r="A1045284" s="2"/>
      <c r="B1045284" s="2"/>
      <c r="C1045284" s="2"/>
      <c r="D1045284" s="2"/>
    </row>
    <row r="1045285" spans="1:4">
      <c r="A1045285" s="2"/>
      <c r="B1045285" s="2"/>
      <c r="C1045285" s="2"/>
      <c r="D1045285" s="2"/>
    </row>
    <row r="1045286" spans="1:4">
      <c r="A1045286" s="2"/>
      <c r="B1045286" s="2"/>
      <c r="C1045286" s="2"/>
      <c r="D1045286" s="2"/>
    </row>
    <row r="1045287" spans="1:4">
      <c r="A1045287" s="2"/>
      <c r="B1045287" s="2"/>
      <c r="C1045287" s="2"/>
      <c r="D1045287" s="2"/>
    </row>
    <row r="1045288" spans="1:4">
      <c r="A1045288" s="2"/>
      <c r="B1045288" s="2"/>
      <c r="C1045288" s="2"/>
      <c r="D1045288" s="2"/>
    </row>
    <row r="1045289" spans="1:4">
      <c r="A1045289" s="2"/>
      <c r="B1045289" s="2"/>
      <c r="C1045289" s="2"/>
      <c r="D1045289" s="2"/>
    </row>
    <row r="1045290" spans="1:4">
      <c r="A1045290" s="2"/>
      <c r="B1045290" s="2"/>
      <c r="C1045290" s="2"/>
      <c r="D1045290" s="2"/>
    </row>
    <row r="1045291" spans="1:4">
      <c r="A1045291" s="2"/>
      <c r="B1045291" s="2"/>
      <c r="C1045291" s="2"/>
      <c r="D1045291" s="2"/>
    </row>
    <row r="1045292" spans="1:4">
      <c r="A1045292" s="2"/>
      <c r="B1045292" s="2"/>
      <c r="C1045292" s="2"/>
      <c r="D1045292" s="2"/>
    </row>
    <row r="1045293" spans="1:4">
      <c r="A1045293" s="2"/>
      <c r="B1045293" s="2"/>
      <c r="C1045293" s="2"/>
      <c r="D1045293" s="2"/>
    </row>
    <row r="1045294" spans="1:4">
      <c r="A1045294" s="2"/>
      <c r="B1045294" s="2"/>
      <c r="C1045294" s="2"/>
      <c r="D1045294" s="2"/>
    </row>
    <row r="1045295" spans="1:4">
      <c r="A1045295" s="2"/>
      <c r="B1045295" s="2"/>
      <c r="C1045295" s="2"/>
      <c r="D1045295" s="2"/>
    </row>
    <row r="1045296" spans="1:4">
      <c r="A1045296" s="2"/>
      <c r="B1045296" s="2"/>
      <c r="C1045296" s="2"/>
      <c r="D1045296" s="2"/>
    </row>
    <row r="1045297" spans="1:4">
      <c r="A1045297" s="2"/>
      <c r="B1045297" s="2"/>
      <c r="C1045297" s="2"/>
      <c r="D1045297" s="2"/>
    </row>
    <row r="1045298" spans="1:4">
      <c r="A1045298" s="2"/>
      <c r="B1045298" s="2"/>
      <c r="C1045298" s="2"/>
      <c r="D1045298" s="2"/>
    </row>
    <row r="1045299" spans="1:4">
      <c r="A1045299" s="2"/>
      <c r="B1045299" s="2"/>
      <c r="C1045299" s="2"/>
      <c r="D1045299" s="2"/>
    </row>
    <row r="1045300" spans="1:4">
      <c r="A1045300" s="2"/>
      <c r="B1045300" s="2"/>
      <c r="C1045300" s="2"/>
      <c r="D1045300" s="2"/>
    </row>
    <row r="1045301" spans="1:4">
      <c r="A1045301" s="2"/>
      <c r="B1045301" s="2"/>
      <c r="C1045301" s="2"/>
      <c r="D1045301" s="2"/>
    </row>
    <row r="1045302" spans="1:4">
      <c r="A1045302" s="2"/>
      <c r="B1045302" s="2"/>
      <c r="C1045302" s="2"/>
      <c r="D1045302" s="2"/>
    </row>
    <row r="1045303" spans="1:4">
      <c r="A1045303" s="2"/>
      <c r="B1045303" s="2"/>
      <c r="C1045303" s="2"/>
      <c r="D1045303" s="2"/>
    </row>
    <row r="1045304" spans="1:4">
      <c r="A1045304" s="2"/>
      <c r="B1045304" s="2"/>
      <c r="C1045304" s="2"/>
      <c r="D1045304" s="2"/>
    </row>
    <row r="1045305" spans="1:4">
      <c r="A1045305" s="2"/>
      <c r="B1045305" s="2"/>
      <c r="C1045305" s="2"/>
      <c r="D1045305" s="2"/>
    </row>
    <row r="1045306" spans="1:4">
      <c r="A1045306" s="2"/>
      <c r="B1045306" s="2"/>
      <c r="C1045306" s="2"/>
      <c r="D1045306" s="2"/>
    </row>
    <row r="1045307" spans="1:4">
      <c r="A1045307" s="2"/>
      <c r="B1045307" s="2"/>
      <c r="C1045307" s="2"/>
      <c r="D1045307" s="2"/>
    </row>
    <row r="1045308" spans="1:4">
      <c r="A1045308" s="2"/>
      <c r="B1045308" s="2"/>
      <c r="C1045308" s="2"/>
      <c r="D1045308" s="2"/>
    </row>
    <row r="1045309" spans="1:4">
      <c r="A1045309" s="2"/>
      <c r="B1045309" s="2"/>
      <c r="C1045309" s="2"/>
      <c r="D1045309" s="2"/>
    </row>
    <row r="1045310" spans="1:4">
      <c r="A1045310" s="2"/>
      <c r="B1045310" s="2"/>
      <c r="C1045310" s="2"/>
      <c r="D1045310" s="2"/>
    </row>
    <row r="1045311" spans="1:4">
      <c r="A1045311" s="2"/>
      <c r="B1045311" s="2"/>
      <c r="C1045311" s="2"/>
      <c r="D1045311" s="2"/>
    </row>
    <row r="1045312" spans="1:4">
      <c r="A1045312" s="2"/>
      <c r="B1045312" s="2"/>
      <c r="C1045312" s="2"/>
      <c r="D1045312" s="2"/>
    </row>
    <row r="1045313" spans="1:4">
      <c r="A1045313" s="2"/>
      <c r="B1045313" s="2"/>
      <c r="C1045313" s="2"/>
      <c r="D1045313" s="2"/>
    </row>
    <row r="1045314" spans="1:4">
      <c r="A1045314" s="2"/>
      <c r="B1045314" s="2"/>
      <c r="C1045314" s="2"/>
      <c r="D1045314" s="2"/>
    </row>
    <row r="1045315" spans="1:4">
      <c r="A1045315" s="2"/>
      <c r="B1045315" s="2"/>
      <c r="C1045315" s="2"/>
      <c r="D1045315" s="2"/>
    </row>
    <row r="1045316" spans="1:4">
      <c r="A1045316" s="2"/>
      <c r="B1045316" s="2"/>
      <c r="C1045316" s="2"/>
      <c r="D1045316" s="2"/>
    </row>
    <row r="1045317" spans="1:4">
      <c r="A1045317" s="2"/>
      <c r="B1045317" s="2"/>
      <c r="C1045317" s="2"/>
      <c r="D1045317" s="2"/>
    </row>
    <row r="1045318" spans="1:4">
      <c r="A1045318" s="2"/>
      <c r="B1045318" s="2"/>
      <c r="C1045318" s="2"/>
      <c r="D1045318" s="2"/>
    </row>
    <row r="1045319" spans="1:4">
      <c r="A1045319" s="2"/>
      <c r="B1045319" s="2"/>
      <c r="C1045319" s="2"/>
      <c r="D1045319" s="2"/>
    </row>
    <row r="1045320" spans="1:4">
      <c r="A1045320" s="2"/>
      <c r="B1045320" s="2"/>
      <c r="C1045320" s="2"/>
      <c r="D1045320" s="2"/>
    </row>
    <row r="1045321" spans="1:4">
      <c r="A1045321" s="2"/>
      <c r="B1045321" s="2"/>
      <c r="C1045321" s="2"/>
      <c r="D1045321" s="2"/>
    </row>
    <row r="1045322" spans="1:4">
      <c r="A1045322" s="2"/>
      <c r="B1045322" s="2"/>
      <c r="C1045322" s="2"/>
      <c r="D1045322" s="2"/>
    </row>
    <row r="1045323" spans="1:4">
      <c r="A1045323" s="2"/>
      <c r="B1045323" s="2"/>
      <c r="C1045323" s="2"/>
      <c r="D1045323" s="2"/>
    </row>
    <row r="1045324" spans="1:4">
      <c r="A1045324" s="2"/>
      <c r="B1045324" s="2"/>
      <c r="C1045324" s="2"/>
      <c r="D1045324" s="2"/>
    </row>
    <row r="1045325" spans="1:4">
      <c r="A1045325" s="2"/>
      <c r="B1045325" s="2"/>
      <c r="C1045325" s="2"/>
      <c r="D1045325" s="2"/>
    </row>
    <row r="1045326" spans="1:4">
      <c r="A1045326" s="2"/>
      <c r="B1045326" s="2"/>
      <c r="C1045326" s="2"/>
      <c r="D1045326" s="2"/>
    </row>
    <row r="1045327" spans="1:4">
      <c r="A1045327" s="2"/>
      <c r="B1045327" s="2"/>
      <c r="C1045327" s="2"/>
      <c r="D1045327" s="2"/>
    </row>
    <row r="1045328" spans="1:4">
      <c r="A1045328" s="2"/>
      <c r="B1045328" s="2"/>
      <c r="C1045328" s="2"/>
      <c r="D1045328" s="2"/>
    </row>
    <row r="1045329" spans="1:4">
      <c r="A1045329" s="2"/>
      <c r="B1045329" s="2"/>
      <c r="C1045329" s="2"/>
      <c r="D1045329" s="2"/>
    </row>
    <row r="1045330" spans="1:4">
      <c r="A1045330" s="2"/>
      <c r="B1045330" s="2"/>
      <c r="C1045330" s="2"/>
      <c r="D1045330" s="2"/>
    </row>
    <row r="1045331" spans="1:4">
      <c r="A1045331" s="2"/>
      <c r="B1045331" s="2"/>
      <c r="C1045331" s="2"/>
      <c r="D1045331" s="2"/>
    </row>
    <row r="1045332" spans="1:4">
      <c r="A1045332" s="2"/>
      <c r="B1045332" s="2"/>
      <c r="C1045332" s="2"/>
      <c r="D1045332" s="2"/>
    </row>
    <row r="1045333" spans="1:4">
      <c r="A1045333" s="2"/>
      <c r="B1045333" s="2"/>
      <c r="C1045333" s="2"/>
      <c r="D1045333" s="2"/>
    </row>
    <row r="1045334" spans="1:4">
      <c r="A1045334" s="2"/>
      <c r="B1045334" s="2"/>
      <c r="C1045334" s="2"/>
      <c r="D1045334" s="2"/>
    </row>
    <row r="1045335" spans="1:4">
      <c r="A1045335" s="2"/>
      <c r="B1045335" s="2"/>
      <c r="C1045335" s="2"/>
      <c r="D1045335" s="2"/>
    </row>
    <row r="1045336" spans="1:4">
      <c r="A1045336" s="2"/>
      <c r="B1045336" s="2"/>
      <c r="C1045336" s="2"/>
      <c r="D1045336" s="2"/>
    </row>
    <row r="1045337" spans="1:4">
      <c r="A1045337" s="2"/>
      <c r="B1045337" s="2"/>
      <c r="C1045337" s="2"/>
      <c r="D1045337" s="2"/>
    </row>
    <row r="1045338" spans="1:4">
      <c r="A1045338" s="2"/>
      <c r="B1045338" s="2"/>
      <c r="C1045338" s="2"/>
      <c r="D1045338" s="2"/>
    </row>
    <row r="1045339" spans="1:4">
      <c r="A1045339" s="2"/>
      <c r="B1045339" s="2"/>
      <c r="C1045339" s="2"/>
      <c r="D1045339" s="2"/>
    </row>
    <row r="1045340" spans="1:4">
      <c r="A1045340" s="2"/>
      <c r="B1045340" s="2"/>
      <c r="C1045340" s="2"/>
      <c r="D1045340" s="2"/>
    </row>
    <row r="1045341" spans="1:4">
      <c r="A1045341" s="2"/>
      <c r="B1045341" s="2"/>
      <c r="C1045341" s="2"/>
      <c r="D1045341" s="2"/>
    </row>
    <row r="1045342" spans="1:4">
      <c r="A1045342" s="2"/>
      <c r="B1045342" s="2"/>
      <c r="C1045342" s="2"/>
      <c r="D1045342" s="2"/>
    </row>
    <row r="1045343" spans="1:4">
      <c r="A1045343" s="2"/>
      <c r="B1045343" s="2"/>
      <c r="C1045343" s="2"/>
      <c r="D1045343" s="2"/>
    </row>
    <row r="1045344" spans="1:4">
      <c r="A1045344" s="2"/>
      <c r="B1045344" s="2"/>
      <c r="C1045344" s="2"/>
      <c r="D1045344" s="2"/>
    </row>
    <row r="1045345" spans="1:4">
      <c r="A1045345" s="2"/>
      <c r="B1045345" s="2"/>
      <c r="C1045345" s="2"/>
      <c r="D1045345" s="2"/>
    </row>
    <row r="1045346" spans="1:4">
      <c r="A1045346" s="2"/>
      <c r="B1045346" s="2"/>
      <c r="C1045346" s="2"/>
      <c r="D1045346" s="2"/>
    </row>
    <row r="1045347" spans="1:4">
      <c r="A1045347" s="2"/>
      <c r="B1045347" s="2"/>
      <c r="C1045347" s="2"/>
      <c r="D1045347" s="2"/>
    </row>
    <row r="1045348" spans="1:4">
      <c r="A1045348" s="2"/>
      <c r="B1045348" s="2"/>
      <c r="C1045348" s="2"/>
      <c r="D1045348" s="2"/>
    </row>
    <row r="1045349" spans="1:4">
      <c r="A1045349" s="2"/>
      <c r="B1045349" s="2"/>
      <c r="C1045349" s="2"/>
      <c r="D1045349" s="2"/>
    </row>
    <row r="1045350" spans="1:4">
      <c r="A1045350" s="2"/>
      <c r="B1045350" s="2"/>
      <c r="C1045350" s="2"/>
      <c r="D1045350" s="2"/>
    </row>
    <row r="1045351" spans="1:4">
      <c r="A1045351" s="2"/>
      <c r="B1045351" s="2"/>
      <c r="C1045351" s="2"/>
      <c r="D1045351" s="2"/>
    </row>
    <row r="1045352" spans="1:4">
      <c r="A1045352" s="2"/>
      <c r="B1045352" s="2"/>
      <c r="C1045352" s="2"/>
      <c r="D1045352" s="2"/>
    </row>
    <row r="1045353" spans="1:4">
      <c r="A1045353" s="2"/>
      <c r="B1045353" s="2"/>
      <c r="C1045353" s="2"/>
      <c r="D1045353" s="2"/>
    </row>
    <row r="1045354" spans="1:4">
      <c r="A1045354" s="2"/>
      <c r="B1045354" s="2"/>
      <c r="C1045354" s="2"/>
      <c r="D1045354" s="2"/>
    </row>
    <row r="1045355" spans="1:4">
      <c r="A1045355" s="2"/>
      <c r="B1045355" s="2"/>
      <c r="C1045355" s="2"/>
      <c r="D1045355" s="2"/>
    </row>
    <row r="1045356" spans="1:4">
      <c r="A1045356" s="2"/>
      <c r="B1045356" s="2"/>
      <c r="C1045356" s="2"/>
      <c r="D1045356" s="2"/>
    </row>
    <row r="1045357" spans="1:4">
      <c r="A1045357" s="2"/>
      <c r="B1045357" s="2"/>
      <c r="C1045357" s="2"/>
      <c r="D1045357" s="2"/>
    </row>
    <row r="1045358" spans="1:4">
      <c r="A1045358" s="2"/>
      <c r="B1045358" s="2"/>
      <c r="C1045358" s="2"/>
      <c r="D1045358" s="2"/>
    </row>
    <row r="1045359" spans="1:4">
      <c r="A1045359" s="2"/>
      <c r="B1045359" s="2"/>
      <c r="C1045359" s="2"/>
      <c r="D1045359" s="2"/>
    </row>
    <row r="1045360" spans="1:4">
      <c r="A1045360" s="2"/>
      <c r="B1045360" s="2"/>
      <c r="C1045360" s="2"/>
      <c r="D1045360" s="2"/>
    </row>
    <row r="1045361" spans="1:4">
      <c r="A1045361" s="2"/>
      <c r="B1045361" s="2"/>
      <c r="C1045361" s="2"/>
      <c r="D1045361" s="2"/>
    </row>
    <row r="1045362" spans="1:4">
      <c r="A1045362" s="2"/>
      <c r="B1045362" s="2"/>
      <c r="C1045362" s="2"/>
      <c r="D1045362" s="2"/>
    </row>
    <row r="1045363" spans="1:4">
      <c r="A1045363" s="2"/>
      <c r="B1045363" s="2"/>
      <c r="C1045363" s="2"/>
      <c r="D1045363" s="2"/>
    </row>
    <row r="1045364" spans="1:4">
      <c r="A1045364" s="2"/>
      <c r="B1045364" s="2"/>
      <c r="C1045364" s="2"/>
      <c r="D1045364" s="2"/>
    </row>
    <row r="1045365" spans="1:4">
      <c r="A1045365" s="2"/>
      <c r="B1045365" s="2"/>
      <c r="C1045365" s="2"/>
      <c r="D1045365" s="2"/>
    </row>
    <row r="1045366" spans="1:4">
      <c r="A1045366" s="2"/>
      <c r="B1045366" s="2"/>
      <c r="C1045366" s="2"/>
      <c r="D1045366" s="2"/>
    </row>
    <row r="1045367" spans="1:4">
      <c r="A1045367" s="2"/>
      <c r="B1045367" s="2"/>
      <c r="C1045367" s="2"/>
      <c r="D1045367" s="2"/>
    </row>
    <row r="1045368" spans="1:4">
      <c r="A1045368" s="2"/>
      <c r="B1045368" s="2"/>
      <c r="C1045368" s="2"/>
      <c r="D1045368" s="2"/>
    </row>
    <row r="1045369" spans="1:4">
      <c r="A1045369" s="2"/>
      <c r="B1045369" s="2"/>
      <c r="C1045369" s="2"/>
      <c r="D1045369" s="2"/>
    </row>
    <row r="1045370" spans="1:4">
      <c r="A1045370" s="2"/>
      <c r="B1045370" s="2"/>
      <c r="C1045370" s="2"/>
      <c r="D1045370" s="2"/>
    </row>
    <row r="1045371" spans="1:4">
      <c r="A1045371" s="2"/>
      <c r="B1045371" s="2"/>
      <c r="C1045371" s="2"/>
      <c r="D1045371" s="2"/>
    </row>
    <row r="1045372" spans="1:4">
      <c r="A1045372" s="2"/>
      <c r="B1045372" s="2"/>
      <c r="C1045372" s="2"/>
      <c r="D1045372" s="2"/>
    </row>
    <row r="1045373" spans="1:4">
      <c r="A1045373" s="2"/>
      <c r="B1045373" s="2"/>
      <c r="C1045373" s="2"/>
      <c r="D1045373" s="2"/>
    </row>
    <row r="1045374" spans="1:4">
      <c r="A1045374" s="2"/>
      <c r="B1045374" s="2"/>
      <c r="C1045374" s="2"/>
      <c r="D1045374" s="2"/>
    </row>
    <row r="1045375" spans="1:4">
      <c r="A1045375" s="2"/>
      <c r="B1045375" s="2"/>
      <c r="C1045375" s="2"/>
      <c r="D1045375" s="2"/>
    </row>
    <row r="1045376" spans="1:4">
      <c r="A1045376" s="2"/>
      <c r="B1045376" s="2"/>
      <c r="C1045376" s="2"/>
      <c r="D1045376" s="2"/>
    </row>
    <row r="1045377" spans="1:4">
      <c r="A1045377" s="2"/>
      <c r="B1045377" s="2"/>
      <c r="C1045377" s="2"/>
      <c r="D1045377" s="2"/>
    </row>
    <row r="1045378" spans="1:4">
      <c r="A1045378" s="2"/>
      <c r="B1045378" s="2"/>
      <c r="C1045378" s="2"/>
      <c r="D1045378" s="2"/>
    </row>
    <row r="1045379" spans="1:4">
      <c r="A1045379" s="2"/>
      <c r="B1045379" s="2"/>
      <c r="C1045379" s="2"/>
      <c r="D1045379" s="2"/>
    </row>
    <row r="1045380" spans="1:4">
      <c r="A1045380" s="2"/>
      <c r="B1045380" s="2"/>
      <c r="C1045380" s="2"/>
      <c r="D1045380" s="2"/>
    </row>
    <row r="1045381" spans="1:4">
      <c r="A1045381" s="2"/>
      <c r="B1045381" s="2"/>
      <c r="C1045381" s="2"/>
      <c r="D1045381" s="2"/>
    </row>
    <row r="1045382" spans="1:4">
      <c r="A1045382" s="2"/>
      <c r="B1045382" s="2"/>
      <c r="C1045382" s="2"/>
      <c r="D1045382" s="2"/>
    </row>
    <row r="1045383" spans="1:4">
      <c r="A1045383" s="2"/>
      <c r="B1045383" s="2"/>
      <c r="C1045383" s="2"/>
      <c r="D1045383" s="2"/>
    </row>
    <row r="1045384" spans="1:4">
      <c r="A1045384" s="2"/>
      <c r="B1045384" s="2"/>
      <c r="C1045384" s="2"/>
      <c r="D1045384" s="2"/>
    </row>
    <row r="1045385" spans="1:4">
      <c r="A1045385" s="2"/>
      <c r="B1045385" s="2"/>
      <c r="C1045385" s="2"/>
      <c r="D1045385" s="2"/>
    </row>
    <row r="1045386" spans="1:4">
      <c r="A1045386" s="2"/>
      <c r="B1045386" s="2"/>
      <c r="C1045386" s="2"/>
      <c r="D1045386" s="2"/>
    </row>
    <row r="1045387" spans="1:4">
      <c r="A1045387" s="2"/>
      <c r="B1045387" s="2"/>
      <c r="C1045387" s="2"/>
      <c r="D1045387" s="2"/>
    </row>
    <row r="1045388" spans="1:4">
      <c r="A1045388" s="2"/>
      <c r="B1045388" s="2"/>
      <c r="C1045388" s="2"/>
      <c r="D1045388" s="2"/>
    </row>
    <row r="1045389" spans="1:4">
      <c r="A1045389" s="2"/>
      <c r="B1045389" s="2"/>
      <c r="C1045389" s="2"/>
      <c r="D1045389" s="2"/>
    </row>
    <row r="1045390" spans="1:4">
      <c r="A1045390" s="2"/>
      <c r="B1045390" s="2"/>
      <c r="C1045390" s="2"/>
      <c r="D1045390" s="2"/>
    </row>
    <row r="1045391" spans="1:4">
      <c r="A1045391" s="2"/>
      <c r="B1045391" s="2"/>
      <c r="C1045391" s="2"/>
      <c r="D1045391" s="2"/>
    </row>
    <row r="1045392" spans="1:4">
      <c r="A1045392" s="2"/>
      <c r="B1045392" s="2"/>
      <c r="C1045392" s="2"/>
      <c r="D1045392" s="2"/>
    </row>
    <row r="1045393" spans="1:4">
      <c r="A1045393" s="2"/>
      <c r="B1045393" s="2"/>
      <c r="C1045393" s="2"/>
      <c r="D1045393" s="2"/>
    </row>
    <row r="1045394" spans="1:4">
      <c r="A1045394" s="2"/>
      <c r="B1045394" s="2"/>
      <c r="C1045394" s="2"/>
      <c r="D1045394" s="2"/>
    </row>
    <row r="1045395" spans="1:4">
      <c r="A1045395" s="2"/>
      <c r="B1045395" s="2"/>
      <c r="C1045395" s="2"/>
      <c r="D1045395" s="2"/>
    </row>
    <row r="1045396" spans="1:4">
      <c r="A1045396" s="2"/>
      <c r="B1045396" s="2"/>
      <c r="C1045396" s="2"/>
      <c r="D1045396" s="2"/>
    </row>
    <row r="1045397" spans="1:4">
      <c r="A1045397" s="2"/>
      <c r="B1045397" s="2"/>
      <c r="C1045397" s="2"/>
      <c r="D1045397" s="2"/>
    </row>
    <row r="1045398" spans="1:4">
      <c r="A1045398" s="2"/>
      <c r="B1045398" s="2"/>
      <c r="C1045398" s="2"/>
      <c r="D1045398" s="2"/>
    </row>
    <row r="1045399" spans="1:4">
      <c r="A1045399" s="2"/>
      <c r="B1045399" s="2"/>
      <c r="C1045399" s="2"/>
      <c r="D1045399" s="2"/>
    </row>
    <row r="1045400" spans="1:4">
      <c r="A1045400" s="2"/>
      <c r="B1045400" s="2"/>
      <c r="C1045400" s="2"/>
      <c r="D1045400" s="2"/>
    </row>
    <row r="1045401" spans="1:4">
      <c r="A1045401" s="2"/>
      <c r="B1045401" s="2"/>
      <c r="C1045401" s="2"/>
      <c r="D1045401" s="2"/>
    </row>
    <row r="1045402" spans="1:4">
      <c r="A1045402" s="2"/>
      <c r="B1045402" s="2"/>
      <c r="C1045402" s="2"/>
      <c r="D1045402" s="2"/>
    </row>
    <row r="1045403" spans="1:4">
      <c r="A1045403" s="2"/>
      <c r="B1045403" s="2"/>
      <c r="C1045403" s="2"/>
      <c r="D1045403" s="2"/>
    </row>
    <row r="1045404" spans="1:4">
      <c r="A1045404" s="2"/>
      <c r="B1045404" s="2"/>
      <c r="C1045404" s="2"/>
      <c r="D1045404" s="2"/>
    </row>
    <row r="1045405" spans="1:4">
      <c r="A1045405" s="2"/>
      <c r="B1045405" s="2"/>
      <c r="C1045405" s="2"/>
      <c r="D1045405" s="2"/>
    </row>
    <row r="1045406" spans="1:4">
      <c r="A1045406" s="2"/>
      <c r="B1045406" s="2"/>
      <c r="C1045406" s="2"/>
      <c r="D1045406" s="2"/>
    </row>
    <row r="1045407" spans="1:4">
      <c r="A1045407" s="2"/>
      <c r="B1045407" s="2"/>
      <c r="C1045407" s="2"/>
      <c r="D1045407" s="2"/>
    </row>
    <row r="1045408" spans="1:4">
      <c r="A1045408" s="2"/>
      <c r="B1045408" s="2"/>
      <c r="C1045408" s="2"/>
      <c r="D1045408" s="2"/>
    </row>
    <row r="1045409" spans="1:4">
      <c r="A1045409" s="2"/>
      <c r="B1045409" s="2"/>
      <c r="C1045409" s="2"/>
      <c r="D1045409" s="2"/>
    </row>
    <row r="1045410" spans="1:4">
      <c r="A1045410" s="2"/>
      <c r="B1045410" s="2"/>
      <c r="C1045410" s="2"/>
      <c r="D1045410" s="2"/>
    </row>
    <row r="1045411" spans="1:4">
      <c r="A1045411" s="2"/>
      <c r="B1045411" s="2"/>
      <c r="C1045411" s="2"/>
      <c r="D1045411" s="2"/>
    </row>
    <row r="1045412" spans="1:4">
      <c r="A1045412" s="2"/>
      <c r="B1045412" s="2"/>
      <c r="C1045412" s="2"/>
      <c r="D1045412" s="2"/>
    </row>
    <row r="1045413" spans="1:4">
      <c r="A1045413" s="2"/>
      <c r="B1045413" s="2"/>
      <c r="C1045413" s="2"/>
      <c r="D1045413" s="2"/>
    </row>
    <row r="1045414" spans="1:4">
      <c r="A1045414" s="2"/>
      <c r="B1045414" s="2"/>
      <c r="C1045414" s="2"/>
      <c r="D1045414" s="2"/>
    </row>
    <row r="1045415" spans="1:4">
      <c r="A1045415" s="2"/>
      <c r="B1045415" s="2"/>
      <c r="C1045415" s="2"/>
      <c r="D1045415" s="2"/>
    </row>
    <row r="1045416" spans="1:4">
      <c r="A1045416" s="2"/>
      <c r="B1045416" s="2"/>
      <c r="C1045416" s="2"/>
      <c r="D1045416" s="2"/>
    </row>
    <row r="1045417" spans="1:4">
      <c r="A1045417" s="2"/>
      <c r="B1045417" s="2"/>
      <c r="C1045417" s="2"/>
      <c r="D1045417" s="2"/>
    </row>
    <row r="1045418" spans="1:4">
      <c r="A1045418" s="2"/>
      <c r="B1045418" s="2"/>
      <c r="C1045418" s="2"/>
      <c r="D1045418" s="2"/>
    </row>
    <row r="1045419" spans="1:4">
      <c r="A1045419" s="2"/>
      <c r="B1045419" s="2"/>
      <c r="C1045419" s="2"/>
      <c r="D1045419" s="2"/>
    </row>
    <row r="1045420" spans="1:4">
      <c r="A1045420" s="2"/>
      <c r="B1045420" s="2"/>
      <c r="C1045420" s="2"/>
      <c r="D1045420" s="2"/>
    </row>
    <row r="1045421" spans="1:4">
      <c r="A1045421" s="2"/>
      <c r="B1045421" s="2"/>
      <c r="C1045421" s="2"/>
      <c r="D1045421" s="2"/>
    </row>
    <row r="1045422" spans="1:4">
      <c r="A1045422" s="2"/>
      <c r="B1045422" s="2"/>
      <c r="C1045422" s="2"/>
      <c r="D1045422" s="2"/>
    </row>
    <row r="1045423" spans="1:4">
      <c r="A1045423" s="2"/>
      <c r="B1045423" s="2"/>
      <c r="C1045423" s="2"/>
      <c r="D1045423" s="2"/>
    </row>
    <row r="1045424" spans="1:4">
      <c r="A1045424" s="2"/>
      <c r="B1045424" s="2"/>
      <c r="C1045424" s="2"/>
      <c r="D1045424" s="2"/>
    </row>
    <row r="1045425" spans="1:4">
      <c r="A1045425" s="2"/>
      <c r="B1045425" s="2"/>
      <c r="C1045425" s="2"/>
      <c r="D1045425" s="2"/>
    </row>
    <row r="1045426" spans="1:4">
      <c r="A1045426" s="2"/>
      <c r="B1045426" s="2"/>
      <c r="C1045426" s="2"/>
      <c r="D1045426" s="2"/>
    </row>
    <row r="1045427" spans="1:4">
      <c r="A1045427" s="2"/>
      <c r="B1045427" s="2"/>
      <c r="C1045427" s="2"/>
      <c r="D1045427" s="2"/>
    </row>
    <row r="1045428" spans="1:4">
      <c r="A1045428" s="2"/>
      <c r="B1045428" s="2"/>
      <c r="C1045428" s="2"/>
      <c r="D1045428" s="2"/>
    </row>
    <row r="1045429" spans="1:4">
      <c r="A1045429" s="2"/>
      <c r="B1045429" s="2"/>
      <c r="C1045429" s="2"/>
      <c r="D1045429" s="2"/>
    </row>
    <row r="1045430" spans="1:4">
      <c r="A1045430" s="2"/>
      <c r="B1045430" s="2"/>
      <c r="C1045430" s="2"/>
      <c r="D1045430" s="2"/>
    </row>
    <row r="1045431" spans="1:4">
      <c r="A1045431" s="2"/>
      <c r="B1045431" s="2"/>
      <c r="C1045431" s="2"/>
      <c r="D1045431" s="2"/>
    </row>
    <row r="1045432" spans="1:4">
      <c r="A1045432" s="2"/>
      <c r="B1045432" s="2"/>
      <c r="C1045432" s="2"/>
      <c r="D1045432" s="2"/>
    </row>
    <row r="1045433" spans="1:4">
      <c r="A1045433" s="2"/>
      <c r="B1045433" s="2"/>
      <c r="C1045433" s="2"/>
      <c r="D1045433" s="2"/>
    </row>
    <row r="1045434" spans="1:4">
      <c r="A1045434" s="2"/>
      <c r="B1045434" s="2"/>
      <c r="C1045434" s="2"/>
      <c r="D1045434" s="2"/>
    </row>
    <row r="1045435" spans="1:4">
      <c r="A1045435" s="2"/>
      <c r="B1045435" s="2"/>
      <c r="C1045435" s="2"/>
      <c r="D1045435" s="2"/>
    </row>
    <row r="1045436" spans="1:4">
      <c r="A1045436" s="2"/>
      <c r="B1045436" s="2"/>
      <c r="C1045436" s="2"/>
      <c r="D1045436" s="2"/>
    </row>
    <row r="1045437" spans="1:4">
      <c r="A1045437" s="2"/>
      <c r="B1045437" s="2"/>
      <c r="C1045437" s="2"/>
      <c r="D1045437" s="2"/>
    </row>
    <row r="1045438" spans="1:4">
      <c r="A1045438" s="2"/>
      <c r="B1045438" s="2"/>
      <c r="C1045438" s="2"/>
      <c r="D1045438" s="2"/>
    </row>
    <row r="1045439" spans="1:4">
      <c r="A1045439" s="2"/>
      <c r="B1045439" s="2"/>
      <c r="C1045439" s="2"/>
      <c r="D1045439" s="2"/>
    </row>
    <row r="1045440" spans="1:4">
      <c r="A1045440" s="2"/>
      <c r="B1045440" s="2"/>
      <c r="C1045440" s="2"/>
      <c r="D1045440" s="2"/>
    </row>
    <row r="1045441" spans="1:4">
      <c r="A1045441" s="2"/>
      <c r="B1045441" s="2"/>
      <c r="C1045441" s="2"/>
      <c r="D1045441" s="2"/>
    </row>
    <row r="1045442" spans="1:4">
      <c r="A1045442" s="2"/>
      <c r="B1045442" s="2"/>
      <c r="C1045442" s="2"/>
      <c r="D1045442" s="2"/>
    </row>
    <row r="1045443" spans="1:4">
      <c r="A1045443" s="2"/>
      <c r="B1045443" s="2"/>
      <c r="C1045443" s="2"/>
      <c r="D1045443" s="2"/>
    </row>
    <row r="1045444" spans="1:4">
      <c r="A1045444" s="2"/>
      <c r="B1045444" s="2"/>
      <c r="C1045444" s="2"/>
      <c r="D1045444" s="2"/>
    </row>
    <row r="1045445" spans="1:4">
      <c r="A1045445" s="2"/>
      <c r="B1045445" s="2"/>
      <c r="C1045445" s="2"/>
      <c r="D1045445" s="2"/>
    </row>
    <row r="1045446" spans="1:4">
      <c r="A1045446" s="2"/>
      <c r="B1045446" s="2"/>
      <c r="C1045446" s="2"/>
      <c r="D1045446" s="2"/>
    </row>
    <row r="1045447" spans="1:4">
      <c r="A1045447" s="2"/>
      <c r="B1045447" s="2"/>
      <c r="C1045447" s="2"/>
      <c r="D1045447" s="2"/>
    </row>
    <row r="1045448" spans="1:4">
      <c r="A1045448" s="2"/>
      <c r="B1045448" s="2"/>
      <c r="C1045448" s="2"/>
      <c r="D1045448" s="2"/>
    </row>
    <row r="1045449" spans="1:4">
      <c r="A1045449" s="2"/>
      <c r="B1045449" s="2"/>
      <c r="C1045449" s="2"/>
      <c r="D1045449" s="2"/>
    </row>
    <row r="1045450" spans="1:4">
      <c r="A1045450" s="2"/>
      <c r="B1045450" s="2"/>
      <c r="C1045450" s="2"/>
      <c r="D1045450" s="2"/>
    </row>
    <row r="1045451" spans="1:4">
      <c r="A1045451" s="2"/>
      <c r="B1045451" s="2"/>
      <c r="C1045451" s="2"/>
      <c r="D1045451" s="2"/>
    </row>
    <row r="1045452" spans="1:4">
      <c r="A1045452" s="2"/>
      <c r="B1045452" s="2"/>
      <c r="C1045452" s="2"/>
      <c r="D1045452" s="2"/>
    </row>
    <row r="1045453" spans="1:4">
      <c r="A1045453" s="2"/>
      <c r="B1045453" s="2"/>
      <c r="C1045453" s="2"/>
      <c r="D1045453" s="2"/>
    </row>
    <row r="1045454" spans="1:4">
      <c r="A1045454" s="2"/>
      <c r="B1045454" s="2"/>
      <c r="C1045454" s="2"/>
      <c r="D1045454" s="2"/>
    </row>
    <row r="1045455" spans="1:4">
      <c r="A1045455" s="2"/>
      <c r="B1045455" s="2"/>
      <c r="C1045455" s="2"/>
      <c r="D1045455" s="2"/>
    </row>
    <row r="1045456" spans="1:4">
      <c r="A1045456" s="2"/>
      <c r="B1045456" s="2"/>
      <c r="C1045456" s="2"/>
      <c r="D1045456" s="2"/>
    </row>
    <row r="1045457" spans="1:4">
      <c r="A1045457" s="2"/>
      <c r="B1045457" s="2"/>
      <c r="C1045457" s="2"/>
      <c r="D1045457" s="2"/>
    </row>
    <row r="1045458" spans="1:4">
      <c r="A1045458" s="2"/>
      <c r="B1045458" s="2"/>
      <c r="C1045458" s="2"/>
      <c r="D1045458" s="2"/>
    </row>
    <row r="1045459" spans="1:4">
      <c r="A1045459" s="2"/>
      <c r="B1045459" s="2"/>
      <c r="C1045459" s="2"/>
      <c r="D1045459" s="2"/>
    </row>
    <row r="1045460" spans="1:4">
      <c r="A1045460" s="2"/>
      <c r="B1045460" s="2"/>
      <c r="C1045460" s="2"/>
      <c r="D1045460" s="2"/>
    </row>
    <row r="1045461" spans="1:4">
      <c r="A1045461" s="2"/>
      <c r="B1045461" s="2"/>
      <c r="C1045461" s="2"/>
      <c r="D1045461" s="2"/>
    </row>
    <row r="1045462" spans="1:4">
      <c r="A1045462" s="2"/>
      <c r="B1045462" s="2"/>
      <c r="C1045462" s="2"/>
      <c r="D1045462" s="2"/>
    </row>
    <row r="1045463" spans="1:4">
      <c r="A1045463" s="2"/>
      <c r="B1045463" s="2"/>
      <c r="C1045463" s="2"/>
      <c r="D1045463" s="2"/>
    </row>
    <row r="1045464" spans="1:4">
      <c r="A1045464" s="2"/>
      <c r="B1045464" s="2"/>
      <c r="C1045464" s="2"/>
      <c r="D1045464" s="2"/>
    </row>
    <row r="1045465" spans="1:4">
      <c r="A1045465" s="2"/>
      <c r="B1045465" s="2"/>
      <c r="C1045465" s="2"/>
      <c r="D1045465" s="2"/>
    </row>
    <row r="1045466" spans="1:4">
      <c r="A1045466" s="2"/>
      <c r="B1045466" s="2"/>
      <c r="C1045466" s="2"/>
      <c r="D1045466" s="2"/>
    </row>
    <row r="1045467" spans="1:4">
      <c r="A1045467" s="2"/>
      <c r="B1045467" s="2"/>
      <c r="C1045467" s="2"/>
      <c r="D1045467" s="2"/>
    </row>
    <row r="1045468" spans="1:4">
      <c r="A1045468" s="2"/>
      <c r="B1045468" s="2"/>
      <c r="C1045468" s="2"/>
      <c r="D1045468" s="2"/>
    </row>
    <row r="1045469" spans="1:4">
      <c r="A1045469" s="2"/>
      <c r="B1045469" s="2"/>
      <c r="C1045469" s="2"/>
      <c r="D1045469" s="2"/>
    </row>
    <row r="1045470" spans="1:4">
      <c r="A1045470" s="2"/>
      <c r="B1045470" s="2"/>
      <c r="C1045470" s="2"/>
      <c r="D1045470" s="2"/>
    </row>
    <row r="1045471" spans="1:4">
      <c r="A1045471" s="2"/>
      <c r="B1045471" s="2"/>
      <c r="C1045471" s="2"/>
      <c r="D1045471" s="2"/>
    </row>
    <row r="1045472" spans="1:4">
      <c r="A1045472" s="2"/>
      <c r="B1045472" s="2"/>
      <c r="C1045472" s="2"/>
      <c r="D1045472" s="2"/>
    </row>
    <row r="1045473" spans="1:4">
      <c r="A1045473" s="2"/>
      <c r="B1045473" s="2"/>
      <c r="C1045473" s="2"/>
      <c r="D1045473" s="2"/>
    </row>
    <row r="1045474" spans="1:4">
      <c r="A1045474" s="2"/>
      <c r="B1045474" s="2"/>
      <c r="C1045474" s="2"/>
      <c r="D1045474" s="2"/>
    </row>
    <row r="1045475" spans="1:4">
      <c r="A1045475" s="2"/>
      <c r="B1045475" s="2"/>
      <c r="C1045475" s="2"/>
      <c r="D1045475" s="2"/>
    </row>
    <row r="1045476" spans="1:4">
      <c r="A1045476" s="2"/>
      <c r="B1045476" s="2"/>
      <c r="C1045476" s="2"/>
      <c r="D1045476" s="2"/>
    </row>
    <row r="1045477" spans="1:4">
      <c r="A1045477" s="2"/>
      <c r="B1045477" s="2"/>
      <c r="C1045477" s="2"/>
      <c r="D1045477" s="2"/>
    </row>
    <row r="1045478" spans="1:4">
      <c r="A1045478" s="2"/>
      <c r="B1045478" s="2"/>
      <c r="C1045478" s="2"/>
      <c r="D1045478" s="2"/>
    </row>
    <row r="1045479" spans="1:4">
      <c r="A1045479" s="2"/>
      <c r="B1045479" s="2"/>
      <c r="C1045479" s="2"/>
      <c r="D1045479" s="2"/>
    </row>
    <row r="1045480" spans="1:4">
      <c r="A1045480" s="2"/>
      <c r="B1045480" s="2"/>
      <c r="C1045480" s="2"/>
      <c r="D1045480" s="2"/>
    </row>
    <row r="1045481" spans="1:4">
      <c r="A1045481" s="2"/>
      <c r="B1045481" s="2"/>
      <c r="C1045481" s="2"/>
      <c r="D1045481" s="2"/>
    </row>
    <row r="1045482" spans="1:4">
      <c r="A1045482" s="2"/>
      <c r="B1045482" s="2"/>
      <c r="C1045482" s="2"/>
      <c r="D1045482" s="2"/>
    </row>
    <row r="1045483" spans="1:4">
      <c r="A1045483" s="2"/>
      <c r="B1045483" s="2"/>
      <c r="C1045483" s="2"/>
      <c r="D1045483" s="2"/>
    </row>
    <row r="1045484" spans="1:4">
      <c r="A1045484" s="2"/>
      <c r="B1045484" s="2"/>
      <c r="C1045484" s="2"/>
      <c r="D1045484" s="2"/>
    </row>
    <row r="1045485" spans="1:4">
      <c r="A1045485" s="2"/>
      <c r="B1045485" s="2"/>
      <c r="C1045485" s="2"/>
      <c r="D1045485" s="2"/>
    </row>
    <row r="1045486" spans="1:4">
      <c r="A1045486" s="2"/>
      <c r="B1045486" s="2"/>
      <c r="C1045486" s="2"/>
      <c r="D1045486" s="2"/>
    </row>
    <row r="1045487" spans="1:4">
      <c r="A1045487" s="2"/>
      <c r="B1045487" s="2"/>
      <c r="C1045487" s="2"/>
      <c r="D1045487" s="2"/>
    </row>
    <row r="1045488" spans="1:4">
      <c r="A1045488" s="2"/>
      <c r="B1045488" s="2"/>
      <c r="C1045488" s="2"/>
      <c r="D1045488" s="2"/>
    </row>
    <row r="1045489" spans="1:4">
      <c r="A1045489" s="2"/>
      <c r="B1045489" s="2"/>
      <c r="C1045489" s="2"/>
      <c r="D1045489" s="2"/>
    </row>
    <row r="1045490" spans="1:4">
      <c r="A1045490" s="2"/>
      <c r="B1045490" s="2"/>
      <c r="C1045490" s="2"/>
      <c r="D1045490" s="2"/>
    </row>
    <row r="1045491" spans="1:4">
      <c r="A1045491" s="2"/>
      <c r="B1045491" s="2"/>
      <c r="C1045491" s="2"/>
      <c r="D1045491" s="2"/>
    </row>
    <row r="1045492" spans="1:4">
      <c r="A1045492" s="2"/>
      <c r="B1045492" s="2"/>
      <c r="C1045492" s="2"/>
      <c r="D1045492" s="2"/>
    </row>
    <row r="1045493" spans="1:4">
      <c r="A1045493" s="2"/>
      <c r="B1045493" s="2"/>
      <c r="C1045493" s="2"/>
      <c r="D1045493" s="2"/>
    </row>
    <row r="1045494" spans="1:4">
      <c r="A1045494" s="2"/>
      <c r="B1045494" s="2"/>
      <c r="C1045494" s="2"/>
      <c r="D1045494" s="2"/>
    </row>
    <row r="1045495" spans="1:4">
      <c r="A1045495" s="2"/>
      <c r="B1045495" s="2"/>
      <c r="C1045495" s="2"/>
      <c r="D1045495" s="2"/>
    </row>
    <row r="1045496" spans="1:4">
      <c r="A1045496" s="2"/>
      <c r="B1045496" s="2"/>
      <c r="C1045496" s="2"/>
      <c r="D1045496" s="2"/>
    </row>
    <row r="1045497" spans="1:4">
      <c r="A1045497" s="2"/>
      <c r="B1045497" s="2"/>
      <c r="C1045497" s="2"/>
      <c r="D1045497" s="2"/>
    </row>
    <row r="1045498" spans="1:4">
      <c r="A1045498" s="2"/>
      <c r="B1045498" s="2"/>
      <c r="C1045498" s="2"/>
      <c r="D1045498" s="2"/>
    </row>
    <row r="1045499" spans="1:4">
      <c r="A1045499" s="2"/>
      <c r="B1045499" s="2"/>
      <c r="C1045499" s="2"/>
      <c r="D1045499" s="2"/>
    </row>
    <row r="1045500" spans="1:4">
      <c r="A1045500" s="2"/>
      <c r="B1045500" s="2"/>
      <c r="C1045500" s="2"/>
      <c r="D1045500" s="2"/>
    </row>
    <row r="1045501" spans="1:4">
      <c r="A1045501" s="2"/>
      <c r="B1045501" s="2"/>
      <c r="C1045501" s="2"/>
      <c r="D1045501" s="2"/>
    </row>
    <row r="1045502" spans="1:4">
      <c r="A1045502" s="2"/>
      <c r="B1045502" s="2"/>
      <c r="C1045502" s="2"/>
      <c r="D1045502" s="2"/>
    </row>
    <row r="1045503" spans="1:4">
      <c r="A1045503" s="2"/>
      <c r="B1045503" s="2"/>
      <c r="C1045503" s="2"/>
      <c r="D1045503" s="2"/>
    </row>
    <row r="1045504" spans="1:4">
      <c r="A1045504" s="2"/>
      <c r="B1045504" s="2"/>
      <c r="C1045504" s="2"/>
      <c r="D1045504" s="2"/>
    </row>
    <row r="1045505" spans="1:4">
      <c r="A1045505" s="2"/>
      <c r="B1045505" s="2"/>
      <c r="C1045505" s="2"/>
      <c r="D1045505" s="2"/>
    </row>
    <row r="1045506" spans="1:4">
      <c r="A1045506" s="2"/>
      <c r="B1045506" s="2"/>
      <c r="C1045506" s="2"/>
      <c r="D1045506" s="2"/>
    </row>
    <row r="1045507" spans="1:4">
      <c r="A1045507" s="2"/>
      <c r="B1045507" s="2"/>
      <c r="C1045507" s="2"/>
      <c r="D1045507" s="2"/>
    </row>
    <row r="1045508" spans="1:4">
      <c r="A1045508" s="2"/>
      <c r="B1045508" s="2"/>
      <c r="C1045508" s="2"/>
      <c r="D1045508" s="2"/>
    </row>
    <row r="1045509" spans="1:4">
      <c r="A1045509" s="2"/>
      <c r="B1045509" s="2"/>
      <c r="C1045509" s="2"/>
      <c r="D1045509" s="2"/>
    </row>
    <row r="1045510" spans="1:4">
      <c r="A1045510" s="2"/>
      <c r="B1045510" s="2"/>
      <c r="C1045510" s="2"/>
      <c r="D1045510" s="2"/>
    </row>
    <row r="1045511" spans="1:4">
      <c r="A1045511" s="2"/>
      <c r="B1045511" s="2"/>
      <c r="C1045511" s="2"/>
      <c r="D1045511" s="2"/>
    </row>
    <row r="1045512" spans="1:4">
      <c r="A1045512" s="2"/>
      <c r="B1045512" s="2"/>
      <c r="C1045512" s="2"/>
      <c r="D1045512" s="2"/>
    </row>
    <row r="1045513" spans="1:4">
      <c r="A1045513" s="2"/>
      <c r="B1045513" s="2"/>
      <c r="C1045513" s="2"/>
      <c r="D1045513" s="2"/>
    </row>
    <row r="1045514" spans="1:4">
      <c r="A1045514" s="2"/>
      <c r="B1045514" s="2"/>
      <c r="C1045514" s="2"/>
      <c r="D1045514" s="2"/>
    </row>
    <row r="1045515" spans="1:4">
      <c r="A1045515" s="2"/>
      <c r="B1045515" s="2"/>
      <c r="C1045515" s="2"/>
      <c r="D1045515" s="2"/>
    </row>
    <row r="1045516" spans="1:4">
      <c r="A1045516" s="2"/>
      <c r="B1045516" s="2"/>
      <c r="C1045516" s="2"/>
      <c r="D1045516" s="2"/>
    </row>
    <row r="1045517" spans="1:4">
      <c r="A1045517" s="2"/>
      <c r="B1045517" s="2"/>
      <c r="C1045517" s="2"/>
      <c r="D1045517" s="2"/>
    </row>
    <row r="1045518" spans="1:4">
      <c r="A1045518" s="2"/>
      <c r="B1045518" s="2"/>
      <c r="C1045518" s="2"/>
      <c r="D1045518" s="2"/>
    </row>
    <row r="1045519" spans="1:4">
      <c r="A1045519" s="2"/>
      <c r="B1045519" s="2"/>
      <c r="C1045519" s="2"/>
      <c r="D1045519" s="2"/>
    </row>
    <row r="1045520" spans="1:4">
      <c r="A1045520" s="2"/>
      <c r="B1045520" s="2"/>
      <c r="C1045520" s="2"/>
      <c r="D1045520" s="2"/>
    </row>
    <row r="1045521" spans="1:4">
      <c r="A1045521" s="2"/>
      <c r="B1045521" s="2"/>
      <c r="C1045521" s="2"/>
      <c r="D1045521" s="2"/>
    </row>
    <row r="1045522" spans="1:4">
      <c r="A1045522" s="2"/>
      <c r="B1045522" s="2"/>
      <c r="C1045522" s="2"/>
      <c r="D1045522" s="2"/>
    </row>
    <row r="1045523" spans="1:4">
      <c r="A1045523" s="2"/>
      <c r="B1045523" s="2"/>
      <c r="C1045523" s="2"/>
      <c r="D1045523" s="2"/>
    </row>
    <row r="1045524" spans="1:4">
      <c r="A1045524" s="2"/>
      <c r="B1045524" s="2"/>
      <c r="C1045524" s="2"/>
      <c r="D1045524" s="2"/>
    </row>
    <row r="1045525" spans="1:4">
      <c r="A1045525" s="2"/>
      <c r="B1045525" s="2"/>
      <c r="C1045525" s="2"/>
      <c r="D1045525" s="2"/>
    </row>
    <row r="1045526" spans="1:4">
      <c r="A1045526" s="2"/>
      <c r="B1045526" s="2"/>
      <c r="C1045526" s="2"/>
      <c r="D1045526" s="2"/>
    </row>
    <row r="1045527" spans="1:4">
      <c r="A1045527" s="2"/>
      <c r="B1045527" s="2"/>
      <c r="C1045527" s="2"/>
      <c r="D1045527" s="2"/>
    </row>
    <row r="1045528" spans="1:4">
      <c r="A1045528" s="2"/>
      <c r="B1045528" s="2"/>
      <c r="C1045528" s="2"/>
      <c r="D1045528" s="2"/>
    </row>
    <row r="1045529" spans="1:4">
      <c r="A1045529" s="2"/>
      <c r="B1045529" s="2"/>
      <c r="C1045529" s="2"/>
      <c r="D1045529" s="2"/>
    </row>
    <row r="1045530" spans="1:4">
      <c r="A1045530" s="2"/>
      <c r="B1045530" s="2"/>
      <c r="C1045530" s="2"/>
      <c r="D1045530" s="2"/>
    </row>
    <row r="1045531" spans="1:4">
      <c r="A1045531" s="2"/>
      <c r="B1045531" s="2"/>
      <c r="C1045531" s="2"/>
      <c r="D1045531" s="2"/>
    </row>
    <row r="1045532" spans="1:4">
      <c r="A1045532" s="2"/>
      <c r="B1045532" s="2"/>
      <c r="C1045532" s="2"/>
      <c r="D1045532" s="2"/>
    </row>
    <row r="1045533" spans="1:4">
      <c r="A1045533" s="2"/>
      <c r="B1045533" s="2"/>
      <c r="C1045533" s="2"/>
      <c r="D1045533" s="2"/>
    </row>
    <row r="1045534" spans="1:4">
      <c r="A1045534" s="2"/>
      <c r="B1045534" s="2"/>
      <c r="C1045534" s="2"/>
      <c r="D1045534" s="2"/>
    </row>
    <row r="1045535" spans="1:4">
      <c r="A1045535" s="2"/>
      <c r="B1045535" s="2"/>
      <c r="C1045535" s="2"/>
      <c r="D1045535" s="2"/>
    </row>
    <row r="1045536" spans="1:4">
      <c r="A1045536" s="2"/>
      <c r="B1045536" s="2"/>
      <c r="C1045536" s="2"/>
      <c r="D1045536" s="2"/>
    </row>
    <row r="1045537" spans="1:4">
      <c r="A1045537" s="2"/>
      <c r="B1045537" s="2"/>
      <c r="C1045537" s="2"/>
      <c r="D1045537" s="2"/>
    </row>
    <row r="1045538" spans="1:4">
      <c r="A1045538" s="2"/>
      <c r="B1045538" s="2"/>
      <c r="C1045538" s="2"/>
      <c r="D1045538" s="2"/>
    </row>
    <row r="1045539" spans="1:4">
      <c r="A1045539" s="2"/>
      <c r="B1045539" s="2"/>
      <c r="C1045539" s="2"/>
      <c r="D1045539" s="2"/>
    </row>
    <row r="1045540" spans="1:4">
      <c r="A1045540" s="2"/>
      <c r="B1045540" s="2"/>
      <c r="C1045540" s="2"/>
      <c r="D1045540" s="2"/>
    </row>
    <row r="1045541" spans="1:4">
      <c r="A1045541" s="2"/>
      <c r="B1045541" s="2"/>
      <c r="C1045541" s="2"/>
      <c r="D1045541" s="2"/>
    </row>
    <row r="1045542" spans="1:4">
      <c r="A1045542" s="2"/>
      <c r="B1045542" s="2"/>
      <c r="C1045542" s="2"/>
      <c r="D1045542" s="2"/>
    </row>
    <row r="1045543" spans="1:4">
      <c r="A1045543" s="2"/>
      <c r="B1045543" s="2"/>
      <c r="C1045543" s="2"/>
      <c r="D1045543" s="2"/>
    </row>
    <row r="1045544" spans="1:4">
      <c r="A1045544" s="2"/>
      <c r="B1045544" s="2"/>
      <c r="C1045544" s="2"/>
      <c r="D1045544" s="2"/>
    </row>
    <row r="1045545" spans="1:4">
      <c r="A1045545" s="2"/>
      <c r="B1045545" s="2"/>
      <c r="C1045545" s="2"/>
      <c r="D1045545" s="2"/>
    </row>
    <row r="1045546" spans="1:4">
      <c r="A1045546" s="2"/>
      <c r="B1045546" s="2"/>
      <c r="C1045546" s="2"/>
      <c r="D1045546" s="2"/>
    </row>
    <row r="1045547" spans="1:4">
      <c r="A1045547" s="2"/>
      <c r="B1045547" s="2"/>
      <c r="C1045547" s="2"/>
      <c r="D1045547" s="2"/>
    </row>
    <row r="1045548" spans="1:4">
      <c r="A1045548" s="2"/>
      <c r="B1045548" s="2"/>
      <c r="C1045548" s="2"/>
      <c r="D1045548" s="2"/>
    </row>
    <row r="1045549" spans="1:4">
      <c r="A1045549" s="2"/>
      <c r="B1045549" s="2"/>
      <c r="C1045549" s="2"/>
      <c r="D1045549" s="2"/>
    </row>
    <row r="1045550" spans="1:4">
      <c r="A1045550" s="2"/>
      <c r="B1045550" s="2"/>
      <c r="C1045550" s="2"/>
      <c r="D1045550" s="2"/>
    </row>
    <row r="1045551" spans="1:4">
      <c r="A1045551" s="2"/>
      <c r="B1045551" s="2"/>
      <c r="C1045551" s="2"/>
      <c r="D1045551" s="2"/>
    </row>
    <row r="1045552" spans="1:4">
      <c r="A1045552" s="2"/>
      <c r="B1045552" s="2"/>
      <c r="C1045552" s="2"/>
      <c r="D1045552" s="2"/>
    </row>
    <row r="1045553" spans="1:4">
      <c r="A1045553" s="2"/>
      <c r="B1045553" s="2"/>
      <c r="C1045553" s="2"/>
      <c r="D1045553" s="2"/>
    </row>
    <row r="1045554" spans="1:4">
      <c r="A1045554" s="2"/>
      <c r="B1045554" s="2"/>
      <c r="C1045554" s="2"/>
      <c r="D1045554" s="2"/>
    </row>
    <row r="1045555" spans="1:4">
      <c r="A1045555" s="2"/>
      <c r="B1045555" s="2"/>
      <c r="C1045555" s="2"/>
      <c r="D1045555" s="2"/>
    </row>
    <row r="1045556" spans="1:4">
      <c r="A1045556" s="2"/>
      <c r="B1045556" s="2"/>
      <c r="C1045556" s="2"/>
      <c r="D1045556" s="2"/>
    </row>
    <row r="1045557" spans="1:4">
      <c r="A1045557" s="2"/>
      <c r="B1045557" s="2"/>
      <c r="C1045557" s="2"/>
      <c r="D1045557" s="2"/>
    </row>
    <row r="1045558" spans="1:4">
      <c r="A1045558" s="2"/>
      <c r="B1045558" s="2"/>
      <c r="C1045558" s="2"/>
      <c r="D1045558" s="2"/>
    </row>
    <row r="1045559" spans="1:4">
      <c r="A1045559" s="2"/>
      <c r="B1045559" s="2"/>
      <c r="C1045559" s="2"/>
      <c r="D1045559" s="2"/>
    </row>
    <row r="1045560" spans="1:4">
      <c r="A1045560" s="2"/>
      <c r="B1045560" s="2"/>
      <c r="C1045560" s="2"/>
      <c r="D1045560" s="2"/>
    </row>
    <row r="1045561" spans="1:4">
      <c r="A1045561" s="2"/>
      <c r="B1045561" s="2"/>
      <c r="C1045561" s="2"/>
      <c r="D1045561" s="2"/>
    </row>
    <row r="1045562" spans="1:4">
      <c r="A1045562" s="2"/>
      <c r="B1045562" s="2"/>
      <c r="C1045562" s="2"/>
      <c r="D1045562" s="2"/>
    </row>
    <row r="1045563" spans="1:4">
      <c r="A1045563" s="2"/>
      <c r="B1045563" s="2"/>
      <c r="C1045563" s="2"/>
      <c r="D1045563" s="2"/>
    </row>
    <row r="1045564" spans="1:4">
      <c r="A1045564" s="2"/>
      <c r="B1045564" s="2"/>
      <c r="C1045564" s="2"/>
      <c r="D1045564" s="2"/>
    </row>
    <row r="1045565" spans="1:4">
      <c r="A1045565" s="2"/>
      <c r="B1045565" s="2"/>
      <c r="C1045565" s="2"/>
      <c r="D1045565" s="2"/>
    </row>
    <row r="1045566" spans="1:4">
      <c r="A1045566" s="2"/>
      <c r="B1045566" s="2"/>
      <c r="C1045566" s="2"/>
      <c r="D1045566" s="2"/>
    </row>
    <row r="1045567" spans="1:4">
      <c r="A1045567" s="2"/>
      <c r="B1045567" s="2"/>
      <c r="C1045567" s="2"/>
      <c r="D1045567" s="2"/>
    </row>
    <row r="1045568" spans="1:4">
      <c r="A1045568" s="2"/>
      <c r="B1045568" s="2"/>
      <c r="C1045568" s="2"/>
      <c r="D1045568" s="2"/>
    </row>
    <row r="1045569" spans="1:4">
      <c r="A1045569" s="2"/>
      <c r="B1045569" s="2"/>
      <c r="C1045569" s="2"/>
      <c r="D1045569" s="2"/>
    </row>
    <row r="1045570" spans="1:4">
      <c r="A1045570" s="2"/>
      <c r="B1045570" s="2"/>
      <c r="C1045570" s="2"/>
      <c r="D1045570" s="2"/>
    </row>
    <row r="1045571" spans="1:4">
      <c r="A1045571" s="2"/>
      <c r="B1045571" s="2"/>
      <c r="C1045571" s="2"/>
      <c r="D1045571" s="2"/>
    </row>
    <row r="1045572" spans="1:4">
      <c r="A1045572" s="2"/>
      <c r="B1045572" s="2"/>
      <c r="C1045572" s="2"/>
      <c r="D1045572" s="2"/>
    </row>
    <row r="1045573" spans="1:4">
      <c r="A1045573" s="2"/>
      <c r="B1045573" s="2"/>
      <c r="C1045573" s="2"/>
      <c r="D1045573" s="2"/>
    </row>
    <row r="1045574" spans="1:4">
      <c r="A1045574" s="2"/>
      <c r="B1045574" s="2"/>
      <c r="C1045574" s="2"/>
      <c r="D1045574" s="2"/>
    </row>
    <row r="1045575" spans="1:4">
      <c r="A1045575" s="2"/>
      <c r="B1045575" s="2"/>
      <c r="C1045575" s="2"/>
      <c r="D1045575" s="2"/>
    </row>
    <row r="1045576" spans="1:4">
      <c r="A1045576" s="2"/>
      <c r="B1045576" s="2"/>
      <c r="C1045576" s="2"/>
      <c r="D1045576" s="2"/>
    </row>
    <row r="1045577" spans="1:4">
      <c r="A1045577" s="2"/>
      <c r="B1045577" s="2"/>
      <c r="C1045577" s="2"/>
      <c r="D1045577" s="2"/>
    </row>
    <row r="1045578" spans="1:4">
      <c r="A1045578" s="2"/>
      <c r="B1045578" s="2"/>
      <c r="C1045578" s="2"/>
      <c r="D1045578" s="2"/>
    </row>
    <row r="1045579" spans="1:4">
      <c r="A1045579" s="2"/>
      <c r="B1045579" s="2"/>
      <c r="C1045579" s="2"/>
      <c r="D1045579" s="2"/>
    </row>
    <row r="1045580" spans="1:4">
      <c r="A1045580" s="2"/>
      <c r="B1045580" s="2"/>
      <c r="C1045580" s="2"/>
      <c r="D1045580" s="2"/>
    </row>
    <row r="1045581" spans="1:4">
      <c r="A1045581" s="2"/>
      <c r="B1045581" s="2"/>
      <c r="C1045581" s="2"/>
      <c r="D1045581" s="2"/>
    </row>
    <row r="1045582" spans="1:4">
      <c r="A1045582" s="2"/>
      <c r="B1045582" s="2"/>
      <c r="C1045582" s="2"/>
      <c r="D1045582" s="2"/>
    </row>
    <row r="1045583" spans="1:4">
      <c r="A1045583" s="2"/>
      <c r="B1045583" s="2"/>
      <c r="C1045583" s="2"/>
      <c r="D1045583" s="2"/>
    </row>
    <row r="1045584" spans="1:4">
      <c r="A1045584" s="2"/>
      <c r="B1045584" s="2"/>
      <c r="C1045584" s="2"/>
      <c r="D1045584" s="2"/>
    </row>
    <row r="1045585" spans="1:4">
      <c r="A1045585" s="2"/>
      <c r="B1045585" s="2"/>
      <c r="C1045585" s="2"/>
      <c r="D1045585" s="2"/>
    </row>
    <row r="1045586" spans="1:4">
      <c r="A1045586" s="2"/>
      <c r="B1045586" s="2"/>
      <c r="C1045586" s="2"/>
      <c r="D1045586" s="2"/>
    </row>
    <row r="1045587" spans="1:4">
      <c r="A1045587" s="2"/>
      <c r="B1045587" s="2"/>
      <c r="C1045587" s="2"/>
      <c r="D1045587" s="2"/>
    </row>
    <row r="1045588" spans="1:4">
      <c r="A1045588" s="2"/>
      <c r="B1045588" s="2"/>
      <c r="C1045588" s="2"/>
      <c r="D1045588" s="2"/>
    </row>
    <row r="1045589" spans="1:4">
      <c r="A1045589" s="2"/>
      <c r="B1045589" s="2"/>
      <c r="C1045589" s="2"/>
      <c r="D1045589" s="2"/>
    </row>
    <row r="1045590" spans="1:4">
      <c r="A1045590" s="2"/>
      <c r="B1045590" s="2"/>
      <c r="C1045590" s="2"/>
      <c r="D1045590" s="2"/>
    </row>
    <row r="1045591" spans="1:4">
      <c r="A1045591" s="2"/>
      <c r="B1045591" s="2"/>
      <c r="C1045591" s="2"/>
      <c r="D1045591" s="2"/>
    </row>
    <row r="1045592" spans="1:4">
      <c r="A1045592" s="2"/>
      <c r="B1045592" s="2"/>
      <c r="C1045592" s="2"/>
      <c r="D1045592" s="2"/>
    </row>
    <row r="1045593" spans="1:4">
      <c r="A1045593" s="2"/>
      <c r="B1045593" s="2"/>
      <c r="C1045593" s="2"/>
      <c r="D1045593" s="2"/>
    </row>
    <row r="1045594" spans="1:4">
      <c r="A1045594" s="2"/>
      <c r="B1045594" s="2"/>
      <c r="C1045594" s="2"/>
      <c r="D1045594" s="2"/>
    </row>
    <row r="1045595" spans="1:4">
      <c r="A1045595" s="2"/>
      <c r="B1045595" s="2"/>
      <c r="C1045595" s="2"/>
      <c r="D1045595" s="2"/>
    </row>
    <row r="1045596" spans="1:4">
      <c r="A1045596" s="2"/>
      <c r="B1045596" s="2"/>
      <c r="C1045596" s="2"/>
      <c r="D1045596" s="2"/>
    </row>
    <row r="1045597" spans="1:4">
      <c r="A1045597" s="2"/>
      <c r="B1045597" s="2"/>
      <c r="C1045597" s="2"/>
      <c r="D1045597" s="2"/>
    </row>
    <row r="1045598" spans="1:4">
      <c r="A1045598" s="2"/>
      <c r="B1045598" s="2"/>
      <c r="C1045598" s="2"/>
      <c r="D1045598" s="2"/>
    </row>
    <row r="1045599" spans="1:4">
      <c r="A1045599" s="2"/>
      <c r="B1045599" s="2"/>
      <c r="C1045599" s="2"/>
      <c r="D1045599" s="2"/>
    </row>
    <row r="1045600" spans="1:4">
      <c r="A1045600" s="2"/>
      <c r="B1045600" s="2"/>
      <c r="C1045600" s="2"/>
      <c r="D1045600" s="2"/>
    </row>
    <row r="1045601" spans="1:4">
      <c r="A1045601" s="2"/>
      <c r="B1045601" s="2"/>
      <c r="C1045601" s="2"/>
      <c r="D1045601" s="2"/>
    </row>
    <row r="1045602" spans="1:4">
      <c r="A1045602" s="2"/>
      <c r="B1045602" s="2"/>
      <c r="C1045602" s="2"/>
      <c r="D1045602" s="2"/>
    </row>
    <row r="1045603" spans="1:4">
      <c r="A1045603" s="2"/>
      <c r="B1045603" s="2"/>
      <c r="C1045603" s="2"/>
      <c r="D1045603" s="2"/>
    </row>
    <row r="1045604" spans="1:4">
      <c r="A1045604" s="2"/>
      <c r="B1045604" s="2"/>
      <c r="C1045604" s="2"/>
      <c r="D1045604" s="2"/>
    </row>
    <row r="1045605" spans="1:4">
      <c r="A1045605" s="2"/>
      <c r="B1045605" s="2"/>
      <c r="C1045605" s="2"/>
      <c r="D1045605" s="2"/>
    </row>
    <row r="1045606" spans="1:4">
      <c r="A1045606" s="2"/>
      <c r="B1045606" s="2"/>
      <c r="C1045606" s="2"/>
      <c r="D1045606" s="2"/>
    </row>
    <row r="1045607" spans="1:4">
      <c r="A1045607" s="2"/>
      <c r="B1045607" s="2"/>
      <c r="C1045607" s="2"/>
      <c r="D1045607" s="2"/>
    </row>
    <row r="1045608" spans="1:4">
      <c r="A1045608" s="2"/>
      <c r="B1045608" s="2"/>
      <c r="C1045608" s="2"/>
      <c r="D1045608" s="2"/>
    </row>
    <row r="1045609" spans="1:4">
      <c r="A1045609" s="2"/>
      <c r="B1045609" s="2"/>
      <c r="C1045609" s="2"/>
      <c r="D1045609" s="2"/>
    </row>
    <row r="1045610" spans="1:4">
      <c r="A1045610" s="2"/>
      <c r="B1045610" s="2"/>
      <c r="C1045610" s="2"/>
      <c r="D1045610" s="2"/>
    </row>
    <row r="1045611" spans="1:4">
      <c r="A1045611" s="2"/>
      <c r="B1045611" s="2"/>
      <c r="C1045611" s="2"/>
      <c r="D1045611" s="2"/>
    </row>
    <row r="1045612" spans="1:4">
      <c r="A1045612" s="2"/>
      <c r="B1045612" s="2"/>
      <c r="C1045612" s="2"/>
      <c r="D1045612" s="2"/>
    </row>
    <row r="1045613" spans="1:4">
      <c r="A1045613" s="2"/>
      <c r="B1045613" s="2"/>
      <c r="C1045613" s="2"/>
      <c r="D1045613" s="2"/>
    </row>
    <row r="1045614" spans="1:4">
      <c r="A1045614" s="2"/>
      <c r="B1045614" s="2"/>
      <c r="C1045614" s="2"/>
      <c r="D1045614" s="2"/>
    </row>
    <row r="1045615" spans="1:4">
      <c r="A1045615" s="2"/>
      <c r="B1045615" s="2"/>
      <c r="C1045615" s="2"/>
      <c r="D1045615" s="2"/>
    </row>
    <row r="1045616" spans="1:4">
      <c r="A1045616" s="2"/>
      <c r="B1045616" s="2"/>
      <c r="C1045616" s="2"/>
      <c r="D1045616" s="2"/>
    </row>
    <row r="1045617" spans="1:4">
      <c r="A1045617" s="2"/>
      <c r="B1045617" s="2"/>
      <c r="C1045617" s="2"/>
      <c r="D1045617" s="2"/>
    </row>
    <row r="1045618" spans="1:4">
      <c r="A1045618" s="2"/>
      <c r="B1045618" s="2"/>
      <c r="C1045618" s="2"/>
      <c r="D1045618" s="2"/>
    </row>
    <row r="1045619" spans="1:4">
      <c r="A1045619" s="2"/>
      <c r="B1045619" s="2"/>
      <c r="C1045619" s="2"/>
      <c r="D1045619" s="2"/>
    </row>
    <row r="1045620" spans="1:4">
      <c r="A1045620" s="2"/>
      <c r="B1045620" s="2"/>
      <c r="C1045620" s="2"/>
      <c r="D1045620" s="2"/>
    </row>
    <row r="1045621" spans="1:4">
      <c r="A1045621" s="2"/>
      <c r="B1045621" s="2"/>
      <c r="C1045621" s="2"/>
      <c r="D1045621" s="2"/>
    </row>
    <row r="1045622" spans="1:4">
      <c r="A1045622" s="2"/>
      <c r="B1045622" s="2"/>
      <c r="C1045622" s="2"/>
      <c r="D1045622" s="2"/>
    </row>
    <row r="1045623" spans="1:4">
      <c r="A1045623" s="2"/>
      <c r="B1045623" s="2"/>
      <c r="C1045623" s="2"/>
      <c r="D1045623" s="2"/>
    </row>
    <row r="1045624" spans="1:4">
      <c r="A1045624" s="2"/>
      <c r="B1045624" s="2"/>
      <c r="C1045624" s="2"/>
      <c r="D1045624" s="2"/>
    </row>
    <row r="1045625" spans="1:4">
      <c r="A1045625" s="2"/>
      <c r="B1045625" s="2"/>
      <c r="C1045625" s="2"/>
      <c r="D1045625" s="2"/>
    </row>
    <row r="1045626" spans="1:4">
      <c r="A1045626" s="2"/>
      <c r="B1045626" s="2"/>
      <c r="C1045626" s="2"/>
      <c r="D1045626" s="2"/>
    </row>
    <row r="1045627" spans="1:4">
      <c r="A1045627" s="2"/>
      <c r="B1045627" s="2"/>
      <c r="C1045627" s="2"/>
      <c r="D1045627" s="2"/>
    </row>
    <row r="1045628" spans="1:4">
      <c r="A1045628" s="2"/>
      <c r="B1045628" s="2"/>
      <c r="C1045628" s="2"/>
      <c r="D1045628" s="2"/>
    </row>
    <row r="1045629" spans="1:4">
      <c r="A1045629" s="2"/>
      <c r="B1045629" s="2"/>
      <c r="C1045629" s="2"/>
      <c r="D1045629" s="2"/>
    </row>
    <row r="1045630" spans="1:4">
      <c r="A1045630" s="2"/>
      <c r="B1045630" s="2"/>
      <c r="C1045630" s="2"/>
      <c r="D1045630" s="2"/>
    </row>
    <row r="1045631" spans="1:4">
      <c r="A1045631" s="2"/>
      <c r="B1045631" s="2"/>
      <c r="C1045631" s="2"/>
      <c r="D1045631" s="2"/>
    </row>
    <row r="1045632" spans="1:4">
      <c r="A1045632" s="2"/>
      <c r="B1045632" s="2"/>
      <c r="C1045632" s="2"/>
      <c r="D1045632" s="2"/>
    </row>
    <row r="1045633" spans="1:4">
      <c r="A1045633" s="2"/>
      <c r="B1045633" s="2"/>
      <c r="C1045633" s="2"/>
      <c r="D1045633" s="2"/>
    </row>
    <row r="1045634" spans="1:4">
      <c r="A1045634" s="2"/>
      <c r="B1045634" s="2"/>
      <c r="C1045634" s="2"/>
      <c r="D1045634" s="2"/>
    </row>
    <row r="1045635" spans="1:4">
      <c r="A1045635" s="2"/>
      <c r="B1045635" s="2"/>
      <c r="C1045635" s="2"/>
      <c r="D1045635" s="2"/>
    </row>
    <row r="1045636" spans="1:4">
      <c r="A1045636" s="2"/>
      <c r="B1045636" s="2"/>
      <c r="C1045636" s="2"/>
      <c r="D1045636" s="2"/>
    </row>
    <row r="1045637" spans="1:4">
      <c r="A1045637" s="2"/>
      <c r="B1045637" s="2"/>
      <c r="C1045637" s="2"/>
      <c r="D1045637" s="2"/>
    </row>
    <row r="1045638" spans="1:4">
      <c r="A1045638" s="2"/>
      <c r="B1045638" s="2"/>
      <c r="C1045638" s="2"/>
      <c r="D1045638" s="2"/>
    </row>
    <row r="1045639" spans="1:4">
      <c r="A1045639" s="2"/>
      <c r="B1045639" s="2"/>
      <c r="C1045639" s="2"/>
      <c r="D1045639" s="2"/>
    </row>
    <row r="1045640" spans="1:4">
      <c r="A1045640" s="2"/>
      <c r="B1045640" s="2"/>
      <c r="C1045640" s="2"/>
      <c r="D1045640" s="2"/>
    </row>
    <row r="1045641" spans="1:4">
      <c r="A1045641" s="2"/>
      <c r="B1045641" s="2"/>
      <c r="C1045641" s="2"/>
      <c r="D1045641" s="2"/>
    </row>
    <row r="1045642" spans="1:4">
      <c r="A1045642" s="2"/>
      <c r="B1045642" s="2"/>
      <c r="C1045642" s="2"/>
      <c r="D1045642" s="2"/>
    </row>
    <row r="1045643" spans="1:4">
      <c r="A1045643" s="2"/>
      <c r="B1045643" s="2"/>
      <c r="C1045643" s="2"/>
      <c r="D1045643" s="2"/>
    </row>
    <row r="1045644" spans="1:4">
      <c r="A1045644" s="2"/>
      <c r="B1045644" s="2"/>
      <c r="C1045644" s="2"/>
      <c r="D1045644" s="2"/>
    </row>
    <row r="1045645" spans="1:4">
      <c r="A1045645" s="2"/>
      <c r="B1045645" s="2"/>
      <c r="C1045645" s="2"/>
      <c r="D1045645" s="2"/>
    </row>
    <row r="1045646" spans="1:4">
      <c r="A1045646" s="2"/>
      <c r="B1045646" s="2"/>
      <c r="C1045646" s="2"/>
      <c r="D1045646" s="2"/>
    </row>
    <row r="1045647" spans="1:4">
      <c r="A1045647" s="2"/>
      <c r="B1045647" s="2"/>
      <c r="C1045647" s="2"/>
      <c r="D1045647" s="2"/>
    </row>
    <row r="1045648" spans="1:4">
      <c r="A1045648" s="2"/>
      <c r="B1045648" s="2"/>
      <c r="C1045648" s="2"/>
      <c r="D1045648" s="2"/>
    </row>
    <row r="1045649" spans="1:4">
      <c r="A1045649" s="2"/>
      <c r="B1045649" s="2"/>
      <c r="C1045649" s="2"/>
      <c r="D1045649" s="2"/>
    </row>
    <row r="1045650" spans="1:4">
      <c r="A1045650" s="2"/>
      <c r="B1045650" s="2"/>
      <c r="C1045650" s="2"/>
      <c r="D1045650" s="2"/>
    </row>
    <row r="1045651" spans="1:4">
      <c r="A1045651" s="2"/>
      <c r="B1045651" s="2"/>
      <c r="C1045651" s="2"/>
      <c r="D1045651" s="2"/>
    </row>
    <row r="1045652" spans="1:4">
      <c r="A1045652" s="2"/>
      <c r="B1045652" s="2"/>
      <c r="C1045652" s="2"/>
      <c r="D1045652" s="2"/>
    </row>
    <row r="1045653" spans="1:4">
      <c r="A1045653" s="2"/>
      <c r="B1045653" s="2"/>
      <c r="C1045653" s="2"/>
      <c r="D1045653" s="2"/>
    </row>
    <row r="1045654" spans="1:4">
      <c r="A1045654" s="2"/>
      <c r="B1045654" s="2"/>
      <c r="C1045654" s="2"/>
      <c r="D1045654" s="2"/>
    </row>
    <row r="1045655" spans="1:4">
      <c r="A1045655" s="2"/>
      <c r="B1045655" s="2"/>
      <c r="C1045655" s="2"/>
      <c r="D1045655" s="2"/>
    </row>
    <row r="1045656" spans="1:4">
      <c r="A1045656" s="2"/>
      <c r="B1045656" s="2"/>
      <c r="C1045656" s="2"/>
      <c r="D1045656" s="2"/>
    </row>
    <row r="1045657" spans="1:4">
      <c r="A1045657" s="2"/>
      <c r="B1045657" s="2"/>
      <c r="C1045657" s="2"/>
      <c r="D1045657" s="2"/>
    </row>
    <row r="1045658" spans="1:4">
      <c r="A1045658" s="2"/>
      <c r="B1045658" s="2"/>
      <c r="C1045658" s="2"/>
      <c r="D1045658" s="2"/>
    </row>
    <row r="1045659" spans="1:4">
      <c r="A1045659" s="2"/>
      <c r="B1045659" s="2"/>
      <c r="C1045659" s="2"/>
      <c r="D1045659" s="2"/>
    </row>
    <row r="1045660" spans="1:4">
      <c r="A1045660" s="2"/>
      <c r="B1045660" s="2"/>
      <c r="C1045660" s="2"/>
      <c r="D1045660" s="2"/>
    </row>
    <row r="1045661" spans="1:4">
      <c r="A1045661" s="2"/>
      <c r="B1045661" s="2"/>
      <c r="C1045661" s="2"/>
      <c r="D1045661" s="2"/>
    </row>
    <row r="1045662" spans="1:4">
      <c r="A1045662" s="2"/>
      <c r="B1045662" s="2"/>
      <c r="C1045662" s="2"/>
      <c r="D1045662" s="2"/>
    </row>
    <row r="1045663" spans="1:4">
      <c r="A1045663" s="2"/>
      <c r="B1045663" s="2"/>
      <c r="C1045663" s="2"/>
      <c r="D1045663" s="2"/>
    </row>
    <row r="1045664" spans="1:4">
      <c r="A1045664" s="2"/>
      <c r="B1045664" s="2"/>
      <c r="C1045664" s="2"/>
      <c r="D1045664" s="2"/>
    </row>
    <row r="1045665" spans="1:4">
      <c r="A1045665" s="2"/>
      <c r="B1045665" s="2"/>
      <c r="C1045665" s="2"/>
      <c r="D1045665" s="2"/>
    </row>
    <row r="1045666" spans="1:4">
      <c r="A1045666" s="2"/>
      <c r="B1045666" s="2"/>
      <c r="C1045666" s="2"/>
      <c r="D1045666" s="2"/>
    </row>
    <row r="1045667" spans="1:4">
      <c r="A1045667" s="2"/>
      <c r="B1045667" s="2"/>
      <c r="C1045667" s="2"/>
      <c r="D1045667" s="2"/>
    </row>
    <row r="1045668" spans="1:4">
      <c r="A1045668" s="2"/>
      <c r="B1045668" s="2"/>
      <c r="C1045668" s="2"/>
      <c r="D1045668" s="2"/>
    </row>
    <row r="1045669" spans="1:4">
      <c r="A1045669" s="2"/>
      <c r="B1045669" s="2"/>
      <c r="C1045669" s="2"/>
      <c r="D1045669" s="2"/>
    </row>
    <row r="1045670" spans="1:4">
      <c r="A1045670" s="2"/>
      <c r="B1045670" s="2"/>
      <c r="C1045670" s="2"/>
      <c r="D1045670" s="2"/>
    </row>
    <row r="1045671" spans="1:4">
      <c r="A1045671" s="2"/>
      <c r="B1045671" s="2"/>
      <c r="C1045671" s="2"/>
      <c r="D1045671" s="2"/>
    </row>
    <row r="1045672" spans="1:4">
      <c r="A1045672" s="2"/>
      <c r="B1045672" s="2"/>
      <c r="C1045672" s="2"/>
      <c r="D1045672" s="2"/>
    </row>
    <row r="1045673" spans="1:4">
      <c r="A1045673" s="2"/>
      <c r="B1045673" s="2"/>
      <c r="C1045673" s="2"/>
      <c r="D1045673" s="2"/>
    </row>
    <row r="1045674" spans="1:4">
      <c r="A1045674" s="2"/>
      <c r="B1045674" s="2"/>
      <c r="C1045674" s="2"/>
      <c r="D1045674" s="2"/>
    </row>
    <row r="1045675" spans="1:4">
      <c r="A1045675" s="2"/>
      <c r="B1045675" s="2"/>
      <c r="C1045675" s="2"/>
      <c r="D1045675" s="2"/>
    </row>
    <row r="1045676" spans="1:4">
      <c r="A1045676" s="2"/>
      <c r="B1045676" s="2"/>
      <c r="C1045676" s="2"/>
      <c r="D1045676" s="2"/>
    </row>
    <row r="1045677" spans="1:4">
      <c r="A1045677" s="2"/>
      <c r="B1045677" s="2"/>
      <c r="C1045677" s="2"/>
      <c r="D1045677" s="2"/>
    </row>
    <row r="1045678" spans="1:4">
      <c r="A1045678" s="2"/>
      <c r="B1045678" s="2"/>
      <c r="C1045678" s="2"/>
      <c r="D1045678" s="2"/>
    </row>
    <row r="1045679" spans="1:4">
      <c r="A1045679" s="2"/>
      <c r="B1045679" s="2"/>
      <c r="C1045679" s="2"/>
      <c r="D1045679" s="2"/>
    </row>
    <row r="1045680" spans="1:4">
      <c r="A1045680" s="2"/>
      <c r="B1045680" s="2"/>
      <c r="C1045680" s="2"/>
      <c r="D1045680" s="2"/>
    </row>
    <row r="1045681" spans="1:4">
      <c r="A1045681" s="2"/>
      <c r="B1045681" s="2"/>
      <c r="C1045681" s="2"/>
      <c r="D1045681" s="2"/>
    </row>
    <row r="1045682" spans="1:4">
      <c r="A1045682" s="2"/>
      <c r="B1045682" s="2"/>
      <c r="C1045682" s="2"/>
      <c r="D1045682" s="2"/>
    </row>
    <row r="1045683" spans="1:4">
      <c r="A1045683" s="2"/>
      <c r="B1045683" s="2"/>
      <c r="C1045683" s="2"/>
      <c r="D1045683" s="2"/>
    </row>
    <row r="1045684" spans="1:4">
      <c r="A1045684" s="2"/>
      <c r="B1045684" s="2"/>
      <c r="C1045684" s="2"/>
      <c r="D1045684" s="2"/>
    </row>
    <row r="1045685" spans="1:4">
      <c r="A1045685" s="2"/>
      <c r="B1045685" s="2"/>
      <c r="C1045685" s="2"/>
      <c r="D1045685" s="2"/>
    </row>
    <row r="1045686" spans="1:4">
      <c r="A1045686" s="2"/>
      <c r="B1045686" s="2"/>
      <c r="C1045686" s="2"/>
      <c r="D1045686" s="2"/>
    </row>
    <row r="1045687" spans="1:4">
      <c r="A1045687" s="2"/>
      <c r="B1045687" s="2"/>
      <c r="C1045687" s="2"/>
      <c r="D1045687" s="2"/>
    </row>
    <row r="1045688" spans="1:4">
      <c r="A1045688" s="2"/>
      <c r="B1045688" s="2"/>
      <c r="C1045688" s="2"/>
      <c r="D1045688" s="2"/>
    </row>
    <row r="1045689" spans="1:4">
      <c r="A1045689" s="2"/>
      <c r="B1045689" s="2"/>
      <c r="C1045689" s="2"/>
      <c r="D1045689" s="2"/>
    </row>
    <row r="1045690" spans="1:4">
      <c r="A1045690" s="2"/>
      <c r="B1045690" s="2"/>
      <c r="C1045690" s="2"/>
      <c r="D1045690" s="2"/>
    </row>
    <row r="1045691" spans="1:4">
      <c r="A1045691" s="2"/>
      <c r="B1045691" s="2"/>
      <c r="C1045691" s="2"/>
      <c r="D1045691" s="2"/>
    </row>
    <row r="1045692" spans="1:4">
      <c r="A1045692" s="2"/>
      <c r="B1045692" s="2"/>
      <c r="C1045692" s="2"/>
      <c r="D1045692" s="2"/>
    </row>
    <row r="1045693" spans="1:4">
      <c r="A1045693" s="2"/>
      <c r="B1045693" s="2"/>
      <c r="C1045693" s="2"/>
      <c r="D1045693" s="2"/>
    </row>
    <row r="1045694" spans="1:4">
      <c r="A1045694" s="2"/>
      <c r="B1045694" s="2"/>
      <c r="C1045694" s="2"/>
      <c r="D1045694" s="2"/>
    </row>
    <row r="1045695" spans="1:4">
      <c r="A1045695" s="2"/>
      <c r="B1045695" s="2"/>
      <c r="C1045695" s="2"/>
      <c r="D1045695" s="2"/>
    </row>
    <row r="1045696" spans="1:4">
      <c r="A1045696" s="2"/>
      <c r="B1045696" s="2"/>
      <c r="C1045696" s="2"/>
      <c r="D1045696" s="2"/>
    </row>
    <row r="1045697" spans="1:4">
      <c r="A1045697" s="2"/>
      <c r="B1045697" s="2"/>
      <c r="C1045697" s="2"/>
      <c r="D1045697" s="2"/>
    </row>
    <row r="1045698" spans="1:4">
      <c r="A1045698" s="2"/>
      <c r="B1045698" s="2"/>
      <c r="C1045698" s="2"/>
      <c r="D1045698" s="2"/>
    </row>
    <row r="1045699" spans="1:4">
      <c r="A1045699" s="2"/>
      <c r="B1045699" s="2"/>
      <c r="C1045699" s="2"/>
      <c r="D1045699" s="2"/>
    </row>
    <row r="1045700" spans="1:4">
      <c r="A1045700" s="2"/>
      <c r="B1045700" s="2"/>
      <c r="C1045700" s="2"/>
      <c r="D1045700" s="2"/>
    </row>
    <row r="1045701" spans="1:4">
      <c r="A1045701" s="2"/>
      <c r="B1045701" s="2"/>
      <c r="C1045701" s="2"/>
      <c r="D1045701" s="2"/>
    </row>
    <row r="1045702" spans="1:4">
      <c r="A1045702" s="2"/>
      <c r="B1045702" s="2"/>
      <c r="C1045702" s="2"/>
      <c r="D1045702" s="2"/>
    </row>
    <row r="1045703" spans="1:4">
      <c r="A1045703" s="2"/>
      <c r="B1045703" s="2"/>
      <c r="C1045703" s="2"/>
      <c r="D1045703" s="2"/>
    </row>
    <row r="1045704" spans="1:4">
      <c r="A1045704" s="2"/>
      <c r="B1045704" s="2"/>
      <c r="C1045704" s="2"/>
      <c r="D1045704" s="2"/>
    </row>
    <row r="1045705" spans="1:4">
      <c r="A1045705" s="2"/>
      <c r="B1045705" s="2"/>
      <c r="C1045705" s="2"/>
      <c r="D1045705" s="2"/>
    </row>
    <row r="1045706" spans="1:4">
      <c r="A1045706" s="2"/>
      <c r="B1045706" s="2"/>
      <c r="C1045706" s="2"/>
      <c r="D1045706" s="2"/>
    </row>
    <row r="1045707" spans="1:4">
      <c r="A1045707" s="2"/>
      <c r="B1045707" s="2"/>
      <c r="C1045707" s="2"/>
      <c r="D1045707" s="2"/>
    </row>
    <row r="1045708" spans="1:4">
      <c r="A1045708" s="2"/>
      <c r="B1045708" s="2"/>
      <c r="C1045708" s="2"/>
      <c r="D1045708" s="2"/>
    </row>
    <row r="1045709" spans="1:4">
      <c r="A1045709" s="2"/>
      <c r="B1045709" s="2"/>
      <c r="C1045709" s="2"/>
      <c r="D1045709" s="2"/>
    </row>
    <row r="1045710" spans="1:4">
      <c r="A1045710" s="2"/>
      <c r="B1045710" s="2"/>
      <c r="C1045710" s="2"/>
      <c r="D1045710" s="2"/>
    </row>
    <row r="1045711" spans="1:4">
      <c r="A1045711" s="2"/>
      <c r="B1045711" s="2"/>
      <c r="C1045711" s="2"/>
      <c r="D1045711" s="2"/>
    </row>
    <row r="1045712" spans="1:4">
      <c r="A1045712" s="2"/>
      <c r="B1045712" s="2"/>
      <c r="C1045712" s="2"/>
      <c r="D1045712" s="2"/>
    </row>
    <row r="1045713" spans="1:4">
      <c r="A1045713" s="2"/>
      <c r="B1045713" s="2"/>
      <c r="C1045713" s="2"/>
      <c r="D1045713" s="2"/>
    </row>
    <row r="1045714" spans="1:4">
      <c r="A1045714" s="2"/>
      <c r="B1045714" s="2"/>
      <c r="C1045714" s="2"/>
      <c r="D1045714" s="2"/>
    </row>
    <row r="1045715" spans="1:4">
      <c r="A1045715" s="2"/>
      <c r="B1045715" s="2"/>
      <c r="C1045715" s="2"/>
      <c r="D1045715" s="2"/>
    </row>
    <row r="1045716" spans="1:4">
      <c r="A1045716" s="2"/>
      <c r="B1045716" s="2"/>
      <c r="C1045716" s="2"/>
      <c r="D1045716" s="2"/>
    </row>
    <row r="1045717" spans="1:4">
      <c r="A1045717" s="2"/>
      <c r="B1045717" s="2"/>
      <c r="C1045717" s="2"/>
      <c r="D1045717" s="2"/>
    </row>
    <row r="1045718" spans="1:4">
      <c r="A1045718" s="2"/>
      <c r="B1045718" s="2"/>
      <c r="C1045718" s="2"/>
      <c r="D1045718" s="2"/>
    </row>
    <row r="1045719" spans="1:4">
      <c r="A1045719" s="2"/>
      <c r="B1045719" s="2"/>
      <c r="C1045719" s="2"/>
      <c r="D1045719" s="2"/>
    </row>
    <row r="1045720" spans="1:4">
      <c r="A1045720" s="2"/>
      <c r="B1045720" s="2"/>
      <c r="C1045720" s="2"/>
      <c r="D1045720" s="2"/>
    </row>
    <row r="1045721" spans="1:4">
      <c r="A1045721" s="2"/>
      <c r="B1045721" s="2"/>
      <c r="C1045721" s="2"/>
      <c r="D1045721" s="2"/>
    </row>
    <row r="1045722" spans="1:4">
      <c r="A1045722" s="2"/>
      <c r="B1045722" s="2"/>
      <c r="C1045722" s="2"/>
      <c r="D1045722" s="2"/>
    </row>
    <row r="1045723" spans="1:4">
      <c r="A1045723" s="2"/>
      <c r="B1045723" s="2"/>
      <c r="C1045723" s="2"/>
      <c r="D1045723" s="2"/>
    </row>
    <row r="1045724" spans="1:4">
      <c r="A1045724" s="2"/>
      <c r="B1045724" s="2"/>
      <c r="C1045724" s="2"/>
      <c r="D1045724" s="2"/>
    </row>
    <row r="1045725" spans="1:4">
      <c r="A1045725" s="2"/>
      <c r="B1045725" s="2"/>
      <c r="C1045725" s="2"/>
      <c r="D1045725" s="2"/>
    </row>
    <row r="1045726" spans="1:4">
      <c r="A1045726" s="2"/>
      <c r="B1045726" s="2"/>
      <c r="C1045726" s="2"/>
      <c r="D1045726" s="2"/>
    </row>
    <row r="1045727" spans="1:4">
      <c r="A1045727" s="2"/>
      <c r="B1045727" s="2"/>
      <c r="C1045727" s="2"/>
      <c r="D1045727" s="2"/>
    </row>
    <row r="1045728" spans="1:4">
      <c r="A1045728" s="2"/>
      <c r="B1045728" s="2"/>
      <c r="C1045728" s="2"/>
      <c r="D1045728" s="2"/>
    </row>
    <row r="1045729" spans="1:4">
      <c r="A1045729" s="2"/>
      <c r="B1045729" s="2"/>
      <c r="C1045729" s="2"/>
      <c r="D1045729" s="2"/>
    </row>
    <row r="1045730" spans="1:4">
      <c r="A1045730" s="2"/>
      <c r="B1045730" s="2"/>
      <c r="C1045730" s="2"/>
      <c r="D1045730" s="2"/>
    </row>
    <row r="1045731" spans="1:4">
      <c r="A1045731" s="2"/>
      <c r="B1045731" s="2"/>
      <c r="C1045731" s="2"/>
      <c r="D1045731" s="2"/>
    </row>
    <row r="1045732" spans="1:4">
      <c r="A1045732" s="2"/>
      <c r="B1045732" s="2"/>
      <c r="C1045732" s="2"/>
      <c r="D1045732" s="2"/>
    </row>
    <row r="1045733" spans="1:4">
      <c r="A1045733" s="2"/>
      <c r="B1045733" s="2"/>
      <c r="C1045733" s="2"/>
      <c r="D1045733" s="2"/>
    </row>
    <row r="1045734" spans="1:4">
      <c r="A1045734" s="2"/>
      <c r="B1045734" s="2"/>
      <c r="C1045734" s="2"/>
      <c r="D1045734" s="2"/>
    </row>
    <row r="1045735" spans="1:4">
      <c r="A1045735" s="2"/>
      <c r="B1045735" s="2"/>
      <c r="C1045735" s="2"/>
      <c r="D1045735" s="2"/>
    </row>
    <row r="1045736" spans="1:4">
      <c r="A1045736" s="2"/>
      <c r="B1045736" s="2"/>
      <c r="C1045736" s="2"/>
      <c r="D1045736" s="2"/>
    </row>
    <row r="1045737" spans="1:4">
      <c r="A1045737" s="2"/>
      <c r="B1045737" s="2"/>
      <c r="C1045737" s="2"/>
      <c r="D1045737" s="2"/>
    </row>
    <row r="1045738" spans="1:4">
      <c r="A1045738" s="2"/>
      <c r="B1045738" s="2"/>
      <c r="C1045738" s="2"/>
      <c r="D1045738" s="2"/>
    </row>
    <row r="1045739" spans="1:4">
      <c r="A1045739" s="2"/>
      <c r="B1045739" s="2"/>
      <c r="C1045739" s="2"/>
      <c r="D1045739" s="2"/>
    </row>
    <row r="1045740" spans="1:4">
      <c r="A1045740" s="2"/>
      <c r="B1045740" s="2"/>
      <c r="C1045740" s="2"/>
      <c r="D1045740" s="2"/>
    </row>
    <row r="1045741" spans="1:4">
      <c r="A1045741" s="2"/>
      <c r="B1045741" s="2"/>
      <c r="C1045741" s="2"/>
      <c r="D1045741" s="2"/>
    </row>
    <row r="1045742" spans="1:4">
      <c r="A1045742" s="2"/>
      <c r="B1045742" s="2"/>
      <c r="C1045742" s="2"/>
      <c r="D1045742" s="2"/>
    </row>
    <row r="1045743" spans="1:4">
      <c r="A1045743" s="2"/>
      <c r="B1045743" s="2"/>
      <c r="C1045743" s="2"/>
      <c r="D1045743" s="2"/>
    </row>
    <row r="1045744" spans="1:4">
      <c r="A1045744" s="2"/>
      <c r="B1045744" s="2"/>
      <c r="C1045744" s="2"/>
      <c r="D1045744" s="2"/>
    </row>
    <row r="1045745" spans="1:4">
      <c r="A1045745" s="2"/>
      <c r="B1045745" s="2"/>
      <c r="C1045745" s="2"/>
      <c r="D1045745" s="2"/>
    </row>
    <row r="1045746" spans="1:4">
      <c r="A1045746" s="2"/>
      <c r="B1045746" s="2"/>
      <c r="C1045746" s="2"/>
      <c r="D1045746" s="2"/>
    </row>
    <row r="1045747" spans="1:4">
      <c r="A1045747" s="2"/>
      <c r="B1045747" s="2"/>
      <c r="C1045747" s="2"/>
      <c r="D1045747" s="2"/>
    </row>
    <row r="1045748" spans="1:4">
      <c r="A1045748" s="2"/>
      <c r="B1045748" s="2"/>
      <c r="C1045748" s="2"/>
      <c r="D1045748" s="2"/>
    </row>
    <row r="1045749" spans="1:4">
      <c r="A1045749" s="2"/>
      <c r="B1045749" s="2"/>
      <c r="C1045749" s="2"/>
      <c r="D1045749" s="2"/>
    </row>
    <row r="1045750" spans="1:4">
      <c r="A1045750" s="2"/>
      <c r="B1045750" s="2"/>
      <c r="C1045750" s="2"/>
      <c r="D1045750" s="2"/>
    </row>
    <row r="1045751" spans="1:4">
      <c r="A1045751" s="2"/>
      <c r="B1045751" s="2"/>
      <c r="C1045751" s="2"/>
      <c r="D1045751" s="2"/>
    </row>
    <row r="1045752" spans="1:4">
      <c r="A1045752" s="2"/>
      <c r="B1045752" s="2"/>
      <c r="C1045752" s="2"/>
      <c r="D1045752" s="2"/>
    </row>
    <row r="1045753" spans="1:4">
      <c r="A1045753" s="2"/>
      <c r="B1045753" s="2"/>
      <c r="C1045753" s="2"/>
      <c r="D1045753" s="2"/>
    </row>
    <row r="1045754" spans="1:4">
      <c r="A1045754" s="2"/>
      <c r="B1045754" s="2"/>
      <c r="C1045754" s="2"/>
      <c r="D1045754" s="2"/>
    </row>
    <row r="1045755" spans="1:4">
      <c r="A1045755" s="2"/>
      <c r="B1045755" s="2"/>
      <c r="C1045755" s="2"/>
      <c r="D1045755" s="2"/>
    </row>
    <row r="1045756" spans="1:4">
      <c r="A1045756" s="2"/>
      <c r="B1045756" s="2"/>
      <c r="C1045756" s="2"/>
      <c r="D1045756" s="2"/>
    </row>
    <row r="1045757" spans="1:4">
      <c r="A1045757" s="2"/>
      <c r="B1045757" s="2"/>
      <c r="C1045757" s="2"/>
      <c r="D1045757" s="2"/>
    </row>
    <row r="1045758" spans="1:4">
      <c r="A1045758" s="2"/>
      <c r="B1045758" s="2"/>
      <c r="C1045758" s="2"/>
      <c r="D1045758" s="2"/>
    </row>
    <row r="1045759" spans="1:4">
      <c r="A1045759" s="2"/>
      <c r="B1045759" s="2"/>
      <c r="C1045759" s="2"/>
      <c r="D1045759" s="2"/>
    </row>
    <row r="1045760" spans="1:4">
      <c r="A1045760" s="2"/>
      <c r="B1045760" s="2"/>
      <c r="C1045760" s="2"/>
      <c r="D1045760" s="2"/>
    </row>
    <row r="1045761" spans="1:4">
      <c r="A1045761" s="2"/>
      <c r="B1045761" s="2"/>
      <c r="C1045761" s="2"/>
      <c r="D1045761" s="2"/>
    </row>
    <row r="1045762" spans="1:4">
      <c r="A1045762" s="2"/>
      <c r="B1045762" s="2"/>
      <c r="C1045762" s="2"/>
      <c r="D1045762" s="2"/>
    </row>
    <row r="1045763" spans="1:4">
      <c r="A1045763" s="2"/>
      <c r="B1045763" s="2"/>
      <c r="C1045763" s="2"/>
      <c r="D1045763" s="2"/>
    </row>
    <row r="1045764" spans="1:4">
      <c r="A1045764" s="2"/>
      <c r="B1045764" s="2"/>
      <c r="C1045764" s="2"/>
      <c r="D1045764" s="2"/>
    </row>
    <row r="1045765" spans="1:4">
      <c r="A1045765" s="2"/>
      <c r="B1045765" s="2"/>
      <c r="C1045765" s="2"/>
      <c r="D1045765" s="2"/>
    </row>
    <row r="1045766" spans="1:4">
      <c r="A1045766" s="2"/>
      <c r="B1045766" s="2"/>
      <c r="C1045766" s="2"/>
      <c r="D1045766" s="2"/>
    </row>
    <row r="1045767" spans="1:4">
      <c r="A1045767" s="2"/>
      <c r="B1045767" s="2"/>
      <c r="C1045767" s="2"/>
      <c r="D1045767" s="2"/>
    </row>
    <row r="1045768" spans="1:4">
      <c r="A1045768" s="2"/>
      <c r="B1045768" s="2"/>
      <c r="C1045768" s="2"/>
      <c r="D1045768" s="2"/>
    </row>
    <row r="1045769" spans="1:4">
      <c r="A1045769" s="2"/>
      <c r="B1045769" s="2"/>
      <c r="C1045769" s="2"/>
      <c r="D1045769" s="2"/>
    </row>
    <row r="1045770" spans="1:4">
      <c r="A1045770" s="2"/>
      <c r="B1045770" s="2"/>
      <c r="C1045770" s="2"/>
      <c r="D1045770" s="2"/>
    </row>
    <row r="1045771" spans="1:4">
      <c r="A1045771" s="2"/>
      <c r="B1045771" s="2"/>
      <c r="C1045771" s="2"/>
      <c r="D1045771" s="2"/>
    </row>
    <row r="1045772" spans="1:4">
      <c r="A1045772" s="2"/>
      <c r="B1045772" s="2"/>
      <c r="C1045772" s="2"/>
      <c r="D1045772" s="2"/>
    </row>
    <row r="1045773" spans="1:4">
      <c r="A1045773" s="2"/>
      <c r="B1045773" s="2"/>
      <c r="C1045773" s="2"/>
      <c r="D1045773" s="2"/>
    </row>
    <row r="1045774" spans="1:4">
      <c r="A1045774" s="2"/>
      <c r="B1045774" s="2"/>
      <c r="C1045774" s="2"/>
      <c r="D1045774" s="2"/>
    </row>
    <row r="1045775" spans="1:4">
      <c r="A1045775" s="2"/>
      <c r="B1045775" s="2"/>
      <c r="C1045775" s="2"/>
      <c r="D1045775" s="2"/>
    </row>
    <row r="1045776" spans="1:4">
      <c r="A1045776" s="2"/>
      <c r="B1045776" s="2"/>
      <c r="C1045776" s="2"/>
      <c r="D1045776" s="2"/>
    </row>
    <row r="1045777" spans="1:4">
      <c r="A1045777" s="2"/>
      <c r="B1045777" s="2"/>
      <c r="C1045777" s="2"/>
      <c r="D1045777" s="2"/>
    </row>
    <row r="1045778" spans="1:4">
      <c r="A1045778" s="2"/>
      <c r="B1045778" s="2"/>
      <c r="C1045778" s="2"/>
      <c r="D1045778" s="2"/>
    </row>
    <row r="1045779" spans="1:4">
      <c r="A1045779" s="2"/>
      <c r="B1045779" s="2"/>
      <c r="C1045779" s="2"/>
      <c r="D1045779" s="2"/>
    </row>
    <row r="1045780" spans="1:4">
      <c r="A1045780" s="2"/>
      <c r="B1045780" s="2"/>
      <c r="C1045780" s="2"/>
      <c r="D1045780" s="2"/>
    </row>
    <row r="1045781" spans="1:4">
      <c r="A1045781" s="2"/>
      <c r="B1045781" s="2"/>
      <c r="C1045781" s="2"/>
      <c r="D1045781" s="2"/>
    </row>
    <row r="1045782" spans="1:4">
      <c r="A1045782" s="2"/>
      <c r="B1045782" s="2"/>
      <c r="C1045782" s="2"/>
      <c r="D1045782" s="2"/>
    </row>
    <row r="1045783" spans="1:4">
      <c r="A1045783" s="2"/>
      <c r="B1045783" s="2"/>
      <c r="C1045783" s="2"/>
      <c r="D1045783" s="2"/>
    </row>
    <row r="1045784" spans="1:4">
      <c r="A1045784" s="2"/>
      <c r="B1045784" s="2"/>
      <c r="C1045784" s="2"/>
      <c r="D1045784" s="2"/>
    </row>
    <row r="1045785" spans="1:4">
      <c r="A1045785" s="2"/>
      <c r="B1045785" s="2"/>
      <c r="C1045785" s="2"/>
      <c r="D1045785" s="2"/>
    </row>
    <row r="1045786" spans="1:4">
      <c r="A1045786" s="2"/>
      <c r="B1045786" s="2"/>
      <c r="C1045786" s="2"/>
      <c r="D1045786" s="2"/>
    </row>
    <row r="1045787" spans="1:4">
      <c r="A1045787" s="2"/>
      <c r="B1045787" s="2"/>
      <c r="C1045787" s="2"/>
      <c r="D1045787" s="2"/>
    </row>
    <row r="1045788" spans="1:4">
      <c r="A1045788" s="2"/>
      <c r="B1045788" s="2"/>
      <c r="C1045788" s="2"/>
      <c r="D1045788" s="2"/>
    </row>
    <row r="1045789" spans="1:4">
      <c r="A1045789" s="2"/>
      <c r="B1045789" s="2"/>
      <c r="C1045789" s="2"/>
      <c r="D1045789" s="2"/>
    </row>
    <row r="1045790" spans="1:4">
      <c r="A1045790" s="2"/>
      <c r="B1045790" s="2"/>
      <c r="C1045790" s="2"/>
      <c r="D1045790" s="2"/>
    </row>
    <row r="1045791" spans="1:4">
      <c r="A1045791" s="2"/>
      <c r="B1045791" s="2"/>
      <c r="C1045791" s="2"/>
      <c r="D1045791" s="2"/>
    </row>
    <row r="1045792" spans="1:4">
      <c r="A1045792" s="2"/>
      <c r="B1045792" s="2"/>
      <c r="C1045792" s="2"/>
      <c r="D1045792" s="2"/>
    </row>
    <row r="1045793" spans="1:4">
      <c r="A1045793" s="2"/>
      <c r="B1045793" s="2"/>
      <c r="C1045793" s="2"/>
      <c r="D1045793" s="2"/>
    </row>
    <row r="1045794" spans="1:4">
      <c r="A1045794" s="2"/>
      <c r="B1045794" s="2"/>
      <c r="C1045794" s="2"/>
      <c r="D1045794" s="2"/>
    </row>
    <row r="1045795" spans="1:4">
      <c r="A1045795" s="2"/>
      <c r="B1045795" s="2"/>
      <c r="C1045795" s="2"/>
      <c r="D1045795" s="2"/>
    </row>
    <row r="1045796" spans="1:4">
      <c r="A1045796" s="2"/>
      <c r="B1045796" s="2"/>
      <c r="C1045796" s="2"/>
      <c r="D1045796" s="2"/>
    </row>
    <row r="1045797" spans="1:4">
      <c r="A1045797" s="2"/>
      <c r="B1045797" s="2"/>
      <c r="C1045797" s="2"/>
      <c r="D1045797" s="2"/>
    </row>
    <row r="1045798" spans="1:4">
      <c r="A1045798" s="2"/>
      <c r="B1045798" s="2"/>
      <c r="C1045798" s="2"/>
      <c r="D1045798" s="2"/>
    </row>
    <row r="1045799" spans="1:4">
      <c r="A1045799" s="2"/>
      <c r="B1045799" s="2"/>
      <c r="C1045799" s="2"/>
      <c r="D1045799" s="2"/>
    </row>
    <row r="1045800" spans="1:4">
      <c r="A1045800" s="2"/>
      <c r="B1045800" s="2"/>
      <c r="C1045800" s="2"/>
      <c r="D1045800" s="2"/>
    </row>
    <row r="1045801" spans="1:4">
      <c r="A1045801" s="2"/>
      <c r="B1045801" s="2"/>
      <c r="C1045801" s="2"/>
      <c r="D1045801" s="2"/>
    </row>
    <row r="1045802" spans="1:4">
      <c r="A1045802" s="2"/>
      <c r="B1045802" s="2"/>
      <c r="C1045802" s="2"/>
      <c r="D1045802" s="2"/>
    </row>
    <row r="1045803" spans="1:4">
      <c r="A1045803" s="2"/>
      <c r="B1045803" s="2"/>
      <c r="C1045803" s="2"/>
      <c r="D1045803" s="2"/>
    </row>
    <row r="1045804" spans="1:4">
      <c r="A1045804" s="2"/>
      <c r="B1045804" s="2"/>
      <c r="C1045804" s="2"/>
      <c r="D1045804" s="2"/>
    </row>
    <row r="1045805" spans="1:4">
      <c r="A1045805" s="2"/>
      <c r="B1045805" s="2"/>
      <c r="C1045805" s="2"/>
      <c r="D1045805" s="2"/>
    </row>
    <row r="1045806" spans="1:4">
      <c r="A1045806" s="2"/>
      <c r="B1045806" s="2"/>
      <c r="C1045806" s="2"/>
      <c r="D1045806" s="2"/>
    </row>
    <row r="1045807" spans="1:4">
      <c r="A1045807" s="2"/>
      <c r="B1045807" s="2"/>
      <c r="C1045807" s="2"/>
      <c r="D1045807" s="2"/>
    </row>
    <row r="1045808" spans="1:4">
      <c r="A1045808" s="2"/>
      <c r="B1045808" s="2"/>
      <c r="C1045808" s="2"/>
      <c r="D1045808" s="2"/>
    </row>
    <row r="1045809" spans="1:4">
      <c r="A1045809" s="2"/>
      <c r="B1045809" s="2"/>
      <c r="C1045809" s="2"/>
      <c r="D1045809" s="2"/>
    </row>
    <row r="1045810" spans="1:4">
      <c r="A1045810" s="2"/>
      <c r="B1045810" s="2"/>
      <c r="C1045810" s="2"/>
      <c r="D1045810" s="2"/>
    </row>
    <row r="1045811" spans="1:4">
      <c r="A1045811" s="2"/>
      <c r="B1045811" s="2"/>
      <c r="C1045811" s="2"/>
      <c r="D1045811" s="2"/>
    </row>
    <row r="1045812" spans="1:4">
      <c r="A1045812" s="2"/>
      <c r="B1045812" s="2"/>
      <c r="C1045812" s="2"/>
      <c r="D1045812" s="2"/>
    </row>
    <row r="1045813" spans="1:4">
      <c r="A1045813" s="2"/>
      <c r="B1045813" s="2"/>
      <c r="C1045813" s="2"/>
      <c r="D1045813" s="2"/>
    </row>
    <row r="1045814" spans="1:4">
      <c r="A1045814" s="2"/>
      <c r="B1045814" s="2"/>
      <c r="C1045814" s="2"/>
      <c r="D1045814" s="2"/>
    </row>
    <row r="1045815" spans="1:4">
      <c r="A1045815" s="2"/>
      <c r="B1045815" s="2"/>
      <c r="C1045815" s="2"/>
      <c r="D1045815" s="2"/>
    </row>
    <row r="1045816" spans="1:4">
      <c r="A1045816" s="2"/>
      <c r="B1045816" s="2"/>
      <c r="C1045816" s="2"/>
      <c r="D1045816" s="2"/>
    </row>
    <row r="1045817" spans="1:4">
      <c r="A1045817" s="2"/>
      <c r="B1045817" s="2"/>
      <c r="C1045817" s="2"/>
      <c r="D1045817" s="2"/>
    </row>
    <row r="1045818" spans="1:4">
      <c r="A1045818" s="2"/>
      <c r="B1045818" s="2"/>
      <c r="C1045818" s="2"/>
      <c r="D1045818" s="2"/>
    </row>
    <row r="1045819" spans="1:4">
      <c r="A1045819" s="2"/>
      <c r="B1045819" s="2"/>
      <c r="C1045819" s="2"/>
      <c r="D1045819" s="2"/>
    </row>
    <row r="1045820" spans="1:4">
      <c r="A1045820" s="2"/>
      <c r="B1045820" s="2"/>
      <c r="C1045820" s="2"/>
      <c r="D1045820" s="2"/>
    </row>
    <row r="1045821" spans="1:4">
      <c r="A1045821" s="2"/>
      <c r="B1045821" s="2"/>
      <c r="C1045821" s="2"/>
      <c r="D1045821" s="2"/>
    </row>
    <row r="1045822" spans="1:4">
      <c r="A1045822" s="2"/>
      <c r="B1045822" s="2"/>
      <c r="C1045822" s="2"/>
      <c r="D1045822" s="2"/>
    </row>
    <row r="1045823" spans="1:4">
      <c r="A1045823" s="2"/>
      <c r="B1045823" s="2"/>
      <c r="C1045823" s="2"/>
      <c r="D1045823" s="2"/>
    </row>
    <row r="1045824" spans="1:4">
      <c r="A1045824" s="2"/>
      <c r="B1045824" s="2"/>
      <c r="C1045824" s="2"/>
      <c r="D1045824" s="2"/>
    </row>
    <row r="1045825" spans="1:4">
      <c r="A1045825" s="2"/>
      <c r="B1045825" s="2"/>
      <c r="C1045825" s="2"/>
      <c r="D1045825" s="2"/>
    </row>
    <row r="1045826" spans="1:4">
      <c r="A1045826" s="2"/>
      <c r="B1045826" s="2"/>
      <c r="C1045826" s="2"/>
      <c r="D1045826" s="2"/>
    </row>
    <row r="1045827" spans="1:4">
      <c r="A1045827" s="2"/>
      <c r="B1045827" s="2"/>
      <c r="C1045827" s="2"/>
      <c r="D1045827" s="2"/>
    </row>
    <row r="1045828" spans="1:4">
      <c r="A1045828" s="2"/>
      <c r="B1045828" s="2"/>
      <c r="C1045828" s="2"/>
      <c r="D1045828" s="2"/>
    </row>
    <row r="1045829" spans="1:4">
      <c r="A1045829" s="2"/>
      <c r="B1045829" s="2"/>
      <c r="C1045829" s="2"/>
      <c r="D1045829" s="2"/>
    </row>
    <row r="1045830" spans="1:4">
      <c r="A1045830" s="2"/>
      <c r="B1045830" s="2"/>
      <c r="C1045830" s="2"/>
      <c r="D1045830" s="2"/>
    </row>
    <row r="1045831" spans="1:4">
      <c r="A1045831" s="2"/>
      <c r="B1045831" s="2"/>
      <c r="C1045831" s="2"/>
      <c r="D1045831" s="2"/>
    </row>
    <row r="1045832" spans="1:4">
      <c r="A1045832" s="2"/>
      <c r="B1045832" s="2"/>
      <c r="C1045832" s="2"/>
      <c r="D1045832" s="2"/>
    </row>
    <row r="1045833" spans="1:4">
      <c r="A1045833" s="2"/>
      <c r="B1045833" s="2"/>
      <c r="C1045833" s="2"/>
      <c r="D1045833" s="2"/>
    </row>
    <row r="1045834" spans="1:4">
      <c r="A1045834" s="2"/>
      <c r="B1045834" s="2"/>
      <c r="C1045834" s="2"/>
      <c r="D1045834" s="2"/>
    </row>
    <row r="1045835" spans="1:4">
      <c r="A1045835" s="2"/>
      <c r="B1045835" s="2"/>
      <c r="C1045835" s="2"/>
      <c r="D1045835" s="2"/>
    </row>
    <row r="1045836" spans="1:4">
      <c r="A1045836" s="2"/>
      <c r="B1045836" s="2"/>
      <c r="C1045836" s="2"/>
      <c r="D1045836" s="2"/>
    </row>
    <row r="1045837" spans="1:4">
      <c r="A1045837" s="2"/>
      <c r="B1045837" s="2"/>
      <c r="C1045837" s="2"/>
      <c r="D1045837" s="2"/>
    </row>
    <row r="1045838" spans="1:4">
      <c r="A1045838" s="2"/>
      <c r="B1045838" s="2"/>
      <c r="C1045838" s="2"/>
      <c r="D1045838" s="2"/>
    </row>
    <row r="1045839" spans="1:4">
      <c r="A1045839" s="2"/>
      <c r="B1045839" s="2"/>
      <c r="C1045839" s="2"/>
      <c r="D1045839" s="2"/>
    </row>
    <row r="1045840" spans="1:4">
      <c r="A1045840" s="2"/>
      <c r="B1045840" s="2"/>
      <c r="C1045840" s="2"/>
      <c r="D1045840" s="2"/>
    </row>
    <row r="1045841" spans="1:4">
      <c r="A1045841" s="2"/>
      <c r="B1045841" s="2"/>
      <c r="C1045841" s="2"/>
      <c r="D1045841" s="2"/>
    </row>
    <row r="1045842" spans="1:4">
      <c r="A1045842" s="2"/>
      <c r="B1045842" s="2"/>
      <c r="C1045842" s="2"/>
      <c r="D1045842" s="2"/>
    </row>
    <row r="1045843" spans="1:4">
      <c r="A1045843" s="2"/>
      <c r="B1045843" s="2"/>
      <c r="C1045843" s="2"/>
      <c r="D1045843" s="2"/>
    </row>
    <row r="1045844" spans="1:4">
      <c r="A1045844" s="2"/>
      <c r="B1045844" s="2"/>
      <c r="C1045844" s="2"/>
      <c r="D1045844" s="2"/>
    </row>
    <row r="1045845" spans="1:4">
      <c r="A1045845" s="2"/>
      <c r="B1045845" s="2"/>
      <c r="C1045845" s="2"/>
      <c r="D1045845" s="2"/>
    </row>
    <row r="1045846" spans="1:4">
      <c r="A1045846" s="2"/>
      <c r="B1045846" s="2"/>
      <c r="C1045846" s="2"/>
      <c r="D1045846" s="2"/>
    </row>
    <row r="1045847" spans="1:4">
      <c r="A1045847" s="2"/>
      <c r="B1045847" s="2"/>
      <c r="C1045847" s="2"/>
      <c r="D1045847" s="2"/>
    </row>
    <row r="1045848" spans="1:4">
      <c r="A1045848" s="2"/>
      <c r="B1045848" s="2"/>
      <c r="C1045848" s="2"/>
      <c r="D1045848" s="2"/>
    </row>
    <row r="1045849" spans="1:4">
      <c r="A1045849" s="2"/>
      <c r="B1045849" s="2"/>
      <c r="C1045849" s="2"/>
      <c r="D1045849" s="2"/>
    </row>
    <row r="1045850" spans="1:4">
      <c r="A1045850" s="2"/>
      <c r="B1045850" s="2"/>
      <c r="C1045850" s="2"/>
      <c r="D1045850" s="2"/>
    </row>
    <row r="1045851" spans="1:4">
      <c r="A1045851" s="2"/>
      <c r="B1045851" s="2"/>
      <c r="C1045851" s="2"/>
      <c r="D1045851" s="2"/>
    </row>
    <row r="1045852" spans="1:4">
      <c r="A1045852" s="2"/>
      <c r="B1045852" s="2"/>
      <c r="C1045852" s="2"/>
      <c r="D1045852" s="2"/>
    </row>
    <row r="1045853" spans="1:4">
      <c r="A1045853" s="2"/>
      <c r="B1045853" s="2"/>
      <c r="C1045853" s="2"/>
      <c r="D1045853" s="2"/>
    </row>
    <row r="1045854" spans="1:4">
      <c r="A1045854" s="2"/>
      <c r="B1045854" s="2"/>
      <c r="C1045854" s="2"/>
      <c r="D1045854" s="2"/>
    </row>
    <row r="1045855" spans="1:4">
      <c r="A1045855" s="2"/>
      <c r="B1045855" s="2"/>
      <c r="C1045855" s="2"/>
      <c r="D1045855" s="2"/>
    </row>
    <row r="1045856" spans="1:4">
      <c r="A1045856" s="2"/>
      <c r="B1045856" s="2"/>
      <c r="C1045856" s="2"/>
      <c r="D1045856" s="2"/>
    </row>
    <row r="1045857" spans="1:4">
      <c r="A1045857" s="2"/>
      <c r="B1045857" s="2"/>
      <c r="C1045857" s="2"/>
      <c r="D1045857" s="2"/>
    </row>
    <row r="1045858" spans="1:4">
      <c r="A1045858" s="2"/>
      <c r="B1045858" s="2"/>
      <c r="C1045858" s="2"/>
      <c r="D1045858" s="2"/>
    </row>
    <row r="1045859" spans="1:4">
      <c r="A1045859" s="2"/>
      <c r="B1045859" s="2"/>
      <c r="C1045859" s="2"/>
      <c r="D1045859" s="2"/>
    </row>
    <row r="1045860" spans="1:4">
      <c r="A1045860" s="2"/>
      <c r="B1045860" s="2"/>
      <c r="C1045860" s="2"/>
      <c r="D1045860" s="2"/>
    </row>
    <row r="1045861" spans="1:4">
      <c r="A1045861" s="2"/>
      <c r="B1045861" s="2"/>
      <c r="C1045861" s="2"/>
      <c r="D1045861" s="2"/>
    </row>
    <row r="1045862" spans="1:4">
      <c r="A1045862" s="2"/>
      <c r="B1045862" s="2"/>
      <c r="C1045862" s="2"/>
      <c r="D1045862" s="2"/>
    </row>
    <row r="1045863" spans="1:4">
      <c r="A1045863" s="2"/>
      <c r="B1045863" s="2"/>
      <c r="C1045863" s="2"/>
      <c r="D1045863" s="2"/>
    </row>
    <row r="1045864" spans="1:4">
      <c r="A1045864" s="2"/>
      <c r="B1045864" s="2"/>
      <c r="C1045864" s="2"/>
      <c r="D1045864" s="2"/>
    </row>
    <row r="1045865" spans="1:4">
      <c r="A1045865" s="2"/>
      <c r="B1045865" s="2"/>
      <c r="C1045865" s="2"/>
      <c r="D1045865" s="2"/>
    </row>
    <row r="1045866" spans="1:4">
      <c r="A1045866" s="2"/>
      <c r="B1045866" s="2"/>
      <c r="C1045866" s="2"/>
      <c r="D1045866" s="2"/>
    </row>
    <row r="1045867" spans="1:4">
      <c r="A1045867" s="2"/>
      <c r="B1045867" s="2"/>
      <c r="C1045867" s="2"/>
      <c r="D1045867" s="2"/>
    </row>
    <row r="1045868" spans="1:4">
      <c r="A1045868" s="2"/>
      <c r="B1045868" s="2"/>
      <c r="C1045868" s="2"/>
      <c r="D1045868" s="2"/>
    </row>
    <row r="1045869" spans="1:4">
      <c r="A1045869" s="2"/>
      <c r="B1045869" s="2"/>
      <c r="C1045869" s="2"/>
      <c r="D1045869" s="2"/>
    </row>
    <row r="1045870" spans="1:4">
      <c r="A1045870" s="2"/>
      <c r="B1045870" s="2"/>
      <c r="C1045870" s="2"/>
      <c r="D1045870" s="2"/>
    </row>
    <row r="1045871" spans="1:4">
      <c r="A1045871" s="2"/>
      <c r="B1045871" s="2"/>
      <c r="C1045871" s="2"/>
      <c r="D1045871" s="2"/>
    </row>
    <row r="1045872" spans="1:4">
      <c r="A1045872" s="2"/>
      <c r="B1045872" s="2"/>
      <c r="C1045872" s="2"/>
      <c r="D1045872" s="2"/>
    </row>
    <row r="1045873" spans="1:4">
      <c r="A1045873" s="2"/>
      <c r="B1045873" s="2"/>
      <c r="C1045873" s="2"/>
      <c r="D1045873" s="2"/>
    </row>
    <row r="1045874" spans="1:4">
      <c r="A1045874" s="2"/>
      <c r="B1045874" s="2"/>
      <c r="C1045874" s="2"/>
      <c r="D1045874" s="2"/>
    </row>
    <row r="1045875" spans="1:4">
      <c r="A1045875" s="2"/>
      <c r="B1045875" s="2"/>
      <c r="C1045875" s="2"/>
      <c r="D1045875" s="2"/>
    </row>
    <row r="1045876" spans="1:4">
      <c r="A1045876" s="2"/>
      <c r="B1045876" s="2"/>
      <c r="C1045876" s="2"/>
      <c r="D1045876" s="2"/>
    </row>
    <row r="1045877" spans="1:4">
      <c r="A1045877" s="2"/>
      <c r="B1045877" s="2"/>
      <c r="C1045877" s="2"/>
      <c r="D1045877" s="2"/>
    </row>
    <row r="1045878" spans="1:4">
      <c r="A1045878" s="2"/>
      <c r="B1045878" s="2"/>
      <c r="C1045878" s="2"/>
      <c r="D1045878" s="2"/>
    </row>
    <row r="1045879" spans="1:4">
      <c r="A1045879" s="2"/>
      <c r="B1045879" s="2"/>
      <c r="C1045879" s="2"/>
      <c r="D1045879" s="2"/>
    </row>
    <row r="1045880" spans="1:4">
      <c r="A1045880" s="2"/>
      <c r="B1045880" s="2"/>
      <c r="C1045880" s="2"/>
      <c r="D1045880" s="2"/>
    </row>
    <row r="1045881" spans="1:4">
      <c r="A1045881" s="2"/>
      <c r="B1045881" s="2"/>
      <c r="C1045881" s="2"/>
      <c r="D1045881" s="2"/>
    </row>
    <row r="1045882" spans="1:4">
      <c r="A1045882" s="2"/>
      <c r="B1045882" s="2"/>
      <c r="C1045882" s="2"/>
      <c r="D1045882" s="2"/>
    </row>
    <row r="1045883" spans="1:4">
      <c r="A1045883" s="2"/>
      <c r="B1045883" s="2"/>
      <c r="C1045883" s="2"/>
      <c r="D1045883" s="2"/>
    </row>
    <row r="1045884" spans="1:4">
      <c r="A1045884" s="2"/>
      <c r="B1045884" s="2"/>
      <c r="C1045884" s="2"/>
      <c r="D1045884" s="2"/>
    </row>
    <row r="1045885" spans="1:4">
      <c r="A1045885" s="2"/>
      <c r="B1045885" s="2"/>
      <c r="C1045885" s="2"/>
      <c r="D1045885" s="2"/>
    </row>
    <row r="1045886" spans="1:4">
      <c r="A1045886" s="2"/>
      <c r="B1045886" s="2"/>
      <c r="C1045886" s="2"/>
      <c r="D1045886" s="2"/>
    </row>
    <row r="1045887" spans="1:4">
      <c r="A1045887" s="2"/>
      <c r="B1045887" s="2"/>
      <c r="C1045887" s="2"/>
      <c r="D1045887" s="2"/>
    </row>
    <row r="1045888" spans="1:4">
      <c r="A1045888" s="2"/>
      <c r="B1045888" s="2"/>
      <c r="C1045888" s="2"/>
      <c r="D1045888" s="2"/>
    </row>
    <row r="1045889" spans="1:4">
      <c r="A1045889" s="2"/>
      <c r="B1045889" s="2"/>
      <c r="C1045889" s="2"/>
      <c r="D1045889" s="2"/>
    </row>
    <row r="1045890" spans="1:4">
      <c r="A1045890" s="2"/>
      <c r="B1045890" s="2"/>
      <c r="C1045890" s="2"/>
      <c r="D1045890" s="2"/>
    </row>
    <row r="1045891" spans="1:4">
      <c r="A1045891" s="2"/>
      <c r="B1045891" s="2"/>
      <c r="C1045891" s="2"/>
      <c r="D1045891" s="2"/>
    </row>
    <row r="1045892" spans="1:4">
      <c r="A1045892" s="2"/>
      <c r="B1045892" s="2"/>
      <c r="C1045892" s="2"/>
      <c r="D1045892" s="2"/>
    </row>
    <row r="1045893" spans="1:4">
      <c r="A1045893" s="2"/>
      <c r="B1045893" s="2"/>
      <c r="C1045893" s="2"/>
      <c r="D1045893" s="2"/>
    </row>
    <row r="1045894" spans="1:4">
      <c r="A1045894" s="2"/>
      <c r="B1045894" s="2"/>
      <c r="C1045894" s="2"/>
      <c r="D1045894" s="2"/>
    </row>
    <row r="1045895" spans="1:4">
      <c r="A1045895" s="2"/>
      <c r="B1045895" s="2"/>
      <c r="C1045895" s="2"/>
      <c r="D1045895" s="2"/>
    </row>
    <row r="1045896" spans="1:4">
      <c r="A1045896" s="2"/>
      <c r="B1045896" s="2"/>
      <c r="C1045896" s="2"/>
      <c r="D1045896" s="2"/>
    </row>
    <row r="1045897" spans="1:4">
      <c r="A1045897" s="2"/>
      <c r="B1045897" s="2"/>
      <c r="C1045897" s="2"/>
      <c r="D1045897" s="2"/>
    </row>
    <row r="1045898" spans="1:4">
      <c r="A1045898" s="2"/>
      <c r="B1045898" s="2"/>
      <c r="C1045898" s="2"/>
      <c r="D1045898" s="2"/>
    </row>
    <row r="1045899" spans="1:4">
      <c r="A1045899" s="2"/>
      <c r="B1045899" s="2"/>
      <c r="C1045899" s="2"/>
      <c r="D1045899" s="2"/>
    </row>
    <row r="1045900" spans="1:4">
      <c r="A1045900" s="2"/>
      <c r="B1045900" s="2"/>
      <c r="C1045900" s="2"/>
      <c r="D1045900" s="2"/>
    </row>
    <row r="1045901" spans="1:4">
      <c r="A1045901" s="2"/>
      <c r="B1045901" s="2"/>
      <c r="C1045901" s="2"/>
      <c r="D1045901" s="2"/>
    </row>
    <row r="1045902" spans="1:4">
      <c r="A1045902" s="2"/>
      <c r="B1045902" s="2"/>
      <c r="C1045902" s="2"/>
      <c r="D1045902" s="2"/>
    </row>
    <row r="1045903" spans="1:4">
      <c r="A1045903" s="2"/>
      <c r="B1045903" s="2"/>
      <c r="C1045903" s="2"/>
      <c r="D1045903" s="2"/>
    </row>
    <row r="1045904" spans="1:4">
      <c r="A1045904" s="2"/>
      <c r="B1045904" s="2"/>
      <c r="C1045904" s="2"/>
      <c r="D1045904" s="2"/>
    </row>
    <row r="1045905" spans="1:4">
      <c r="A1045905" s="2"/>
      <c r="B1045905" s="2"/>
      <c r="C1045905" s="2"/>
      <c r="D1045905" s="2"/>
    </row>
    <row r="1045906" spans="1:4">
      <c r="A1045906" s="2"/>
      <c r="B1045906" s="2"/>
      <c r="C1045906" s="2"/>
      <c r="D1045906" s="2"/>
    </row>
    <row r="1045907" spans="1:4">
      <c r="A1045907" s="2"/>
      <c r="B1045907" s="2"/>
      <c r="C1045907" s="2"/>
      <c r="D1045907" s="2"/>
    </row>
    <row r="1045908" spans="1:4">
      <c r="A1045908" s="2"/>
      <c r="B1045908" s="2"/>
      <c r="C1045908" s="2"/>
      <c r="D1045908" s="2"/>
    </row>
    <row r="1045909" spans="1:4">
      <c r="A1045909" s="2"/>
      <c r="B1045909" s="2"/>
      <c r="C1045909" s="2"/>
      <c r="D1045909" s="2"/>
    </row>
    <row r="1045910" spans="1:4">
      <c r="A1045910" s="2"/>
      <c r="B1045910" s="2"/>
      <c r="C1045910" s="2"/>
      <c r="D1045910" s="2"/>
    </row>
    <row r="1045911" spans="1:4">
      <c r="A1045911" s="2"/>
      <c r="B1045911" s="2"/>
      <c r="C1045911" s="2"/>
      <c r="D1045911" s="2"/>
    </row>
    <row r="1045912" spans="1:4">
      <c r="A1045912" s="2"/>
      <c r="B1045912" s="2"/>
      <c r="C1045912" s="2"/>
      <c r="D1045912" s="2"/>
    </row>
    <row r="1045913" spans="1:4">
      <c r="A1045913" s="2"/>
      <c r="B1045913" s="2"/>
      <c r="C1045913" s="2"/>
      <c r="D1045913" s="2"/>
    </row>
    <row r="1045914" spans="1:4">
      <c r="A1045914" s="2"/>
      <c r="B1045914" s="2"/>
      <c r="C1045914" s="2"/>
      <c r="D1045914" s="2"/>
    </row>
    <row r="1045915" spans="1:4">
      <c r="A1045915" s="2"/>
      <c r="B1045915" s="2"/>
      <c r="C1045915" s="2"/>
      <c r="D1045915" s="2"/>
    </row>
    <row r="1045916" spans="1:4">
      <c r="A1045916" s="2"/>
      <c r="B1045916" s="2"/>
      <c r="C1045916" s="2"/>
      <c r="D1045916" s="2"/>
    </row>
    <row r="1045917" spans="1:4">
      <c r="A1045917" s="2"/>
      <c r="B1045917" s="2"/>
      <c r="C1045917" s="2"/>
      <c r="D1045917" s="2"/>
    </row>
    <row r="1045918" spans="1:4">
      <c r="A1045918" s="2"/>
      <c r="B1045918" s="2"/>
      <c r="C1045918" s="2"/>
      <c r="D1045918" s="2"/>
    </row>
    <row r="1045919" spans="1:4">
      <c r="A1045919" s="2"/>
      <c r="B1045919" s="2"/>
      <c r="C1045919" s="2"/>
      <c r="D1045919" s="2"/>
    </row>
    <row r="1045920" spans="1:4">
      <c r="A1045920" s="2"/>
      <c r="B1045920" s="2"/>
      <c r="C1045920" s="2"/>
      <c r="D1045920" s="2"/>
    </row>
    <row r="1045921" spans="1:4">
      <c r="A1045921" s="2"/>
      <c r="B1045921" s="2"/>
      <c r="C1045921" s="2"/>
      <c r="D1045921" s="2"/>
    </row>
    <row r="1045922" spans="1:4">
      <c r="A1045922" s="2"/>
      <c r="B1045922" s="2"/>
      <c r="C1045922" s="2"/>
      <c r="D1045922" s="2"/>
    </row>
    <row r="1045923" spans="1:4">
      <c r="A1045923" s="2"/>
      <c r="B1045923" s="2"/>
      <c r="C1045923" s="2"/>
      <c r="D1045923" s="2"/>
    </row>
    <row r="1045924" spans="1:4">
      <c r="A1045924" s="2"/>
      <c r="B1045924" s="2"/>
      <c r="C1045924" s="2"/>
      <c r="D1045924" s="2"/>
    </row>
    <row r="1045925" spans="1:4">
      <c r="A1045925" s="2"/>
      <c r="B1045925" s="2"/>
      <c r="C1045925" s="2"/>
      <c r="D1045925" s="2"/>
    </row>
    <row r="1045926" spans="1:4">
      <c r="A1045926" s="2"/>
      <c r="B1045926" s="2"/>
      <c r="C1045926" s="2"/>
      <c r="D1045926" s="2"/>
    </row>
    <row r="1045927" spans="1:4">
      <c r="A1045927" s="2"/>
      <c r="B1045927" s="2"/>
      <c r="C1045927" s="2"/>
      <c r="D1045927" s="2"/>
    </row>
    <row r="1045928" spans="1:4">
      <c r="A1045928" s="2"/>
      <c r="B1045928" s="2"/>
      <c r="C1045928" s="2"/>
      <c r="D1045928" s="2"/>
    </row>
    <row r="1045929" spans="1:4">
      <c r="A1045929" s="2"/>
      <c r="B1045929" s="2"/>
      <c r="C1045929" s="2"/>
      <c r="D1045929" s="2"/>
    </row>
    <row r="1045930" spans="1:4">
      <c r="A1045930" s="2"/>
      <c r="B1045930" s="2"/>
      <c r="C1045930" s="2"/>
      <c r="D1045930" s="2"/>
    </row>
    <row r="1045931" spans="1:4">
      <c r="A1045931" s="2"/>
      <c r="B1045931" s="2"/>
      <c r="C1045931" s="2"/>
      <c r="D1045931" s="2"/>
    </row>
    <row r="1045932" spans="1:4">
      <c r="A1045932" s="2"/>
      <c r="B1045932" s="2"/>
      <c r="C1045932" s="2"/>
      <c r="D1045932" s="2"/>
    </row>
    <row r="1045933" spans="1:4">
      <c r="A1045933" s="2"/>
      <c r="B1045933" s="2"/>
      <c r="C1045933" s="2"/>
      <c r="D1045933" s="2"/>
    </row>
    <row r="1045934" spans="1:4">
      <c r="A1045934" s="2"/>
      <c r="B1045934" s="2"/>
      <c r="C1045934" s="2"/>
      <c r="D1045934" s="2"/>
    </row>
    <row r="1045935" spans="1:4">
      <c r="A1045935" s="2"/>
      <c r="B1045935" s="2"/>
      <c r="C1045935" s="2"/>
      <c r="D1045935" s="2"/>
    </row>
    <row r="1045936" spans="1:4">
      <c r="A1045936" s="2"/>
      <c r="B1045936" s="2"/>
      <c r="C1045936" s="2"/>
      <c r="D1045936" s="2"/>
    </row>
    <row r="1045937" spans="1:4">
      <c r="A1045937" s="2"/>
      <c r="B1045937" s="2"/>
      <c r="C1045937" s="2"/>
      <c r="D1045937" s="2"/>
    </row>
    <row r="1045938" spans="1:4">
      <c r="A1045938" s="2"/>
      <c r="B1045938" s="2"/>
      <c r="C1045938" s="2"/>
      <c r="D1045938" s="2"/>
    </row>
    <row r="1045939" spans="1:4">
      <c r="A1045939" s="2"/>
      <c r="B1045939" s="2"/>
      <c r="C1045939" s="2"/>
      <c r="D1045939" s="2"/>
    </row>
    <row r="1045940" spans="1:4">
      <c r="A1045940" s="2"/>
      <c r="B1045940" s="2"/>
      <c r="C1045940" s="2"/>
      <c r="D1045940" s="2"/>
    </row>
    <row r="1045941" spans="1:4">
      <c r="A1045941" s="2"/>
      <c r="B1045941" s="2"/>
      <c r="C1045941" s="2"/>
      <c r="D1045941" s="2"/>
    </row>
    <row r="1045942" spans="1:4">
      <c r="A1045942" s="2"/>
      <c r="B1045942" s="2"/>
      <c r="C1045942" s="2"/>
      <c r="D1045942" s="2"/>
    </row>
    <row r="1045943" spans="1:4">
      <c r="A1045943" s="2"/>
      <c r="B1045943" s="2"/>
      <c r="C1045943" s="2"/>
      <c r="D1045943" s="2"/>
    </row>
    <row r="1045944" spans="1:4">
      <c r="A1045944" s="2"/>
      <c r="B1045944" s="2"/>
      <c r="C1045944" s="2"/>
      <c r="D1045944" s="2"/>
    </row>
    <row r="1045945" spans="1:4">
      <c r="A1045945" s="2"/>
      <c r="B1045945" s="2"/>
      <c r="C1045945" s="2"/>
      <c r="D1045945" s="2"/>
    </row>
    <row r="1045946" spans="1:4">
      <c r="A1045946" s="2"/>
      <c r="B1045946" s="2"/>
      <c r="C1045946" s="2"/>
      <c r="D1045946" s="2"/>
    </row>
    <row r="1045947" spans="1:4">
      <c r="A1045947" s="2"/>
      <c r="B1045947" s="2"/>
      <c r="C1045947" s="2"/>
      <c r="D1045947" s="2"/>
    </row>
    <row r="1045948" spans="1:4">
      <c r="A1045948" s="2"/>
      <c r="B1045948" s="2"/>
      <c r="C1045948" s="2"/>
      <c r="D1045948" s="2"/>
    </row>
    <row r="1045949" spans="1:4">
      <c r="A1045949" s="2"/>
      <c r="B1045949" s="2"/>
      <c r="C1045949" s="2"/>
      <c r="D1045949" s="2"/>
    </row>
    <row r="1045950" spans="1:4">
      <c r="A1045950" s="2"/>
      <c r="B1045950" s="2"/>
      <c r="C1045950" s="2"/>
      <c r="D1045950" s="2"/>
    </row>
    <row r="1045951" spans="1:4">
      <c r="A1045951" s="2"/>
      <c r="B1045951" s="2"/>
      <c r="C1045951" s="2"/>
      <c r="D1045951" s="2"/>
    </row>
    <row r="1045952" spans="1:4">
      <c r="A1045952" s="2"/>
      <c r="B1045952" s="2"/>
      <c r="C1045952" s="2"/>
      <c r="D1045952" s="2"/>
    </row>
    <row r="1045953" spans="1:4">
      <c r="A1045953" s="2"/>
      <c r="B1045953" s="2"/>
      <c r="C1045953" s="2"/>
      <c r="D1045953" s="2"/>
    </row>
    <row r="1045954" spans="1:4">
      <c r="A1045954" s="2"/>
      <c r="B1045954" s="2"/>
      <c r="C1045954" s="2"/>
      <c r="D1045954" s="2"/>
    </row>
    <row r="1045955" spans="1:4">
      <c r="A1045955" s="2"/>
      <c r="B1045955" s="2"/>
      <c r="C1045955" s="2"/>
      <c r="D1045955" s="2"/>
    </row>
    <row r="1045956" spans="1:4">
      <c r="A1045956" s="2"/>
      <c r="B1045956" s="2"/>
      <c r="C1045956" s="2"/>
      <c r="D1045956" s="2"/>
    </row>
    <row r="1045957" spans="1:4">
      <c r="A1045957" s="2"/>
      <c r="B1045957" s="2"/>
      <c r="C1045957" s="2"/>
      <c r="D1045957" s="2"/>
    </row>
    <row r="1045958" spans="1:4">
      <c r="A1045958" s="2"/>
      <c r="B1045958" s="2"/>
      <c r="C1045958" s="2"/>
      <c r="D1045958" s="2"/>
    </row>
    <row r="1045959" spans="1:4">
      <c r="A1045959" s="2"/>
      <c r="B1045959" s="2"/>
      <c r="C1045959" s="2"/>
      <c r="D1045959" s="2"/>
    </row>
    <row r="1045960" spans="1:4">
      <c r="A1045960" s="2"/>
      <c r="B1045960" s="2"/>
      <c r="C1045960" s="2"/>
      <c r="D1045960" s="2"/>
    </row>
    <row r="1045961" spans="1:4">
      <c r="A1045961" s="2"/>
      <c r="B1045961" s="2"/>
      <c r="C1045961" s="2"/>
      <c r="D1045961" s="2"/>
    </row>
    <row r="1045962" spans="1:4">
      <c r="A1045962" s="2"/>
      <c r="B1045962" s="2"/>
      <c r="C1045962" s="2"/>
      <c r="D1045962" s="2"/>
    </row>
    <row r="1045963" spans="1:4">
      <c r="A1045963" s="2"/>
      <c r="B1045963" s="2"/>
      <c r="C1045963" s="2"/>
      <c r="D1045963" s="2"/>
    </row>
    <row r="1045964" spans="1:4">
      <c r="A1045964" s="2"/>
      <c r="B1045964" s="2"/>
      <c r="C1045964" s="2"/>
      <c r="D1045964" s="2"/>
    </row>
    <row r="1045965" spans="1:4">
      <c r="A1045965" s="2"/>
      <c r="B1045965" s="2"/>
      <c r="C1045965" s="2"/>
      <c r="D1045965" s="2"/>
    </row>
    <row r="1045966" spans="1:4">
      <c r="A1045966" s="2"/>
      <c r="B1045966" s="2"/>
      <c r="C1045966" s="2"/>
      <c r="D1045966" s="2"/>
    </row>
    <row r="1045967" spans="1:4">
      <c r="A1045967" s="2"/>
      <c r="B1045967" s="2"/>
      <c r="C1045967" s="2"/>
      <c r="D1045967" s="2"/>
    </row>
    <row r="1045968" spans="1:4">
      <c r="A1045968" s="2"/>
      <c r="B1045968" s="2"/>
      <c r="C1045968" s="2"/>
      <c r="D1045968" s="2"/>
    </row>
    <row r="1045969" spans="1:4">
      <c r="A1045969" s="2"/>
      <c r="B1045969" s="2"/>
      <c r="C1045969" s="2"/>
      <c r="D1045969" s="2"/>
    </row>
    <row r="1045970" spans="1:4">
      <c r="A1045970" s="2"/>
      <c r="B1045970" s="2"/>
      <c r="C1045970" s="2"/>
      <c r="D1045970" s="2"/>
    </row>
    <row r="1045971" spans="1:4">
      <c r="A1045971" s="2"/>
      <c r="B1045971" s="2"/>
      <c r="C1045971" s="2"/>
      <c r="D1045971" s="2"/>
    </row>
    <row r="1045972" spans="1:4">
      <c r="A1045972" s="2"/>
      <c r="B1045972" s="2"/>
      <c r="C1045972" s="2"/>
      <c r="D1045972" s="2"/>
    </row>
    <row r="1045973" spans="1:4">
      <c r="A1045973" s="2"/>
      <c r="B1045973" s="2"/>
      <c r="C1045973" s="2"/>
      <c r="D1045973" s="2"/>
    </row>
    <row r="1045974" spans="1:4">
      <c r="A1045974" s="2"/>
      <c r="B1045974" s="2"/>
      <c r="C1045974" s="2"/>
      <c r="D1045974" s="2"/>
    </row>
    <row r="1045975" spans="1:4">
      <c r="A1045975" s="2"/>
      <c r="B1045975" s="2"/>
      <c r="C1045975" s="2"/>
      <c r="D1045975" s="2"/>
    </row>
    <row r="1045976" spans="1:4">
      <c r="A1045976" s="2"/>
      <c r="B1045976" s="2"/>
      <c r="C1045976" s="2"/>
      <c r="D1045976" s="2"/>
    </row>
    <row r="1045977" spans="1:4">
      <c r="A1045977" s="2"/>
      <c r="B1045977" s="2"/>
      <c r="C1045977" s="2"/>
      <c r="D1045977" s="2"/>
    </row>
    <row r="1045978" spans="1:4">
      <c r="A1045978" s="2"/>
      <c r="B1045978" s="2"/>
      <c r="C1045978" s="2"/>
      <c r="D1045978" s="2"/>
    </row>
    <row r="1045979" spans="1:4">
      <c r="A1045979" s="2"/>
      <c r="B1045979" s="2"/>
      <c r="C1045979" s="2"/>
      <c r="D1045979" s="2"/>
    </row>
    <row r="1045980" spans="1:4">
      <c r="A1045980" s="2"/>
      <c r="B1045980" s="2"/>
      <c r="C1045980" s="2"/>
      <c r="D1045980" s="2"/>
    </row>
    <row r="1045981" spans="1:4">
      <c r="A1045981" s="2"/>
      <c r="B1045981" s="2"/>
      <c r="C1045981" s="2"/>
      <c r="D1045981" s="2"/>
    </row>
    <row r="1045982" spans="1:4">
      <c r="A1045982" s="2"/>
      <c r="B1045982" s="2"/>
      <c r="C1045982" s="2"/>
      <c r="D1045982" s="2"/>
    </row>
    <row r="1045983" spans="1:4">
      <c r="A1045983" s="2"/>
      <c r="B1045983" s="2"/>
      <c r="C1045983" s="2"/>
      <c r="D1045983" s="2"/>
    </row>
    <row r="1045984" spans="1:4">
      <c r="A1045984" s="2"/>
      <c r="B1045984" s="2"/>
      <c r="C1045984" s="2"/>
      <c r="D1045984" s="2"/>
    </row>
    <row r="1045985" spans="1:4">
      <c r="A1045985" s="2"/>
      <c r="B1045985" s="2"/>
      <c r="C1045985" s="2"/>
      <c r="D1045985" s="2"/>
    </row>
    <row r="1045986" spans="1:4">
      <c r="A1045986" s="2"/>
      <c r="B1045986" s="2"/>
      <c r="C1045986" s="2"/>
      <c r="D1045986" s="2"/>
    </row>
    <row r="1045987" spans="1:4">
      <c r="A1045987" s="2"/>
      <c r="B1045987" s="2"/>
      <c r="C1045987" s="2"/>
      <c r="D1045987" s="2"/>
    </row>
    <row r="1045988" spans="1:4">
      <c r="A1045988" s="2"/>
      <c r="B1045988" s="2"/>
      <c r="C1045988" s="2"/>
      <c r="D1045988" s="2"/>
    </row>
    <row r="1045989" spans="1:4">
      <c r="A1045989" s="2"/>
      <c r="B1045989" s="2"/>
      <c r="C1045989" s="2"/>
      <c r="D1045989" s="2"/>
    </row>
    <row r="1045990" spans="1:4">
      <c r="A1045990" s="2"/>
      <c r="B1045990" s="2"/>
      <c r="C1045990" s="2"/>
      <c r="D1045990" s="2"/>
    </row>
    <row r="1045991" spans="1:4">
      <c r="A1045991" s="2"/>
      <c r="B1045991" s="2"/>
      <c r="C1045991" s="2"/>
      <c r="D1045991" s="2"/>
    </row>
    <row r="1045992" spans="1:4">
      <c r="A1045992" s="2"/>
      <c r="B1045992" s="2"/>
      <c r="C1045992" s="2"/>
      <c r="D1045992" s="2"/>
    </row>
    <row r="1045993" spans="1:4">
      <c r="A1045993" s="2"/>
      <c r="B1045993" s="2"/>
      <c r="C1045993" s="2"/>
      <c r="D1045993" s="2"/>
    </row>
    <row r="1045994" spans="1:4">
      <c r="A1045994" s="2"/>
      <c r="B1045994" s="2"/>
      <c r="C1045994" s="2"/>
      <c r="D1045994" s="2"/>
    </row>
    <row r="1045995" spans="1:4">
      <c r="A1045995" s="2"/>
      <c r="B1045995" s="2"/>
      <c r="C1045995" s="2"/>
      <c r="D1045995" s="2"/>
    </row>
    <row r="1045996" spans="1:4">
      <c r="A1045996" s="2"/>
      <c r="B1045996" s="2"/>
      <c r="C1045996" s="2"/>
      <c r="D1045996" s="2"/>
    </row>
    <row r="1045997" spans="1:4">
      <c r="A1045997" s="2"/>
      <c r="B1045997" s="2"/>
      <c r="C1045997" s="2"/>
      <c r="D1045997" s="2"/>
    </row>
    <row r="1045998" spans="1:4">
      <c r="A1045998" s="2"/>
      <c r="B1045998" s="2"/>
      <c r="C1045998" s="2"/>
      <c r="D1045998" s="2"/>
    </row>
    <row r="1045999" spans="1:4">
      <c r="A1045999" s="2"/>
      <c r="B1045999" s="2"/>
      <c r="C1045999" s="2"/>
      <c r="D1045999" s="2"/>
    </row>
    <row r="1046000" spans="1:4">
      <c r="A1046000" s="2"/>
      <c r="B1046000" s="2"/>
      <c r="C1046000" s="2"/>
      <c r="D1046000" s="2"/>
    </row>
    <row r="1046001" spans="1:4">
      <c r="A1046001" s="2"/>
      <c r="B1046001" s="2"/>
      <c r="C1046001" s="2"/>
      <c r="D1046001" s="2"/>
    </row>
    <row r="1046002" spans="1:4">
      <c r="A1046002" s="2"/>
      <c r="B1046002" s="2"/>
      <c r="C1046002" s="2"/>
      <c r="D1046002" s="2"/>
    </row>
    <row r="1046003" spans="1:4">
      <c r="A1046003" s="2"/>
      <c r="B1046003" s="2"/>
      <c r="C1046003" s="2"/>
      <c r="D1046003" s="2"/>
    </row>
    <row r="1046004" spans="1:4">
      <c r="A1046004" s="2"/>
      <c r="B1046004" s="2"/>
      <c r="C1046004" s="2"/>
      <c r="D1046004" s="2"/>
    </row>
    <row r="1046005" spans="1:4">
      <c r="A1046005" s="2"/>
      <c r="B1046005" s="2"/>
      <c r="C1046005" s="2"/>
      <c r="D1046005" s="2"/>
    </row>
    <row r="1046006" spans="1:4">
      <c r="A1046006" s="2"/>
      <c r="B1046006" s="2"/>
      <c r="C1046006" s="2"/>
      <c r="D1046006" s="2"/>
    </row>
    <row r="1046007" spans="1:4">
      <c r="A1046007" s="2"/>
      <c r="B1046007" s="2"/>
      <c r="C1046007" s="2"/>
      <c r="D1046007" s="2"/>
    </row>
    <row r="1046008" spans="1:4">
      <c r="A1046008" s="2"/>
      <c r="B1046008" s="2"/>
      <c r="C1046008" s="2"/>
      <c r="D1046008" s="2"/>
    </row>
    <row r="1046009" spans="1:4">
      <c r="A1046009" s="2"/>
      <c r="B1046009" s="2"/>
      <c r="C1046009" s="2"/>
      <c r="D1046009" s="2"/>
    </row>
    <row r="1046010" spans="1:4">
      <c r="A1046010" s="2"/>
      <c r="B1046010" s="2"/>
      <c r="C1046010" s="2"/>
      <c r="D1046010" s="2"/>
    </row>
    <row r="1046011" spans="1:4">
      <c r="A1046011" s="2"/>
      <c r="B1046011" s="2"/>
      <c r="C1046011" s="2"/>
      <c r="D1046011" s="2"/>
    </row>
    <row r="1046012" spans="1:4">
      <c r="A1046012" s="2"/>
      <c r="B1046012" s="2"/>
      <c r="C1046012" s="2"/>
      <c r="D1046012" s="2"/>
    </row>
    <row r="1046013" spans="1:4">
      <c r="A1046013" s="2"/>
      <c r="B1046013" s="2"/>
      <c r="C1046013" s="2"/>
      <c r="D1046013" s="2"/>
    </row>
    <row r="1046014" spans="1:4">
      <c r="A1046014" s="2"/>
      <c r="B1046014" s="2"/>
      <c r="C1046014" s="2"/>
      <c r="D1046014" s="2"/>
    </row>
    <row r="1046015" spans="1:4">
      <c r="A1046015" s="2"/>
      <c r="B1046015" s="2"/>
      <c r="C1046015" s="2"/>
      <c r="D1046015" s="2"/>
    </row>
    <row r="1046016" spans="1:4">
      <c r="A1046016" s="2"/>
      <c r="B1046016" s="2"/>
      <c r="C1046016" s="2"/>
      <c r="D1046016" s="2"/>
    </row>
    <row r="1046017" spans="1:4">
      <c r="A1046017" s="2"/>
      <c r="B1046017" s="2"/>
      <c r="C1046017" s="2"/>
      <c r="D1046017" s="2"/>
    </row>
    <row r="1046018" spans="1:4">
      <c r="A1046018" s="2"/>
      <c r="B1046018" s="2"/>
      <c r="C1046018" s="2"/>
      <c r="D1046018" s="2"/>
    </row>
    <row r="1046019" spans="1:4">
      <c r="A1046019" s="2"/>
      <c r="B1046019" s="2"/>
      <c r="C1046019" s="2"/>
      <c r="D1046019" s="2"/>
    </row>
    <row r="1046020" spans="1:4">
      <c r="A1046020" s="2"/>
      <c r="B1046020" s="2"/>
      <c r="C1046020" s="2"/>
      <c r="D1046020" s="2"/>
    </row>
    <row r="1046021" spans="1:4">
      <c r="A1046021" s="2"/>
      <c r="B1046021" s="2"/>
      <c r="C1046021" s="2"/>
      <c r="D1046021" s="2"/>
    </row>
    <row r="1046022" spans="1:4">
      <c r="A1046022" s="2"/>
      <c r="B1046022" s="2"/>
      <c r="C1046022" s="2"/>
      <c r="D1046022" s="2"/>
    </row>
    <row r="1046023" spans="1:4">
      <c r="A1046023" s="2"/>
      <c r="B1046023" s="2"/>
      <c r="C1046023" s="2"/>
      <c r="D1046023" s="2"/>
    </row>
    <row r="1046024" spans="1:4">
      <c r="A1046024" s="2"/>
      <c r="B1046024" s="2"/>
      <c r="C1046024" s="2"/>
      <c r="D1046024" s="2"/>
    </row>
    <row r="1046025" spans="1:4">
      <c r="A1046025" s="2"/>
      <c r="B1046025" s="2"/>
      <c r="C1046025" s="2"/>
      <c r="D1046025" s="2"/>
    </row>
    <row r="1046026" spans="1:4">
      <c r="A1046026" s="2"/>
      <c r="B1046026" s="2"/>
      <c r="C1046026" s="2"/>
      <c r="D1046026" s="2"/>
    </row>
    <row r="1046027" spans="1:4">
      <c r="A1046027" s="2"/>
      <c r="B1046027" s="2"/>
      <c r="C1046027" s="2"/>
      <c r="D1046027" s="2"/>
    </row>
    <row r="1046028" spans="1:4">
      <c r="A1046028" s="2"/>
      <c r="B1046028" s="2"/>
      <c r="C1046028" s="2"/>
      <c r="D1046028" s="2"/>
    </row>
    <row r="1046029" spans="1:4">
      <c r="A1046029" s="2"/>
      <c r="B1046029" s="2"/>
      <c r="C1046029" s="2"/>
      <c r="D1046029" s="2"/>
    </row>
    <row r="1046030" spans="1:4">
      <c r="A1046030" s="2"/>
      <c r="B1046030" s="2"/>
      <c r="C1046030" s="2"/>
      <c r="D1046030" s="2"/>
    </row>
    <row r="1046031" spans="1:4">
      <c r="A1046031" s="2"/>
      <c r="B1046031" s="2"/>
      <c r="C1046031" s="2"/>
      <c r="D1046031" s="2"/>
    </row>
    <row r="1046032" spans="1:4">
      <c r="A1046032" s="2"/>
      <c r="B1046032" s="2"/>
      <c r="C1046032" s="2"/>
      <c r="D1046032" s="2"/>
    </row>
    <row r="1046033" spans="1:4">
      <c r="A1046033" s="2"/>
      <c r="B1046033" s="2"/>
      <c r="C1046033" s="2"/>
      <c r="D1046033" s="2"/>
    </row>
    <row r="1046034" spans="1:4">
      <c r="A1046034" s="2"/>
      <c r="B1046034" s="2"/>
      <c r="C1046034" s="2"/>
      <c r="D1046034" s="2"/>
    </row>
    <row r="1046035" spans="1:4">
      <c r="A1046035" s="2"/>
      <c r="B1046035" s="2"/>
      <c r="C1046035" s="2"/>
      <c r="D1046035" s="2"/>
    </row>
    <row r="1046036" spans="1:4">
      <c r="A1046036" s="2"/>
      <c r="B1046036" s="2"/>
      <c r="C1046036" s="2"/>
      <c r="D1046036" s="2"/>
    </row>
    <row r="1046037" spans="1:4">
      <c r="A1046037" s="2"/>
      <c r="B1046037" s="2"/>
      <c r="C1046037" s="2"/>
      <c r="D1046037" s="2"/>
    </row>
    <row r="1046038" spans="1:4">
      <c r="A1046038" s="2"/>
      <c r="B1046038" s="2"/>
      <c r="C1046038" s="2"/>
      <c r="D1046038" s="2"/>
    </row>
    <row r="1046039" spans="1:4">
      <c r="A1046039" s="2"/>
      <c r="B1046039" s="2"/>
      <c r="C1046039" s="2"/>
      <c r="D1046039" s="2"/>
    </row>
    <row r="1046040" spans="1:4">
      <c r="A1046040" s="2"/>
      <c r="B1046040" s="2"/>
      <c r="C1046040" s="2"/>
      <c r="D1046040" s="2"/>
    </row>
    <row r="1046041" spans="1:4">
      <c r="A1046041" s="2"/>
      <c r="B1046041" s="2"/>
      <c r="C1046041" s="2"/>
      <c r="D1046041" s="2"/>
    </row>
    <row r="1046042" spans="1:4">
      <c r="A1046042" s="2"/>
      <c r="B1046042" s="2"/>
      <c r="C1046042" s="2"/>
      <c r="D1046042" s="2"/>
    </row>
    <row r="1046043" spans="1:4">
      <c r="A1046043" s="2"/>
      <c r="B1046043" s="2"/>
      <c r="C1046043" s="2"/>
      <c r="D1046043" s="2"/>
    </row>
    <row r="1046044" spans="1:4">
      <c r="A1046044" s="2"/>
      <c r="B1046044" s="2"/>
      <c r="C1046044" s="2"/>
      <c r="D1046044" s="2"/>
    </row>
    <row r="1046045" spans="1:4">
      <c r="A1046045" s="2"/>
      <c r="B1046045" s="2"/>
      <c r="C1046045" s="2"/>
      <c r="D1046045" s="2"/>
    </row>
    <row r="1046046" spans="1:4">
      <c r="A1046046" s="2"/>
      <c r="B1046046" s="2"/>
      <c r="C1046046" s="2"/>
      <c r="D1046046" s="2"/>
    </row>
    <row r="1046047" spans="1:4">
      <c r="A1046047" s="2"/>
      <c r="B1046047" s="2"/>
      <c r="C1046047" s="2"/>
      <c r="D1046047" s="2"/>
    </row>
    <row r="1046048" spans="1:4">
      <c r="A1046048" s="2"/>
      <c r="B1046048" s="2"/>
      <c r="C1046048" s="2"/>
      <c r="D1046048" s="2"/>
    </row>
    <row r="1046049" spans="1:4">
      <c r="A1046049" s="2"/>
      <c r="B1046049" s="2"/>
      <c r="C1046049" s="2"/>
      <c r="D1046049" s="2"/>
    </row>
    <row r="1046050" spans="1:4">
      <c r="A1046050" s="2"/>
      <c r="B1046050" s="2"/>
      <c r="C1046050" s="2"/>
      <c r="D1046050" s="2"/>
    </row>
    <row r="1046051" spans="1:4">
      <c r="A1046051" s="2"/>
      <c r="B1046051" s="2"/>
      <c r="C1046051" s="2"/>
      <c r="D1046051" s="2"/>
    </row>
    <row r="1046052" spans="1:4">
      <c r="A1046052" s="2"/>
      <c r="B1046052" s="2"/>
      <c r="C1046052" s="2"/>
      <c r="D1046052" s="2"/>
    </row>
    <row r="1046053" spans="1:4">
      <c r="A1046053" s="2"/>
      <c r="B1046053" s="2"/>
      <c r="C1046053" s="2"/>
      <c r="D1046053" s="2"/>
    </row>
    <row r="1046054" spans="1:4">
      <c r="A1046054" s="2"/>
      <c r="B1046054" s="2"/>
      <c r="C1046054" s="2"/>
      <c r="D1046054" s="2"/>
    </row>
    <row r="1046055" spans="1:4">
      <c r="A1046055" s="2"/>
      <c r="B1046055" s="2"/>
      <c r="C1046055" s="2"/>
      <c r="D1046055" s="2"/>
    </row>
    <row r="1046056" spans="1:4">
      <c r="A1046056" s="2"/>
      <c r="B1046056" s="2"/>
      <c r="C1046056" s="2"/>
      <c r="D1046056" s="2"/>
    </row>
    <row r="1046057" spans="1:4">
      <c r="A1046057" s="2"/>
      <c r="B1046057" s="2"/>
      <c r="C1046057" s="2"/>
      <c r="D1046057" s="2"/>
    </row>
    <row r="1046058" spans="1:4">
      <c r="A1046058" s="2"/>
      <c r="B1046058" s="2"/>
      <c r="C1046058" s="2"/>
      <c r="D1046058" s="2"/>
    </row>
    <row r="1046059" spans="1:4">
      <c r="A1046059" s="2"/>
      <c r="B1046059" s="2"/>
      <c r="C1046059" s="2"/>
      <c r="D1046059" s="2"/>
    </row>
    <row r="1046060" spans="1:4">
      <c r="A1046060" s="2"/>
      <c r="B1046060" s="2"/>
      <c r="C1046060" s="2"/>
      <c r="D1046060" s="2"/>
    </row>
    <row r="1046061" spans="1:4">
      <c r="A1046061" s="2"/>
      <c r="B1046061" s="2"/>
      <c r="C1046061" s="2"/>
      <c r="D1046061" s="2"/>
    </row>
    <row r="1046062" spans="1:4">
      <c r="A1046062" s="2"/>
      <c r="B1046062" s="2"/>
      <c r="C1046062" s="2"/>
      <c r="D1046062" s="2"/>
    </row>
    <row r="1046063" spans="1:4">
      <c r="A1046063" s="2"/>
      <c r="B1046063" s="2"/>
      <c r="C1046063" s="2"/>
      <c r="D1046063" s="2"/>
    </row>
    <row r="1046064" spans="1:4">
      <c r="A1046064" s="2"/>
      <c r="B1046064" s="2"/>
      <c r="C1046064" s="2"/>
      <c r="D1046064" s="2"/>
    </row>
    <row r="1046065" spans="1:4">
      <c r="A1046065" s="2"/>
      <c r="B1046065" s="2"/>
      <c r="C1046065" s="2"/>
      <c r="D1046065" s="2"/>
    </row>
    <row r="1046066" spans="1:4">
      <c r="A1046066" s="2"/>
      <c r="B1046066" s="2"/>
      <c r="C1046066" s="2"/>
      <c r="D1046066" s="2"/>
    </row>
    <row r="1046067" spans="1:4">
      <c r="A1046067" s="2"/>
      <c r="B1046067" s="2"/>
      <c r="C1046067" s="2"/>
      <c r="D1046067" s="2"/>
    </row>
    <row r="1046068" spans="1:4">
      <c r="A1046068" s="2"/>
      <c r="B1046068" s="2"/>
      <c r="C1046068" s="2"/>
      <c r="D1046068" s="2"/>
    </row>
    <row r="1046069" spans="1:4">
      <c r="A1046069" s="2"/>
      <c r="B1046069" s="2"/>
      <c r="C1046069" s="2"/>
      <c r="D1046069" s="2"/>
    </row>
    <row r="1046070" spans="1:4">
      <c r="A1046070" s="2"/>
      <c r="B1046070" s="2"/>
      <c r="C1046070" s="2"/>
      <c r="D1046070" s="2"/>
    </row>
    <row r="1046071" spans="1:4">
      <c r="A1046071" s="2"/>
      <c r="B1046071" s="2"/>
      <c r="C1046071" s="2"/>
      <c r="D1046071" s="2"/>
    </row>
    <row r="1046072" spans="1:4">
      <c r="A1046072" s="2"/>
      <c r="B1046072" s="2"/>
      <c r="C1046072" s="2"/>
      <c r="D1046072" s="2"/>
    </row>
    <row r="1046073" spans="1:4">
      <c r="A1046073" s="2"/>
      <c r="B1046073" s="2"/>
      <c r="C1046073" s="2"/>
      <c r="D1046073" s="2"/>
    </row>
    <row r="1046074" spans="1:4">
      <c r="A1046074" s="2"/>
      <c r="B1046074" s="2"/>
      <c r="C1046074" s="2"/>
      <c r="D1046074" s="2"/>
    </row>
    <row r="1046075" spans="1:4">
      <c r="A1046075" s="2"/>
      <c r="B1046075" s="2"/>
      <c r="C1046075" s="2"/>
      <c r="D1046075" s="2"/>
    </row>
    <row r="1046076" spans="1:4">
      <c r="A1046076" s="2"/>
      <c r="B1046076" s="2"/>
      <c r="C1046076" s="2"/>
      <c r="D1046076" s="2"/>
    </row>
    <row r="1046077" spans="1:4">
      <c r="A1046077" s="2"/>
      <c r="B1046077" s="2"/>
      <c r="C1046077" s="2"/>
      <c r="D1046077" s="2"/>
    </row>
    <row r="1046078" spans="1:4">
      <c r="A1046078" s="2"/>
      <c r="B1046078" s="2"/>
      <c r="C1046078" s="2"/>
      <c r="D1046078" s="2"/>
    </row>
    <row r="1046079" spans="1:4">
      <c r="A1046079" s="2"/>
      <c r="B1046079" s="2"/>
      <c r="C1046079" s="2"/>
      <c r="D1046079" s="2"/>
    </row>
    <row r="1046080" spans="1:4">
      <c r="A1046080" s="2"/>
      <c r="B1046080" s="2"/>
      <c r="C1046080" s="2"/>
      <c r="D1046080" s="2"/>
    </row>
    <row r="1046081" spans="1:4">
      <c r="A1046081" s="2"/>
      <c r="B1046081" s="2"/>
      <c r="C1046081" s="2"/>
      <c r="D1046081" s="2"/>
    </row>
    <row r="1046082" spans="1:4">
      <c r="A1046082" s="2"/>
      <c r="B1046082" s="2"/>
      <c r="C1046082" s="2"/>
      <c r="D1046082" s="2"/>
    </row>
    <row r="1046083" spans="1:4">
      <c r="A1046083" s="2"/>
      <c r="B1046083" s="2"/>
      <c r="C1046083" s="2"/>
      <c r="D1046083" s="2"/>
    </row>
    <row r="1046084" spans="1:4">
      <c r="A1046084" s="2"/>
      <c r="B1046084" s="2"/>
      <c r="C1046084" s="2"/>
      <c r="D1046084" s="2"/>
    </row>
    <row r="1046085" spans="1:4">
      <c r="A1046085" s="2"/>
      <c r="B1046085" s="2"/>
      <c r="C1046085" s="2"/>
      <c r="D1046085" s="2"/>
    </row>
    <row r="1046086" spans="1:4">
      <c r="A1046086" s="2"/>
      <c r="B1046086" s="2"/>
      <c r="C1046086" s="2"/>
      <c r="D1046086" s="2"/>
    </row>
    <row r="1046087" spans="1:4">
      <c r="A1046087" s="2"/>
      <c r="B1046087" s="2"/>
      <c r="C1046087" s="2"/>
      <c r="D1046087" s="2"/>
    </row>
    <row r="1046088" spans="1:4">
      <c r="A1046088" s="2"/>
      <c r="B1046088" s="2"/>
      <c r="C1046088" s="2"/>
      <c r="D1046088" s="2"/>
    </row>
    <row r="1046089" spans="1:4">
      <c r="A1046089" s="2"/>
      <c r="B1046089" s="2"/>
      <c r="C1046089" s="2"/>
      <c r="D1046089" s="2"/>
    </row>
    <row r="1046090" spans="1:4">
      <c r="A1046090" s="2"/>
      <c r="B1046090" s="2"/>
      <c r="C1046090" s="2"/>
      <c r="D1046090" s="2"/>
    </row>
    <row r="1046091" spans="1:4">
      <c r="A1046091" s="2"/>
      <c r="B1046091" s="2"/>
      <c r="C1046091" s="2"/>
      <c r="D1046091" s="2"/>
    </row>
    <row r="1046092" spans="1:4">
      <c r="A1046092" s="2"/>
      <c r="B1046092" s="2"/>
      <c r="C1046092" s="2"/>
      <c r="D1046092" s="2"/>
    </row>
    <row r="1046093" spans="1:4">
      <c r="A1046093" s="2"/>
      <c r="B1046093" s="2"/>
      <c r="C1046093" s="2"/>
      <c r="D1046093" s="2"/>
    </row>
    <row r="1046094" spans="1:4">
      <c r="A1046094" s="2"/>
      <c r="B1046094" s="2"/>
      <c r="C1046094" s="2"/>
      <c r="D1046094" s="2"/>
    </row>
    <row r="1046095" spans="1:4">
      <c r="A1046095" s="2"/>
      <c r="B1046095" s="2"/>
      <c r="C1046095" s="2"/>
      <c r="D1046095" s="2"/>
    </row>
    <row r="1046096" spans="1:4">
      <c r="A1046096" s="2"/>
      <c r="B1046096" s="2"/>
      <c r="C1046096" s="2"/>
      <c r="D1046096" s="2"/>
    </row>
    <row r="1046097" spans="1:4">
      <c r="A1046097" s="2"/>
      <c r="B1046097" s="2"/>
      <c r="C1046097" s="2"/>
      <c r="D1046097" s="2"/>
    </row>
    <row r="1046098" spans="1:4">
      <c r="A1046098" s="2"/>
      <c r="B1046098" s="2"/>
      <c r="C1046098" s="2"/>
      <c r="D1046098" s="2"/>
    </row>
    <row r="1046099" spans="1:4">
      <c r="A1046099" s="2"/>
      <c r="B1046099" s="2"/>
      <c r="C1046099" s="2"/>
      <c r="D1046099" s="2"/>
    </row>
    <row r="1046100" spans="1:4">
      <c r="A1046100" s="2"/>
      <c r="B1046100" s="2"/>
      <c r="C1046100" s="2"/>
      <c r="D1046100" s="2"/>
    </row>
    <row r="1046101" spans="1:4">
      <c r="A1046101" s="2"/>
      <c r="B1046101" s="2"/>
      <c r="C1046101" s="2"/>
      <c r="D1046101" s="2"/>
    </row>
    <row r="1046102" spans="1:4">
      <c r="A1046102" s="2"/>
      <c r="B1046102" s="2"/>
      <c r="C1046102" s="2"/>
      <c r="D1046102" s="2"/>
    </row>
    <row r="1046103" spans="1:4">
      <c r="A1046103" s="2"/>
      <c r="B1046103" s="2"/>
      <c r="C1046103" s="2"/>
      <c r="D1046103" s="2"/>
    </row>
    <row r="1046104" spans="1:4">
      <c r="A1046104" s="2"/>
      <c r="B1046104" s="2"/>
      <c r="C1046104" s="2"/>
      <c r="D1046104" s="2"/>
    </row>
    <row r="1046105" spans="1:4">
      <c r="A1046105" s="2"/>
      <c r="B1046105" s="2"/>
      <c r="C1046105" s="2"/>
      <c r="D1046105" s="2"/>
    </row>
    <row r="1046106" spans="1:4">
      <c r="A1046106" s="2"/>
      <c r="B1046106" s="2"/>
      <c r="C1046106" s="2"/>
      <c r="D1046106" s="2"/>
    </row>
    <row r="1046107" spans="1:4">
      <c r="A1046107" s="2"/>
      <c r="B1046107" s="2"/>
      <c r="C1046107" s="2"/>
      <c r="D1046107" s="2"/>
    </row>
    <row r="1046108" spans="1:4">
      <c r="A1046108" s="2"/>
      <c r="B1046108" s="2"/>
      <c r="C1046108" s="2"/>
      <c r="D1046108" s="2"/>
    </row>
    <row r="1046109" spans="1:4">
      <c r="A1046109" s="2"/>
      <c r="B1046109" s="2"/>
      <c r="C1046109" s="2"/>
      <c r="D1046109" s="2"/>
    </row>
    <row r="1046110" spans="1:4">
      <c r="A1046110" s="2"/>
      <c r="B1046110" s="2"/>
      <c r="C1046110" s="2"/>
      <c r="D1046110" s="2"/>
    </row>
    <row r="1046111" spans="1:4">
      <c r="A1046111" s="2"/>
      <c r="B1046111" s="2"/>
      <c r="C1046111" s="2"/>
      <c r="D1046111" s="2"/>
    </row>
    <row r="1046112" spans="1:4">
      <c r="A1046112" s="2"/>
      <c r="B1046112" s="2"/>
      <c r="C1046112" s="2"/>
      <c r="D1046112" s="2"/>
    </row>
    <row r="1046113" spans="1:4">
      <c r="A1046113" s="2"/>
      <c r="B1046113" s="2"/>
      <c r="C1046113" s="2"/>
      <c r="D1046113" s="2"/>
    </row>
    <row r="1046114" spans="1:4">
      <c r="A1046114" s="2"/>
      <c r="B1046114" s="2"/>
      <c r="C1046114" s="2"/>
      <c r="D1046114" s="2"/>
    </row>
    <row r="1046115" spans="1:4">
      <c r="A1046115" s="2"/>
      <c r="B1046115" s="2"/>
      <c r="C1046115" s="2"/>
      <c r="D1046115" s="2"/>
    </row>
    <row r="1046116" spans="1:4">
      <c r="A1046116" s="2"/>
      <c r="B1046116" s="2"/>
      <c r="C1046116" s="2"/>
      <c r="D1046116" s="2"/>
    </row>
    <row r="1046117" spans="1:4">
      <c r="A1046117" s="2"/>
      <c r="B1046117" s="2"/>
      <c r="C1046117" s="2"/>
      <c r="D1046117" s="2"/>
    </row>
    <row r="1046118" spans="1:4">
      <c r="A1046118" s="2"/>
      <c r="B1046118" s="2"/>
      <c r="C1046118" s="2"/>
      <c r="D1046118" s="2"/>
    </row>
    <row r="1046119" spans="1:4">
      <c r="A1046119" s="2"/>
      <c r="B1046119" s="2"/>
      <c r="C1046119" s="2"/>
      <c r="D1046119" s="2"/>
    </row>
    <row r="1046120" spans="1:4">
      <c r="A1046120" s="2"/>
      <c r="B1046120" s="2"/>
      <c r="C1046120" s="2"/>
      <c r="D1046120" s="2"/>
    </row>
    <row r="1046121" spans="1:4">
      <c r="A1046121" s="2"/>
      <c r="B1046121" s="2"/>
      <c r="C1046121" s="2"/>
      <c r="D1046121" s="2"/>
    </row>
    <row r="1046122" spans="1:4">
      <c r="A1046122" s="2"/>
      <c r="B1046122" s="2"/>
      <c r="C1046122" s="2"/>
      <c r="D1046122" s="2"/>
    </row>
    <row r="1046123" spans="1:4">
      <c r="A1046123" s="2"/>
      <c r="B1046123" s="2"/>
      <c r="C1046123" s="2"/>
      <c r="D1046123" s="2"/>
    </row>
    <row r="1046124" spans="1:4">
      <c r="A1046124" s="2"/>
      <c r="B1046124" s="2"/>
      <c r="C1046124" s="2"/>
      <c r="D1046124" s="2"/>
    </row>
    <row r="1046125" spans="1:4">
      <c r="A1046125" s="2"/>
      <c r="B1046125" s="2"/>
      <c r="C1046125" s="2"/>
      <c r="D1046125" s="2"/>
    </row>
    <row r="1046126" spans="1:4">
      <c r="A1046126" s="2"/>
      <c r="B1046126" s="2"/>
      <c r="C1046126" s="2"/>
      <c r="D1046126" s="2"/>
    </row>
    <row r="1046127" spans="1:4">
      <c r="A1046127" s="2"/>
      <c r="B1046127" s="2"/>
      <c r="C1046127" s="2"/>
      <c r="D1046127" s="2"/>
    </row>
    <row r="1046128" spans="1:4">
      <c r="A1046128" s="2"/>
      <c r="B1046128" s="2"/>
      <c r="C1046128" s="2"/>
      <c r="D1046128" s="2"/>
    </row>
    <row r="1046129" spans="1:4">
      <c r="A1046129" s="2"/>
      <c r="B1046129" s="2"/>
      <c r="C1046129" s="2"/>
      <c r="D1046129" s="2"/>
    </row>
    <row r="1046130" spans="1:4">
      <c r="A1046130" s="2"/>
      <c r="B1046130" s="2"/>
      <c r="C1046130" s="2"/>
      <c r="D1046130" s="2"/>
    </row>
    <row r="1046131" spans="1:4">
      <c r="A1046131" s="2"/>
      <c r="B1046131" s="2"/>
      <c r="C1046131" s="2"/>
      <c r="D1046131" s="2"/>
    </row>
    <row r="1046132" spans="1:4">
      <c r="A1046132" s="2"/>
      <c r="B1046132" s="2"/>
      <c r="C1046132" s="2"/>
      <c r="D1046132" s="2"/>
    </row>
    <row r="1046133" spans="1:4">
      <c r="A1046133" s="2"/>
      <c r="B1046133" s="2"/>
      <c r="C1046133" s="2"/>
      <c r="D1046133" s="2"/>
    </row>
    <row r="1046134" spans="1:4">
      <c r="A1046134" s="2"/>
      <c r="B1046134" s="2"/>
      <c r="C1046134" s="2"/>
      <c r="D1046134" s="2"/>
    </row>
    <row r="1046135" spans="1:4">
      <c r="A1046135" s="2"/>
      <c r="B1046135" s="2"/>
      <c r="C1046135" s="2"/>
      <c r="D1046135" s="2"/>
    </row>
    <row r="1046136" spans="1:4">
      <c r="A1046136" s="2"/>
      <c r="B1046136" s="2"/>
      <c r="C1046136" s="2"/>
      <c r="D1046136" s="2"/>
    </row>
    <row r="1046137" spans="1:4">
      <c r="A1046137" s="2"/>
      <c r="B1046137" s="2"/>
      <c r="C1046137" s="2"/>
      <c r="D1046137" s="2"/>
    </row>
    <row r="1046138" spans="1:4">
      <c r="A1046138" s="2"/>
      <c r="B1046138" s="2"/>
      <c r="C1046138" s="2"/>
      <c r="D1046138" s="2"/>
    </row>
    <row r="1046139" spans="1:4">
      <c r="A1046139" s="2"/>
      <c r="B1046139" s="2"/>
      <c r="C1046139" s="2"/>
      <c r="D1046139" s="2"/>
    </row>
    <row r="1046140" spans="1:4">
      <c r="A1046140" s="2"/>
      <c r="B1046140" s="2"/>
      <c r="C1046140" s="2"/>
      <c r="D1046140" s="2"/>
    </row>
    <row r="1046141" spans="1:4">
      <c r="A1046141" s="2"/>
      <c r="B1046141" s="2"/>
      <c r="C1046141" s="2"/>
      <c r="D1046141" s="2"/>
    </row>
    <row r="1046142" spans="1:4">
      <c r="A1046142" s="2"/>
      <c r="B1046142" s="2"/>
      <c r="C1046142" s="2"/>
      <c r="D1046142" s="2"/>
    </row>
    <row r="1046143" spans="1:4">
      <c r="A1046143" s="2"/>
      <c r="B1046143" s="2"/>
      <c r="C1046143" s="2"/>
      <c r="D1046143" s="2"/>
    </row>
    <row r="1046144" spans="1:4">
      <c r="A1046144" s="2"/>
      <c r="B1046144" s="2"/>
      <c r="C1046144" s="2"/>
      <c r="D1046144" s="2"/>
    </row>
    <row r="1046145" spans="1:4">
      <c r="A1046145" s="2"/>
      <c r="B1046145" s="2"/>
      <c r="C1046145" s="2"/>
      <c r="D1046145" s="2"/>
    </row>
    <row r="1046146" spans="1:4">
      <c r="A1046146" s="2"/>
      <c r="B1046146" s="2"/>
      <c r="C1046146" s="2"/>
      <c r="D1046146" s="2"/>
    </row>
    <row r="1046147" spans="1:4">
      <c r="A1046147" s="2"/>
      <c r="B1046147" s="2"/>
      <c r="C1046147" s="2"/>
      <c r="D1046147" s="2"/>
    </row>
    <row r="1046148" spans="1:4">
      <c r="A1046148" s="2"/>
      <c r="B1046148" s="2"/>
      <c r="C1046148" s="2"/>
      <c r="D1046148" s="2"/>
    </row>
    <row r="1046149" spans="1:4">
      <c r="A1046149" s="2"/>
      <c r="B1046149" s="2"/>
      <c r="C1046149" s="2"/>
      <c r="D1046149" s="2"/>
    </row>
    <row r="1046150" spans="1:4">
      <c r="A1046150" s="2"/>
      <c r="B1046150" s="2"/>
      <c r="C1046150" s="2"/>
      <c r="D1046150" s="2"/>
    </row>
    <row r="1046151" spans="1:4">
      <c r="A1046151" s="2"/>
      <c r="B1046151" s="2"/>
      <c r="C1046151" s="2"/>
      <c r="D1046151" s="2"/>
    </row>
    <row r="1046152" spans="1:4">
      <c r="A1046152" s="2"/>
      <c r="B1046152" s="2"/>
      <c r="C1046152" s="2"/>
      <c r="D1046152" s="2"/>
    </row>
    <row r="1046153" spans="1:4">
      <c r="A1046153" s="2"/>
      <c r="B1046153" s="2"/>
      <c r="C1046153" s="2"/>
      <c r="D1046153" s="2"/>
    </row>
    <row r="1046154" spans="1:4">
      <c r="A1046154" s="2"/>
      <c r="B1046154" s="2"/>
      <c r="C1046154" s="2"/>
      <c r="D1046154" s="2"/>
    </row>
    <row r="1046155" spans="1:4">
      <c r="A1046155" s="2"/>
      <c r="B1046155" s="2"/>
      <c r="C1046155" s="2"/>
      <c r="D1046155" s="2"/>
    </row>
    <row r="1046156" spans="1:4">
      <c r="A1046156" s="2"/>
      <c r="B1046156" s="2"/>
      <c r="C1046156" s="2"/>
      <c r="D1046156" s="2"/>
    </row>
    <row r="1046157" spans="1:4">
      <c r="A1046157" s="2"/>
      <c r="B1046157" s="2"/>
      <c r="C1046157" s="2"/>
      <c r="D1046157" s="2"/>
    </row>
    <row r="1046158" spans="1:4">
      <c r="A1046158" s="2"/>
      <c r="B1046158" s="2"/>
      <c r="C1046158" s="2"/>
      <c r="D1046158" s="2"/>
    </row>
    <row r="1046159" spans="1:4">
      <c r="A1046159" s="2"/>
      <c r="B1046159" s="2"/>
      <c r="C1046159" s="2"/>
      <c r="D1046159" s="2"/>
    </row>
    <row r="1046160" spans="1:4">
      <c r="A1046160" s="2"/>
      <c r="B1046160" s="2"/>
      <c r="C1046160" s="2"/>
      <c r="D1046160" s="2"/>
    </row>
    <row r="1046161" spans="1:4">
      <c r="A1046161" s="2"/>
      <c r="B1046161" s="2"/>
      <c r="C1046161" s="2"/>
      <c r="D1046161" s="2"/>
    </row>
    <row r="1046162" spans="1:4">
      <c r="A1046162" s="2"/>
      <c r="B1046162" s="2"/>
      <c r="C1046162" s="2"/>
      <c r="D1046162" s="2"/>
    </row>
    <row r="1046163" spans="1:4">
      <c r="A1046163" s="2"/>
      <c r="B1046163" s="2"/>
      <c r="C1046163" s="2"/>
      <c r="D1046163" s="2"/>
    </row>
    <row r="1046164" spans="1:4">
      <c r="A1046164" s="2"/>
      <c r="B1046164" s="2"/>
      <c r="C1046164" s="2"/>
      <c r="D1046164" s="2"/>
    </row>
    <row r="1046165" spans="1:4">
      <c r="A1046165" s="2"/>
      <c r="B1046165" s="2"/>
      <c r="C1046165" s="2"/>
      <c r="D1046165" s="2"/>
    </row>
    <row r="1046166" spans="1:4">
      <c r="A1046166" s="2"/>
      <c r="B1046166" s="2"/>
      <c r="C1046166" s="2"/>
      <c r="D1046166" s="2"/>
    </row>
    <row r="1046167" spans="1:4">
      <c r="A1046167" s="2"/>
      <c r="B1046167" s="2"/>
      <c r="C1046167" s="2"/>
      <c r="D1046167" s="2"/>
    </row>
    <row r="1046168" spans="1:4">
      <c r="A1046168" s="2"/>
      <c r="B1046168" s="2"/>
      <c r="C1046168" s="2"/>
      <c r="D1046168" s="2"/>
    </row>
    <row r="1046169" spans="1:4">
      <c r="A1046169" s="2"/>
      <c r="B1046169" s="2"/>
      <c r="C1046169" s="2"/>
      <c r="D1046169" s="2"/>
    </row>
    <row r="1046170" spans="1:4">
      <c r="A1046170" s="2"/>
      <c r="B1046170" s="2"/>
      <c r="C1046170" s="2"/>
      <c r="D1046170" s="2"/>
    </row>
    <row r="1046171" spans="1:4">
      <c r="A1046171" s="2"/>
      <c r="B1046171" s="2"/>
      <c r="C1046171" s="2"/>
      <c r="D1046171" s="2"/>
    </row>
    <row r="1046172" spans="1:4">
      <c r="A1046172" s="2"/>
      <c r="B1046172" s="2"/>
      <c r="C1046172" s="2"/>
      <c r="D1046172" s="2"/>
    </row>
    <row r="1046173" spans="1:4">
      <c r="A1046173" s="2"/>
      <c r="B1046173" s="2"/>
      <c r="C1046173" s="2"/>
      <c r="D1046173" s="2"/>
    </row>
    <row r="1046174" spans="1:4">
      <c r="A1046174" s="2"/>
      <c r="B1046174" s="2"/>
      <c r="C1046174" s="2"/>
      <c r="D1046174" s="2"/>
    </row>
    <row r="1046175" spans="1:4">
      <c r="A1046175" s="2"/>
      <c r="B1046175" s="2"/>
      <c r="C1046175" s="2"/>
      <c r="D1046175" s="2"/>
    </row>
    <row r="1046176" spans="1:4">
      <c r="A1046176" s="2"/>
      <c r="B1046176" s="2"/>
      <c r="C1046176" s="2"/>
      <c r="D1046176" s="2"/>
    </row>
    <row r="1046177" spans="1:4">
      <c r="A1046177" s="2"/>
      <c r="B1046177" s="2"/>
      <c r="C1046177" s="2"/>
      <c r="D1046177" s="2"/>
    </row>
    <row r="1046178" spans="1:4">
      <c r="A1046178" s="2"/>
      <c r="B1046178" s="2"/>
      <c r="C1046178" s="2"/>
      <c r="D1046178" s="2"/>
    </row>
    <row r="1046179" spans="1:4">
      <c r="A1046179" s="2"/>
      <c r="B1046179" s="2"/>
      <c r="C1046179" s="2"/>
      <c r="D1046179" s="2"/>
    </row>
    <row r="1046180" spans="1:4">
      <c r="A1046180" s="2"/>
      <c r="B1046180" s="2"/>
      <c r="C1046180" s="2"/>
      <c r="D1046180" s="2"/>
    </row>
    <row r="1046181" spans="1:4">
      <c r="A1046181" s="2"/>
      <c r="B1046181" s="2"/>
      <c r="C1046181" s="2"/>
      <c r="D1046181" s="2"/>
    </row>
    <row r="1046182" spans="1:4">
      <c r="A1046182" s="2"/>
      <c r="B1046182" s="2"/>
      <c r="C1046182" s="2"/>
      <c r="D1046182" s="2"/>
    </row>
    <row r="1046183" spans="1:4">
      <c r="A1046183" s="2"/>
      <c r="B1046183" s="2"/>
      <c r="C1046183" s="2"/>
      <c r="D1046183" s="2"/>
    </row>
    <row r="1046184" spans="1:4">
      <c r="A1046184" s="2"/>
      <c r="B1046184" s="2"/>
      <c r="C1046184" s="2"/>
      <c r="D1046184" s="2"/>
    </row>
    <row r="1046185" spans="1:4">
      <c r="A1046185" s="2"/>
      <c r="B1046185" s="2"/>
      <c r="C1046185" s="2"/>
      <c r="D1046185" s="2"/>
    </row>
    <row r="1046186" spans="1:4">
      <c r="A1046186" s="2"/>
      <c r="B1046186" s="2"/>
      <c r="C1046186" s="2"/>
      <c r="D1046186" s="2"/>
    </row>
    <row r="1046187" spans="1:4">
      <c r="A1046187" s="2"/>
      <c r="B1046187" s="2"/>
      <c r="C1046187" s="2"/>
      <c r="D1046187" s="2"/>
    </row>
    <row r="1046188" spans="1:4">
      <c r="A1046188" s="2"/>
      <c r="B1046188" s="2"/>
      <c r="C1046188" s="2"/>
      <c r="D1046188" s="2"/>
    </row>
    <row r="1046189" spans="1:4">
      <c r="A1046189" s="2"/>
      <c r="B1046189" s="2"/>
      <c r="C1046189" s="2"/>
      <c r="D1046189" s="2"/>
    </row>
    <row r="1046190" spans="1:4">
      <c r="A1046190" s="2"/>
      <c r="B1046190" s="2"/>
      <c r="C1046190" s="2"/>
      <c r="D1046190" s="2"/>
    </row>
    <row r="1046191" spans="1:4">
      <c r="A1046191" s="2"/>
      <c r="B1046191" s="2"/>
      <c r="C1046191" s="2"/>
      <c r="D1046191" s="2"/>
    </row>
    <row r="1046192" spans="1:4">
      <c r="A1046192" s="2"/>
      <c r="B1046192" s="2"/>
      <c r="C1046192" s="2"/>
      <c r="D1046192" s="2"/>
    </row>
    <row r="1046193" spans="1:4">
      <c r="A1046193" s="2"/>
      <c r="B1046193" s="2"/>
      <c r="C1046193" s="2"/>
      <c r="D1046193" s="2"/>
    </row>
    <row r="1046194" spans="1:4">
      <c r="A1046194" s="2"/>
      <c r="B1046194" s="2"/>
      <c r="C1046194" s="2"/>
      <c r="D1046194" s="2"/>
    </row>
    <row r="1046195" spans="1:4">
      <c r="A1046195" s="2"/>
      <c r="B1046195" s="2"/>
      <c r="C1046195" s="2"/>
      <c r="D1046195" s="2"/>
    </row>
    <row r="1046196" spans="1:4">
      <c r="A1046196" s="2"/>
      <c r="B1046196" s="2"/>
      <c r="C1046196" s="2"/>
      <c r="D1046196" s="2"/>
    </row>
    <row r="1046197" spans="1:4">
      <c r="A1046197" s="2"/>
      <c r="B1046197" s="2"/>
      <c r="C1046197" s="2"/>
      <c r="D1046197" s="2"/>
    </row>
    <row r="1046198" spans="1:4">
      <c r="A1046198" s="2"/>
      <c r="B1046198" s="2"/>
      <c r="C1046198" s="2"/>
      <c r="D1046198" s="2"/>
    </row>
    <row r="1046199" spans="1:4">
      <c r="A1046199" s="2"/>
      <c r="B1046199" s="2"/>
      <c r="C1046199" s="2"/>
      <c r="D1046199" s="2"/>
    </row>
    <row r="1046200" spans="1:4">
      <c r="A1046200" s="2"/>
      <c r="B1046200" s="2"/>
      <c r="C1046200" s="2"/>
      <c r="D1046200" s="2"/>
    </row>
    <row r="1046201" spans="1:4">
      <c r="A1046201" s="2"/>
      <c r="B1046201" s="2"/>
      <c r="C1046201" s="2"/>
      <c r="D1046201" s="2"/>
    </row>
    <row r="1046202" spans="1:4">
      <c r="A1046202" s="2"/>
      <c r="B1046202" s="2"/>
      <c r="C1046202" s="2"/>
      <c r="D1046202" s="2"/>
    </row>
    <row r="1046203" spans="1:4">
      <c r="A1046203" s="2"/>
      <c r="B1046203" s="2"/>
      <c r="C1046203" s="2"/>
      <c r="D1046203" s="2"/>
    </row>
    <row r="1046204" spans="1:4">
      <c r="A1046204" s="2"/>
      <c r="B1046204" s="2"/>
      <c r="C1046204" s="2"/>
      <c r="D1046204" s="2"/>
    </row>
    <row r="1046205" spans="1:4">
      <c r="A1046205" s="2"/>
      <c r="B1046205" s="2"/>
      <c r="C1046205" s="2"/>
      <c r="D1046205" s="2"/>
    </row>
    <row r="1046206" spans="1:4">
      <c r="A1046206" s="2"/>
      <c r="B1046206" s="2"/>
      <c r="C1046206" s="2"/>
      <c r="D1046206" s="2"/>
    </row>
    <row r="1046207" spans="1:4">
      <c r="A1046207" s="2"/>
      <c r="B1046207" s="2"/>
      <c r="C1046207" s="2"/>
      <c r="D1046207" s="2"/>
    </row>
    <row r="1046208" spans="1:4">
      <c r="A1046208" s="2"/>
      <c r="B1046208" s="2"/>
      <c r="C1046208" s="2"/>
      <c r="D1046208" s="2"/>
    </row>
    <row r="1046209" spans="1:4">
      <c r="A1046209" s="2"/>
      <c r="B1046209" s="2"/>
      <c r="C1046209" s="2"/>
      <c r="D1046209" s="2"/>
    </row>
    <row r="1046210" spans="1:4">
      <c r="A1046210" s="2"/>
      <c r="B1046210" s="2"/>
      <c r="C1046210" s="2"/>
      <c r="D1046210" s="2"/>
    </row>
    <row r="1046211" spans="1:4">
      <c r="A1046211" s="2"/>
      <c r="B1046211" s="2"/>
      <c r="C1046211" s="2"/>
      <c r="D1046211" s="2"/>
    </row>
    <row r="1046212" spans="1:4">
      <c r="A1046212" s="2"/>
      <c r="B1046212" s="2"/>
      <c r="C1046212" s="2"/>
      <c r="D1046212" s="2"/>
    </row>
    <row r="1046213" spans="1:4">
      <c r="A1046213" s="2"/>
      <c r="B1046213" s="2"/>
      <c r="C1046213" s="2"/>
      <c r="D1046213" s="2"/>
    </row>
    <row r="1046214" spans="1:4">
      <c r="A1046214" s="2"/>
      <c r="B1046214" s="2"/>
      <c r="C1046214" s="2"/>
      <c r="D1046214" s="2"/>
    </row>
    <row r="1046215" spans="1:4">
      <c r="A1046215" s="2"/>
      <c r="B1046215" s="2"/>
      <c r="C1046215" s="2"/>
      <c r="D1046215" s="2"/>
    </row>
    <row r="1046216" spans="1:4">
      <c r="A1046216" s="2"/>
      <c r="B1046216" s="2"/>
      <c r="C1046216" s="2"/>
      <c r="D1046216" s="2"/>
    </row>
    <row r="1046217" spans="1:4">
      <c r="A1046217" s="2"/>
      <c r="B1046217" s="2"/>
      <c r="C1046217" s="2"/>
      <c r="D1046217" s="2"/>
    </row>
    <row r="1046218" spans="1:4">
      <c r="A1046218" s="2"/>
      <c r="B1046218" s="2"/>
      <c r="C1046218" s="2"/>
      <c r="D1046218" s="2"/>
    </row>
    <row r="1046219" spans="1:4">
      <c r="A1046219" s="2"/>
      <c r="B1046219" s="2"/>
      <c r="C1046219" s="2"/>
      <c r="D1046219" s="2"/>
    </row>
    <row r="1046220" spans="1:4">
      <c r="A1046220" s="2"/>
      <c r="B1046220" s="2"/>
      <c r="C1046220" s="2"/>
      <c r="D1046220" s="2"/>
    </row>
    <row r="1046221" spans="1:4">
      <c r="A1046221" s="2"/>
      <c r="B1046221" s="2"/>
      <c r="C1046221" s="2"/>
      <c r="D1046221" s="2"/>
    </row>
    <row r="1046222" spans="1:4">
      <c r="A1046222" s="2"/>
      <c r="B1046222" s="2"/>
      <c r="C1046222" s="2"/>
      <c r="D1046222" s="2"/>
    </row>
    <row r="1046223" spans="1:4">
      <c r="A1046223" s="2"/>
      <c r="B1046223" s="2"/>
      <c r="C1046223" s="2"/>
      <c r="D1046223" s="2"/>
    </row>
    <row r="1046224" spans="1:4">
      <c r="A1046224" s="2"/>
      <c r="B1046224" s="2"/>
      <c r="C1046224" s="2"/>
      <c r="D1046224" s="2"/>
    </row>
    <row r="1046225" spans="1:4">
      <c r="A1046225" s="2"/>
      <c r="B1046225" s="2"/>
      <c r="C1046225" s="2"/>
      <c r="D1046225" s="2"/>
    </row>
    <row r="1046226" spans="1:4">
      <c r="A1046226" s="2"/>
      <c r="B1046226" s="2"/>
      <c r="C1046226" s="2"/>
      <c r="D1046226" s="2"/>
    </row>
    <row r="1046227" spans="1:4">
      <c r="A1046227" s="2"/>
      <c r="B1046227" s="2"/>
      <c r="C1046227" s="2"/>
      <c r="D1046227" s="2"/>
    </row>
    <row r="1046228" spans="1:4">
      <c r="A1046228" s="2"/>
      <c r="B1046228" s="2"/>
      <c r="C1046228" s="2"/>
      <c r="D1046228" s="2"/>
    </row>
    <row r="1046229" spans="1:4">
      <c r="A1046229" s="2"/>
      <c r="B1046229" s="2"/>
      <c r="C1046229" s="2"/>
      <c r="D1046229" s="2"/>
    </row>
    <row r="1046230" spans="1:4">
      <c r="A1046230" s="2"/>
      <c r="B1046230" s="2"/>
      <c r="C1046230" s="2"/>
      <c r="D1046230" s="2"/>
    </row>
    <row r="1046231" spans="1:4">
      <c r="A1046231" s="2"/>
      <c r="B1046231" s="2"/>
      <c r="C1046231" s="2"/>
      <c r="D1046231" s="2"/>
    </row>
    <row r="1046232" spans="1:4">
      <c r="A1046232" s="2"/>
      <c r="B1046232" s="2"/>
      <c r="C1046232" s="2"/>
      <c r="D1046232" s="2"/>
    </row>
    <row r="1046233" spans="1:4">
      <c r="A1046233" s="2"/>
      <c r="B1046233" s="2"/>
      <c r="C1046233" s="2"/>
      <c r="D1046233" s="2"/>
    </row>
    <row r="1046234" spans="1:4">
      <c r="A1046234" s="2"/>
      <c r="B1046234" s="2"/>
      <c r="C1046234" s="2"/>
      <c r="D1046234" s="2"/>
    </row>
    <row r="1046235" spans="1:4">
      <c r="A1046235" s="2"/>
      <c r="B1046235" s="2"/>
      <c r="C1046235" s="2"/>
      <c r="D1046235" s="2"/>
    </row>
    <row r="1046236" spans="1:4">
      <c r="A1046236" s="2"/>
      <c r="B1046236" s="2"/>
      <c r="C1046236" s="2"/>
      <c r="D1046236" s="2"/>
    </row>
    <row r="1046237" spans="1:4">
      <c r="A1046237" s="2"/>
      <c r="B1046237" s="2"/>
      <c r="C1046237" s="2"/>
      <c r="D1046237" s="2"/>
    </row>
    <row r="1046238" spans="1:4">
      <c r="A1046238" s="2"/>
      <c r="B1046238" s="2"/>
      <c r="C1046238" s="2"/>
      <c r="D1046238" s="2"/>
    </row>
    <row r="1046239" spans="1:4">
      <c r="A1046239" s="2"/>
      <c r="B1046239" s="2"/>
      <c r="C1046239" s="2"/>
      <c r="D1046239" s="2"/>
    </row>
    <row r="1046240" spans="1:4">
      <c r="A1046240" s="2"/>
      <c r="B1046240" s="2"/>
      <c r="C1046240" s="2"/>
      <c r="D1046240" s="2"/>
    </row>
    <row r="1046241" spans="1:4">
      <c r="A1046241" s="2"/>
      <c r="B1046241" s="2"/>
      <c r="C1046241" s="2"/>
      <c r="D1046241" s="2"/>
    </row>
    <row r="1046242" spans="1:4">
      <c r="A1046242" s="2"/>
      <c r="B1046242" s="2"/>
      <c r="C1046242" s="2"/>
      <c r="D1046242" s="2"/>
    </row>
    <row r="1046243" spans="1:4">
      <c r="A1046243" s="2"/>
      <c r="B1046243" s="2"/>
      <c r="C1046243" s="2"/>
      <c r="D1046243" s="2"/>
    </row>
    <row r="1046244" spans="1:4">
      <c r="A1046244" s="2"/>
      <c r="B1046244" s="2"/>
      <c r="C1046244" s="2"/>
      <c r="D1046244" s="2"/>
    </row>
    <row r="1046245" spans="1:4">
      <c r="A1046245" s="2"/>
      <c r="B1046245" s="2"/>
      <c r="C1046245" s="2"/>
      <c r="D1046245" s="2"/>
    </row>
    <row r="1046246" spans="1:4">
      <c r="A1046246" s="2"/>
      <c r="B1046246" s="2"/>
      <c r="C1046246" s="2"/>
      <c r="D1046246" s="2"/>
    </row>
    <row r="1046247" spans="1:4">
      <c r="A1046247" s="2"/>
      <c r="B1046247" s="2"/>
      <c r="C1046247" s="2"/>
      <c r="D1046247" s="2"/>
    </row>
    <row r="1046248" spans="1:4">
      <c r="A1046248" s="2"/>
      <c r="B1046248" s="2"/>
      <c r="C1046248" s="2"/>
      <c r="D1046248" s="2"/>
    </row>
    <row r="1046249" spans="1:4">
      <c r="A1046249" s="2"/>
      <c r="B1046249" s="2"/>
      <c r="C1046249" s="2"/>
      <c r="D1046249" s="2"/>
    </row>
    <row r="1046250" spans="1:4">
      <c r="A1046250" s="2"/>
      <c r="B1046250" s="2"/>
      <c r="C1046250" s="2"/>
      <c r="D1046250" s="2"/>
    </row>
    <row r="1046251" spans="1:4">
      <c r="A1046251" s="2"/>
      <c r="B1046251" s="2"/>
      <c r="C1046251" s="2"/>
      <c r="D1046251" s="2"/>
    </row>
    <row r="1046252" spans="1:4">
      <c r="A1046252" s="2"/>
      <c r="B1046252" s="2"/>
      <c r="C1046252" s="2"/>
      <c r="D1046252" s="2"/>
    </row>
    <row r="1046253" spans="1:4">
      <c r="A1046253" s="2"/>
      <c r="B1046253" s="2"/>
      <c r="C1046253" s="2"/>
      <c r="D1046253" s="2"/>
    </row>
    <row r="1046254" spans="1:4">
      <c r="A1046254" s="2"/>
      <c r="B1046254" s="2"/>
      <c r="C1046254" s="2"/>
      <c r="D1046254" s="2"/>
    </row>
    <row r="1046255" spans="1:4">
      <c r="A1046255" s="2"/>
      <c r="B1046255" s="2"/>
      <c r="C1046255" s="2"/>
      <c r="D1046255" s="2"/>
    </row>
    <row r="1046256" spans="1:4">
      <c r="A1046256" s="2"/>
      <c r="B1046256" s="2"/>
      <c r="C1046256" s="2"/>
      <c r="D1046256" s="2"/>
    </row>
    <row r="1046257" spans="1:4">
      <c r="A1046257" s="2"/>
      <c r="B1046257" s="2"/>
      <c r="C1046257" s="2"/>
      <c r="D1046257" s="2"/>
    </row>
    <row r="1046258" spans="1:4">
      <c r="A1046258" s="2"/>
      <c r="B1046258" s="2"/>
      <c r="C1046258" s="2"/>
      <c r="D1046258" s="2"/>
    </row>
    <row r="1046259" spans="1:4">
      <c r="A1046259" s="2"/>
      <c r="B1046259" s="2"/>
      <c r="C1046259" s="2"/>
      <c r="D1046259" s="2"/>
    </row>
    <row r="1046260" spans="1:4">
      <c r="A1046260" s="2"/>
      <c r="B1046260" s="2"/>
      <c r="C1046260" s="2"/>
      <c r="D1046260" s="2"/>
    </row>
    <row r="1046261" spans="1:4">
      <c r="A1046261" s="2"/>
      <c r="B1046261" s="2"/>
      <c r="C1046261" s="2"/>
      <c r="D1046261" s="2"/>
    </row>
    <row r="1046262" spans="1:4">
      <c r="A1046262" s="2"/>
      <c r="B1046262" s="2"/>
      <c r="C1046262" s="2"/>
      <c r="D1046262" s="2"/>
    </row>
    <row r="1046263" spans="1:4">
      <c r="A1046263" s="2"/>
      <c r="B1046263" s="2"/>
      <c r="C1046263" s="2"/>
      <c r="D1046263" s="2"/>
    </row>
    <row r="1046264" spans="1:4">
      <c r="A1046264" s="2"/>
      <c r="B1046264" s="2"/>
      <c r="C1046264" s="2"/>
      <c r="D1046264" s="2"/>
    </row>
    <row r="1046265" spans="1:4">
      <c r="A1046265" s="2"/>
      <c r="B1046265" s="2"/>
      <c r="C1046265" s="2"/>
      <c r="D1046265" s="2"/>
    </row>
    <row r="1046266" spans="1:4">
      <c r="A1046266" s="2"/>
      <c r="B1046266" s="2"/>
      <c r="C1046266" s="2"/>
      <c r="D1046266" s="2"/>
    </row>
    <row r="1046267" spans="1:4">
      <c r="A1046267" s="2"/>
      <c r="B1046267" s="2"/>
      <c r="C1046267" s="2"/>
      <c r="D1046267" s="2"/>
    </row>
    <row r="1046268" spans="1:4">
      <c r="A1046268" s="2"/>
      <c r="B1046268" s="2"/>
      <c r="C1046268" s="2"/>
      <c r="D1046268" s="2"/>
    </row>
    <row r="1046269" spans="1:4">
      <c r="A1046269" s="2"/>
      <c r="B1046269" s="2"/>
      <c r="C1046269" s="2"/>
      <c r="D1046269" s="2"/>
    </row>
    <row r="1046270" spans="1:4">
      <c r="A1046270" s="2"/>
      <c r="B1046270" s="2"/>
      <c r="C1046270" s="2"/>
      <c r="D1046270" s="2"/>
    </row>
    <row r="1046271" spans="1:4">
      <c r="A1046271" s="2"/>
      <c r="B1046271" s="2"/>
      <c r="C1046271" s="2"/>
      <c r="D1046271" s="2"/>
    </row>
    <row r="1046272" spans="1:4">
      <c r="A1046272" s="2"/>
      <c r="B1046272" s="2"/>
      <c r="C1046272" s="2"/>
      <c r="D1046272" s="2"/>
    </row>
    <row r="1046273" spans="1:4">
      <c r="A1046273" s="2"/>
      <c r="B1046273" s="2"/>
      <c r="C1046273" s="2"/>
      <c r="D1046273" s="2"/>
    </row>
    <row r="1046274" spans="1:4">
      <c r="A1046274" s="2"/>
      <c r="B1046274" s="2"/>
      <c r="C1046274" s="2"/>
      <c r="D1046274" s="2"/>
    </row>
    <row r="1046275" spans="1:4">
      <c r="A1046275" s="2"/>
      <c r="B1046275" s="2"/>
      <c r="C1046275" s="2"/>
      <c r="D1046275" s="2"/>
    </row>
    <row r="1046276" spans="1:4">
      <c r="A1046276" s="2"/>
      <c r="B1046276" s="2"/>
      <c r="C1046276" s="2"/>
      <c r="D1046276" s="2"/>
    </row>
    <row r="1046277" spans="1:4">
      <c r="A1046277" s="2"/>
      <c r="B1046277" s="2"/>
      <c r="C1046277" s="2"/>
      <c r="D1046277" s="2"/>
    </row>
    <row r="1046278" spans="1:4">
      <c r="A1046278" s="2"/>
      <c r="B1046278" s="2"/>
      <c r="C1046278" s="2"/>
      <c r="D1046278" s="2"/>
    </row>
    <row r="1046279" spans="1:4">
      <c r="A1046279" s="2"/>
      <c r="B1046279" s="2"/>
      <c r="C1046279" s="2"/>
      <c r="D1046279" s="2"/>
    </row>
    <row r="1046280" spans="1:4">
      <c r="A1046280" s="2"/>
      <c r="B1046280" s="2"/>
      <c r="C1046280" s="2"/>
      <c r="D1046280" s="2"/>
    </row>
    <row r="1046281" spans="1:4">
      <c r="A1046281" s="2"/>
      <c r="B1046281" s="2"/>
      <c r="C1046281" s="2"/>
      <c r="D1046281" s="2"/>
    </row>
    <row r="1046282" spans="1:4">
      <c r="A1046282" s="2"/>
      <c r="B1046282" s="2"/>
      <c r="C1046282" s="2"/>
      <c r="D1046282" s="2"/>
    </row>
    <row r="1046283" spans="1:4">
      <c r="A1046283" s="2"/>
      <c r="B1046283" s="2"/>
      <c r="C1046283" s="2"/>
      <c r="D1046283" s="2"/>
    </row>
    <row r="1046284" spans="1:4">
      <c r="A1046284" s="2"/>
      <c r="B1046284" s="2"/>
      <c r="C1046284" s="2"/>
      <c r="D1046284" s="2"/>
    </row>
    <row r="1046285" spans="1:4">
      <c r="A1046285" s="2"/>
      <c r="B1046285" s="2"/>
      <c r="C1046285" s="2"/>
      <c r="D1046285" s="2"/>
    </row>
    <row r="1046286" spans="1:4">
      <c r="A1046286" s="2"/>
      <c r="B1046286" s="2"/>
      <c r="C1046286" s="2"/>
      <c r="D1046286" s="2"/>
    </row>
    <row r="1046287" spans="1:4">
      <c r="A1046287" s="2"/>
      <c r="B1046287" s="2"/>
      <c r="C1046287" s="2"/>
      <c r="D1046287" s="2"/>
    </row>
    <row r="1046288" spans="1:4">
      <c r="A1046288" s="2"/>
      <c r="B1046288" s="2"/>
      <c r="C1046288" s="2"/>
      <c r="D1046288" s="2"/>
    </row>
    <row r="1046289" spans="1:4">
      <c r="A1046289" s="2"/>
      <c r="B1046289" s="2"/>
      <c r="C1046289" s="2"/>
      <c r="D1046289" s="2"/>
    </row>
    <row r="1046290" spans="1:4">
      <c r="A1046290" s="2"/>
      <c r="B1046290" s="2"/>
      <c r="C1046290" s="2"/>
      <c r="D1046290" s="2"/>
    </row>
    <row r="1046291" spans="1:4">
      <c r="A1046291" s="2"/>
      <c r="B1046291" s="2"/>
      <c r="C1046291" s="2"/>
      <c r="D1046291" s="2"/>
    </row>
    <row r="1046292" spans="1:4">
      <c r="A1046292" s="2"/>
      <c r="B1046292" s="2"/>
      <c r="C1046292" s="2"/>
      <c r="D1046292" s="2"/>
    </row>
    <row r="1046293" spans="1:4">
      <c r="A1046293" s="2"/>
      <c r="B1046293" s="2"/>
      <c r="C1046293" s="2"/>
      <c r="D1046293" s="2"/>
    </row>
    <row r="1046294" spans="1:4">
      <c r="A1046294" s="2"/>
      <c r="B1046294" s="2"/>
      <c r="C1046294" s="2"/>
      <c r="D1046294" s="2"/>
    </row>
    <row r="1046295" spans="1:4">
      <c r="A1046295" s="2"/>
      <c r="B1046295" s="2"/>
      <c r="C1046295" s="2"/>
      <c r="D1046295" s="2"/>
    </row>
    <row r="1046296" spans="1:4">
      <c r="A1046296" s="2"/>
      <c r="B1046296" s="2"/>
      <c r="C1046296" s="2"/>
      <c r="D1046296" s="2"/>
    </row>
    <row r="1046297" spans="1:4">
      <c r="A1046297" s="2"/>
      <c r="B1046297" s="2"/>
      <c r="C1046297" s="2"/>
      <c r="D1046297" s="2"/>
    </row>
    <row r="1046298" spans="1:4">
      <c r="A1046298" s="2"/>
      <c r="B1046298" s="2"/>
      <c r="C1046298" s="2"/>
      <c r="D1046298" s="2"/>
    </row>
    <row r="1046299" spans="1:4">
      <c r="A1046299" s="2"/>
      <c r="B1046299" s="2"/>
      <c r="C1046299" s="2"/>
      <c r="D1046299" s="2"/>
    </row>
    <row r="1046300" spans="1:4">
      <c r="A1046300" s="2"/>
      <c r="B1046300" s="2"/>
      <c r="C1046300" s="2"/>
      <c r="D1046300" s="2"/>
    </row>
    <row r="1046301" spans="1:4">
      <c r="A1046301" s="2"/>
      <c r="B1046301" s="2"/>
      <c r="C1046301" s="2"/>
      <c r="D1046301" s="2"/>
    </row>
    <row r="1046302" spans="1:4">
      <c r="A1046302" s="2"/>
      <c r="B1046302" s="2"/>
      <c r="C1046302" s="2"/>
      <c r="D1046302" s="2"/>
    </row>
    <row r="1046303" spans="1:4">
      <c r="A1046303" s="2"/>
      <c r="B1046303" s="2"/>
      <c r="C1046303" s="2"/>
      <c r="D1046303" s="2"/>
    </row>
    <row r="1046304" spans="1:4">
      <c r="A1046304" s="2"/>
      <c r="B1046304" s="2"/>
      <c r="C1046304" s="2"/>
      <c r="D1046304" s="2"/>
    </row>
    <row r="1046305" spans="1:4">
      <c r="A1046305" s="2"/>
      <c r="B1046305" s="2"/>
      <c r="C1046305" s="2"/>
      <c r="D1046305" s="2"/>
    </row>
    <row r="1046306" spans="1:4">
      <c r="A1046306" s="2"/>
      <c r="B1046306" s="2"/>
      <c r="C1046306" s="2"/>
      <c r="D1046306" s="2"/>
    </row>
    <row r="1046307" spans="1:4">
      <c r="A1046307" s="2"/>
      <c r="B1046307" s="2"/>
      <c r="C1046307" s="2"/>
      <c r="D1046307" s="2"/>
    </row>
    <row r="1046308" spans="1:4">
      <c r="A1046308" s="2"/>
      <c r="B1046308" s="2"/>
      <c r="C1046308" s="2"/>
      <c r="D1046308" s="2"/>
    </row>
    <row r="1046309" spans="1:4">
      <c r="A1046309" s="2"/>
      <c r="B1046309" s="2"/>
      <c r="C1046309" s="2"/>
      <c r="D1046309" s="2"/>
    </row>
    <row r="1046310" spans="1:4">
      <c r="A1046310" s="2"/>
      <c r="B1046310" s="2"/>
      <c r="C1046310" s="2"/>
      <c r="D1046310" s="2"/>
    </row>
    <row r="1046311" spans="1:4">
      <c r="A1046311" s="2"/>
      <c r="B1046311" s="2"/>
      <c r="C1046311" s="2"/>
      <c r="D1046311" s="2"/>
    </row>
    <row r="1046312" spans="1:4">
      <c r="A1046312" s="2"/>
      <c r="B1046312" s="2"/>
      <c r="C1046312" s="2"/>
      <c r="D1046312" s="2"/>
    </row>
    <row r="1046313" spans="1:4">
      <c r="A1046313" s="2"/>
      <c r="B1046313" s="2"/>
      <c r="C1046313" s="2"/>
      <c r="D1046313" s="2"/>
    </row>
    <row r="1046314" spans="1:4">
      <c r="A1046314" s="2"/>
      <c r="B1046314" s="2"/>
      <c r="C1046314" s="2"/>
      <c r="D1046314" s="2"/>
    </row>
    <row r="1046315" spans="1:4">
      <c r="A1046315" s="2"/>
      <c r="B1046315" s="2"/>
      <c r="C1046315" s="2"/>
      <c r="D1046315" s="2"/>
    </row>
    <row r="1046316" spans="1:4">
      <c r="A1046316" s="2"/>
      <c r="B1046316" s="2"/>
      <c r="C1046316" s="2"/>
      <c r="D1046316" s="2"/>
    </row>
    <row r="1046317" spans="1:4">
      <c r="A1046317" s="2"/>
      <c r="B1046317" s="2"/>
      <c r="C1046317" s="2"/>
      <c r="D1046317" s="2"/>
    </row>
    <row r="1046318" spans="1:4">
      <c r="A1046318" s="2"/>
      <c r="B1046318" s="2"/>
      <c r="C1046318" s="2"/>
      <c r="D1046318" s="2"/>
    </row>
    <row r="1046319" spans="1:4">
      <c r="A1046319" s="2"/>
      <c r="B1046319" s="2"/>
      <c r="C1046319" s="2"/>
      <c r="D1046319" s="2"/>
    </row>
    <row r="1046320" spans="1:4">
      <c r="A1046320" s="2"/>
      <c r="B1046320" s="2"/>
      <c r="C1046320" s="2"/>
      <c r="D1046320" s="2"/>
    </row>
    <row r="1046321" spans="1:4">
      <c r="A1046321" s="2"/>
      <c r="B1046321" s="2"/>
      <c r="C1046321" s="2"/>
      <c r="D1046321" s="2"/>
    </row>
    <row r="1046322" spans="1:4">
      <c r="A1046322" s="2"/>
      <c r="B1046322" s="2"/>
      <c r="C1046322" s="2"/>
      <c r="D1046322" s="2"/>
    </row>
    <row r="1046323" spans="1:4">
      <c r="A1046323" s="2"/>
      <c r="B1046323" s="2"/>
      <c r="C1046323" s="2"/>
      <c r="D1046323" s="2"/>
    </row>
    <row r="1046324" spans="1:4">
      <c r="A1046324" s="2"/>
      <c r="B1046324" s="2"/>
      <c r="C1046324" s="2"/>
      <c r="D1046324" s="2"/>
    </row>
    <row r="1046325" spans="1:4">
      <c r="A1046325" s="2"/>
      <c r="B1046325" s="2"/>
      <c r="C1046325" s="2"/>
      <c r="D1046325" s="2"/>
    </row>
    <row r="1046326" spans="1:4">
      <c r="A1046326" s="2"/>
      <c r="B1046326" s="2"/>
      <c r="C1046326" s="2"/>
      <c r="D1046326" s="2"/>
    </row>
    <row r="1046327" spans="1:4">
      <c r="A1046327" s="2"/>
      <c r="B1046327" s="2"/>
      <c r="C1046327" s="2"/>
      <c r="D1046327" s="2"/>
    </row>
    <row r="1046328" spans="1:4">
      <c r="A1046328" s="2"/>
      <c r="B1046328" s="2"/>
      <c r="C1046328" s="2"/>
      <c r="D1046328" s="2"/>
    </row>
    <row r="1046329" spans="1:4">
      <c r="A1046329" s="2"/>
      <c r="B1046329" s="2"/>
      <c r="C1046329" s="2"/>
      <c r="D1046329" s="2"/>
    </row>
    <row r="1046330" spans="1:4">
      <c r="A1046330" s="2"/>
      <c r="B1046330" s="2"/>
      <c r="C1046330" s="2"/>
      <c r="D1046330" s="2"/>
    </row>
    <row r="1046331" spans="1:4">
      <c r="A1046331" s="2"/>
      <c r="B1046331" s="2"/>
      <c r="C1046331" s="2"/>
      <c r="D1046331" s="2"/>
    </row>
    <row r="1046332" spans="1:4">
      <c r="A1046332" s="2"/>
      <c r="B1046332" s="2"/>
      <c r="C1046332" s="2"/>
      <c r="D1046332" s="2"/>
    </row>
    <row r="1046333" spans="1:4">
      <c r="A1046333" s="2"/>
      <c r="B1046333" s="2"/>
      <c r="C1046333" s="2"/>
      <c r="D1046333" s="2"/>
    </row>
    <row r="1046334" spans="1:4">
      <c r="A1046334" s="2"/>
      <c r="B1046334" s="2"/>
      <c r="C1046334" s="2"/>
      <c r="D1046334" s="2"/>
    </row>
    <row r="1046335" spans="1:4">
      <c r="A1046335" s="2"/>
      <c r="B1046335" s="2"/>
      <c r="C1046335" s="2"/>
      <c r="D1046335" s="2"/>
    </row>
    <row r="1046336" spans="1:4">
      <c r="A1046336" s="2"/>
      <c r="B1046336" s="2"/>
      <c r="C1046336" s="2"/>
      <c r="D1046336" s="2"/>
    </row>
    <row r="1046337" spans="1:4">
      <c r="A1046337" s="2"/>
      <c r="B1046337" s="2"/>
      <c r="C1046337" s="2"/>
      <c r="D1046337" s="2"/>
    </row>
    <row r="1046338" spans="1:4">
      <c r="A1046338" s="2"/>
      <c r="B1046338" s="2"/>
      <c r="C1046338" s="2"/>
      <c r="D1046338" s="2"/>
    </row>
    <row r="1046339" spans="1:4">
      <c r="A1046339" s="2"/>
      <c r="B1046339" s="2"/>
      <c r="C1046339" s="2"/>
      <c r="D1046339" s="2"/>
    </row>
    <row r="1046340" spans="1:4">
      <c r="A1046340" s="2"/>
      <c r="B1046340" s="2"/>
      <c r="C1046340" s="2"/>
      <c r="D1046340" s="2"/>
    </row>
    <row r="1046341" spans="1:4">
      <c r="A1046341" s="2"/>
      <c r="B1046341" s="2"/>
      <c r="C1046341" s="2"/>
      <c r="D1046341" s="2"/>
    </row>
    <row r="1046342" spans="1:4">
      <c r="A1046342" s="2"/>
      <c r="B1046342" s="2"/>
      <c r="C1046342" s="2"/>
      <c r="D1046342" s="2"/>
    </row>
    <row r="1046343" spans="1:4">
      <c r="A1046343" s="2"/>
      <c r="B1046343" s="2"/>
      <c r="C1046343" s="2"/>
      <c r="D1046343" s="2"/>
    </row>
    <row r="1046344" spans="1:4">
      <c r="A1046344" s="2"/>
      <c r="B1046344" s="2"/>
      <c r="C1046344" s="2"/>
      <c r="D1046344" s="2"/>
    </row>
    <row r="1046345" spans="1:4">
      <c r="A1046345" s="2"/>
      <c r="B1046345" s="2"/>
      <c r="C1046345" s="2"/>
      <c r="D1046345" s="2"/>
    </row>
    <row r="1046346" spans="1:4">
      <c r="A1046346" s="2"/>
      <c r="B1046346" s="2"/>
      <c r="C1046346" s="2"/>
      <c r="D1046346" s="2"/>
    </row>
    <row r="1046347" spans="1:4">
      <c r="A1046347" s="2"/>
      <c r="B1046347" s="2"/>
      <c r="C1046347" s="2"/>
      <c r="D1046347" s="2"/>
    </row>
    <row r="1046348" spans="1:4">
      <c r="A1046348" s="2"/>
      <c r="B1046348" s="2"/>
      <c r="C1046348" s="2"/>
      <c r="D1046348" s="2"/>
    </row>
    <row r="1046349" spans="1:4">
      <c r="A1046349" s="2"/>
      <c r="B1046349" s="2"/>
      <c r="C1046349" s="2"/>
      <c r="D1046349" s="2"/>
    </row>
    <row r="1046350" spans="1:4">
      <c r="A1046350" s="2"/>
      <c r="B1046350" s="2"/>
      <c r="C1046350" s="2"/>
      <c r="D1046350" s="2"/>
    </row>
    <row r="1046351" spans="1:4">
      <c r="A1046351" s="2"/>
      <c r="B1046351" s="2"/>
      <c r="C1046351" s="2"/>
      <c r="D1046351" s="2"/>
    </row>
    <row r="1046352" spans="1:4">
      <c r="A1046352" s="2"/>
      <c r="B1046352" s="2"/>
      <c r="C1046352" s="2"/>
      <c r="D1046352" s="2"/>
    </row>
    <row r="1046353" spans="1:4">
      <c r="A1046353" s="2"/>
      <c r="B1046353" s="2"/>
      <c r="C1046353" s="2"/>
      <c r="D1046353" s="2"/>
    </row>
    <row r="1046354" spans="1:4">
      <c r="A1046354" s="2"/>
      <c r="B1046354" s="2"/>
      <c r="C1046354" s="2"/>
      <c r="D1046354" s="2"/>
    </row>
    <row r="1046355" spans="1:4">
      <c r="A1046355" s="2"/>
      <c r="B1046355" s="2"/>
      <c r="C1046355" s="2"/>
      <c r="D1046355" s="2"/>
    </row>
    <row r="1046356" spans="1:4">
      <c r="A1046356" s="2"/>
      <c r="B1046356" s="2"/>
      <c r="C1046356" s="2"/>
      <c r="D1046356" s="2"/>
    </row>
    <row r="1046357" spans="1:4">
      <c r="A1046357" s="2"/>
      <c r="B1046357" s="2"/>
      <c r="C1046357" s="2"/>
      <c r="D1046357" s="2"/>
    </row>
    <row r="1046358" spans="1:4">
      <c r="A1046358" s="2"/>
      <c r="B1046358" s="2"/>
      <c r="C1046358" s="2"/>
      <c r="D1046358" s="2"/>
    </row>
    <row r="1046359" spans="1:4">
      <c r="A1046359" s="2"/>
      <c r="B1046359" s="2"/>
      <c r="C1046359" s="2"/>
      <c r="D1046359" s="2"/>
    </row>
    <row r="1046360" spans="1:4">
      <c r="A1046360" s="2"/>
      <c r="B1046360" s="2"/>
      <c r="C1046360" s="2"/>
      <c r="D1046360" s="2"/>
    </row>
    <row r="1046361" spans="1:4">
      <c r="A1046361" s="2"/>
      <c r="B1046361" s="2"/>
      <c r="C1046361" s="2"/>
      <c r="D1046361" s="2"/>
    </row>
    <row r="1046362" spans="1:4">
      <c r="A1046362" s="2"/>
      <c r="B1046362" s="2"/>
      <c r="C1046362" s="2"/>
      <c r="D1046362" s="2"/>
    </row>
    <row r="1046363" spans="1:4">
      <c r="A1046363" s="2"/>
      <c r="B1046363" s="2"/>
      <c r="C1046363" s="2"/>
      <c r="D1046363" s="2"/>
    </row>
    <row r="1046364" spans="1:4">
      <c r="A1046364" s="2"/>
      <c r="B1046364" s="2"/>
      <c r="C1046364" s="2"/>
      <c r="D1046364" s="2"/>
    </row>
    <row r="1046365" spans="1:4">
      <c r="A1046365" s="2"/>
      <c r="B1046365" s="2"/>
      <c r="C1046365" s="2"/>
      <c r="D1046365" s="2"/>
    </row>
    <row r="1046366" spans="1:4">
      <c r="A1046366" s="2"/>
      <c r="B1046366" s="2"/>
      <c r="C1046366" s="2"/>
      <c r="D1046366" s="2"/>
    </row>
    <row r="1046367" spans="1:4">
      <c r="A1046367" s="2"/>
      <c r="B1046367" s="2"/>
      <c r="C1046367" s="2"/>
      <c r="D1046367" s="2"/>
    </row>
    <row r="1046368" spans="1:4">
      <c r="A1046368" s="2"/>
      <c r="B1046368" s="2"/>
      <c r="C1046368" s="2"/>
      <c r="D1046368" s="2"/>
    </row>
    <row r="1046369" spans="1:4">
      <c r="A1046369" s="2"/>
      <c r="B1046369" s="2"/>
      <c r="C1046369" s="2"/>
      <c r="D1046369" s="2"/>
    </row>
    <row r="1046370" spans="1:4">
      <c r="A1046370" s="2"/>
      <c r="B1046370" s="2"/>
      <c r="C1046370" s="2"/>
      <c r="D1046370" s="2"/>
    </row>
    <row r="1046371" spans="1:4">
      <c r="A1046371" s="2"/>
      <c r="B1046371" s="2"/>
      <c r="C1046371" s="2"/>
      <c r="D1046371" s="2"/>
    </row>
    <row r="1046372" spans="1:4">
      <c r="A1046372" s="2"/>
      <c r="B1046372" s="2"/>
      <c r="C1046372" s="2"/>
      <c r="D1046372" s="2"/>
    </row>
    <row r="1046373" spans="1:4">
      <c r="A1046373" s="2"/>
      <c r="B1046373" s="2"/>
      <c r="C1046373" s="2"/>
      <c r="D1046373" s="2"/>
    </row>
    <row r="1046374" spans="1:4">
      <c r="A1046374" s="2"/>
      <c r="B1046374" s="2"/>
      <c r="C1046374" s="2"/>
      <c r="D1046374" s="2"/>
    </row>
    <row r="1046375" spans="1:4">
      <c r="A1046375" s="2"/>
      <c r="B1046375" s="2"/>
      <c r="C1046375" s="2"/>
      <c r="D1046375" s="2"/>
    </row>
    <row r="1046376" spans="1:4">
      <c r="A1046376" s="2"/>
      <c r="B1046376" s="2"/>
      <c r="C1046376" s="2"/>
      <c r="D1046376" s="2"/>
    </row>
    <row r="1046377" spans="1:4">
      <c r="A1046377" s="2"/>
      <c r="B1046377" s="2"/>
      <c r="C1046377" s="2"/>
      <c r="D1046377" s="2"/>
    </row>
    <row r="1046378" spans="1:4">
      <c r="A1046378" s="2"/>
      <c r="B1046378" s="2"/>
      <c r="C1046378" s="2"/>
      <c r="D1046378" s="2"/>
    </row>
    <row r="1046379" spans="1:4">
      <c r="A1046379" s="2"/>
      <c r="B1046379" s="2"/>
      <c r="C1046379" s="2"/>
      <c r="D1046379" s="2"/>
    </row>
    <row r="1046380" spans="1:4">
      <c r="A1046380" s="2"/>
      <c r="B1046380" s="2"/>
      <c r="C1046380" s="2"/>
      <c r="D1046380" s="2"/>
    </row>
    <row r="1046381" spans="1:4">
      <c r="A1046381" s="2"/>
      <c r="B1046381" s="2"/>
      <c r="C1046381" s="2"/>
      <c r="D1046381" s="2"/>
    </row>
    <row r="1046382" spans="1:4">
      <c r="A1046382" s="2"/>
      <c r="B1046382" s="2"/>
      <c r="C1046382" s="2"/>
      <c r="D1046382" s="2"/>
    </row>
    <row r="1046383" spans="1:4">
      <c r="A1046383" s="2"/>
      <c r="B1046383" s="2"/>
      <c r="C1046383" s="2"/>
      <c r="D1046383" s="2"/>
    </row>
    <row r="1046384" spans="1:4">
      <c r="A1046384" s="2"/>
      <c r="B1046384" s="2"/>
      <c r="C1046384" s="2"/>
      <c r="D1046384" s="2"/>
    </row>
    <row r="1046385" spans="1:4">
      <c r="A1046385" s="2"/>
      <c r="B1046385" s="2"/>
      <c r="C1046385" s="2"/>
      <c r="D1046385" s="2"/>
    </row>
    <row r="1046386" spans="1:4">
      <c r="A1046386" s="2"/>
      <c r="B1046386" s="2"/>
      <c r="C1046386" s="2"/>
      <c r="D1046386" s="2"/>
    </row>
    <row r="1046387" spans="1:4">
      <c r="A1046387" s="2"/>
      <c r="B1046387" s="2"/>
      <c r="C1046387" s="2"/>
      <c r="D1046387" s="2"/>
    </row>
    <row r="1046388" spans="1:4">
      <c r="A1046388" s="2"/>
      <c r="B1046388" s="2"/>
      <c r="C1046388" s="2"/>
      <c r="D1046388" s="2"/>
    </row>
    <row r="1046389" spans="1:4">
      <c r="A1046389" s="2"/>
      <c r="B1046389" s="2"/>
      <c r="C1046389" s="2"/>
      <c r="D1046389" s="2"/>
    </row>
    <row r="1046390" spans="1:4">
      <c r="A1046390" s="2"/>
      <c r="B1046390" s="2"/>
      <c r="C1046390" s="2"/>
      <c r="D1046390" s="2"/>
    </row>
    <row r="1046391" spans="1:4">
      <c r="A1046391" s="2"/>
      <c r="B1046391" s="2"/>
      <c r="C1046391" s="2"/>
      <c r="D1046391" s="2"/>
    </row>
    <row r="1046392" spans="1:4">
      <c r="A1046392" s="2"/>
      <c r="B1046392" s="2"/>
      <c r="C1046392" s="2"/>
      <c r="D1046392" s="2"/>
    </row>
    <row r="1046393" spans="1:4">
      <c r="A1046393" s="2"/>
      <c r="B1046393" s="2"/>
      <c r="C1046393" s="2"/>
      <c r="D1046393" s="2"/>
    </row>
    <row r="1046394" spans="1:4">
      <c r="A1046394" s="2"/>
      <c r="B1046394" s="2"/>
      <c r="C1046394" s="2"/>
      <c r="D1046394" s="2"/>
    </row>
    <row r="1046395" spans="1:4">
      <c r="A1046395" s="2"/>
      <c r="B1046395" s="2"/>
      <c r="C1046395" s="2"/>
      <c r="D1046395" s="2"/>
    </row>
    <row r="1046396" spans="1:4">
      <c r="A1046396" s="2"/>
      <c r="B1046396" s="2"/>
      <c r="C1046396" s="2"/>
      <c r="D1046396" s="2"/>
    </row>
    <row r="1046397" spans="1:4">
      <c r="A1046397" s="2"/>
      <c r="B1046397" s="2"/>
      <c r="C1046397" s="2"/>
      <c r="D1046397" s="2"/>
    </row>
    <row r="1046398" spans="1:4">
      <c r="A1046398" s="2"/>
      <c r="B1046398" s="2"/>
      <c r="C1046398" s="2"/>
      <c r="D1046398" s="2"/>
    </row>
    <row r="1046399" spans="1:4">
      <c r="A1046399" s="2"/>
      <c r="B1046399" s="2"/>
      <c r="C1046399" s="2"/>
      <c r="D1046399" s="2"/>
    </row>
    <row r="1046400" spans="1:4">
      <c r="A1046400" s="2"/>
      <c r="B1046400" s="2"/>
      <c r="C1046400" s="2"/>
      <c r="D1046400" s="2"/>
    </row>
    <row r="1046401" spans="1:4">
      <c r="A1046401" s="2"/>
      <c r="B1046401" s="2"/>
      <c r="C1046401" s="2"/>
      <c r="D1046401" s="2"/>
    </row>
    <row r="1046402" spans="1:4">
      <c r="A1046402" s="2"/>
      <c r="B1046402" s="2"/>
      <c r="C1046402" s="2"/>
      <c r="D1046402" s="2"/>
    </row>
    <row r="1046403" spans="1:4">
      <c r="A1046403" s="2"/>
      <c r="B1046403" s="2"/>
      <c r="C1046403" s="2"/>
      <c r="D1046403" s="2"/>
    </row>
    <row r="1046404" spans="1:4">
      <c r="A1046404" s="2"/>
      <c r="B1046404" s="2"/>
      <c r="C1046404" s="2"/>
      <c r="D1046404" s="2"/>
    </row>
    <row r="1046405" spans="1:4">
      <c r="A1046405" s="2"/>
      <c r="B1046405" s="2"/>
      <c r="C1046405" s="2"/>
      <c r="D1046405" s="2"/>
    </row>
    <row r="1046406" spans="1:4">
      <c r="A1046406" s="2"/>
      <c r="B1046406" s="2"/>
      <c r="C1046406" s="2"/>
      <c r="D1046406" s="2"/>
    </row>
    <row r="1046407" spans="1:4">
      <c r="A1046407" s="2"/>
      <c r="B1046407" s="2"/>
      <c r="C1046407" s="2"/>
      <c r="D1046407" s="2"/>
    </row>
    <row r="1046408" spans="1:4">
      <c r="A1046408" s="2"/>
      <c r="B1046408" s="2"/>
      <c r="C1046408" s="2"/>
      <c r="D1046408" s="2"/>
    </row>
    <row r="1046409" spans="1:4">
      <c r="A1046409" s="2"/>
      <c r="B1046409" s="2"/>
      <c r="C1046409" s="2"/>
      <c r="D1046409" s="2"/>
    </row>
    <row r="1046410" spans="1:4">
      <c r="A1046410" s="2"/>
      <c r="B1046410" s="2"/>
      <c r="C1046410" s="2"/>
      <c r="D1046410" s="2"/>
    </row>
    <row r="1046411" spans="1:4">
      <c r="A1046411" s="2"/>
      <c r="B1046411" s="2"/>
      <c r="C1046411" s="2"/>
      <c r="D1046411" s="2"/>
    </row>
    <row r="1046412" spans="1:4">
      <c r="A1046412" s="2"/>
      <c r="B1046412" s="2"/>
      <c r="C1046412" s="2"/>
      <c r="D1046412" s="2"/>
    </row>
    <row r="1046413" spans="1:4">
      <c r="A1046413" s="2"/>
      <c r="B1046413" s="2"/>
      <c r="C1046413" s="2"/>
      <c r="D1046413" s="2"/>
    </row>
    <row r="1046414" spans="1:4">
      <c r="A1046414" s="2"/>
      <c r="B1046414" s="2"/>
      <c r="C1046414" s="2"/>
      <c r="D1046414" s="2"/>
    </row>
    <row r="1046415" spans="1:4">
      <c r="A1046415" s="2"/>
      <c r="B1046415" s="2"/>
      <c r="C1046415" s="2"/>
      <c r="D1046415" s="2"/>
    </row>
    <row r="1046416" spans="1:4">
      <c r="A1046416" s="2"/>
      <c r="B1046416" s="2"/>
      <c r="C1046416" s="2"/>
      <c r="D1046416" s="2"/>
    </row>
    <row r="1046417" spans="1:4">
      <c r="A1046417" s="2"/>
      <c r="B1046417" s="2"/>
      <c r="C1046417" s="2"/>
      <c r="D1046417" s="2"/>
    </row>
    <row r="1046418" spans="1:4">
      <c r="A1046418" s="2"/>
      <c r="B1046418" s="2"/>
      <c r="C1046418" s="2"/>
      <c r="D1046418" s="2"/>
    </row>
    <row r="1046419" spans="1:4">
      <c r="A1046419" s="2"/>
      <c r="B1046419" s="2"/>
      <c r="C1046419" s="2"/>
      <c r="D1046419" s="2"/>
    </row>
    <row r="1046420" spans="1:4">
      <c r="A1046420" s="2"/>
      <c r="B1046420" s="2"/>
      <c r="C1046420" s="2"/>
      <c r="D1046420" s="2"/>
    </row>
    <row r="1046421" spans="1:4">
      <c r="A1046421" s="2"/>
      <c r="B1046421" s="2"/>
      <c r="C1046421" s="2"/>
      <c r="D1046421" s="2"/>
    </row>
    <row r="1046422" spans="1:4">
      <c r="A1046422" s="2"/>
      <c r="B1046422" s="2"/>
      <c r="C1046422" s="2"/>
      <c r="D1046422" s="2"/>
    </row>
    <row r="1046423" spans="1:4">
      <c r="A1046423" s="2"/>
      <c r="B1046423" s="2"/>
      <c r="C1046423" s="2"/>
      <c r="D1046423" s="2"/>
    </row>
    <row r="1046424" spans="1:4">
      <c r="A1046424" s="2"/>
      <c r="B1046424" s="2"/>
      <c r="C1046424" s="2"/>
      <c r="D1046424" s="2"/>
    </row>
    <row r="1046425" spans="1:4">
      <c r="A1046425" s="2"/>
      <c r="B1046425" s="2"/>
      <c r="C1046425" s="2"/>
      <c r="D1046425" s="2"/>
    </row>
    <row r="1046426" spans="1:4">
      <c r="A1046426" s="2"/>
      <c r="B1046426" s="2"/>
      <c r="C1046426" s="2"/>
      <c r="D1046426" s="2"/>
    </row>
    <row r="1046427" spans="1:4">
      <c r="A1046427" s="2"/>
      <c r="B1046427" s="2"/>
      <c r="C1046427" s="2"/>
      <c r="D1046427" s="2"/>
    </row>
    <row r="1046428" spans="1:4">
      <c r="A1046428" s="2"/>
      <c r="B1046428" s="2"/>
      <c r="C1046428" s="2"/>
      <c r="D1046428" s="2"/>
    </row>
    <row r="1046429" spans="1:4">
      <c r="A1046429" s="2"/>
      <c r="B1046429" s="2"/>
      <c r="C1046429" s="2"/>
      <c r="D1046429" s="2"/>
    </row>
    <row r="1046430" spans="1:4">
      <c r="A1046430" s="2"/>
      <c r="B1046430" s="2"/>
      <c r="C1046430" s="2"/>
      <c r="D1046430" s="2"/>
    </row>
    <row r="1046431" spans="1:4">
      <c r="A1046431" s="2"/>
      <c r="B1046431" s="2"/>
      <c r="C1046431" s="2"/>
      <c r="D1046431" s="2"/>
    </row>
    <row r="1046432" spans="1:4">
      <c r="A1046432" s="2"/>
      <c r="B1046432" s="2"/>
      <c r="C1046432" s="2"/>
      <c r="D1046432" s="2"/>
    </row>
    <row r="1046433" spans="1:4">
      <c r="A1046433" s="2"/>
      <c r="B1046433" s="2"/>
      <c r="C1046433" s="2"/>
      <c r="D1046433" s="2"/>
    </row>
    <row r="1046434" spans="1:4">
      <c r="A1046434" s="2"/>
      <c r="B1046434" s="2"/>
      <c r="C1046434" s="2"/>
      <c r="D1046434" s="2"/>
    </row>
    <row r="1046435" spans="1:4">
      <c r="A1046435" s="2"/>
      <c r="B1046435" s="2"/>
      <c r="C1046435" s="2"/>
      <c r="D1046435" s="2"/>
    </row>
    <row r="1046436" spans="1:4">
      <c r="A1046436" s="2"/>
      <c r="B1046436" s="2"/>
      <c r="C1046436" s="2"/>
      <c r="D1046436" s="2"/>
    </row>
    <row r="1046437" spans="1:4">
      <c r="A1046437" s="2"/>
      <c r="B1046437" s="2"/>
      <c r="C1046437" s="2"/>
      <c r="D1046437" s="2"/>
    </row>
    <row r="1046438" spans="1:4">
      <c r="A1046438" s="2"/>
      <c r="B1046438" s="2"/>
      <c r="C1046438" s="2"/>
      <c r="D1046438" s="2"/>
    </row>
    <row r="1046439" spans="1:4">
      <c r="A1046439" s="2"/>
      <c r="B1046439" s="2"/>
      <c r="C1046439" s="2"/>
      <c r="D1046439" s="2"/>
    </row>
    <row r="1046440" spans="1:4">
      <c r="A1046440" s="2"/>
      <c r="B1046440" s="2"/>
      <c r="C1046440" s="2"/>
      <c r="D1046440" s="2"/>
    </row>
    <row r="1046441" spans="1:4">
      <c r="A1046441" s="2"/>
      <c r="B1046441" s="2"/>
      <c r="C1046441" s="2"/>
      <c r="D1046441" s="2"/>
    </row>
    <row r="1046442" spans="1:4">
      <c r="A1046442" s="2"/>
      <c r="B1046442" s="2"/>
      <c r="C1046442" s="2"/>
      <c r="D1046442" s="2"/>
    </row>
    <row r="1046443" spans="1:4">
      <c r="A1046443" s="2"/>
      <c r="B1046443" s="2"/>
      <c r="C1046443" s="2"/>
      <c r="D1046443" s="2"/>
    </row>
    <row r="1046444" spans="1:4">
      <c r="A1046444" s="2"/>
      <c r="B1046444" s="2"/>
      <c r="C1046444" s="2"/>
      <c r="D1046444" s="2"/>
    </row>
    <row r="1046445" spans="1:4">
      <c r="A1046445" s="2"/>
      <c r="B1046445" s="2"/>
      <c r="C1046445" s="2"/>
      <c r="D1046445" s="2"/>
    </row>
    <row r="1046446" spans="1:4">
      <c r="A1046446" s="2"/>
      <c r="B1046446" s="2"/>
      <c r="C1046446" s="2"/>
      <c r="D1046446" s="2"/>
    </row>
    <row r="1046447" spans="1:4">
      <c r="A1046447" s="2"/>
      <c r="B1046447" s="2"/>
      <c r="C1046447" s="2"/>
      <c r="D1046447" s="2"/>
    </row>
    <row r="1046448" spans="1:4">
      <c r="A1046448" s="2"/>
      <c r="B1046448" s="2"/>
      <c r="C1046448" s="2"/>
      <c r="D1046448" s="2"/>
    </row>
    <row r="1046449" spans="1:4">
      <c r="A1046449" s="2"/>
      <c r="B1046449" s="2"/>
      <c r="C1046449" s="2"/>
      <c r="D1046449" s="2"/>
    </row>
    <row r="1046450" spans="1:4">
      <c r="A1046450" s="2"/>
      <c r="B1046450" s="2"/>
      <c r="C1046450" s="2"/>
      <c r="D1046450" s="2"/>
    </row>
    <row r="1046451" spans="1:4">
      <c r="A1046451" s="2"/>
      <c r="B1046451" s="2"/>
      <c r="C1046451" s="2"/>
      <c r="D1046451" s="2"/>
    </row>
    <row r="1046452" spans="1:4">
      <c r="A1046452" s="2"/>
      <c r="B1046452" s="2"/>
      <c r="C1046452" s="2"/>
      <c r="D1046452" s="2"/>
    </row>
    <row r="1046453" spans="1:4">
      <c r="A1046453" s="2"/>
      <c r="B1046453" s="2"/>
      <c r="C1046453" s="2"/>
      <c r="D1046453" s="2"/>
    </row>
    <row r="1046454" spans="1:4">
      <c r="A1046454" s="2"/>
      <c r="B1046454" s="2"/>
      <c r="C1046454" s="2"/>
      <c r="D1046454" s="2"/>
    </row>
    <row r="1046455" spans="1:4">
      <c r="A1046455" s="2"/>
      <c r="B1046455" s="2"/>
      <c r="C1046455" s="2"/>
      <c r="D1046455" s="2"/>
    </row>
    <row r="1046456" spans="1:4">
      <c r="A1046456" s="2"/>
      <c r="B1046456" s="2"/>
      <c r="C1046456" s="2"/>
      <c r="D1046456" s="2"/>
    </row>
    <row r="1046457" spans="1:4">
      <c r="A1046457" s="2"/>
      <c r="B1046457" s="2"/>
      <c r="C1046457" s="2"/>
      <c r="D1046457" s="2"/>
    </row>
    <row r="1046458" spans="1:4">
      <c r="A1046458" s="2"/>
      <c r="B1046458" s="2"/>
      <c r="C1046458" s="2"/>
      <c r="D1046458" s="2"/>
    </row>
    <row r="1046459" spans="1:4">
      <c r="A1046459" s="2"/>
      <c r="B1046459" s="2"/>
      <c r="C1046459" s="2"/>
      <c r="D1046459" s="2"/>
    </row>
    <row r="1046460" spans="1:4">
      <c r="A1046460" s="2"/>
      <c r="B1046460" s="2"/>
      <c r="C1046460" s="2"/>
      <c r="D1046460" s="2"/>
    </row>
    <row r="1046461" spans="1:4">
      <c r="A1046461" s="2"/>
      <c r="B1046461" s="2"/>
      <c r="C1046461" s="2"/>
      <c r="D1046461" s="2"/>
    </row>
    <row r="1046462" spans="1:4">
      <c r="A1046462" s="2"/>
      <c r="B1046462" s="2"/>
      <c r="C1046462" s="2"/>
      <c r="D1046462" s="2"/>
    </row>
    <row r="1046463" spans="1:4">
      <c r="A1046463" s="2"/>
      <c r="B1046463" s="2"/>
      <c r="C1046463" s="2"/>
      <c r="D1046463" s="2"/>
    </row>
    <row r="1046464" spans="1:4">
      <c r="A1046464" s="2"/>
      <c r="B1046464" s="2"/>
      <c r="C1046464" s="2"/>
      <c r="D1046464" s="2"/>
    </row>
    <row r="1046465" spans="1:4">
      <c r="A1046465" s="2"/>
      <c r="B1046465" s="2"/>
      <c r="C1046465" s="2"/>
      <c r="D1046465" s="2"/>
    </row>
    <row r="1046466" spans="1:4">
      <c r="A1046466" s="2"/>
      <c r="B1046466" s="2"/>
      <c r="C1046466" s="2"/>
      <c r="D1046466" s="2"/>
    </row>
    <row r="1046467" spans="1:4">
      <c r="A1046467" s="2"/>
      <c r="B1046467" s="2"/>
      <c r="C1046467" s="2"/>
      <c r="D1046467" s="2"/>
    </row>
    <row r="1046468" spans="1:4">
      <c r="A1046468" s="2"/>
      <c r="B1046468" s="2"/>
      <c r="C1046468" s="2"/>
      <c r="D1046468" s="2"/>
    </row>
    <row r="1046469" spans="1:4">
      <c r="A1046469" s="2"/>
      <c r="B1046469" s="2"/>
      <c r="C1046469" s="2"/>
      <c r="D1046469" s="2"/>
    </row>
    <row r="1046470" spans="1:4">
      <c r="A1046470" s="2"/>
      <c r="B1046470" s="2"/>
      <c r="C1046470" s="2"/>
      <c r="D1046470" s="2"/>
    </row>
    <row r="1046471" spans="1:4">
      <c r="A1046471" s="2"/>
      <c r="B1046471" s="2"/>
      <c r="C1046471" s="2"/>
      <c r="D1046471" s="2"/>
    </row>
    <row r="1046472" spans="1:4">
      <c r="A1046472" s="2"/>
      <c r="B1046472" s="2"/>
      <c r="C1046472" s="2"/>
      <c r="D1046472" s="2"/>
    </row>
    <row r="1046473" spans="1:4">
      <c r="A1046473" s="2"/>
      <c r="B1046473" s="2"/>
      <c r="C1046473" s="2"/>
      <c r="D1046473" s="2"/>
    </row>
    <row r="1046474" spans="1:4">
      <c r="A1046474" s="2"/>
      <c r="B1046474" s="2"/>
      <c r="C1046474" s="2"/>
      <c r="D1046474" s="2"/>
    </row>
    <row r="1046475" spans="1:4">
      <c r="A1046475" s="2"/>
      <c r="B1046475" s="2"/>
      <c r="C1046475" s="2"/>
      <c r="D1046475" s="2"/>
    </row>
    <row r="1046476" spans="1:4">
      <c r="A1046476" s="2"/>
      <c r="B1046476" s="2"/>
      <c r="C1046476" s="2"/>
      <c r="D1046476" s="2"/>
    </row>
    <row r="1046477" spans="1:4">
      <c r="A1046477" s="2"/>
      <c r="B1046477" s="2"/>
      <c r="C1046477" s="2"/>
      <c r="D1046477" s="2"/>
    </row>
    <row r="1046478" spans="1:4">
      <c r="A1046478" s="2"/>
      <c r="B1046478" s="2"/>
      <c r="C1046478" s="2"/>
      <c r="D1046478" s="2"/>
    </row>
    <row r="1046479" spans="1:4">
      <c r="A1046479" s="2"/>
      <c r="B1046479" s="2"/>
      <c r="C1046479" s="2"/>
      <c r="D1046479" s="2"/>
    </row>
    <row r="1046480" spans="1:4">
      <c r="A1046480" s="2"/>
      <c r="B1046480" s="2"/>
      <c r="C1046480" s="2"/>
      <c r="D1046480" s="2"/>
    </row>
    <row r="1046481" spans="1:4">
      <c r="A1046481" s="2"/>
      <c r="B1046481" s="2"/>
      <c r="C1046481" s="2"/>
      <c r="D1046481" s="2"/>
    </row>
    <row r="1046482" spans="1:4">
      <c r="A1046482" s="2"/>
      <c r="B1046482" s="2"/>
      <c r="C1046482" s="2"/>
      <c r="D1046482" s="2"/>
    </row>
    <row r="1046483" spans="1:4">
      <c r="A1046483" s="2"/>
      <c r="B1046483" s="2"/>
      <c r="C1046483" s="2"/>
      <c r="D1046483" s="2"/>
    </row>
    <row r="1046484" spans="1:4">
      <c r="A1046484" s="2"/>
      <c r="B1046484" s="2"/>
      <c r="C1046484" s="2"/>
      <c r="D1046484" s="2"/>
    </row>
    <row r="1046485" spans="1:4">
      <c r="A1046485" s="2"/>
      <c r="B1046485" s="2"/>
      <c r="C1046485" s="2"/>
      <c r="D1046485" s="2"/>
    </row>
    <row r="1046486" spans="1:4">
      <c r="A1046486" s="2"/>
      <c r="B1046486" s="2"/>
      <c r="C1046486" s="2"/>
      <c r="D1046486" s="2"/>
    </row>
    <row r="1046487" spans="1:4">
      <c r="A1046487" s="2"/>
      <c r="B1046487" s="2"/>
      <c r="C1046487" s="2"/>
      <c r="D1046487" s="2"/>
    </row>
    <row r="1046488" spans="1:4">
      <c r="A1046488" s="2"/>
      <c r="B1046488" s="2"/>
      <c r="C1046488" s="2"/>
      <c r="D1046488" s="2"/>
    </row>
    <row r="1046489" spans="1:4">
      <c r="A1046489" s="2"/>
      <c r="B1046489" s="2"/>
      <c r="C1046489" s="2"/>
      <c r="D1046489" s="2"/>
    </row>
    <row r="1046490" spans="1:4">
      <c r="A1046490" s="2"/>
      <c r="B1046490" s="2"/>
      <c r="C1046490" s="2"/>
      <c r="D1046490" s="2"/>
    </row>
    <row r="1046491" spans="1:4">
      <c r="A1046491" s="2"/>
      <c r="B1046491" s="2"/>
      <c r="C1046491" s="2"/>
      <c r="D1046491" s="2"/>
    </row>
    <row r="1046492" spans="1:4">
      <c r="A1046492" s="2"/>
      <c r="B1046492" s="2"/>
      <c r="C1046492" s="2"/>
      <c r="D1046492" s="2"/>
    </row>
    <row r="1046493" spans="1:4">
      <c r="A1046493" s="2"/>
      <c r="B1046493" s="2"/>
      <c r="C1046493" s="2"/>
      <c r="D1046493" s="2"/>
    </row>
    <row r="1046494" spans="1:4">
      <c r="A1046494" s="2"/>
      <c r="B1046494" s="2"/>
      <c r="C1046494" s="2"/>
      <c r="D1046494" s="2"/>
    </row>
    <row r="1046495" spans="1:4">
      <c r="A1046495" s="2"/>
      <c r="B1046495" s="2"/>
      <c r="C1046495" s="2"/>
      <c r="D1046495" s="2"/>
    </row>
    <row r="1046496" spans="1:4">
      <c r="A1046496" s="2"/>
      <c r="B1046496" s="2"/>
      <c r="C1046496" s="2"/>
      <c r="D1046496" s="2"/>
    </row>
    <row r="1046497" spans="1:4">
      <c r="A1046497" s="2"/>
      <c r="B1046497" s="2"/>
      <c r="C1046497" s="2"/>
      <c r="D1046497" s="2"/>
    </row>
    <row r="1046498" spans="1:4">
      <c r="A1046498" s="2"/>
      <c r="B1046498" s="2"/>
      <c r="C1046498" s="2"/>
      <c r="D1046498" s="2"/>
    </row>
    <row r="1046499" spans="1:4">
      <c r="A1046499" s="2"/>
      <c r="B1046499" s="2"/>
      <c r="C1046499" s="2"/>
      <c r="D1046499" s="2"/>
    </row>
    <row r="1046500" spans="1:4">
      <c r="A1046500" s="2"/>
      <c r="B1046500" s="2"/>
      <c r="C1046500" s="2"/>
      <c r="D1046500" s="2"/>
    </row>
    <row r="1046501" spans="1:4">
      <c r="A1046501" s="2"/>
      <c r="B1046501" s="2"/>
      <c r="C1046501" s="2"/>
      <c r="D1046501" s="2"/>
    </row>
    <row r="1046502" spans="1:4">
      <c r="A1046502" s="2"/>
      <c r="B1046502" s="2"/>
      <c r="C1046502" s="2"/>
      <c r="D1046502" s="2"/>
    </row>
    <row r="1046503" spans="1:4">
      <c r="A1046503" s="2"/>
      <c r="B1046503" s="2"/>
      <c r="C1046503" s="2"/>
      <c r="D1046503" s="2"/>
    </row>
    <row r="1046504" spans="1:4">
      <c r="A1046504" s="2"/>
      <c r="B1046504" s="2"/>
      <c r="C1046504" s="2"/>
      <c r="D1046504" s="2"/>
    </row>
    <row r="1046505" spans="1:4">
      <c r="A1046505" s="2"/>
      <c r="B1046505" s="2"/>
      <c r="C1046505" s="2"/>
      <c r="D1046505" s="2"/>
    </row>
    <row r="1046506" spans="1:4">
      <c r="A1046506" s="2"/>
      <c r="B1046506" s="2"/>
      <c r="C1046506" s="2"/>
      <c r="D1046506" s="2"/>
    </row>
    <row r="1046507" spans="1:4">
      <c r="A1046507" s="2"/>
      <c r="B1046507" s="2"/>
      <c r="C1046507" s="2"/>
      <c r="D1046507" s="2"/>
    </row>
    <row r="1046508" spans="1:4">
      <c r="A1046508" s="2"/>
      <c r="B1046508" s="2"/>
      <c r="C1046508" s="2"/>
      <c r="D1046508" s="2"/>
    </row>
    <row r="1046509" spans="1:4">
      <c r="A1046509" s="2"/>
      <c r="B1046509" s="2"/>
      <c r="C1046509" s="2"/>
      <c r="D1046509" s="2"/>
    </row>
    <row r="1046510" spans="1:4">
      <c r="A1046510" s="2"/>
      <c r="B1046510" s="2"/>
      <c r="C1046510" s="2"/>
      <c r="D1046510" s="2"/>
    </row>
    <row r="1046511" spans="1:4">
      <c r="A1046511" s="2"/>
      <c r="B1046511" s="2"/>
      <c r="C1046511" s="2"/>
      <c r="D1046511" s="2"/>
    </row>
    <row r="1046512" spans="1:4">
      <c r="A1046512" s="2"/>
      <c r="B1046512" s="2"/>
      <c r="C1046512" s="2"/>
      <c r="D1046512" s="2"/>
    </row>
    <row r="1046513" spans="1:4">
      <c r="A1046513" s="2"/>
      <c r="B1046513" s="2"/>
      <c r="C1046513" s="2"/>
      <c r="D1046513" s="2"/>
    </row>
    <row r="1046514" spans="1:4">
      <c r="A1046514" s="2"/>
      <c r="B1046514" s="2"/>
      <c r="C1046514" s="2"/>
      <c r="D1046514" s="2"/>
    </row>
    <row r="1046515" spans="1:4">
      <c r="A1046515" s="2"/>
      <c r="B1046515" s="2"/>
      <c r="C1046515" s="2"/>
      <c r="D1046515" s="2"/>
    </row>
    <row r="1046516" spans="1:4">
      <c r="A1046516" s="2"/>
      <c r="B1046516" s="2"/>
      <c r="C1046516" s="2"/>
      <c r="D1046516" s="2"/>
    </row>
    <row r="1046517" spans="1:4">
      <c r="A1046517" s="2"/>
      <c r="B1046517" s="2"/>
      <c r="C1046517" s="2"/>
      <c r="D1046517" s="2"/>
    </row>
    <row r="1046518" spans="1:4">
      <c r="A1046518" s="2"/>
      <c r="B1046518" s="2"/>
      <c r="C1046518" s="2"/>
      <c r="D1046518" s="2"/>
    </row>
    <row r="1046519" spans="1:4">
      <c r="A1046519" s="2"/>
      <c r="B1046519" s="2"/>
      <c r="C1046519" s="2"/>
      <c r="D1046519" s="2"/>
    </row>
    <row r="1046520" spans="1:4">
      <c r="A1046520" s="2"/>
      <c r="B1046520" s="2"/>
      <c r="C1046520" s="2"/>
      <c r="D1046520" s="2"/>
    </row>
    <row r="1046521" spans="1:4">
      <c r="A1046521" s="2"/>
      <c r="B1046521" s="2"/>
      <c r="C1046521" s="2"/>
      <c r="D1046521" s="2"/>
    </row>
    <row r="1046522" spans="1:4">
      <c r="A1046522" s="2"/>
      <c r="B1046522" s="2"/>
      <c r="C1046522" s="2"/>
      <c r="D1046522" s="2"/>
    </row>
    <row r="1046523" spans="1:4">
      <c r="A1046523" s="2"/>
      <c r="B1046523" s="2"/>
      <c r="C1046523" s="2"/>
      <c r="D1046523" s="2"/>
    </row>
    <row r="1046524" spans="1:4">
      <c r="A1046524" s="2"/>
      <c r="B1046524" s="2"/>
      <c r="C1046524" s="2"/>
      <c r="D1046524" s="2"/>
    </row>
    <row r="1046525" spans="1:4">
      <c r="A1046525" s="2"/>
      <c r="B1046525" s="2"/>
      <c r="C1046525" s="2"/>
      <c r="D1046525" s="2"/>
    </row>
    <row r="1046526" spans="1:4">
      <c r="A1046526" s="2"/>
      <c r="B1046526" s="2"/>
      <c r="C1046526" s="2"/>
      <c r="D1046526" s="2"/>
    </row>
    <row r="1046527" spans="1:4">
      <c r="A1046527" s="2"/>
      <c r="B1046527" s="2"/>
      <c r="C1046527" s="2"/>
      <c r="D1046527" s="2"/>
    </row>
    <row r="1046528" spans="1:4">
      <c r="A1046528" s="2"/>
      <c r="B1046528" s="2"/>
      <c r="C1046528" s="2"/>
      <c r="D1046528" s="2"/>
    </row>
    <row r="1046529" spans="1:4">
      <c r="A1046529" s="2"/>
      <c r="B1046529" s="2"/>
      <c r="C1046529" s="2"/>
      <c r="D1046529" s="2"/>
    </row>
    <row r="1046530" spans="1:4">
      <c r="A1046530" s="2"/>
      <c r="B1046530" s="2"/>
      <c r="C1046530" s="2"/>
      <c r="D1046530" s="2"/>
    </row>
    <row r="1046531" spans="1:4">
      <c r="A1046531" s="2"/>
      <c r="B1046531" s="2"/>
      <c r="C1046531" s="2"/>
      <c r="D1046531" s="2"/>
    </row>
    <row r="1046532" spans="1:4">
      <c r="A1046532" s="2"/>
      <c r="B1046532" s="2"/>
      <c r="C1046532" s="2"/>
      <c r="D1046532" s="2"/>
    </row>
    <row r="1046533" spans="1:4">
      <c r="A1046533" s="2"/>
      <c r="B1046533" s="2"/>
      <c r="C1046533" s="2"/>
      <c r="D1046533" s="2"/>
    </row>
    <row r="1046534" spans="1:4">
      <c r="A1046534" s="2"/>
      <c r="B1046534" s="2"/>
      <c r="C1046534" s="2"/>
      <c r="D1046534" s="2"/>
    </row>
    <row r="1046535" spans="1:4">
      <c r="A1046535" s="2"/>
      <c r="B1046535" s="2"/>
      <c r="C1046535" s="2"/>
      <c r="D1046535" s="2"/>
    </row>
    <row r="1046536" spans="1:4">
      <c r="A1046536" s="2"/>
      <c r="B1046536" s="2"/>
      <c r="C1046536" s="2"/>
      <c r="D1046536" s="2"/>
    </row>
    <row r="1046537" spans="1:4">
      <c r="A1046537" s="2"/>
      <c r="B1046537" s="2"/>
      <c r="C1046537" s="2"/>
      <c r="D1046537" s="2"/>
    </row>
    <row r="1046538" spans="1:4">
      <c r="A1046538" s="2"/>
      <c r="B1046538" s="2"/>
      <c r="C1046538" s="2"/>
      <c r="D1046538" s="2"/>
    </row>
    <row r="1046539" spans="1:4">
      <c r="A1046539" s="2"/>
      <c r="B1046539" s="2"/>
      <c r="C1046539" s="2"/>
      <c r="D1046539" s="2"/>
    </row>
    <row r="1046540" spans="1:4">
      <c r="A1046540" s="2"/>
      <c r="B1046540" s="2"/>
      <c r="C1046540" s="2"/>
      <c r="D1046540" s="2"/>
    </row>
    <row r="1046541" spans="1:4">
      <c r="A1046541" s="2"/>
      <c r="B1046541" s="2"/>
      <c r="C1046541" s="2"/>
      <c r="D1046541" s="2"/>
    </row>
    <row r="1046542" spans="1:4">
      <c r="A1046542" s="2"/>
      <c r="B1046542" s="2"/>
      <c r="C1046542" s="2"/>
      <c r="D1046542" s="2"/>
    </row>
    <row r="1046543" spans="1:4">
      <c r="A1046543" s="2"/>
      <c r="B1046543" s="2"/>
      <c r="C1046543" s="2"/>
      <c r="D1046543" s="2"/>
    </row>
    <row r="1046544" spans="1:4">
      <c r="A1046544" s="2"/>
      <c r="B1046544" s="2"/>
      <c r="C1046544" s="2"/>
      <c r="D1046544" s="2"/>
    </row>
    <row r="1046545" spans="1:4">
      <c r="A1046545" s="2"/>
      <c r="B1046545" s="2"/>
      <c r="C1046545" s="2"/>
      <c r="D1046545" s="2"/>
    </row>
    <row r="1046546" spans="1:4">
      <c r="A1046546" s="2"/>
      <c r="B1046546" s="2"/>
      <c r="C1046546" s="2"/>
      <c r="D1046546" s="2"/>
    </row>
    <row r="1046547" spans="1:4">
      <c r="A1046547" s="2"/>
      <c r="B1046547" s="2"/>
      <c r="C1046547" s="2"/>
      <c r="D1046547" s="2"/>
    </row>
    <row r="1046548" spans="1:4">
      <c r="A1046548" s="2"/>
      <c r="B1046548" s="2"/>
      <c r="C1046548" s="2"/>
      <c r="D1046548" s="2"/>
    </row>
    <row r="1046549" spans="1:4">
      <c r="A1046549" s="2"/>
      <c r="B1046549" s="2"/>
      <c r="C1046549" s="2"/>
      <c r="D1046549" s="2"/>
    </row>
    <row r="1046550" spans="1:4">
      <c r="A1046550" s="2"/>
      <c r="B1046550" s="2"/>
      <c r="C1046550" s="2"/>
      <c r="D1046550" s="2"/>
    </row>
    <row r="1046551" spans="1:4">
      <c r="A1046551" s="2"/>
      <c r="B1046551" s="2"/>
      <c r="C1046551" s="2"/>
      <c r="D1046551" s="2"/>
    </row>
    <row r="1046552" spans="1:4">
      <c r="A1046552" s="2"/>
      <c r="B1046552" s="2"/>
      <c r="C1046552" s="2"/>
      <c r="D1046552" s="2"/>
    </row>
    <row r="1046553" spans="1:4">
      <c r="A1046553" s="2"/>
      <c r="B1046553" s="2"/>
      <c r="C1046553" s="2"/>
      <c r="D1046553" s="2"/>
    </row>
    <row r="1046554" spans="1:4">
      <c r="A1046554" s="2"/>
      <c r="B1046554" s="2"/>
      <c r="C1046554" s="2"/>
      <c r="D1046554" s="2"/>
    </row>
    <row r="1046555" spans="1:4">
      <c r="A1046555" s="2"/>
      <c r="B1046555" s="2"/>
      <c r="C1046555" s="2"/>
      <c r="D1046555" s="2"/>
    </row>
    <row r="1046556" spans="1:4">
      <c r="A1046556" s="2"/>
      <c r="B1046556" s="2"/>
      <c r="C1046556" s="2"/>
      <c r="D1046556" s="2"/>
    </row>
    <row r="1046557" spans="1:4">
      <c r="A1046557" s="2"/>
      <c r="B1046557" s="2"/>
      <c r="C1046557" s="2"/>
      <c r="D1046557" s="2"/>
    </row>
    <row r="1046558" spans="1:4">
      <c r="A1046558" s="2"/>
      <c r="B1046558" s="2"/>
      <c r="C1046558" s="2"/>
      <c r="D1046558" s="2"/>
    </row>
    <row r="1046559" spans="1:4">
      <c r="A1046559" s="2"/>
      <c r="B1046559" s="2"/>
      <c r="C1046559" s="2"/>
      <c r="D1046559" s="2"/>
    </row>
    <row r="1046560" spans="1:4">
      <c r="A1046560" s="2"/>
      <c r="B1046560" s="2"/>
      <c r="C1046560" s="2"/>
      <c r="D1046560" s="2"/>
    </row>
    <row r="1046561" spans="1:4">
      <c r="A1046561" s="2"/>
      <c r="B1046561" s="2"/>
      <c r="C1046561" s="2"/>
      <c r="D1046561" s="2"/>
    </row>
    <row r="1046562" spans="1:4">
      <c r="A1046562" s="2"/>
      <c r="B1046562" s="2"/>
      <c r="C1046562" s="2"/>
      <c r="D1046562" s="2"/>
    </row>
    <row r="1046563" spans="1:4">
      <c r="A1046563" s="2"/>
      <c r="B1046563" s="2"/>
      <c r="C1046563" s="2"/>
      <c r="D1046563" s="2"/>
    </row>
    <row r="1046564" spans="1:4">
      <c r="A1046564" s="2"/>
      <c r="B1046564" s="2"/>
      <c r="C1046564" s="2"/>
      <c r="D1046564" s="2"/>
    </row>
    <row r="1046565" spans="1:4">
      <c r="A1046565" s="2"/>
      <c r="B1046565" s="2"/>
      <c r="C1046565" s="2"/>
      <c r="D1046565" s="2"/>
    </row>
    <row r="1046566" spans="1:4">
      <c r="A1046566" s="2"/>
      <c r="B1046566" s="2"/>
      <c r="C1046566" s="2"/>
      <c r="D1046566" s="2"/>
    </row>
    <row r="1046567" spans="1:4">
      <c r="A1046567" s="2"/>
      <c r="B1046567" s="2"/>
      <c r="C1046567" s="2"/>
      <c r="D1046567" s="2"/>
    </row>
    <row r="1046568" spans="1:4">
      <c r="A1046568" s="2"/>
      <c r="B1046568" s="2"/>
      <c r="C1046568" s="2"/>
      <c r="D1046568" s="2"/>
    </row>
    <row r="1046569" spans="1:4">
      <c r="A1046569" s="2"/>
      <c r="B1046569" s="2"/>
      <c r="C1046569" s="2"/>
      <c r="D1046569" s="2"/>
    </row>
    <row r="1046570" spans="1:4">
      <c r="A1046570" s="2"/>
      <c r="B1046570" s="2"/>
      <c r="C1046570" s="2"/>
      <c r="D1046570" s="2"/>
    </row>
    <row r="1046571" spans="1:4">
      <c r="A1046571" s="2"/>
      <c r="B1046571" s="2"/>
      <c r="C1046571" s="2"/>
      <c r="D1046571" s="2"/>
    </row>
    <row r="1046572" spans="1:4">
      <c r="A1046572" s="2"/>
      <c r="B1046572" s="2"/>
      <c r="C1046572" s="2"/>
      <c r="D1046572" s="2"/>
    </row>
    <row r="1046573" spans="1:4">
      <c r="A1046573" s="2"/>
      <c r="B1046573" s="2"/>
      <c r="C1046573" s="2"/>
      <c r="D1046573" s="2"/>
    </row>
    <row r="1046574" spans="1:4">
      <c r="A1046574" s="2"/>
      <c r="B1046574" s="2"/>
      <c r="C1046574" s="2"/>
      <c r="D1046574" s="2"/>
    </row>
    <row r="1046575" spans="1:4">
      <c r="A1046575" s="2"/>
      <c r="B1046575" s="2"/>
      <c r="C1046575" s="2"/>
      <c r="D1046575" s="2"/>
    </row>
    <row r="1046576" spans="1:4">
      <c r="A1046576" s="2"/>
      <c r="B1046576" s="2"/>
      <c r="C1046576" s="2"/>
      <c r="D1046576" s="2"/>
    </row>
    <row r="1046577" spans="1:4">
      <c r="A1046577" s="2"/>
      <c r="B1046577" s="2"/>
      <c r="C1046577" s="2"/>
      <c r="D1046577" s="2"/>
    </row>
    <row r="1046578" spans="1:4">
      <c r="A1046578" s="2"/>
      <c r="B1046578" s="2"/>
      <c r="C1046578" s="2"/>
      <c r="D1046578" s="2"/>
    </row>
    <row r="1046579" spans="1:4">
      <c r="A1046579" s="2"/>
      <c r="B1046579" s="2"/>
      <c r="C1046579" s="2"/>
      <c r="D1046579" s="2"/>
    </row>
    <row r="1046580" spans="1:4">
      <c r="A1046580" s="2"/>
      <c r="B1046580" s="2"/>
      <c r="C1046580" s="2"/>
      <c r="D1046580" s="2"/>
    </row>
    <row r="1046581" spans="1:4">
      <c r="A1046581" s="2"/>
      <c r="B1046581" s="2"/>
      <c r="C1046581" s="2"/>
      <c r="D1046581" s="2"/>
    </row>
    <row r="1046582" spans="1:4">
      <c r="A1046582" s="2"/>
      <c r="B1046582" s="2"/>
      <c r="C1046582" s="2"/>
      <c r="D1046582" s="2"/>
    </row>
    <row r="1046583" spans="1:4">
      <c r="A1046583" s="2"/>
      <c r="B1046583" s="2"/>
      <c r="C1046583" s="2"/>
      <c r="D1046583" s="2"/>
    </row>
    <row r="1046584" spans="1:4">
      <c r="A1046584" s="2"/>
      <c r="B1046584" s="2"/>
      <c r="C1046584" s="2"/>
      <c r="D1046584" s="2"/>
    </row>
    <row r="1046585" spans="1:4">
      <c r="A1046585" s="2"/>
      <c r="B1046585" s="2"/>
      <c r="C1046585" s="2"/>
      <c r="D1046585" s="2"/>
    </row>
    <row r="1046586" spans="1:4">
      <c r="A1046586" s="2"/>
      <c r="B1046586" s="2"/>
      <c r="C1046586" s="2"/>
      <c r="D1046586" s="2"/>
    </row>
    <row r="1046587" spans="1:4">
      <c r="A1046587" s="2"/>
      <c r="B1046587" s="2"/>
      <c r="C1046587" s="2"/>
      <c r="D1046587" s="2"/>
    </row>
    <row r="1046588" spans="1:4">
      <c r="A1046588" s="2"/>
      <c r="B1046588" s="2"/>
      <c r="C1046588" s="2"/>
      <c r="D1046588" s="2"/>
    </row>
    <row r="1046589" spans="1:4">
      <c r="A1046589" s="2"/>
      <c r="B1046589" s="2"/>
      <c r="C1046589" s="2"/>
      <c r="D1046589" s="2"/>
    </row>
    <row r="1046590" spans="1:4">
      <c r="A1046590" s="2"/>
      <c r="B1046590" s="2"/>
      <c r="C1046590" s="2"/>
      <c r="D1046590" s="2"/>
    </row>
    <row r="1046591" spans="1:4">
      <c r="A1046591" s="2"/>
      <c r="B1046591" s="2"/>
      <c r="C1046591" s="2"/>
      <c r="D1046591" s="2"/>
    </row>
    <row r="1046592" spans="1:4">
      <c r="A1046592" s="2"/>
      <c r="B1046592" s="2"/>
      <c r="C1046592" s="2"/>
      <c r="D1046592" s="2"/>
    </row>
    <row r="1046593" spans="1:4">
      <c r="A1046593" s="2"/>
      <c r="B1046593" s="2"/>
      <c r="C1046593" s="2"/>
      <c r="D1046593" s="2"/>
    </row>
    <row r="1046594" spans="1:4">
      <c r="A1046594" s="2"/>
      <c r="B1046594" s="2"/>
      <c r="C1046594" s="2"/>
      <c r="D1046594" s="2"/>
    </row>
    <row r="1046595" spans="1:4">
      <c r="A1046595" s="2"/>
      <c r="B1046595" s="2"/>
      <c r="C1046595" s="2"/>
      <c r="D1046595" s="2"/>
    </row>
    <row r="1046596" spans="1:4">
      <c r="A1046596" s="2"/>
      <c r="B1046596" s="2"/>
      <c r="C1046596" s="2"/>
      <c r="D1046596" s="2"/>
    </row>
    <row r="1046597" spans="1:4">
      <c r="A1046597" s="2"/>
      <c r="B1046597" s="2"/>
      <c r="C1046597" s="2"/>
      <c r="D1046597" s="2"/>
    </row>
    <row r="1046598" spans="1:4">
      <c r="A1046598" s="2"/>
      <c r="B1046598" s="2"/>
      <c r="C1046598" s="2"/>
      <c r="D1046598" s="2"/>
    </row>
    <row r="1046599" spans="1:4">
      <c r="A1046599" s="2"/>
      <c r="B1046599" s="2"/>
      <c r="C1046599" s="2"/>
      <c r="D1046599" s="2"/>
    </row>
    <row r="1046600" spans="1:4">
      <c r="A1046600" s="2"/>
      <c r="B1046600" s="2"/>
      <c r="C1046600" s="2"/>
      <c r="D1046600" s="2"/>
    </row>
    <row r="1046601" spans="1:4">
      <c r="A1046601" s="2"/>
      <c r="B1046601" s="2"/>
      <c r="C1046601" s="2"/>
      <c r="D1046601" s="2"/>
    </row>
    <row r="1046602" spans="1:4">
      <c r="A1046602" s="2"/>
      <c r="B1046602" s="2"/>
      <c r="C1046602" s="2"/>
      <c r="D1046602" s="2"/>
    </row>
    <row r="1046603" spans="1:4">
      <c r="A1046603" s="2"/>
      <c r="B1046603" s="2"/>
      <c r="C1046603" s="2"/>
      <c r="D1046603" s="2"/>
    </row>
    <row r="1046604" spans="1:4">
      <c r="A1046604" s="2"/>
      <c r="B1046604" s="2"/>
      <c r="C1046604" s="2"/>
      <c r="D1046604" s="2"/>
    </row>
    <row r="1046605" spans="1:4">
      <c r="A1046605" s="2"/>
      <c r="B1046605" s="2"/>
      <c r="C1046605" s="2"/>
      <c r="D1046605" s="2"/>
    </row>
    <row r="1046606" spans="1:4">
      <c r="A1046606" s="2"/>
      <c r="B1046606" s="2"/>
      <c r="C1046606" s="2"/>
      <c r="D1046606" s="2"/>
    </row>
    <row r="1046607" spans="1:4">
      <c r="A1046607" s="2"/>
      <c r="B1046607" s="2"/>
      <c r="C1046607" s="2"/>
      <c r="D1046607" s="2"/>
    </row>
    <row r="1046608" spans="1:4">
      <c r="A1046608" s="2"/>
      <c r="B1046608" s="2"/>
      <c r="C1046608" s="2"/>
      <c r="D1046608" s="2"/>
    </row>
    <row r="1046609" spans="1:4">
      <c r="A1046609" s="2"/>
      <c r="B1046609" s="2"/>
      <c r="C1046609" s="2"/>
      <c r="D1046609" s="2"/>
    </row>
    <row r="1046610" spans="1:4">
      <c r="A1046610" s="2"/>
      <c r="B1046610" s="2"/>
      <c r="C1046610" s="2"/>
      <c r="D1046610" s="2"/>
    </row>
    <row r="1046611" spans="1:4">
      <c r="A1046611" s="2"/>
      <c r="B1046611" s="2"/>
      <c r="C1046611" s="2"/>
      <c r="D1046611" s="2"/>
    </row>
    <row r="1046612" spans="1:4">
      <c r="A1046612" s="2"/>
      <c r="B1046612" s="2"/>
      <c r="C1046612" s="2"/>
      <c r="D1046612" s="2"/>
    </row>
    <row r="1046613" spans="1:4">
      <c r="A1046613" s="2"/>
      <c r="B1046613" s="2"/>
      <c r="C1046613" s="2"/>
      <c r="D1046613" s="2"/>
    </row>
    <row r="1046614" spans="1:4">
      <c r="A1046614" s="2"/>
      <c r="B1046614" s="2"/>
      <c r="C1046614" s="2"/>
      <c r="D1046614" s="2"/>
    </row>
    <row r="1046615" spans="1:4">
      <c r="A1046615" s="2"/>
      <c r="B1046615" s="2"/>
      <c r="C1046615" s="2"/>
      <c r="D1046615" s="2"/>
    </row>
    <row r="1046616" spans="1:4">
      <c r="A1046616" s="2"/>
      <c r="B1046616" s="2"/>
      <c r="C1046616" s="2"/>
      <c r="D1046616" s="2"/>
    </row>
    <row r="1046617" spans="1:4">
      <c r="A1046617" s="2"/>
      <c r="B1046617" s="2"/>
      <c r="C1046617" s="2"/>
      <c r="D1046617" s="2"/>
    </row>
    <row r="1046618" spans="1:4">
      <c r="A1046618" s="2"/>
      <c r="B1046618" s="2"/>
      <c r="C1046618" s="2"/>
      <c r="D1046618" s="2"/>
    </row>
    <row r="1046619" spans="1:4">
      <c r="A1046619" s="2"/>
      <c r="B1046619" s="2"/>
      <c r="C1046619" s="2"/>
      <c r="D1046619" s="2"/>
    </row>
    <row r="1046620" spans="1:4">
      <c r="A1046620" s="2"/>
      <c r="B1046620" s="2"/>
      <c r="C1046620" s="2"/>
      <c r="D1046620" s="2"/>
    </row>
    <row r="1046621" spans="1:4">
      <c r="A1046621" s="2"/>
      <c r="B1046621" s="2"/>
      <c r="C1046621" s="2"/>
      <c r="D1046621" s="2"/>
    </row>
    <row r="1046622" spans="1:4">
      <c r="A1046622" s="2"/>
      <c r="B1046622" s="2"/>
      <c r="C1046622" s="2"/>
      <c r="D1046622" s="2"/>
    </row>
    <row r="1046623" spans="1:4">
      <c r="A1046623" s="2"/>
      <c r="B1046623" s="2"/>
      <c r="C1046623" s="2"/>
      <c r="D1046623" s="2"/>
    </row>
    <row r="1046624" spans="1:4">
      <c r="A1046624" s="2"/>
      <c r="B1046624" s="2"/>
      <c r="C1046624" s="2"/>
      <c r="D1046624" s="2"/>
    </row>
    <row r="1046625" spans="1:4">
      <c r="A1046625" s="2"/>
      <c r="B1046625" s="2"/>
      <c r="C1046625" s="2"/>
      <c r="D1046625" s="2"/>
    </row>
    <row r="1046626" spans="1:4">
      <c r="A1046626" s="2"/>
      <c r="B1046626" s="2"/>
      <c r="C1046626" s="2"/>
      <c r="D1046626" s="2"/>
    </row>
    <row r="1046627" spans="1:4">
      <c r="A1046627" s="2"/>
      <c r="B1046627" s="2"/>
      <c r="C1046627" s="2"/>
      <c r="D1046627" s="2"/>
    </row>
    <row r="1046628" spans="1:4">
      <c r="A1046628" s="2"/>
      <c r="B1046628" s="2"/>
      <c r="C1046628" s="2"/>
      <c r="D1046628" s="2"/>
    </row>
    <row r="1046629" spans="1:4">
      <c r="A1046629" s="2"/>
      <c r="B1046629" s="2"/>
      <c r="C1046629" s="2"/>
      <c r="D1046629" s="2"/>
    </row>
    <row r="1046630" spans="1:4">
      <c r="A1046630" s="2"/>
      <c r="B1046630" s="2"/>
      <c r="C1046630" s="2"/>
      <c r="D1046630" s="2"/>
    </row>
    <row r="1046631" spans="1:4">
      <c r="A1046631" s="2"/>
      <c r="B1046631" s="2"/>
      <c r="C1046631" s="2"/>
      <c r="D1046631" s="2"/>
    </row>
    <row r="1046632" spans="1:4">
      <c r="A1046632" s="2"/>
      <c r="B1046632" s="2"/>
      <c r="C1046632" s="2"/>
      <c r="D1046632" s="2"/>
    </row>
    <row r="1046633" spans="1:4">
      <c r="A1046633" s="2"/>
      <c r="B1046633" s="2"/>
      <c r="C1046633" s="2"/>
      <c r="D1046633" s="2"/>
    </row>
    <row r="1046634" spans="1:4">
      <c r="A1046634" s="2"/>
      <c r="B1046634" s="2"/>
      <c r="C1046634" s="2"/>
      <c r="D1046634" s="2"/>
    </row>
    <row r="1046635" spans="1:4">
      <c r="A1046635" s="2"/>
      <c r="B1046635" s="2"/>
      <c r="C1046635" s="2"/>
      <c r="D1046635" s="2"/>
    </row>
    <row r="1046636" spans="1:4">
      <c r="A1046636" s="2"/>
      <c r="B1046636" s="2"/>
      <c r="C1046636" s="2"/>
      <c r="D1046636" s="2"/>
    </row>
    <row r="1046637" spans="1:4">
      <c r="A1046637" s="2"/>
      <c r="B1046637" s="2"/>
      <c r="C1046637" s="2"/>
      <c r="D1046637" s="2"/>
    </row>
    <row r="1046638" spans="1:4">
      <c r="A1046638" s="2"/>
      <c r="B1046638" s="2"/>
      <c r="C1046638" s="2"/>
      <c r="D1046638" s="2"/>
    </row>
    <row r="1046639" spans="1:4">
      <c r="A1046639" s="2"/>
      <c r="B1046639" s="2"/>
      <c r="C1046639" s="2"/>
      <c r="D1046639" s="2"/>
    </row>
    <row r="1046640" spans="1:4">
      <c r="A1046640" s="2"/>
      <c r="B1046640" s="2"/>
      <c r="C1046640" s="2"/>
      <c r="D1046640" s="2"/>
    </row>
    <row r="1046641" spans="1:4">
      <c r="A1046641" s="2"/>
      <c r="B1046641" s="2"/>
      <c r="C1046641" s="2"/>
      <c r="D1046641" s="2"/>
    </row>
    <row r="1046642" spans="1:4">
      <c r="A1046642" s="2"/>
      <c r="B1046642" s="2"/>
      <c r="C1046642" s="2"/>
      <c r="D1046642" s="2"/>
    </row>
    <row r="1046643" spans="1:4">
      <c r="A1046643" s="2"/>
      <c r="B1046643" s="2"/>
      <c r="C1046643" s="2"/>
      <c r="D1046643" s="2"/>
    </row>
    <row r="1046644" spans="1:4">
      <c r="A1046644" s="2"/>
      <c r="B1046644" s="2"/>
      <c r="C1046644" s="2"/>
      <c r="D1046644" s="2"/>
    </row>
    <row r="1046645" spans="1:4">
      <c r="A1046645" s="2"/>
      <c r="B1046645" s="2"/>
      <c r="C1046645" s="2"/>
      <c r="D1046645" s="2"/>
    </row>
    <row r="1046646" spans="1:4">
      <c r="A1046646" s="2"/>
      <c r="B1046646" s="2"/>
      <c r="C1046646" s="2"/>
      <c r="D1046646" s="2"/>
    </row>
    <row r="1046647" spans="1:4">
      <c r="A1046647" s="2"/>
      <c r="B1046647" s="2"/>
      <c r="C1046647" s="2"/>
      <c r="D1046647" s="2"/>
    </row>
    <row r="1046648" spans="1:4">
      <c r="A1046648" s="2"/>
      <c r="B1046648" s="2"/>
      <c r="C1046648" s="2"/>
      <c r="D1046648" s="2"/>
    </row>
    <row r="1046649" spans="1:4">
      <c r="A1046649" s="2"/>
      <c r="B1046649" s="2"/>
      <c r="C1046649" s="2"/>
      <c r="D1046649" s="2"/>
    </row>
    <row r="1046650" spans="1:4">
      <c r="A1046650" s="2"/>
      <c r="B1046650" s="2"/>
      <c r="C1046650" s="2"/>
      <c r="D1046650" s="2"/>
    </row>
    <row r="1046651" spans="1:4">
      <c r="A1046651" s="2"/>
      <c r="B1046651" s="2"/>
      <c r="C1046651" s="2"/>
      <c r="D1046651" s="2"/>
    </row>
    <row r="1046652" spans="1:4">
      <c r="A1046652" s="2"/>
      <c r="B1046652" s="2"/>
      <c r="C1046652" s="2"/>
      <c r="D1046652" s="2"/>
    </row>
    <row r="1046653" spans="1:4">
      <c r="A1046653" s="2"/>
      <c r="B1046653" s="2"/>
      <c r="C1046653" s="2"/>
      <c r="D1046653" s="2"/>
    </row>
    <row r="1046654" spans="1:4">
      <c r="A1046654" s="2"/>
      <c r="B1046654" s="2"/>
      <c r="C1046654" s="2"/>
      <c r="D1046654" s="2"/>
    </row>
    <row r="1046655" spans="1:4">
      <c r="A1046655" s="2"/>
      <c r="B1046655" s="2"/>
      <c r="C1046655" s="2"/>
      <c r="D1046655" s="2"/>
    </row>
    <row r="1046656" spans="1:4">
      <c r="A1046656" s="2"/>
      <c r="B1046656" s="2"/>
      <c r="C1046656" s="2"/>
      <c r="D1046656" s="2"/>
    </row>
    <row r="1046657" spans="1:4">
      <c r="A1046657" s="2"/>
      <c r="B1046657" s="2"/>
      <c r="C1046657" s="2"/>
      <c r="D1046657" s="2"/>
    </row>
    <row r="1046658" spans="1:4">
      <c r="A1046658" s="2"/>
      <c r="B1046658" s="2"/>
      <c r="C1046658" s="2"/>
      <c r="D1046658" s="2"/>
    </row>
    <row r="1046659" spans="1:4">
      <c r="A1046659" s="2"/>
      <c r="B1046659" s="2"/>
      <c r="C1046659" s="2"/>
      <c r="D1046659" s="2"/>
    </row>
    <row r="1046660" spans="1:4">
      <c r="A1046660" s="2"/>
      <c r="B1046660" s="2"/>
      <c r="C1046660" s="2"/>
      <c r="D1046660" s="2"/>
    </row>
    <row r="1046661" spans="1:4">
      <c r="A1046661" s="2"/>
      <c r="B1046661" s="2"/>
      <c r="C1046661" s="2"/>
      <c r="D1046661" s="2"/>
    </row>
    <row r="1046662" spans="1:4">
      <c r="A1046662" s="2"/>
      <c r="B1046662" s="2"/>
      <c r="C1046662" s="2"/>
      <c r="D1046662" s="2"/>
    </row>
    <row r="1046663" spans="1:4">
      <c r="A1046663" s="2"/>
      <c r="B1046663" s="2"/>
      <c r="C1046663" s="2"/>
      <c r="D1046663" s="2"/>
    </row>
    <row r="1046664" spans="1:4">
      <c r="A1046664" s="2"/>
      <c r="B1046664" s="2"/>
      <c r="C1046664" s="2"/>
      <c r="D1046664" s="2"/>
    </row>
    <row r="1046665" spans="1:4">
      <c r="A1046665" s="2"/>
      <c r="B1046665" s="2"/>
      <c r="C1046665" s="2"/>
      <c r="D1046665" s="2"/>
    </row>
    <row r="1046666" spans="1:4">
      <c r="A1046666" s="2"/>
      <c r="B1046666" s="2"/>
      <c r="C1046666" s="2"/>
      <c r="D1046666" s="2"/>
    </row>
    <row r="1046667" spans="1:4">
      <c r="A1046667" s="2"/>
      <c r="B1046667" s="2"/>
      <c r="C1046667" s="2"/>
      <c r="D1046667" s="2"/>
    </row>
    <row r="1046668" spans="1:4">
      <c r="A1046668" s="2"/>
      <c r="B1046668" s="2"/>
      <c r="C1046668" s="2"/>
      <c r="D1046668" s="2"/>
    </row>
    <row r="1046669" spans="1:4">
      <c r="A1046669" s="2"/>
      <c r="B1046669" s="2"/>
      <c r="C1046669" s="2"/>
      <c r="D1046669" s="2"/>
    </row>
    <row r="1046670" spans="1:4">
      <c r="A1046670" s="2"/>
      <c r="B1046670" s="2"/>
      <c r="C1046670" s="2"/>
      <c r="D1046670" s="2"/>
    </row>
    <row r="1046671" spans="1:4">
      <c r="A1046671" s="2"/>
      <c r="B1046671" s="2"/>
      <c r="C1046671" s="2"/>
      <c r="D1046671" s="2"/>
    </row>
    <row r="1046672" spans="1:4">
      <c r="A1046672" s="2"/>
      <c r="B1046672" s="2"/>
      <c r="C1046672" s="2"/>
      <c r="D1046672" s="2"/>
    </row>
    <row r="1046673" spans="1:4">
      <c r="A1046673" s="2"/>
      <c r="B1046673" s="2"/>
      <c r="C1046673" s="2"/>
      <c r="D1046673" s="2"/>
    </row>
    <row r="1046674" spans="1:4">
      <c r="A1046674" s="2"/>
      <c r="B1046674" s="2"/>
      <c r="C1046674" s="2"/>
      <c r="D1046674" s="2"/>
    </row>
    <row r="1046675" spans="1:4">
      <c r="A1046675" s="2"/>
      <c r="B1046675" s="2"/>
      <c r="C1046675" s="2"/>
      <c r="D1046675" s="2"/>
    </row>
    <row r="1046676" spans="1:4">
      <c r="A1046676" s="2"/>
      <c r="B1046676" s="2"/>
      <c r="C1046676" s="2"/>
      <c r="D1046676" s="2"/>
    </row>
    <row r="1046677" spans="1:4">
      <c r="A1046677" s="2"/>
      <c r="B1046677" s="2"/>
      <c r="C1046677" s="2"/>
      <c r="D1046677" s="2"/>
    </row>
    <row r="1046678" spans="1:4">
      <c r="A1046678" s="2"/>
      <c r="B1046678" s="2"/>
      <c r="C1046678" s="2"/>
      <c r="D1046678" s="2"/>
    </row>
    <row r="1046679" spans="1:4">
      <c r="A1046679" s="2"/>
      <c r="B1046679" s="2"/>
      <c r="C1046679" s="2"/>
      <c r="D1046679" s="2"/>
    </row>
    <row r="1046680" spans="1:4">
      <c r="A1046680" s="2"/>
      <c r="B1046680" s="2"/>
      <c r="C1046680" s="2"/>
      <c r="D1046680" s="2"/>
    </row>
    <row r="1046681" spans="1:4">
      <c r="A1046681" s="2"/>
      <c r="B1046681" s="2"/>
      <c r="C1046681" s="2"/>
      <c r="D1046681" s="2"/>
    </row>
    <row r="1046682" spans="1:4">
      <c r="A1046682" s="2"/>
      <c r="B1046682" s="2"/>
      <c r="C1046682" s="2"/>
      <c r="D1046682" s="2"/>
    </row>
    <row r="1046683" spans="1:4">
      <c r="A1046683" s="2"/>
      <c r="B1046683" s="2"/>
      <c r="C1046683" s="2"/>
      <c r="D1046683" s="2"/>
    </row>
    <row r="1046684" spans="1:4">
      <c r="A1046684" s="2"/>
      <c r="B1046684" s="2"/>
      <c r="C1046684" s="2"/>
      <c r="D1046684" s="2"/>
    </row>
    <row r="1046685" spans="1:4">
      <c r="A1046685" s="2"/>
      <c r="B1046685" s="2"/>
      <c r="C1046685" s="2"/>
      <c r="D1046685" s="2"/>
    </row>
    <row r="1046686" spans="1:4">
      <c r="A1046686" s="2"/>
      <c r="B1046686" s="2"/>
      <c r="C1046686" s="2"/>
      <c r="D1046686" s="2"/>
    </row>
    <row r="1046687" spans="1:4">
      <c r="A1046687" s="2"/>
      <c r="B1046687" s="2"/>
      <c r="C1046687" s="2"/>
      <c r="D1046687" s="2"/>
    </row>
    <row r="1046688" spans="1:4">
      <c r="A1046688" s="2"/>
      <c r="B1046688" s="2"/>
      <c r="C1046688" s="2"/>
      <c r="D1046688" s="2"/>
    </row>
    <row r="1046689" spans="1:4">
      <c r="A1046689" s="2"/>
      <c r="B1046689" s="2"/>
      <c r="C1046689" s="2"/>
      <c r="D1046689" s="2"/>
    </row>
    <row r="1046690" spans="1:4">
      <c r="A1046690" s="2"/>
      <c r="B1046690" s="2"/>
      <c r="C1046690" s="2"/>
      <c r="D1046690" s="2"/>
    </row>
    <row r="1046691" spans="1:4">
      <c r="A1046691" s="2"/>
      <c r="B1046691" s="2"/>
      <c r="C1046691" s="2"/>
      <c r="D1046691" s="2"/>
    </row>
    <row r="1046692" spans="1:4">
      <c r="A1046692" s="2"/>
      <c r="B1046692" s="2"/>
      <c r="C1046692" s="2"/>
      <c r="D1046692" s="2"/>
    </row>
    <row r="1046693" spans="1:4">
      <c r="A1046693" s="2"/>
      <c r="B1046693" s="2"/>
      <c r="C1046693" s="2"/>
      <c r="D1046693" s="2"/>
    </row>
    <row r="1046694" spans="1:4">
      <c r="A1046694" s="2"/>
      <c r="B1046694" s="2"/>
      <c r="C1046694" s="2"/>
      <c r="D1046694" s="2"/>
    </row>
    <row r="1046695" spans="1:4">
      <c r="A1046695" s="2"/>
      <c r="B1046695" s="2"/>
      <c r="C1046695" s="2"/>
      <c r="D1046695" s="2"/>
    </row>
    <row r="1046696" spans="1:4">
      <c r="A1046696" s="2"/>
      <c r="B1046696" s="2"/>
      <c r="C1046696" s="2"/>
      <c r="D1046696" s="2"/>
    </row>
    <row r="1046697" spans="1:4">
      <c r="A1046697" s="2"/>
      <c r="B1046697" s="2"/>
      <c r="C1046697" s="2"/>
      <c r="D1046697" s="2"/>
    </row>
    <row r="1046698" spans="1:4">
      <c r="A1046698" s="2"/>
      <c r="B1046698" s="2"/>
      <c r="C1046698" s="2"/>
      <c r="D1046698" s="2"/>
    </row>
    <row r="1046699" spans="1:4">
      <c r="A1046699" s="2"/>
      <c r="B1046699" s="2"/>
      <c r="C1046699" s="2"/>
      <c r="D1046699" s="2"/>
    </row>
    <row r="1046700" spans="1:4">
      <c r="A1046700" s="2"/>
      <c r="B1046700" s="2"/>
      <c r="C1046700" s="2"/>
      <c r="D1046700" s="2"/>
    </row>
    <row r="1046701" spans="1:4">
      <c r="A1046701" s="2"/>
      <c r="B1046701" s="2"/>
      <c r="C1046701" s="2"/>
      <c r="D1046701" s="2"/>
    </row>
    <row r="1046702" spans="1:4">
      <c r="A1046702" s="2"/>
      <c r="B1046702" s="2"/>
      <c r="C1046702" s="2"/>
      <c r="D1046702" s="2"/>
    </row>
    <row r="1046703" spans="1:4">
      <c r="A1046703" s="2"/>
      <c r="B1046703" s="2"/>
      <c r="C1046703" s="2"/>
      <c r="D1046703" s="2"/>
    </row>
    <row r="1046704" spans="1:4">
      <c r="A1046704" s="2"/>
      <c r="B1046704" s="2"/>
      <c r="C1046704" s="2"/>
      <c r="D1046704" s="2"/>
    </row>
    <row r="1046705" spans="1:4">
      <c r="A1046705" s="2"/>
      <c r="B1046705" s="2"/>
      <c r="C1046705" s="2"/>
      <c r="D1046705" s="2"/>
    </row>
    <row r="1046706" spans="1:4">
      <c r="A1046706" s="2"/>
      <c r="B1046706" s="2"/>
      <c r="C1046706" s="2"/>
      <c r="D1046706" s="2"/>
    </row>
    <row r="1046707" spans="1:4">
      <c r="A1046707" s="2"/>
      <c r="B1046707" s="2"/>
      <c r="C1046707" s="2"/>
      <c r="D1046707" s="2"/>
    </row>
    <row r="1046708" spans="1:4">
      <c r="A1046708" s="2"/>
      <c r="B1046708" s="2"/>
      <c r="C1046708" s="2"/>
      <c r="D1046708" s="2"/>
    </row>
    <row r="1046709" spans="1:4">
      <c r="A1046709" s="2"/>
      <c r="B1046709" s="2"/>
      <c r="C1046709" s="2"/>
      <c r="D1046709" s="2"/>
    </row>
    <row r="1046710" spans="1:4">
      <c r="A1046710" s="2"/>
      <c r="B1046710" s="2"/>
      <c r="C1046710" s="2"/>
      <c r="D1046710" s="2"/>
    </row>
    <row r="1046711" spans="1:4">
      <c r="A1046711" s="2"/>
      <c r="B1046711" s="2"/>
      <c r="C1046711" s="2"/>
      <c r="D1046711" s="2"/>
    </row>
    <row r="1046712" spans="1:4">
      <c r="A1046712" s="2"/>
      <c r="B1046712" s="2"/>
      <c r="C1046712" s="2"/>
      <c r="D1046712" s="2"/>
    </row>
    <row r="1046713" spans="1:4">
      <c r="A1046713" s="2"/>
      <c r="B1046713" s="2"/>
      <c r="C1046713" s="2"/>
      <c r="D1046713" s="2"/>
    </row>
    <row r="1046714" spans="1:4">
      <c r="A1046714" s="2"/>
      <c r="B1046714" s="2"/>
      <c r="C1046714" s="2"/>
      <c r="D1046714" s="2"/>
    </row>
    <row r="1046715" spans="1:4">
      <c r="A1046715" s="2"/>
      <c r="B1046715" s="2"/>
      <c r="C1046715" s="2"/>
      <c r="D1046715" s="2"/>
    </row>
    <row r="1046716" spans="1:4">
      <c r="A1046716" s="2"/>
      <c r="B1046716" s="2"/>
      <c r="C1046716" s="2"/>
      <c r="D1046716" s="2"/>
    </row>
    <row r="1046717" spans="1:4">
      <c r="A1046717" s="2"/>
      <c r="B1046717" s="2"/>
      <c r="C1046717" s="2"/>
      <c r="D1046717" s="2"/>
    </row>
    <row r="1046718" spans="1:4">
      <c r="A1046718" s="2"/>
      <c r="B1046718" s="2"/>
      <c r="C1046718" s="2"/>
      <c r="D1046718" s="2"/>
    </row>
    <row r="1046719" spans="1:4">
      <c r="A1046719" s="2"/>
      <c r="B1046719" s="2"/>
      <c r="C1046719" s="2"/>
      <c r="D1046719" s="2"/>
    </row>
    <row r="1046720" spans="1:4">
      <c r="A1046720" s="2"/>
      <c r="B1046720" s="2"/>
      <c r="C1046720" s="2"/>
      <c r="D1046720" s="2"/>
    </row>
    <row r="1046721" spans="1:4">
      <c r="A1046721" s="2"/>
      <c r="B1046721" s="2"/>
      <c r="C1046721" s="2"/>
      <c r="D1046721" s="2"/>
    </row>
    <row r="1046722" spans="1:4">
      <c r="A1046722" s="2"/>
      <c r="B1046722" s="2"/>
      <c r="C1046722" s="2"/>
      <c r="D1046722" s="2"/>
    </row>
    <row r="1046723" spans="1:4">
      <c r="A1046723" s="2"/>
      <c r="B1046723" s="2"/>
      <c r="C1046723" s="2"/>
      <c r="D1046723" s="2"/>
    </row>
    <row r="1046724" spans="1:4">
      <c r="A1046724" s="2"/>
      <c r="B1046724" s="2"/>
      <c r="C1046724" s="2"/>
      <c r="D1046724" s="2"/>
    </row>
    <row r="1046725" spans="1:4">
      <c r="A1046725" s="2"/>
      <c r="B1046725" s="2"/>
      <c r="C1046725" s="2"/>
      <c r="D1046725" s="2"/>
    </row>
    <row r="1046726" spans="1:4">
      <c r="A1046726" s="2"/>
      <c r="B1046726" s="2"/>
      <c r="C1046726" s="2"/>
      <c r="D1046726" s="2"/>
    </row>
    <row r="1046727" spans="1:4">
      <c r="A1046727" s="2"/>
      <c r="B1046727" s="2"/>
      <c r="C1046727" s="2"/>
      <c r="D1046727" s="2"/>
    </row>
    <row r="1046728" spans="1:4">
      <c r="A1046728" s="2"/>
      <c r="B1046728" s="2"/>
      <c r="C1046728" s="2"/>
      <c r="D1046728" s="2"/>
    </row>
    <row r="1046729" spans="1:4">
      <c r="A1046729" s="2"/>
      <c r="B1046729" s="2"/>
      <c r="C1046729" s="2"/>
      <c r="D1046729" s="2"/>
    </row>
    <row r="1046730" spans="1:4">
      <c r="A1046730" s="2"/>
      <c r="B1046730" s="2"/>
      <c r="C1046730" s="2"/>
      <c r="D1046730" s="2"/>
    </row>
    <row r="1046731" spans="1:4">
      <c r="A1046731" s="2"/>
      <c r="B1046731" s="2"/>
      <c r="C1046731" s="2"/>
      <c r="D1046731" s="2"/>
    </row>
    <row r="1046732" spans="1:4">
      <c r="A1046732" s="2"/>
      <c r="B1046732" s="2"/>
      <c r="C1046732" s="2"/>
      <c r="D1046732" s="2"/>
    </row>
    <row r="1046733" spans="1:4">
      <c r="A1046733" s="2"/>
      <c r="B1046733" s="2"/>
      <c r="C1046733" s="2"/>
      <c r="D1046733" s="2"/>
    </row>
    <row r="1046734" spans="1:4">
      <c r="A1046734" s="2"/>
      <c r="B1046734" s="2"/>
      <c r="C1046734" s="2"/>
      <c r="D1046734" s="2"/>
    </row>
    <row r="1046735" spans="1:4">
      <c r="A1046735" s="2"/>
      <c r="B1046735" s="2"/>
      <c r="C1046735" s="2"/>
      <c r="D1046735" s="2"/>
    </row>
    <row r="1046736" spans="1:4">
      <c r="A1046736" s="2"/>
      <c r="B1046736" s="2"/>
      <c r="C1046736" s="2"/>
      <c r="D1046736" s="2"/>
    </row>
    <row r="1046737" spans="1:4">
      <c r="A1046737" s="2"/>
      <c r="B1046737" s="2"/>
      <c r="C1046737" s="2"/>
      <c r="D1046737" s="2"/>
    </row>
    <row r="1046738" spans="1:4">
      <c r="A1046738" s="2"/>
      <c r="B1046738" s="2"/>
      <c r="C1046738" s="2"/>
      <c r="D1046738" s="2"/>
    </row>
    <row r="1046739" spans="1:4">
      <c r="A1046739" s="2"/>
      <c r="B1046739" s="2"/>
      <c r="C1046739" s="2"/>
      <c r="D1046739" s="2"/>
    </row>
    <row r="1046740" spans="1:4">
      <c r="A1046740" s="2"/>
      <c r="B1046740" s="2"/>
      <c r="C1046740" s="2"/>
      <c r="D1046740" s="2"/>
    </row>
    <row r="1046741" spans="1:4">
      <c r="A1046741" s="2"/>
      <c r="B1046741" s="2"/>
      <c r="C1046741" s="2"/>
      <c r="D1046741" s="2"/>
    </row>
    <row r="1046742" spans="1:4">
      <c r="A1046742" s="2"/>
      <c r="B1046742" s="2"/>
      <c r="C1046742" s="2"/>
      <c r="D1046742" s="2"/>
    </row>
    <row r="1046743" spans="1:4">
      <c r="A1046743" s="2"/>
      <c r="B1046743" s="2"/>
      <c r="C1046743" s="2"/>
      <c r="D1046743" s="2"/>
    </row>
    <row r="1046744" spans="1:4">
      <c r="A1046744" s="2"/>
      <c r="B1046744" s="2"/>
      <c r="C1046744" s="2"/>
      <c r="D1046744" s="2"/>
    </row>
    <row r="1046745" spans="1:4">
      <c r="A1046745" s="2"/>
      <c r="B1046745" s="2"/>
      <c r="C1046745" s="2"/>
      <c r="D1046745" s="2"/>
    </row>
    <row r="1046746" spans="1:4">
      <c r="A1046746" s="2"/>
      <c r="B1046746" s="2"/>
      <c r="C1046746" s="2"/>
      <c r="D1046746" s="2"/>
    </row>
    <row r="1046747" spans="1:4">
      <c r="A1046747" s="2"/>
      <c r="B1046747" s="2"/>
      <c r="C1046747" s="2"/>
      <c r="D1046747" s="2"/>
    </row>
    <row r="1046748" spans="1:4">
      <c r="A1046748" s="2"/>
      <c r="B1046748" s="2"/>
      <c r="C1046748" s="2"/>
      <c r="D1046748" s="2"/>
    </row>
    <row r="1046749" spans="1:4">
      <c r="A1046749" s="2"/>
      <c r="B1046749" s="2"/>
      <c r="C1046749" s="2"/>
      <c r="D1046749" s="2"/>
    </row>
    <row r="1046750" spans="1:4">
      <c r="A1046750" s="2"/>
      <c r="B1046750" s="2"/>
      <c r="C1046750" s="2"/>
      <c r="D1046750" s="2"/>
    </row>
    <row r="1046751" spans="1:4">
      <c r="A1046751" s="2"/>
      <c r="B1046751" s="2"/>
      <c r="C1046751" s="2"/>
      <c r="D1046751" s="2"/>
    </row>
    <row r="1046752" spans="1:4">
      <c r="A1046752" s="2"/>
      <c r="B1046752" s="2"/>
      <c r="C1046752" s="2"/>
      <c r="D1046752" s="2"/>
    </row>
    <row r="1046753" spans="1:4">
      <c r="A1046753" s="2"/>
      <c r="B1046753" s="2"/>
      <c r="C1046753" s="2"/>
      <c r="D1046753" s="2"/>
    </row>
    <row r="1046754" spans="1:4">
      <c r="A1046754" s="2"/>
      <c r="B1046754" s="2"/>
      <c r="C1046754" s="2"/>
      <c r="D1046754" s="2"/>
    </row>
    <row r="1046755" spans="1:4">
      <c r="A1046755" s="2"/>
      <c r="B1046755" s="2"/>
      <c r="C1046755" s="2"/>
      <c r="D1046755" s="2"/>
    </row>
    <row r="1046756" spans="1:4">
      <c r="A1046756" s="2"/>
      <c r="B1046756" s="2"/>
      <c r="C1046756" s="2"/>
      <c r="D1046756" s="2"/>
    </row>
    <row r="1046757" spans="1:4">
      <c r="A1046757" s="2"/>
      <c r="B1046757" s="2"/>
      <c r="C1046757" s="2"/>
      <c r="D1046757" s="2"/>
    </row>
    <row r="1046758" spans="1:4">
      <c r="A1046758" s="2"/>
      <c r="B1046758" s="2"/>
      <c r="C1046758" s="2"/>
      <c r="D1046758" s="2"/>
    </row>
    <row r="1046759" spans="1:4">
      <c r="A1046759" s="2"/>
      <c r="B1046759" s="2"/>
      <c r="C1046759" s="2"/>
      <c r="D1046759" s="2"/>
    </row>
    <row r="1046760" spans="1:4">
      <c r="A1046760" s="2"/>
      <c r="B1046760" s="2"/>
      <c r="C1046760" s="2"/>
      <c r="D1046760" s="2"/>
    </row>
    <row r="1046761" spans="1:4">
      <c r="A1046761" s="2"/>
      <c r="B1046761" s="2"/>
      <c r="C1046761" s="2"/>
      <c r="D1046761" s="2"/>
    </row>
    <row r="1046762" spans="1:4">
      <c r="A1046762" s="2"/>
      <c r="B1046762" s="2"/>
      <c r="C1046762" s="2"/>
      <c r="D1046762" s="2"/>
    </row>
    <row r="1046763" spans="1:4">
      <c r="A1046763" s="2"/>
      <c r="B1046763" s="2"/>
      <c r="C1046763" s="2"/>
      <c r="D1046763" s="2"/>
    </row>
    <row r="1046764" spans="1:4">
      <c r="A1046764" s="2"/>
      <c r="B1046764" s="2"/>
      <c r="C1046764" s="2"/>
      <c r="D1046764" s="2"/>
    </row>
    <row r="1046765" spans="1:4">
      <c r="A1046765" s="2"/>
      <c r="B1046765" s="2"/>
      <c r="C1046765" s="2"/>
      <c r="D1046765" s="2"/>
    </row>
    <row r="1046766" spans="1:4">
      <c r="A1046766" s="2"/>
      <c r="B1046766" s="2"/>
      <c r="C1046766" s="2"/>
      <c r="D1046766" s="2"/>
    </row>
    <row r="1046767" spans="1:4">
      <c r="A1046767" s="2"/>
      <c r="B1046767" s="2"/>
      <c r="C1046767" s="2"/>
      <c r="D1046767" s="2"/>
    </row>
    <row r="1046768" spans="1:4">
      <c r="A1046768" s="2"/>
      <c r="B1046768" s="2"/>
      <c r="C1046768" s="2"/>
      <c r="D1046768" s="2"/>
    </row>
    <row r="1046769" spans="1:4">
      <c r="A1046769" s="2"/>
      <c r="B1046769" s="2"/>
      <c r="C1046769" s="2"/>
      <c r="D1046769" s="2"/>
    </row>
    <row r="1046770" spans="1:4">
      <c r="A1046770" s="2"/>
      <c r="B1046770" s="2"/>
      <c r="C1046770" s="2"/>
      <c r="D1046770" s="2"/>
    </row>
    <row r="1046771" spans="1:4">
      <c r="A1046771" s="2"/>
      <c r="B1046771" s="2"/>
      <c r="C1046771" s="2"/>
      <c r="D1046771" s="2"/>
    </row>
    <row r="1046772" spans="1:4">
      <c r="A1046772" s="2"/>
      <c r="B1046772" s="2"/>
      <c r="C1046772" s="2"/>
      <c r="D1046772" s="2"/>
    </row>
    <row r="1046773" spans="1:4">
      <c r="A1046773" s="2"/>
      <c r="B1046773" s="2"/>
      <c r="C1046773" s="2"/>
      <c r="D1046773" s="2"/>
    </row>
    <row r="1046774" spans="1:4">
      <c r="A1046774" s="2"/>
      <c r="B1046774" s="2"/>
      <c r="C1046774" s="2"/>
      <c r="D1046774" s="2"/>
    </row>
    <row r="1046775" spans="1:4">
      <c r="A1046775" s="2"/>
      <c r="B1046775" s="2"/>
      <c r="C1046775" s="2"/>
      <c r="D1046775" s="2"/>
    </row>
    <row r="1046776" spans="1:4">
      <c r="A1046776" s="2"/>
      <c r="B1046776" s="2"/>
      <c r="C1046776" s="2"/>
      <c r="D1046776" s="2"/>
    </row>
    <row r="1046777" spans="1:4">
      <c r="A1046777" s="2"/>
      <c r="B1046777" s="2"/>
      <c r="C1046777" s="2"/>
      <c r="D1046777" s="2"/>
    </row>
    <row r="1046778" spans="1:4">
      <c r="A1046778" s="2"/>
      <c r="B1046778" s="2"/>
      <c r="C1046778" s="2"/>
      <c r="D1046778" s="2"/>
    </row>
    <row r="1046779" spans="1:4">
      <c r="A1046779" s="2"/>
      <c r="B1046779" s="2"/>
      <c r="C1046779" s="2"/>
      <c r="D1046779" s="2"/>
    </row>
    <row r="1046780" spans="1:4">
      <c r="A1046780" s="2"/>
      <c r="B1046780" s="2"/>
      <c r="C1046780" s="2"/>
      <c r="D1046780" s="2"/>
    </row>
    <row r="1046781" spans="1:4">
      <c r="A1046781" s="2"/>
      <c r="B1046781" s="2"/>
      <c r="C1046781" s="2"/>
      <c r="D1046781" s="2"/>
    </row>
    <row r="1046782" spans="1:4">
      <c r="A1046782" s="2"/>
      <c r="B1046782" s="2"/>
      <c r="C1046782" s="2"/>
      <c r="D1046782" s="2"/>
    </row>
    <row r="1046783" spans="1:4">
      <c r="A1046783" s="2"/>
      <c r="B1046783" s="2"/>
      <c r="C1046783" s="2"/>
      <c r="D1046783" s="2"/>
    </row>
    <row r="1046784" spans="1:4">
      <c r="A1046784" s="2"/>
      <c r="B1046784" s="2"/>
      <c r="C1046784" s="2"/>
      <c r="D1046784" s="2"/>
    </row>
    <row r="1046785" spans="1:4">
      <c r="A1046785" s="2"/>
      <c r="B1046785" s="2"/>
      <c r="C1046785" s="2"/>
      <c r="D1046785" s="2"/>
    </row>
    <row r="1046786" spans="1:4">
      <c r="A1046786" s="2"/>
      <c r="B1046786" s="2"/>
      <c r="C1046786" s="2"/>
      <c r="D1046786" s="2"/>
    </row>
    <row r="1046787" spans="1:4">
      <c r="A1046787" s="2"/>
      <c r="B1046787" s="2"/>
      <c r="C1046787" s="2"/>
      <c r="D1046787" s="2"/>
    </row>
    <row r="1046788" spans="1:4">
      <c r="A1046788" s="2"/>
      <c r="B1046788" s="2"/>
      <c r="C1046788" s="2"/>
      <c r="D1046788" s="2"/>
    </row>
    <row r="1046789" spans="1:4">
      <c r="A1046789" s="2"/>
      <c r="B1046789" s="2"/>
      <c r="C1046789" s="2"/>
      <c r="D1046789" s="2"/>
    </row>
    <row r="1046790" spans="1:4">
      <c r="A1046790" s="2"/>
      <c r="B1046790" s="2"/>
      <c r="C1046790" s="2"/>
      <c r="D1046790" s="2"/>
    </row>
    <row r="1046791" spans="1:4">
      <c r="A1046791" s="2"/>
      <c r="B1046791" s="2"/>
      <c r="C1046791" s="2"/>
      <c r="D1046791" s="2"/>
    </row>
    <row r="1046792" spans="1:4">
      <c r="A1046792" s="2"/>
      <c r="B1046792" s="2"/>
      <c r="C1046792" s="2"/>
      <c r="D1046792" s="2"/>
    </row>
    <row r="1046793" spans="1:4">
      <c r="A1046793" s="2"/>
      <c r="B1046793" s="2"/>
      <c r="C1046793" s="2"/>
      <c r="D1046793" s="2"/>
    </row>
    <row r="1046794" spans="1:4">
      <c r="A1046794" s="2"/>
      <c r="B1046794" s="2"/>
      <c r="C1046794" s="2"/>
      <c r="D1046794" s="2"/>
    </row>
    <row r="1046795" spans="1:4">
      <c r="A1046795" s="2"/>
      <c r="B1046795" s="2"/>
      <c r="C1046795" s="2"/>
      <c r="D1046795" s="2"/>
    </row>
    <row r="1046796" spans="1:4">
      <c r="A1046796" s="2"/>
      <c r="B1046796" s="2"/>
      <c r="C1046796" s="2"/>
      <c r="D1046796" s="2"/>
    </row>
    <row r="1046797" spans="1:4">
      <c r="A1046797" s="2"/>
      <c r="B1046797" s="2"/>
      <c r="C1046797" s="2"/>
      <c r="D1046797" s="2"/>
    </row>
    <row r="1046798" spans="1:4">
      <c r="A1046798" s="2"/>
      <c r="B1046798" s="2"/>
      <c r="C1046798" s="2"/>
      <c r="D1046798" s="2"/>
    </row>
    <row r="1046799" spans="1:4">
      <c r="A1046799" s="2"/>
      <c r="B1046799" s="2"/>
      <c r="C1046799" s="2"/>
      <c r="D1046799" s="2"/>
    </row>
    <row r="1046800" spans="1:4">
      <c r="A1046800" s="2"/>
      <c r="B1046800" s="2"/>
      <c r="C1046800" s="2"/>
      <c r="D1046800" s="2"/>
    </row>
    <row r="1046801" spans="1:4">
      <c r="A1046801" s="2"/>
      <c r="B1046801" s="2"/>
      <c r="C1046801" s="2"/>
      <c r="D1046801" s="2"/>
    </row>
    <row r="1046802" spans="1:4">
      <c r="A1046802" s="2"/>
      <c r="B1046802" s="2"/>
      <c r="C1046802" s="2"/>
      <c r="D1046802" s="2"/>
    </row>
    <row r="1046803" spans="1:4">
      <c r="A1046803" s="2"/>
      <c r="B1046803" s="2"/>
      <c r="C1046803" s="2"/>
      <c r="D1046803" s="2"/>
    </row>
    <row r="1046804" spans="1:4">
      <c r="A1046804" s="2"/>
      <c r="B1046804" s="2"/>
      <c r="C1046804" s="2"/>
      <c r="D1046804" s="2"/>
    </row>
    <row r="1046805" spans="1:4">
      <c r="A1046805" s="2"/>
      <c r="B1046805" s="2"/>
      <c r="C1046805" s="2"/>
      <c r="D1046805" s="2"/>
    </row>
    <row r="1046806" spans="1:4">
      <c r="A1046806" s="2"/>
      <c r="B1046806" s="2"/>
      <c r="C1046806" s="2"/>
      <c r="D1046806" s="2"/>
    </row>
    <row r="1046807" spans="1:4">
      <c r="A1046807" s="2"/>
      <c r="B1046807" s="2"/>
      <c r="C1046807" s="2"/>
      <c r="D1046807" s="2"/>
    </row>
    <row r="1046808" spans="1:4">
      <c r="A1046808" s="2"/>
      <c r="B1046808" s="2"/>
      <c r="C1046808" s="2"/>
      <c r="D1046808" s="2"/>
    </row>
    <row r="1046809" spans="1:4">
      <c r="A1046809" s="2"/>
      <c r="B1046809" s="2"/>
      <c r="C1046809" s="2"/>
      <c r="D1046809" s="2"/>
    </row>
    <row r="1046810" spans="1:4">
      <c r="A1046810" s="2"/>
      <c r="B1046810" s="2"/>
      <c r="C1046810" s="2"/>
      <c r="D1046810" s="2"/>
    </row>
    <row r="1046811" spans="1:4">
      <c r="A1046811" s="2"/>
      <c r="B1046811" s="2"/>
      <c r="C1046811" s="2"/>
      <c r="D1046811" s="2"/>
    </row>
    <row r="1046812" spans="1:4">
      <c r="A1046812" s="2"/>
      <c r="B1046812" s="2"/>
      <c r="C1046812" s="2"/>
      <c r="D1046812" s="2"/>
    </row>
    <row r="1046813" spans="1:4">
      <c r="A1046813" s="2"/>
      <c r="B1046813" s="2"/>
      <c r="C1046813" s="2"/>
      <c r="D1046813" s="2"/>
    </row>
    <row r="1046814" spans="1:4">
      <c r="A1046814" s="2"/>
      <c r="B1046814" s="2"/>
      <c r="C1046814" s="2"/>
      <c r="D1046814" s="2"/>
    </row>
    <row r="1046815" spans="1:4">
      <c r="A1046815" s="2"/>
      <c r="B1046815" s="2"/>
      <c r="C1046815" s="2"/>
      <c r="D1046815" s="2"/>
    </row>
    <row r="1046816" spans="1:4">
      <c r="A1046816" s="2"/>
      <c r="B1046816" s="2"/>
      <c r="C1046816" s="2"/>
      <c r="D1046816" s="2"/>
    </row>
    <row r="1046817" spans="1:4">
      <c r="A1046817" s="2"/>
      <c r="B1046817" s="2"/>
      <c r="C1046817" s="2"/>
      <c r="D1046817" s="2"/>
    </row>
    <row r="1046818" spans="1:4">
      <c r="A1046818" s="2"/>
      <c r="B1046818" s="2"/>
      <c r="C1046818" s="2"/>
      <c r="D1046818" s="2"/>
    </row>
    <row r="1046819" spans="1:4">
      <c r="A1046819" s="2"/>
      <c r="B1046819" s="2"/>
      <c r="C1046819" s="2"/>
      <c r="D1046819" s="2"/>
    </row>
    <row r="1046820" spans="1:4">
      <c r="A1046820" s="2"/>
      <c r="B1046820" s="2"/>
      <c r="C1046820" s="2"/>
      <c r="D1046820" s="2"/>
    </row>
    <row r="1046821" spans="1:4">
      <c r="A1046821" s="2"/>
      <c r="B1046821" s="2"/>
      <c r="C1046821" s="2"/>
      <c r="D1046821" s="2"/>
    </row>
    <row r="1046822" spans="1:4">
      <c r="A1046822" s="2"/>
      <c r="B1046822" s="2"/>
      <c r="C1046822" s="2"/>
      <c r="D1046822" s="2"/>
    </row>
    <row r="1046823" spans="1:4">
      <c r="A1046823" s="2"/>
      <c r="B1046823" s="2"/>
      <c r="C1046823" s="2"/>
      <c r="D1046823" s="2"/>
    </row>
    <row r="1046824" spans="1:4">
      <c r="A1046824" s="2"/>
      <c r="B1046824" s="2"/>
      <c r="C1046824" s="2"/>
      <c r="D1046824" s="2"/>
    </row>
    <row r="1046825" spans="1:4">
      <c r="A1046825" s="2"/>
      <c r="B1046825" s="2"/>
      <c r="C1046825" s="2"/>
      <c r="D1046825" s="2"/>
    </row>
    <row r="1046826" spans="1:4">
      <c r="A1046826" s="2"/>
      <c r="B1046826" s="2"/>
      <c r="C1046826" s="2"/>
      <c r="D1046826" s="2"/>
    </row>
    <row r="1046827" spans="1:4">
      <c r="A1046827" s="2"/>
      <c r="B1046827" s="2"/>
      <c r="C1046827" s="2"/>
      <c r="D1046827" s="2"/>
    </row>
    <row r="1046828" spans="1:4">
      <c r="A1046828" s="2"/>
      <c r="B1046828" s="2"/>
      <c r="C1046828" s="2"/>
      <c r="D1046828" s="2"/>
    </row>
    <row r="1046829" spans="1:4">
      <c r="A1046829" s="2"/>
      <c r="B1046829" s="2"/>
      <c r="C1046829" s="2"/>
      <c r="D1046829" s="2"/>
    </row>
    <row r="1046830" spans="1:4">
      <c r="A1046830" s="2"/>
      <c r="B1046830" s="2"/>
      <c r="C1046830" s="2"/>
      <c r="D1046830" s="2"/>
    </row>
    <row r="1046831" spans="1:4">
      <c r="A1046831" s="2"/>
      <c r="B1046831" s="2"/>
      <c r="C1046831" s="2"/>
      <c r="D1046831" s="2"/>
    </row>
    <row r="1046832" spans="1:4">
      <c r="A1046832" s="2"/>
      <c r="B1046832" s="2"/>
      <c r="C1046832" s="2"/>
      <c r="D1046832" s="2"/>
    </row>
    <row r="1046833" spans="1:4">
      <c r="A1046833" s="2"/>
      <c r="B1046833" s="2"/>
      <c r="C1046833" s="2"/>
      <c r="D1046833" s="2"/>
    </row>
    <row r="1046834" spans="1:4">
      <c r="A1046834" s="2"/>
      <c r="B1046834" s="2"/>
      <c r="C1046834" s="2"/>
      <c r="D1046834" s="2"/>
    </row>
    <row r="1046835" spans="1:4">
      <c r="A1046835" s="2"/>
      <c r="B1046835" s="2"/>
      <c r="C1046835" s="2"/>
      <c r="D1046835" s="2"/>
    </row>
    <row r="1046836" spans="1:4">
      <c r="A1046836" s="2"/>
      <c r="B1046836" s="2"/>
      <c r="C1046836" s="2"/>
      <c r="D1046836" s="2"/>
    </row>
    <row r="1046837" spans="1:4">
      <c r="A1046837" s="2"/>
      <c r="B1046837" s="2"/>
      <c r="C1046837" s="2"/>
      <c r="D1046837" s="2"/>
    </row>
    <row r="1046838" spans="1:4">
      <c r="A1046838" s="2"/>
      <c r="B1046838" s="2"/>
      <c r="C1046838" s="2"/>
      <c r="D1046838" s="2"/>
    </row>
    <row r="1046839" spans="1:4">
      <c r="A1046839" s="2"/>
      <c r="B1046839" s="2"/>
      <c r="C1046839" s="2"/>
      <c r="D1046839" s="2"/>
    </row>
    <row r="1046840" spans="1:4">
      <c r="A1046840" s="2"/>
      <c r="B1046840" s="2"/>
      <c r="C1046840" s="2"/>
      <c r="D1046840" s="2"/>
    </row>
    <row r="1046841" spans="1:4">
      <c r="A1046841" s="2"/>
      <c r="B1046841" s="2"/>
      <c r="C1046841" s="2"/>
      <c r="D1046841" s="2"/>
    </row>
    <row r="1046842" spans="1:4">
      <c r="A1046842" s="2"/>
      <c r="B1046842" s="2"/>
      <c r="C1046842" s="2"/>
      <c r="D1046842" s="2"/>
    </row>
    <row r="1046843" spans="1:4">
      <c r="A1046843" s="2"/>
      <c r="B1046843" s="2"/>
      <c r="C1046843" s="2"/>
      <c r="D1046843" s="2"/>
    </row>
    <row r="1046844" spans="1:4">
      <c r="A1046844" s="2"/>
      <c r="B1046844" s="2"/>
      <c r="C1046844" s="2"/>
      <c r="D1046844" s="2"/>
    </row>
    <row r="1046845" spans="1:4">
      <c r="A1046845" s="2"/>
      <c r="B1046845" s="2"/>
      <c r="C1046845" s="2"/>
      <c r="D1046845" s="2"/>
    </row>
    <row r="1046846" spans="1:4">
      <c r="A1046846" s="2"/>
      <c r="B1046846" s="2"/>
      <c r="C1046846" s="2"/>
      <c r="D1046846" s="2"/>
    </row>
    <row r="1046847" spans="1:4">
      <c r="A1046847" s="2"/>
      <c r="B1046847" s="2"/>
      <c r="C1046847" s="2"/>
      <c r="D1046847" s="2"/>
    </row>
    <row r="1046848" spans="1:4">
      <c r="A1046848" s="2"/>
      <c r="B1046848" s="2"/>
      <c r="C1046848" s="2"/>
      <c r="D1046848" s="2"/>
    </row>
    <row r="1046849" spans="1:4">
      <c r="A1046849" s="2"/>
      <c r="B1046849" s="2"/>
      <c r="C1046849" s="2"/>
      <c r="D1046849" s="2"/>
    </row>
    <row r="1046850" spans="1:4">
      <c r="A1046850" s="2"/>
      <c r="B1046850" s="2"/>
      <c r="C1046850" s="2"/>
      <c r="D1046850" s="2"/>
    </row>
    <row r="1046851" spans="1:4">
      <c r="A1046851" s="2"/>
      <c r="B1046851" s="2"/>
      <c r="C1046851" s="2"/>
      <c r="D1046851" s="2"/>
    </row>
    <row r="1046852" spans="1:4">
      <c r="A1046852" s="2"/>
      <c r="B1046852" s="2"/>
      <c r="C1046852" s="2"/>
      <c r="D1046852" s="2"/>
    </row>
    <row r="1046853" spans="1:4">
      <c r="A1046853" s="2"/>
      <c r="B1046853" s="2"/>
      <c r="C1046853" s="2"/>
      <c r="D1046853" s="2"/>
    </row>
    <row r="1046854" spans="1:4">
      <c r="A1046854" s="2"/>
      <c r="B1046854" s="2"/>
      <c r="C1046854" s="2"/>
      <c r="D1046854" s="2"/>
    </row>
    <row r="1046855" spans="1:4">
      <c r="A1046855" s="2"/>
      <c r="B1046855" s="2"/>
      <c r="C1046855" s="2"/>
      <c r="D1046855" s="2"/>
    </row>
    <row r="1046856" spans="1:4">
      <c r="A1046856" s="2"/>
      <c r="B1046856" s="2"/>
      <c r="C1046856" s="2"/>
      <c r="D1046856" s="2"/>
    </row>
    <row r="1046857" spans="1:4">
      <c r="A1046857" s="2"/>
      <c r="B1046857" s="2"/>
      <c r="C1046857" s="2"/>
      <c r="D1046857" s="2"/>
    </row>
    <row r="1046858" spans="1:4">
      <c r="A1046858" s="2"/>
      <c r="B1046858" s="2"/>
      <c r="C1046858" s="2"/>
      <c r="D1046858" s="2"/>
    </row>
    <row r="1046859" spans="1:4">
      <c r="A1046859" s="2"/>
      <c r="B1046859" s="2"/>
      <c r="C1046859" s="2"/>
      <c r="D1046859" s="2"/>
    </row>
    <row r="1046860" spans="1:4">
      <c r="A1046860" s="2"/>
      <c r="B1046860" s="2"/>
      <c r="C1046860" s="2"/>
      <c r="D1046860" s="2"/>
    </row>
    <row r="1046861" spans="1:4">
      <c r="A1046861" s="2"/>
      <c r="B1046861" s="2"/>
      <c r="C1046861" s="2"/>
      <c r="D1046861" s="2"/>
    </row>
    <row r="1046862" spans="1:4">
      <c r="A1046862" s="2"/>
      <c r="B1046862" s="2"/>
      <c r="C1046862" s="2"/>
      <c r="D1046862" s="2"/>
    </row>
    <row r="1046863" spans="1:4">
      <c r="A1046863" s="2"/>
      <c r="B1046863" s="2"/>
      <c r="C1046863" s="2"/>
      <c r="D1046863" s="2"/>
    </row>
    <row r="1046864" spans="1:4">
      <c r="A1046864" s="2"/>
      <c r="B1046864" s="2"/>
      <c r="C1046864" s="2"/>
      <c r="D1046864" s="2"/>
    </row>
    <row r="1046865" spans="1:4">
      <c r="A1046865" s="2"/>
      <c r="B1046865" s="2"/>
      <c r="C1046865" s="2"/>
      <c r="D1046865" s="2"/>
    </row>
    <row r="1046866" spans="1:4">
      <c r="A1046866" s="2"/>
      <c r="B1046866" s="2"/>
      <c r="C1046866" s="2"/>
      <c r="D1046866" s="2"/>
    </row>
    <row r="1046867" spans="1:4">
      <c r="A1046867" s="2"/>
      <c r="B1046867" s="2"/>
      <c r="C1046867" s="2"/>
      <c r="D1046867" s="2"/>
    </row>
    <row r="1046868" spans="1:4">
      <c r="A1046868" s="2"/>
      <c r="B1046868" s="2"/>
      <c r="C1046868" s="2"/>
      <c r="D1046868" s="2"/>
    </row>
    <row r="1046869" spans="1:4">
      <c r="A1046869" s="2"/>
      <c r="B1046869" s="2"/>
      <c r="C1046869" s="2"/>
      <c r="D1046869" s="2"/>
    </row>
    <row r="1046870" spans="1:4">
      <c r="A1046870" s="2"/>
      <c r="B1046870" s="2"/>
      <c r="C1046870" s="2"/>
      <c r="D1046870" s="2"/>
    </row>
    <row r="1046871" spans="1:4">
      <c r="A1046871" s="2"/>
      <c r="B1046871" s="2"/>
      <c r="C1046871" s="2"/>
      <c r="D1046871" s="2"/>
    </row>
    <row r="1046872" spans="1:4">
      <c r="A1046872" s="2"/>
      <c r="B1046872" s="2"/>
      <c r="C1046872" s="2"/>
      <c r="D1046872" s="2"/>
    </row>
    <row r="1046873" spans="1:4">
      <c r="A1046873" s="2"/>
      <c r="B1046873" s="2"/>
      <c r="C1046873" s="2"/>
      <c r="D1046873" s="2"/>
    </row>
    <row r="1046874" spans="1:4">
      <c r="A1046874" s="2"/>
      <c r="B1046874" s="2"/>
      <c r="C1046874" s="2"/>
      <c r="D1046874" s="2"/>
    </row>
    <row r="1046875" spans="1:4">
      <c r="A1046875" s="2"/>
      <c r="B1046875" s="2"/>
      <c r="C1046875" s="2"/>
      <c r="D1046875" s="2"/>
    </row>
    <row r="1046876" spans="1:4">
      <c r="A1046876" s="2"/>
      <c r="B1046876" s="2"/>
      <c r="C1046876" s="2"/>
      <c r="D1046876" s="2"/>
    </row>
    <row r="1046877" spans="1:4">
      <c r="A1046877" s="2"/>
      <c r="B1046877" s="2"/>
      <c r="C1046877" s="2"/>
      <c r="D1046877" s="2"/>
    </row>
    <row r="1046878" spans="1:4">
      <c r="A1046878" s="2"/>
      <c r="B1046878" s="2"/>
      <c r="C1046878" s="2"/>
      <c r="D1046878" s="2"/>
    </row>
    <row r="1046879" spans="1:4">
      <c r="A1046879" s="2"/>
      <c r="B1046879" s="2"/>
      <c r="C1046879" s="2"/>
      <c r="D1046879" s="2"/>
    </row>
    <row r="1046880" spans="1:4">
      <c r="A1046880" s="2"/>
      <c r="B1046880" s="2"/>
      <c r="C1046880" s="2"/>
      <c r="D1046880" s="2"/>
    </row>
    <row r="1046881" spans="1:4">
      <c r="A1046881" s="2"/>
      <c r="B1046881" s="2"/>
      <c r="C1046881" s="2"/>
      <c r="D1046881" s="2"/>
    </row>
    <row r="1046882" spans="1:4">
      <c r="A1046882" s="2"/>
      <c r="B1046882" s="2"/>
      <c r="C1046882" s="2"/>
      <c r="D1046882" s="2"/>
    </row>
    <row r="1046883" spans="1:4">
      <c r="A1046883" s="2"/>
      <c r="B1046883" s="2"/>
      <c r="C1046883" s="2"/>
      <c r="D1046883" s="2"/>
    </row>
    <row r="1046884" spans="1:4">
      <c r="A1046884" s="2"/>
      <c r="B1046884" s="2"/>
      <c r="C1046884" s="2"/>
      <c r="D1046884" s="2"/>
    </row>
    <row r="1046885" spans="1:4">
      <c r="A1046885" s="2"/>
      <c r="B1046885" s="2"/>
      <c r="C1046885" s="2"/>
      <c r="D1046885" s="2"/>
    </row>
    <row r="1046886" spans="1:4">
      <c r="A1046886" s="2"/>
      <c r="B1046886" s="2"/>
      <c r="C1046886" s="2"/>
      <c r="D1046886" s="2"/>
    </row>
    <row r="1046887" spans="1:4">
      <c r="A1046887" s="2"/>
      <c r="B1046887" s="2"/>
      <c r="C1046887" s="2"/>
      <c r="D1046887" s="2"/>
    </row>
    <row r="1046888" spans="1:4">
      <c r="A1046888" s="2"/>
      <c r="B1046888" s="2"/>
      <c r="C1046888" s="2"/>
      <c r="D1046888" s="2"/>
    </row>
    <row r="1046889" spans="1:4">
      <c r="A1046889" s="2"/>
      <c r="B1046889" s="2"/>
      <c r="C1046889" s="2"/>
      <c r="D1046889" s="2"/>
    </row>
    <row r="1046890" spans="1:4">
      <c r="A1046890" s="2"/>
      <c r="B1046890" s="2"/>
      <c r="C1046890" s="2"/>
      <c r="D1046890" s="2"/>
    </row>
    <row r="1046891" spans="1:4">
      <c r="A1046891" s="2"/>
      <c r="B1046891" s="2"/>
      <c r="C1046891" s="2"/>
      <c r="D1046891" s="2"/>
    </row>
    <row r="1046892" spans="1:4">
      <c r="A1046892" s="2"/>
      <c r="B1046892" s="2"/>
      <c r="C1046892" s="2"/>
      <c r="D1046892" s="2"/>
    </row>
    <row r="1046893" spans="1:4">
      <c r="A1046893" s="2"/>
      <c r="B1046893" s="2"/>
      <c r="C1046893" s="2"/>
      <c r="D1046893" s="2"/>
    </row>
    <row r="1046894" spans="1:4">
      <c r="A1046894" s="2"/>
      <c r="B1046894" s="2"/>
      <c r="C1046894" s="2"/>
      <c r="D1046894" s="2"/>
    </row>
    <row r="1046895" spans="1:4">
      <c r="A1046895" s="2"/>
      <c r="B1046895" s="2"/>
      <c r="C1046895" s="2"/>
      <c r="D1046895" s="2"/>
    </row>
    <row r="1046896" spans="1:4">
      <c r="A1046896" s="2"/>
      <c r="B1046896" s="2"/>
      <c r="C1046896" s="2"/>
      <c r="D1046896" s="2"/>
    </row>
    <row r="1046897" spans="1:4">
      <c r="A1046897" s="2"/>
      <c r="B1046897" s="2"/>
      <c r="C1046897" s="2"/>
      <c r="D1046897" s="2"/>
    </row>
    <row r="1046898" spans="1:4">
      <c r="A1046898" s="2"/>
      <c r="B1046898" s="2"/>
      <c r="C1046898" s="2"/>
      <c r="D1046898" s="2"/>
    </row>
    <row r="1046899" spans="1:4">
      <c r="A1046899" s="2"/>
      <c r="B1046899" s="2"/>
      <c r="C1046899" s="2"/>
      <c r="D1046899" s="2"/>
    </row>
    <row r="1046900" spans="1:4">
      <c r="A1046900" s="2"/>
      <c r="B1046900" s="2"/>
      <c r="C1046900" s="2"/>
      <c r="D1046900" s="2"/>
    </row>
    <row r="1046901" spans="1:4">
      <c r="A1046901" s="2"/>
      <c r="B1046901" s="2"/>
      <c r="C1046901" s="2"/>
      <c r="D1046901" s="2"/>
    </row>
    <row r="1046902" spans="1:4">
      <c r="A1046902" s="2"/>
      <c r="B1046902" s="2"/>
      <c r="C1046902" s="2"/>
      <c r="D1046902" s="2"/>
    </row>
    <row r="1046903" spans="1:4">
      <c r="A1046903" s="2"/>
      <c r="B1046903" s="2"/>
      <c r="C1046903" s="2"/>
      <c r="D1046903" s="2"/>
    </row>
    <row r="1046904" spans="1:4">
      <c r="A1046904" s="2"/>
      <c r="B1046904" s="2"/>
      <c r="C1046904" s="2"/>
      <c r="D1046904" s="2"/>
    </row>
    <row r="1046905" spans="1:4">
      <c r="A1046905" s="2"/>
      <c r="B1046905" s="2"/>
      <c r="C1046905" s="2"/>
      <c r="D1046905" s="2"/>
    </row>
    <row r="1046906" spans="1:4">
      <c r="A1046906" s="2"/>
      <c r="B1046906" s="2"/>
      <c r="C1046906" s="2"/>
      <c r="D1046906" s="2"/>
    </row>
    <row r="1046907" spans="1:4">
      <c r="A1046907" s="2"/>
      <c r="B1046907" s="2"/>
      <c r="C1046907" s="2"/>
      <c r="D1046907" s="2"/>
    </row>
    <row r="1046908" spans="1:4">
      <c r="A1046908" s="2"/>
      <c r="B1046908" s="2"/>
      <c r="C1046908" s="2"/>
      <c r="D1046908" s="2"/>
    </row>
    <row r="1046909" spans="1:4">
      <c r="A1046909" s="2"/>
      <c r="B1046909" s="2"/>
      <c r="C1046909" s="2"/>
      <c r="D1046909" s="2"/>
    </row>
    <row r="1046910" spans="1:4">
      <c r="A1046910" s="2"/>
      <c r="B1046910" s="2"/>
      <c r="C1046910" s="2"/>
      <c r="D1046910" s="2"/>
    </row>
    <row r="1046911" spans="1:4">
      <c r="A1046911" s="2"/>
      <c r="B1046911" s="2"/>
      <c r="C1046911" s="2"/>
      <c r="D1046911" s="2"/>
    </row>
    <row r="1046912" spans="1:4">
      <c r="A1046912" s="2"/>
      <c r="B1046912" s="2"/>
      <c r="C1046912" s="2"/>
      <c r="D1046912" s="2"/>
    </row>
    <row r="1046913" spans="1:4">
      <c r="A1046913" s="2"/>
      <c r="B1046913" s="2"/>
      <c r="C1046913" s="2"/>
      <c r="D1046913" s="2"/>
    </row>
    <row r="1046914" spans="1:4">
      <c r="A1046914" s="2"/>
      <c r="B1046914" s="2"/>
      <c r="C1046914" s="2"/>
      <c r="D1046914" s="2"/>
    </row>
    <row r="1046915" spans="1:4">
      <c r="A1046915" s="2"/>
      <c r="B1046915" s="2"/>
      <c r="C1046915" s="2"/>
      <c r="D1046915" s="2"/>
    </row>
    <row r="1046916" spans="1:4">
      <c r="A1046916" s="2"/>
      <c r="B1046916" s="2"/>
      <c r="C1046916" s="2"/>
      <c r="D1046916" s="2"/>
    </row>
    <row r="1046917" spans="1:4">
      <c r="A1046917" s="2"/>
      <c r="B1046917" s="2"/>
      <c r="C1046917" s="2"/>
      <c r="D1046917" s="2"/>
    </row>
    <row r="1046918" spans="1:4">
      <c r="A1046918" s="2"/>
      <c r="B1046918" s="2"/>
      <c r="C1046918" s="2"/>
      <c r="D1046918" s="2"/>
    </row>
    <row r="1046919" spans="1:4">
      <c r="A1046919" s="2"/>
      <c r="B1046919" s="2"/>
      <c r="C1046919" s="2"/>
      <c r="D1046919" s="2"/>
    </row>
    <row r="1046920" spans="1:4">
      <c r="A1046920" s="2"/>
      <c r="B1046920" s="2"/>
      <c r="C1046920" s="2"/>
      <c r="D1046920" s="2"/>
    </row>
    <row r="1046921" spans="1:4">
      <c r="A1046921" s="2"/>
      <c r="B1046921" s="2"/>
      <c r="C1046921" s="2"/>
      <c r="D1046921" s="2"/>
    </row>
    <row r="1046922" spans="1:4">
      <c r="A1046922" s="2"/>
      <c r="B1046922" s="2"/>
      <c r="C1046922" s="2"/>
      <c r="D1046922" s="2"/>
    </row>
    <row r="1046923" spans="1:4">
      <c r="A1046923" s="2"/>
      <c r="B1046923" s="2"/>
      <c r="C1046923" s="2"/>
      <c r="D1046923" s="2"/>
    </row>
    <row r="1046924" spans="1:4">
      <c r="A1046924" s="2"/>
      <c r="B1046924" s="2"/>
      <c r="C1046924" s="2"/>
      <c r="D1046924" s="2"/>
    </row>
    <row r="1046925" spans="1:4">
      <c r="A1046925" s="2"/>
      <c r="B1046925" s="2"/>
      <c r="C1046925" s="2"/>
      <c r="D1046925" s="2"/>
    </row>
    <row r="1046926" spans="1:4">
      <c r="A1046926" s="2"/>
      <c r="B1046926" s="2"/>
      <c r="C1046926" s="2"/>
      <c r="D1046926" s="2"/>
    </row>
    <row r="1046927" spans="1:4">
      <c r="A1046927" s="2"/>
      <c r="B1046927" s="2"/>
      <c r="C1046927" s="2"/>
      <c r="D1046927" s="2"/>
    </row>
    <row r="1046928" spans="1:4">
      <c r="A1046928" s="2"/>
      <c r="B1046928" s="2"/>
      <c r="C1046928" s="2"/>
      <c r="D1046928" s="2"/>
    </row>
    <row r="1046929" spans="1:4">
      <c r="A1046929" s="2"/>
      <c r="B1046929" s="2"/>
      <c r="C1046929" s="2"/>
      <c r="D1046929" s="2"/>
    </row>
    <row r="1046930" spans="1:4">
      <c r="A1046930" s="2"/>
      <c r="B1046930" s="2"/>
      <c r="C1046930" s="2"/>
      <c r="D1046930" s="2"/>
    </row>
    <row r="1046931" spans="1:4">
      <c r="A1046931" s="2"/>
      <c r="B1046931" s="2"/>
      <c r="C1046931" s="2"/>
      <c r="D1046931" s="2"/>
    </row>
    <row r="1046932" spans="1:4">
      <c r="A1046932" s="2"/>
      <c r="B1046932" s="2"/>
      <c r="C1046932" s="2"/>
      <c r="D1046932" s="2"/>
    </row>
    <row r="1046933" spans="1:4">
      <c r="A1046933" s="2"/>
      <c r="B1046933" s="2"/>
      <c r="C1046933" s="2"/>
      <c r="D1046933" s="2"/>
    </row>
    <row r="1046934" spans="1:4">
      <c r="A1046934" s="2"/>
      <c r="B1046934" s="2"/>
      <c r="C1046934" s="2"/>
      <c r="D1046934" s="2"/>
    </row>
    <row r="1046935" spans="1:4">
      <c r="A1046935" s="2"/>
      <c r="B1046935" s="2"/>
      <c r="C1046935" s="2"/>
      <c r="D1046935" s="2"/>
    </row>
    <row r="1046936" spans="1:4">
      <c r="A1046936" s="2"/>
      <c r="B1046936" s="2"/>
      <c r="C1046936" s="2"/>
      <c r="D1046936" s="2"/>
    </row>
    <row r="1046937" spans="1:4">
      <c r="A1046937" s="2"/>
      <c r="B1046937" s="2"/>
      <c r="C1046937" s="2"/>
      <c r="D1046937" s="2"/>
    </row>
    <row r="1046938" spans="1:4">
      <c r="A1046938" s="2"/>
      <c r="B1046938" s="2"/>
      <c r="C1046938" s="2"/>
      <c r="D1046938" s="2"/>
    </row>
    <row r="1046939" spans="1:4">
      <c r="A1046939" s="2"/>
      <c r="B1046939" s="2"/>
      <c r="C1046939" s="2"/>
      <c r="D1046939" s="2"/>
    </row>
    <row r="1046940" spans="1:4">
      <c r="A1046940" s="2"/>
      <c r="B1046940" s="2"/>
      <c r="C1046940" s="2"/>
      <c r="D1046940" s="2"/>
    </row>
    <row r="1046941" spans="1:4">
      <c r="A1046941" s="2"/>
      <c r="B1046941" s="2"/>
      <c r="C1046941" s="2"/>
      <c r="D1046941" s="2"/>
    </row>
    <row r="1046942" spans="1:4">
      <c r="A1046942" s="2"/>
      <c r="B1046942" s="2"/>
      <c r="C1046942" s="2"/>
      <c r="D1046942" s="2"/>
    </row>
    <row r="1046943" spans="1:4">
      <c r="A1046943" s="2"/>
      <c r="B1046943" s="2"/>
      <c r="C1046943" s="2"/>
      <c r="D1046943" s="2"/>
    </row>
    <row r="1046944" spans="1:4">
      <c r="A1046944" s="2"/>
      <c r="B1046944" s="2"/>
      <c r="C1046944" s="2"/>
      <c r="D1046944" s="2"/>
    </row>
    <row r="1046945" spans="1:4">
      <c r="A1046945" s="2"/>
      <c r="B1046945" s="2"/>
      <c r="C1046945" s="2"/>
      <c r="D1046945" s="2"/>
    </row>
    <row r="1046946" spans="1:4">
      <c r="A1046946" s="2"/>
      <c r="B1046946" s="2"/>
      <c r="C1046946" s="2"/>
      <c r="D1046946" s="2"/>
    </row>
    <row r="1046947" spans="1:4">
      <c r="A1046947" s="2"/>
      <c r="B1046947" s="2"/>
      <c r="C1046947" s="2"/>
      <c r="D1046947" s="2"/>
    </row>
    <row r="1046948" spans="1:4">
      <c r="A1046948" s="2"/>
      <c r="B1046948" s="2"/>
      <c r="C1046948" s="2"/>
      <c r="D1046948" s="2"/>
    </row>
    <row r="1046949" spans="1:4">
      <c r="A1046949" s="2"/>
      <c r="B1046949" s="2"/>
      <c r="C1046949" s="2"/>
      <c r="D1046949" s="2"/>
    </row>
    <row r="1046950" spans="1:4">
      <c r="A1046950" s="2"/>
      <c r="B1046950" s="2"/>
      <c r="C1046950" s="2"/>
      <c r="D1046950" s="2"/>
    </row>
    <row r="1046951" spans="1:4">
      <c r="A1046951" s="2"/>
      <c r="B1046951" s="2"/>
      <c r="C1046951" s="2"/>
      <c r="D1046951" s="2"/>
    </row>
    <row r="1046952" spans="1:4">
      <c r="A1046952" s="2"/>
      <c r="B1046952" s="2"/>
      <c r="C1046952" s="2"/>
      <c r="D1046952" s="2"/>
    </row>
    <row r="1046953" spans="1:4">
      <c r="A1046953" s="2"/>
      <c r="B1046953" s="2"/>
      <c r="C1046953" s="2"/>
      <c r="D1046953" s="2"/>
    </row>
    <row r="1046954" spans="1:4">
      <c r="A1046954" s="2"/>
      <c r="B1046954" s="2"/>
      <c r="C1046954" s="2"/>
      <c r="D1046954" s="2"/>
    </row>
    <row r="1046955" spans="1:4">
      <c r="A1046955" s="2"/>
      <c r="B1046955" s="2"/>
      <c r="C1046955" s="2"/>
      <c r="D1046955" s="2"/>
    </row>
    <row r="1046956" spans="1:4">
      <c r="A1046956" s="2"/>
      <c r="B1046956" s="2"/>
      <c r="C1046956" s="2"/>
      <c r="D1046956" s="2"/>
    </row>
    <row r="1046957" spans="1:4">
      <c r="A1046957" s="2"/>
      <c r="B1046957" s="2"/>
      <c r="C1046957" s="2"/>
      <c r="D1046957" s="2"/>
    </row>
    <row r="1046958" spans="1:4">
      <c r="A1046958" s="2"/>
      <c r="B1046958" s="2"/>
      <c r="C1046958" s="2"/>
      <c r="D1046958" s="2"/>
    </row>
    <row r="1046959" spans="1:4">
      <c r="A1046959" s="2"/>
      <c r="B1046959" s="2"/>
      <c r="C1046959" s="2"/>
      <c r="D1046959" s="2"/>
    </row>
    <row r="1046960" spans="1:4">
      <c r="A1046960" s="2"/>
      <c r="B1046960" s="2"/>
      <c r="C1046960" s="2"/>
      <c r="D1046960" s="2"/>
    </row>
    <row r="1046961" spans="1:4">
      <c r="A1046961" s="2"/>
      <c r="B1046961" s="2"/>
      <c r="C1046961" s="2"/>
      <c r="D1046961" s="2"/>
    </row>
    <row r="1046962" spans="1:4">
      <c r="A1046962" s="2"/>
      <c r="B1046962" s="2"/>
      <c r="C1046962" s="2"/>
      <c r="D1046962" s="2"/>
    </row>
    <row r="1046963" spans="1:4">
      <c r="A1046963" s="2"/>
      <c r="B1046963" s="2"/>
      <c r="C1046963" s="2"/>
      <c r="D1046963" s="2"/>
    </row>
    <row r="1046964" spans="1:4">
      <c r="A1046964" s="2"/>
      <c r="B1046964" s="2"/>
      <c r="C1046964" s="2"/>
      <c r="D1046964" s="2"/>
    </row>
    <row r="1046965" spans="1:4">
      <c r="A1046965" s="2"/>
      <c r="B1046965" s="2"/>
      <c r="C1046965" s="2"/>
      <c r="D1046965" s="2"/>
    </row>
    <row r="1046966" spans="1:4">
      <c r="A1046966" s="2"/>
      <c r="B1046966" s="2"/>
      <c r="C1046966" s="2"/>
      <c r="D1046966" s="2"/>
    </row>
    <row r="1046967" spans="1:4">
      <c r="A1046967" s="2"/>
      <c r="B1046967" s="2"/>
      <c r="C1046967" s="2"/>
      <c r="D1046967" s="2"/>
    </row>
    <row r="1046968" spans="1:4">
      <c r="A1046968" s="2"/>
      <c r="B1046968" s="2"/>
      <c r="C1046968" s="2"/>
      <c r="D1046968" s="2"/>
    </row>
    <row r="1046969" spans="1:4">
      <c r="A1046969" s="2"/>
      <c r="B1046969" s="2"/>
      <c r="C1046969" s="2"/>
      <c r="D1046969" s="2"/>
    </row>
    <row r="1046970" spans="1:4">
      <c r="A1046970" s="2"/>
      <c r="B1046970" s="2"/>
      <c r="C1046970" s="2"/>
      <c r="D1046970" s="2"/>
    </row>
    <row r="1046971" spans="1:4">
      <c r="A1046971" s="2"/>
      <c r="B1046971" s="2"/>
      <c r="C1046971" s="2"/>
      <c r="D1046971" s="2"/>
    </row>
    <row r="1046972" spans="1:4">
      <c r="A1046972" s="2"/>
      <c r="B1046972" s="2"/>
      <c r="C1046972" s="2"/>
      <c r="D1046972" s="2"/>
    </row>
    <row r="1046973" spans="1:4">
      <c r="A1046973" s="2"/>
      <c r="B1046973" s="2"/>
      <c r="C1046973" s="2"/>
      <c r="D1046973" s="2"/>
    </row>
    <row r="1046974" spans="1:4">
      <c r="A1046974" s="2"/>
      <c r="B1046974" s="2"/>
      <c r="C1046974" s="2"/>
      <c r="D1046974" s="2"/>
    </row>
    <row r="1046975" spans="1:4">
      <c r="A1046975" s="2"/>
      <c r="B1046975" s="2"/>
      <c r="C1046975" s="2"/>
      <c r="D1046975" s="2"/>
    </row>
    <row r="1046976" spans="1:4">
      <c r="A1046976" s="2"/>
      <c r="B1046976" s="2"/>
      <c r="C1046976" s="2"/>
      <c r="D1046976" s="2"/>
    </row>
    <row r="1046977" spans="1:4">
      <c r="A1046977" s="2"/>
      <c r="B1046977" s="2"/>
      <c r="C1046977" s="2"/>
      <c r="D1046977" s="2"/>
    </row>
    <row r="1046978" spans="1:4">
      <c r="A1046978" s="2"/>
      <c r="B1046978" s="2"/>
      <c r="C1046978" s="2"/>
      <c r="D1046978" s="2"/>
    </row>
    <row r="1046979" spans="1:4">
      <c r="A1046979" s="2"/>
      <c r="B1046979" s="2"/>
      <c r="C1046979" s="2"/>
      <c r="D1046979" s="2"/>
    </row>
    <row r="1046980" spans="1:4">
      <c r="A1046980" s="2"/>
      <c r="B1046980" s="2"/>
      <c r="C1046980" s="2"/>
      <c r="D1046980" s="2"/>
    </row>
    <row r="1046981" spans="1:4">
      <c r="A1046981" s="2"/>
      <c r="B1046981" s="2"/>
      <c r="C1046981" s="2"/>
      <c r="D1046981" s="2"/>
    </row>
    <row r="1046982" spans="1:4">
      <c r="A1046982" s="2"/>
      <c r="B1046982" s="2"/>
      <c r="C1046982" s="2"/>
      <c r="D1046982" s="2"/>
    </row>
    <row r="1046983" spans="1:4">
      <c r="A1046983" s="2"/>
      <c r="B1046983" s="2"/>
      <c r="C1046983" s="2"/>
      <c r="D1046983" s="2"/>
    </row>
    <row r="1046984" spans="1:4">
      <c r="A1046984" s="2"/>
      <c r="B1046984" s="2"/>
      <c r="C1046984" s="2"/>
      <c r="D1046984" s="2"/>
    </row>
    <row r="1046985" spans="1:4">
      <c r="A1046985" s="2"/>
      <c r="B1046985" s="2"/>
      <c r="C1046985" s="2"/>
      <c r="D1046985" s="2"/>
    </row>
    <row r="1046986" spans="1:4">
      <c r="A1046986" s="2"/>
      <c r="B1046986" s="2"/>
      <c r="C1046986" s="2"/>
      <c r="D1046986" s="2"/>
    </row>
    <row r="1046987" spans="1:4">
      <c r="A1046987" s="2"/>
      <c r="B1046987" s="2"/>
      <c r="C1046987" s="2"/>
      <c r="D1046987" s="2"/>
    </row>
    <row r="1046988" spans="1:4">
      <c r="A1046988" s="2"/>
      <c r="B1046988" s="2"/>
      <c r="C1046988" s="2"/>
      <c r="D1046988" s="2"/>
    </row>
    <row r="1046989" spans="1:4">
      <c r="A1046989" s="2"/>
      <c r="B1046989" s="2"/>
      <c r="C1046989" s="2"/>
      <c r="D1046989" s="2"/>
    </row>
    <row r="1046990" spans="1:4">
      <c r="A1046990" s="2"/>
      <c r="B1046990" s="2"/>
      <c r="C1046990" s="2"/>
      <c r="D1046990" s="2"/>
    </row>
    <row r="1046991" spans="1:4">
      <c r="A1046991" s="2"/>
      <c r="B1046991" s="2"/>
      <c r="C1046991" s="2"/>
      <c r="D1046991" s="2"/>
    </row>
    <row r="1046992" spans="1:4">
      <c r="A1046992" s="2"/>
      <c r="B1046992" s="2"/>
      <c r="C1046992" s="2"/>
      <c r="D1046992" s="2"/>
    </row>
    <row r="1046993" spans="1:4">
      <c r="A1046993" s="2"/>
      <c r="B1046993" s="2"/>
      <c r="C1046993" s="2"/>
      <c r="D1046993" s="2"/>
    </row>
    <row r="1046994" spans="1:4">
      <c r="A1046994" s="2"/>
      <c r="B1046994" s="2"/>
      <c r="C1046994" s="2"/>
      <c r="D1046994" s="2"/>
    </row>
    <row r="1046995" spans="1:4">
      <c r="A1046995" s="2"/>
      <c r="B1046995" s="2"/>
      <c r="C1046995" s="2"/>
      <c r="D1046995" s="2"/>
    </row>
    <row r="1046996" spans="1:4">
      <c r="A1046996" s="2"/>
      <c r="B1046996" s="2"/>
      <c r="C1046996" s="2"/>
      <c r="D1046996" s="2"/>
    </row>
    <row r="1046997" spans="1:4">
      <c r="A1046997" s="2"/>
      <c r="B1046997" s="2"/>
      <c r="C1046997" s="2"/>
      <c r="D1046997" s="2"/>
    </row>
    <row r="1046998" spans="1:4">
      <c r="A1046998" s="2"/>
      <c r="B1046998" s="2"/>
      <c r="C1046998" s="2"/>
      <c r="D1046998" s="2"/>
    </row>
    <row r="1046999" spans="1:4">
      <c r="A1046999" s="2"/>
      <c r="B1046999" s="2"/>
      <c r="C1046999" s="2"/>
      <c r="D1046999" s="2"/>
    </row>
    <row r="1047000" spans="1:4">
      <c r="A1047000" s="2"/>
      <c r="B1047000" s="2"/>
      <c r="C1047000" s="2"/>
      <c r="D1047000" s="2"/>
    </row>
    <row r="1047001" spans="1:4">
      <c r="A1047001" s="2"/>
      <c r="B1047001" s="2"/>
      <c r="C1047001" s="2"/>
      <c r="D1047001" s="2"/>
    </row>
    <row r="1047002" spans="1:4">
      <c r="A1047002" s="2"/>
      <c r="B1047002" s="2"/>
      <c r="C1047002" s="2"/>
      <c r="D1047002" s="2"/>
    </row>
    <row r="1047003" spans="1:4">
      <c r="A1047003" s="2"/>
      <c r="B1047003" s="2"/>
      <c r="C1047003" s="2"/>
      <c r="D1047003" s="2"/>
    </row>
    <row r="1047004" spans="1:4">
      <c r="A1047004" s="2"/>
      <c r="B1047004" s="2"/>
      <c r="C1047004" s="2"/>
      <c r="D1047004" s="2"/>
    </row>
    <row r="1047005" spans="1:4">
      <c r="A1047005" s="2"/>
      <c r="B1047005" s="2"/>
      <c r="C1047005" s="2"/>
      <c r="D1047005" s="2"/>
    </row>
    <row r="1047006" spans="1:4">
      <c r="A1047006" s="2"/>
      <c r="B1047006" s="2"/>
      <c r="C1047006" s="2"/>
      <c r="D1047006" s="2"/>
    </row>
    <row r="1047007" spans="1:4">
      <c r="A1047007" s="2"/>
      <c r="B1047007" s="2"/>
      <c r="C1047007" s="2"/>
      <c r="D1047007" s="2"/>
    </row>
    <row r="1047008" spans="1:4">
      <c r="A1047008" s="2"/>
      <c r="B1047008" s="2"/>
      <c r="C1047008" s="2"/>
      <c r="D1047008" s="2"/>
    </row>
    <row r="1047009" spans="1:4">
      <c r="A1047009" s="2"/>
      <c r="B1047009" s="2"/>
      <c r="C1047009" s="2"/>
      <c r="D1047009" s="2"/>
    </row>
    <row r="1047010" spans="1:4">
      <c r="A1047010" s="2"/>
      <c r="B1047010" s="2"/>
      <c r="C1047010" s="2"/>
      <c r="D1047010" s="2"/>
    </row>
    <row r="1047011" spans="1:4">
      <c r="A1047011" s="2"/>
      <c r="B1047011" s="2"/>
      <c r="C1047011" s="2"/>
      <c r="D1047011" s="2"/>
    </row>
    <row r="1047012" spans="1:4">
      <c r="A1047012" s="2"/>
      <c r="B1047012" s="2"/>
      <c r="C1047012" s="2"/>
      <c r="D1047012" s="2"/>
    </row>
    <row r="1047013" spans="1:4">
      <c r="A1047013" s="2"/>
      <c r="B1047013" s="2"/>
      <c r="C1047013" s="2"/>
      <c r="D1047013" s="2"/>
    </row>
    <row r="1047014" spans="1:4">
      <c r="A1047014" s="2"/>
      <c r="B1047014" s="2"/>
      <c r="C1047014" s="2"/>
      <c r="D1047014" s="2"/>
    </row>
    <row r="1047015" spans="1:4">
      <c r="A1047015" s="2"/>
      <c r="B1047015" s="2"/>
      <c r="C1047015" s="2"/>
      <c r="D1047015" s="2"/>
    </row>
    <row r="1047016" spans="1:4">
      <c r="A1047016" s="2"/>
      <c r="B1047016" s="2"/>
      <c r="C1047016" s="2"/>
      <c r="D1047016" s="2"/>
    </row>
    <row r="1047017" spans="1:4">
      <c r="A1047017" s="2"/>
      <c r="B1047017" s="2"/>
      <c r="C1047017" s="2"/>
      <c r="D1047017" s="2"/>
    </row>
    <row r="1047018" spans="1:4">
      <c r="A1047018" s="2"/>
      <c r="B1047018" s="2"/>
      <c r="C1047018" s="2"/>
      <c r="D1047018" s="2"/>
    </row>
    <row r="1047019" spans="1:4">
      <c r="A1047019" s="2"/>
      <c r="B1047019" s="2"/>
      <c r="C1047019" s="2"/>
      <c r="D1047019" s="2"/>
    </row>
    <row r="1047020" spans="1:4">
      <c r="A1047020" s="2"/>
      <c r="B1047020" s="2"/>
      <c r="C1047020" s="2"/>
      <c r="D1047020" s="2"/>
    </row>
    <row r="1047021" spans="1:4">
      <c r="A1047021" s="2"/>
      <c r="B1047021" s="2"/>
      <c r="C1047021" s="2"/>
      <c r="D1047021" s="2"/>
    </row>
    <row r="1047022" spans="1:4">
      <c r="A1047022" s="2"/>
      <c r="B1047022" s="2"/>
      <c r="C1047022" s="2"/>
      <c r="D1047022" s="2"/>
    </row>
    <row r="1047023" spans="1:4">
      <c r="A1047023" s="2"/>
      <c r="B1047023" s="2"/>
      <c r="C1047023" s="2"/>
      <c r="D1047023" s="2"/>
    </row>
    <row r="1047024" spans="1:4">
      <c r="A1047024" s="2"/>
      <c r="B1047024" s="2"/>
      <c r="C1047024" s="2"/>
      <c r="D1047024" s="2"/>
    </row>
    <row r="1047025" spans="1:4">
      <c r="A1047025" s="2"/>
      <c r="B1047025" s="2"/>
      <c r="C1047025" s="2"/>
      <c r="D1047025" s="2"/>
    </row>
    <row r="1047026" spans="1:4">
      <c r="A1047026" s="2"/>
      <c r="B1047026" s="2"/>
      <c r="C1047026" s="2"/>
      <c r="D1047026" s="2"/>
    </row>
    <row r="1047027" spans="1:4">
      <c r="A1047027" s="2"/>
      <c r="B1047027" s="2"/>
      <c r="C1047027" s="2"/>
      <c r="D1047027" s="2"/>
    </row>
    <row r="1047028" spans="1:4">
      <c r="A1047028" s="2"/>
      <c r="B1047028" s="2"/>
      <c r="C1047028" s="2"/>
      <c r="D1047028" s="2"/>
    </row>
    <row r="1047029" spans="1:4">
      <c r="A1047029" s="2"/>
      <c r="B1047029" s="2"/>
      <c r="C1047029" s="2"/>
      <c r="D1047029" s="2"/>
    </row>
    <row r="1047030" spans="1:4">
      <c r="A1047030" s="2"/>
      <c r="B1047030" s="2"/>
      <c r="C1047030" s="2"/>
      <c r="D1047030" s="2"/>
    </row>
    <row r="1047031" spans="1:4">
      <c r="A1047031" s="2"/>
      <c r="B1047031" s="2"/>
      <c r="C1047031" s="2"/>
      <c r="D1047031" s="2"/>
    </row>
    <row r="1047032" spans="1:4">
      <c r="A1047032" s="2"/>
      <c r="B1047032" s="2"/>
      <c r="C1047032" s="2"/>
      <c r="D1047032" s="2"/>
    </row>
    <row r="1047033" spans="1:4">
      <c r="A1047033" s="2"/>
      <c r="B1047033" s="2"/>
      <c r="C1047033" s="2"/>
      <c r="D1047033" s="2"/>
    </row>
    <row r="1047034" spans="1:4">
      <c r="A1047034" s="2"/>
      <c r="B1047034" s="2"/>
      <c r="C1047034" s="2"/>
      <c r="D1047034" s="2"/>
    </row>
    <row r="1047035" spans="1:4">
      <c r="A1047035" s="2"/>
      <c r="B1047035" s="2"/>
      <c r="C1047035" s="2"/>
      <c r="D1047035" s="2"/>
    </row>
    <row r="1047036" spans="1:4">
      <c r="A1047036" s="2"/>
      <c r="B1047036" s="2"/>
      <c r="C1047036" s="2"/>
      <c r="D1047036" s="2"/>
    </row>
    <row r="1047037" spans="1:4">
      <c r="A1047037" s="2"/>
      <c r="B1047037" s="2"/>
      <c r="C1047037" s="2"/>
      <c r="D1047037" s="2"/>
    </row>
    <row r="1047038" spans="1:4">
      <c r="A1047038" s="2"/>
      <c r="B1047038" s="2"/>
      <c r="C1047038" s="2"/>
      <c r="D1047038" s="2"/>
    </row>
    <row r="1047039" spans="1:4">
      <c r="A1047039" s="2"/>
      <c r="B1047039" s="2"/>
      <c r="C1047039" s="2"/>
      <c r="D1047039" s="2"/>
    </row>
    <row r="1047040" spans="1:4">
      <c r="A1047040" s="2"/>
      <c r="B1047040" s="2"/>
      <c r="C1047040" s="2"/>
      <c r="D1047040" s="2"/>
    </row>
    <row r="1047041" spans="1:4">
      <c r="A1047041" s="2"/>
      <c r="B1047041" s="2"/>
      <c r="C1047041" s="2"/>
      <c r="D1047041" s="2"/>
    </row>
    <row r="1047042" spans="1:4">
      <c r="A1047042" s="2"/>
      <c r="B1047042" s="2"/>
      <c r="C1047042" s="2"/>
      <c r="D1047042" s="2"/>
    </row>
    <row r="1047043" spans="1:4">
      <c r="A1047043" s="2"/>
      <c r="B1047043" s="2"/>
      <c r="C1047043" s="2"/>
      <c r="D1047043" s="2"/>
    </row>
    <row r="1047044" spans="1:4">
      <c r="A1047044" s="2"/>
      <c r="B1047044" s="2"/>
      <c r="C1047044" s="2"/>
      <c r="D1047044" s="2"/>
    </row>
    <row r="1047045" spans="1:4">
      <c r="A1047045" s="2"/>
      <c r="B1047045" s="2"/>
      <c r="C1047045" s="2"/>
      <c r="D1047045" s="2"/>
    </row>
    <row r="1047046" spans="1:4">
      <c r="A1047046" s="2"/>
      <c r="B1047046" s="2"/>
      <c r="C1047046" s="2"/>
      <c r="D1047046" s="2"/>
    </row>
    <row r="1047047" spans="1:4">
      <c r="A1047047" s="2"/>
      <c r="B1047047" s="2"/>
      <c r="C1047047" s="2"/>
      <c r="D1047047" s="2"/>
    </row>
    <row r="1047048" spans="1:4">
      <c r="A1047048" s="2"/>
      <c r="B1047048" s="2"/>
      <c r="C1047048" s="2"/>
      <c r="D1047048" s="2"/>
    </row>
    <row r="1047049" spans="1:4">
      <c r="A1047049" s="2"/>
      <c r="B1047049" s="2"/>
      <c r="C1047049" s="2"/>
      <c r="D1047049" s="2"/>
    </row>
    <row r="1047050" spans="1:4">
      <c r="A1047050" s="2"/>
      <c r="B1047050" s="2"/>
      <c r="C1047050" s="2"/>
      <c r="D1047050" s="2"/>
    </row>
    <row r="1047051" spans="1:4">
      <c r="A1047051" s="2"/>
      <c r="B1047051" s="2"/>
      <c r="C1047051" s="2"/>
      <c r="D1047051" s="2"/>
    </row>
    <row r="1047052" spans="1:4">
      <c r="A1047052" s="2"/>
      <c r="B1047052" s="2"/>
      <c r="C1047052" s="2"/>
      <c r="D1047052" s="2"/>
    </row>
    <row r="1047053" spans="1:4">
      <c r="A1047053" s="2"/>
      <c r="B1047053" s="2"/>
      <c r="C1047053" s="2"/>
      <c r="D1047053" s="2"/>
    </row>
    <row r="1047054" spans="1:4">
      <c r="A1047054" s="2"/>
      <c r="B1047054" s="2"/>
      <c r="C1047054" s="2"/>
      <c r="D1047054" s="2"/>
    </row>
    <row r="1047055" spans="1:4">
      <c r="A1047055" s="2"/>
      <c r="B1047055" s="2"/>
      <c r="C1047055" s="2"/>
      <c r="D1047055" s="2"/>
    </row>
    <row r="1047056" spans="1:4">
      <c r="A1047056" s="2"/>
      <c r="B1047056" s="2"/>
      <c r="C1047056" s="2"/>
      <c r="D1047056" s="2"/>
    </row>
    <row r="1047057" spans="1:4">
      <c r="A1047057" s="2"/>
      <c r="B1047057" s="2"/>
      <c r="C1047057" s="2"/>
      <c r="D1047057" s="2"/>
    </row>
    <row r="1047058" spans="1:4">
      <c r="A1047058" s="2"/>
      <c r="B1047058" s="2"/>
      <c r="C1047058" s="2"/>
      <c r="D1047058" s="2"/>
    </row>
    <row r="1047059" spans="1:4">
      <c r="A1047059" s="2"/>
      <c r="B1047059" s="2"/>
      <c r="C1047059" s="2"/>
      <c r="D1047059" s="2"/>
    </row>
    <row r="1047060" spans="1:4">
      <c r="A1047060" s="2"/>
      <c r="B1047060" s="2"/>
      <c r="C1047060" s="2"/>
      <c r="D1047060" s="2"/>
    </row>
    <row r="1047061" spans="1:4">
      <c r="A1047061" s="2"/>
      <c r="B1047061" s="2"/>
      <c r="C1047061" s="2"/>
      <c r="D1047061" s="2"/>
    </row>
    <row r="1047062" spans="1:4">
      <c r="A1047062" s="2"/>
      <c r="B1047062" s="2"/>
      <c r="C1047062" s="2"/>
      <c r="D1047062" s="2"/>
    </row>
    <row r="1047063" spans="1:4">
      <c r="A1047063" s="2"/>
      <c r="B1047063" s="2"/>
      <c r="C1047063" s="2"/>
      <c r="D1047063" s="2"/>
    </row>
    <row r="1047064" spans="1:4">
      <c r="A1047064" s="2"/>
      <c r="B1047064" s="2"/>
      <c r="C1047064" s="2"/>
      <c r="D1047064" s="2"/>
    </row>
    <row r="1047065" spans="1:4">
      <c r="A1047065" s="2"/>
      <c r="B1047065" s="2"/>
      <c r="C1047065" s="2"/>
      <c r="D1047065" s="2"/>
    </row>
    <row r="1047066" spans="1:4">
      <c r="A1047066" s="2"/>
      <c r="B1047066" s="2"/>
      <c r="C1047066" s="2"/>
      <c r="D1047066" s="2"/>
    </row>
    <row r="1047067" spans="1:4">
      <c r="A1047067" s="2"/>
      <c r="B1047067" s="2"/>
      <c r="C1047067" s="2"/>
      <c r="D1047067" s="2"/>
    </row>
    <row r="1047068" spans="1:4">
      <c r="A1047068" s="2"/>
      <c r="B1047068" s="2"/>
      <c r="C1047068" s="2"/>
      <c r="D1047068" s="2"/>
    </row>
    <row r="1047069" spans="1:4">
      <c r="A1047069" s="2"/>
      <c r="B1047069" s="2"/>
      <c r="C1047069" s="2"/>
      <c r="D1047069" s="2"/>
    </row>
    <row r="1047070" spans="1:4">
      <c r="A1047070" s="2"/>
      <c r="B1047070" s="2"/>
      <c r="C1047070" s="2"/>
      <c r="D1047070" s="2"/>
    </row>
    <row r="1047071" spans="1:4">
      <c r="A1047071" s="2"/>
      <c r="B1047071" s="2"/>
      <c r="C1047071" s="2"/>
      <c r="D1047071" s="2"/>
    </row>
    <row r="1047072" spans="1:4">
      <c r="A1047072" s="2"/>
      <c r="B1047072" s="2"/>
      <c r="C1047072" s="2"/>
      <c r="D1047072" s="2"/>
    </row>
    <row r="1047073" spans="1:4">
      <c r="A1047073" s="2"/>
      <c r="B1047073" s="2"/>
      <c r="C1047073" s="2"/>
      <c r="D1047073" s="2"/>
    </row>
    <row r="1047074" spans="1:4">
      <c r="A1047074" s="2"/>
      <c r="B1047074" s="2"/>
      <c r="C1047074" s="2"/>
      <c r="D1047074" s="2"/>
    </row>
    <row r="1047075" spans="1:4">
      <c r="A1047075" s="2"/>
      <c r="B1047075" s="2"/>
      <c r="C1047075" s="2"/>
      <c r="D1047075" s="2"/>
    </row>
    <row r="1047076" spans="1:4">
      <c r="A1047076" s="2"/>
      <c r="B1047076" s="2"/>
      <c r="C1047076" s="2"/>
      <c r="D1047076" s="2"/>
    </row>
    <row r="1047077" spans="1:4">
      <c r="A1047077" s="2"/>
      <c r="B1047077" s="2"/>
      <c r="C1047077" s="2"/>
      <c r="D1047077" s="2"/>
    </row>
    <row r="1047078" spans="1:4">
      <c r="A1047078" s="2"/>
      <c r="B1047078" s="2"/>
      <c r="C1047078" s="2"/>
      <c r="D1047078" s="2"/>
    </row>
    <row r="1047079" spans="1:4">
      <c r="A1047079" s="2"/>
      <c r="B1047079" s="2"/>
      <c r="C1047079" s="2"/>
      <c r="D1047079" s="2"/>
    </row>
    <row r="1047080" spans="1:4">
      <c r="A1047080" s="2"/>
      <c r="B1047080" s="2"/>
      <c r="C1047080" s="2"/>
      <c r="D1047080" s="2"/>
    </row>
    <row r="1047081" spans="1:4">
      <c r="A1047081" s="2"/>
      <c r="B1047081" s="2"/>
      <c r="C1047081" s="2"/>
      <c r="D1047081" s="2"/>
    </row>
    <row r="1047082" spans="1:4">
      <c r="A1047082" s="2"/>
      <c r="B1047082" s="2"/>
      <c r="C1047082" s="2"/>
      <c r="D1047082" s="2"/>
    </row>
    <row r="1047083" spans="1:4">
      <c r="A1047083" s="2"/>
      <c r="B1047083" s="2"/>
      <c r="C1047083" s="2"/>
      <c r="D1047083" s="2"/>
    </row>
    <row r="1047084" spans="1:4">
      <c r="A1047084" s="2"/>
      <c r="B1047084" s="2"/>
      <c r="C1047084" s="2"/>
      <c r="D1047084" s="2"/>
    </row>
    <row r="1047085" spans="1:4">
      <c r="A1047085" s="2"/>
      <c r="B1047085" s="2"/>
      <c r="C1047085" s="2"/>
      <c r="D1047085" s="2"/>
    </row>
    <row r="1047086" spans="1:4">
      <c r="A1047086" s="2"/>
      <c r="B1047086" s="2"/>
      <c r="C1047086" s="2"/>
      <c r="D1047086" s="2"/>
    </row>
    <row r="1047087" spans="1:4">
      <c r="A1047087" s="2"/>
      <c r="B1047087" s="2"/>
      <c r="C1047087" s="2"/>
      <c r="D1047087" s="2"/>
    </row>
    <row r="1047088" spans="1:4">
      <c r="A1047088" s="2"/>
      <c r="B1047088" s="2"/>
      <c r="C1047088" s="2"/>
      <c r="D1047088" s="2"/>
    </row>
    <row r="1047089" spans="1:4">
      <c r="A1047089" s="2"/>
      <c r="B1047089" s="2"/>
      <c r="C1047089" s="2"/>
      <c r="D1047089" s="2"/>
    </row>
    <row r="1047090" spans="1:4">
      <c r="A1047090" s="2"/>
      <c r="B1047090" s="2"/>
      <c r="C1047090" s="2"/>
      <c r="D1047090" s="2"/>
    </row>
    <row r="1047091" spans="1:4">
      <c r="A1047091" s="2"/>
      <c r="B1047091" s="2"/>
      <c r="C1047091" s="2"/>
      <c r="D1047091" s="2"/>
    </row>
    <row r="1047092" spans="1:4">
      <c r="A1047092" s="2"/>
      <c r="B1047092" s="2"/>
      <c r="C1047092" s="2"/>
      <c r="D1047092" s="2"/>
    </row>
    <row r="1047093" spans="1:4">
      <c r="A1047093" s="2"/>
      <c r="B1047093" s="2"/>
      <c r="C1047093" s="2"/>
      <c r="D1047093" s="2"/>
    </row>
    <row r="1047094" spans="1:4">
      <c r="A1047094" s="2"/>
      <c r="B1047094" s="2"/>
      <c r="C1047094" s="2"/>
      <c r="D1047094" s="2"/>
    </row>
    <row r="1047095" spans="1:4">
      <c r="A1047095" s="2"/>
      <c r="B1047095" s="2"/>
      <c r="C1047095" s="2"/>
      <c r="D1047095" s="2"/>
    </row>
    <row r="1047096" spans="1:4">
      <c r="A1047096" s="2"/>
      <c r="B1047096" s="2"/>
      <c r="C1047096" s="2"/>
      <c r="D1047096" s="2"/>
    </row>
    <row r="1047097" spans="1:4">
      <c r="A1047097" s="2"/>
      <c r="B1047097" s="2"/>
      <c r="C1047097" s="2"/>
      <c r="D1047097" s="2"/>
    </row>
    <row r="1047098" spans="1:4">
      <c r="A1047098" s="2"/>
      <c r="B1047098" s="2"/>
      <c r="C1047098" s="2"/>
      <c r="D1047098" s="2"/>
    </row>
    <row r="1047099" spans="1:4">
      <c r="A1047099" s="2"/>
      <c r="B1047099" s="2"/>
      <c r="C1047099" s="2"/>
      <c r="D1047099" s="2"/>
    </row>
    <row r="1047100" spans="1:4">
      <c r="A1047100" s="2"/>
      <c r="B1047100" s="2"/>
      <c r="C1047100" s="2"/>
      <c r="D1047100" s="2"/>
    </row>
    <row r="1047101" spans="1:4">
      <c r="A1047101" s="2"/>
      <c r="B1047101" s="2"/>
      <c r="C1047101" s="2"/>
      <c r="D1047101" s="2"/>
    </row>
    <row r="1047102" spans="1:4">
      <c r="A1047102" s="2"/>
      <c r="B1047102" s="2"/>
      <c r="C1047102" s="2"/>
      <c r="D1047102" s="2"/>
    </row>
    <row r="1047103" spans="1:4">
      <c r="A1047103" s="2"/>
      <c r="B1047103" s="2"/>
      <c r="C1047103" s="2"/>
      <c r="D1047103" s="2"/>
    </row>
    <row r="1047104" spans="1:4">
      <c r="A1047104" s="2"/>
      <c r="B1047104" s="2"/>
      <c r="C1047104" s="2"/>
      <c r="D1047104" s="2"/>
    </row>
    <row r="1047105" spans="1:4">
      <c r="A1047105" s="2"/>
      <c r="B1047105" s="2"/>
      <c r="C1047105" s="2"/>
      <c r="D1047105" s="2"/>
    </row>
    <row r="1047106" spans="1:4">
      <c r="A1047106" s="2"/>
      <c r="B1047106" s="2"/>
      <c r="C1047106" s="2"/>
      <c r="D1047106" s="2"/>
    </row>
    <row r="1047107" spans="1:4">
      <c r="A1047107" s="2"/>
      <c r="B1047107" s="2"/>
      <c r="C1047107" s="2"/>
      <c r="D1047107" s="2"/>
    </row>
    <row r="1047108" spans="1:4">
      <c r="A1047108" s="2"/>
      <c r="B1047108" s="2"/>
      <c r="C1047108" s="2"/>
      <c r="D1047108" s="2"/>
    </row>
    <row r="1047109" spans="1:4">
      <c r="A1047109" s="2"/>
      <c r="B1047109" s="2"/>
      <c r="C1047109" s="2"/>
      <c r="D1047109" s="2"/>
    </row>
    <row r="1047110" spans="1:4">
      <c r="A1047110" s="2"/>
      <c r="B1047110" s="2"/>
      <c r="C1047110" s="2"/>
      <c r="D1047110" s="2"/>
    </row>
    <row r="1047111" spans="1:4">
      <c r="A1047111" s="2"/>
      <c r="B1047111" s="2"/>
      <c r="C1047111" s="2"/>
      <c r="D1047111" s="2"/>
    </row>
    <row r="1047112" spans="1:4">
      <c r="A1047112" s="2"/>
      <c r="B1047112" s="2"/>
      <c r="C1047112" s="2"/>
      <c r="D1047112" s="2"/>
    </row>
    <row r="1047113" spans="1:4">
      <c r="A1047113" s="2"/>
      <c r="B1047113" s="2"/>
      <c r="C1047113" s="2"/>
      <c r="D1047113" s="2"/>
    </row>
    <row r="1047114" spans="1:4">
      <c r="A1047114" s="2"/>
      <c r="B1047114" s="2"/>
      <c r="C1047114" s="2"/>
      <c r="D1047114" s="2"/>
    </row>
    <row r="1047115" spans="1:4">
      <c r="A1047115" s="2"/>
      <c r="B1047115" s="2"/>
      <c r="C1047115" s="2"/>
      <c r="D1047115" s="2"/>
    </row>
    <row r="1047116" spans="1:4">
      <c r="A1047116" s="2"/>
      <c r="B1047116" s="2"/>
      <c r="C1047116" s="2"/>
      <c r="D1047116" s="2"/>
    </row>
    <row r="1047117" spans="1:4">
      <c r="A1047117" s="2"/>
      <c r="B1047117" s="2"/>
      <c r="C1047117" s="2"/>
      <c r="D1047117" s="2"/>
    </row>
    <row r="1047118" spans="1:4">
      <c r="A1047118" s="2"/>
      <c r="B1047118" s="2"/>
      <c r="C1047118" s="2"/>
      <c r="D1047118" s="2"/>
    </row>
    <row r="1047119" spans="1:4">
      <c r="A1047119" s="2"/>
      <c r="B1047119" s="2"/>
      <c r="C1047119" s="2"/>
      <c r="D1047119" s="2"/>
    </row>
    <row r="1047120" spans="1:4">
      <c r="A1047120" s="2"/>
      <c r="B1047120" s="2"/>
      <c r="C1047120" s="2"/>
      <c r="D1047120" s="2"/>
    </row>
    <row r="1047121" spans="1:4">
      <c r="A1047121" s="2"/>
      <c r="B1047121" s="2"/>
      <c r="C1047121" s="2"/>
      <c r="D1047121" s="2"/>
    </row>
    <row r="1047122" spans="1:4">
      <c r="A1047122" s="2"/>
      <c r="B1047122" s="2"/>
      <c r="C1047122" s="2"/>
      <c r="D1047122" s="2"/>
    </row>
    <row r="1047123" spans="1:4">
      <c r="A1047123" s="2"/>
      <c r="B1047123" s="2"/>
      <c r="C1047123" s="2"/>
      <c r="D1047123" s="2"/>
    </row>
    <row r="1047124" spans="1:4">
      <c r="A1047124" s="2"/>
      <c r="B1047124" s="2"/>
      <c r="C1047124" s="2"/>
      <c r="D1047124" s="2"/>
    </row>
    <row r="1047125" spans="1:4">
      <c r="A1047125" s="2"/>
      <c r="B1047125" s="2"/>
      <c r="C1047125" s="2"/>
      <c r="D1047125" s="2"/>
    </row>
    <row r="1047126" spans="1:4">
      <c r="A1047126" s="2"/>
      <c r="B1047126" s="2"/>
      <c r="C1047126" s="2"/>
      <c r="D1047126" s="2"/>
    </row>
    <row r="1047127" spans="1:4">
      <c r="A1047127" s="2"/>
      <c r="B1047127" s="2"/>
      <c r="C1047127" s="2"/>
      <c r="D1047127" s="2"/>
    </row>
    <row r="1047128" spans="1:4">
      <c r="A1047128" s="2"/>
      <c r="B1047128" s="2"/>
      <c r="C1047128" s="2"/>
      <c r="D1047128" s="2"/>
    </row>
    <row r="1047129" spans="1:4">
      <c r="A1047129" s="2"/>
      <c r="B1047129" s="2"/>
      <c r="C1047129" s="2"/>
      <c r="D1047129" s="2"/>
    </row>
    <row r="1047130" spans="1:4">
      <c r="A1047130" s="2"/>
      <c r="B1047130" s="2"/>
      <c r="C1047130" s="2"/>
      <c r="D1047130" s="2"/>
    </row>
    <row r="1047131" spans="1:4">
      <c r="A1047131" s="2"/>
      <c r="B1047131" s="2"/>
      <c r="C1047131" s="2"/>
      <c r="D1047131" s="2"/>
    </row>
    <row r="1047132" spans="1:4">
      <c r="A1047132" s="2"/>
      <c r="B1047132" s="2"/>
      <c r="C1047132" s="2"/>
      <c r="D1047132" s="2"/>
    </row>
    <row r="1047133" spans="1:4">
      <c r="A1047133" s="2"/>
      <c r="B1047133" s="2"/>
      <c r="C1047133" s="2"/>
      <c r="D1047133" s="2"/>
    </row>
    <row r="1047134" spans="1:4">
      <c r="A1047134" s="2"/>
      <c r="B1047134" s="2"/>
      <c r="C1047134" s="2"/>
      <c r="D1047134" s="2"/>
    </row>
    <row r="1047135" spans="1:4">
      <c r="A1047135" s="2"/>
      <c r="B1047135" s="2"/>
      <c r="C1047135" s="2"/>
      <c r="D1047135" s="2"/>
    </row>
    <row r="1047136" spans="1:4">
      <c r="A1047136" s="2"/>
      <c r="B1047136" s="2"/>
      <c r="C1047136" s="2"/>
      <c r="D1047136" s="2"/>
    </row>
    <row r="1047137" spans="1:4">
      <c r="A1047137" s="2"/>
      <c r="B1047137" s="2"/>
      <c r="C1047137" s="2"/>
      <c r="D1047137" s="2"/>
    </row>
    <row r="1047138" spans="1:4">
      <c r="A1047138" s="2"/>
      <c r="B1047138" s="2"/>
      <c r="C1047138" s="2"/>
      <c r="D1047138" s="2"/>
    </row>
    <row r="1047139" spans="1:4">
      <c r="A1047139" s="2"/>
      <c r="B1047139" s="2"/>
      <c r="C1047139" s="2"/>
      <c r="D1047139" s="2"/>
    </row>
    <row r="1047140" spans="1:4">
      <c r="A1047140" s="2"/>
      <c r="B1047140" s="2"/>
      <c r="C1047140" s="2"/>
      <c r="D1047140" s="2"/>
    </row>
    <row r="1047141" spans="1:4">
      <c r="A1047141" s="2"/>
      <c r="B1047141" s="2"/>
      <c r="C1047141" s="2"/>
      <c r="D1047141" s="2"/>
    </row>
    <row r="1047142" spans="1:4">
      <c r="A1047142" s="2"/>
      <c r="B1047142" s="2"/>
      <c r="C1047142" s="2"/>
      <c r="D1047142" s="2"/>
    </row>
    <row r="1047143" spans="1:4">
      <c r="A1047143" s="2"/>
      <c r="B1047143" s="2"/>
      <c r="C1047143" s="2"/>
      <c r="D1047143" s="2"/>
    </row>
    <row r="1047144" spans="1:4">
      <c r="A1047144" s="2"/>
      <c r="B1047144" s="2"/>
      <c r="C1047144" s="2"/>
      <c r="D1047144" s="2"/>
    </row>
    <row r="1047145" spans="1:4">
      <c r="A1047145" s="2"/>
      <c r="B1047145" s="2"/>
      <c r="C1047145" s="2"/>
      <c r="D1047145" s="2"/>
    </row>
    <row r="1047146" spans="1:4">
      <c r="A1047146" s="2"/>
      <c r="B1047146" s="2"/>
      <c r="C1047146" s="2"/>
      <c r="D1047146" s="2"/>
    </row>
    <row r="1047147" spans="1:4">
      <c r="A1047147" s="2"/>
      <c r="B1047147" s="2"/>
      <c r="C1047147" s="2"/>
      <c r="D1047147" s="2"/>
    </row>
    <row r="1047148" spans="1:4">
      <c r="A1047148" s="2"/>
      <c r="B1047148" s="2"/>
      <c r="C1047148" s="2"/>
      <c r="D1047148" s="2"/>
    </row>
    <row r="1047149" spans="1:4">
      <c r="A1047149" s="2"/>
      <c r="B1047149" s="2"/>
      <c r="C1047149" s="2"/>
      <c r="D1047149" s="2"/>
    </row>
    <row r="1047150" spans="1:4">
      <c r="A1047150" s="2"/>
      <c r="B1047150" s="2"/>
      <c r="C1047150" s="2"/>
      <c r="D1047150" s="2"/>
    </row>
    <row r="1047151" spans="1:4">
      <c r="A1047151" s="2"/>
      <c r="B1047151" s="2"/>
      <c r="C1047151" s="2"/>
      <c r="D1047151" s="2"/>
    </row>
    <row r="1047152" spans="1:4">
      <c r="A1047152" s="2"/>
      <c r="B1047152" s="2"/>
      <c r="C1047152" s="2"/>
      <c r="D1047152" s="2"/>
    </row>
    <row r="1047153" spans="1:4">
      <c r="A1047153" s="2"/>
      <c r="B1047153" s="2"/>
      <c r="C1047153" s="2"/>
      <c r="D1047153" s="2"/>
    </row>
    <row r="1047154" spans="1:4">
      <c r="A1047154" s="2"/>
      <c r="B1047154" s="2"/>
      <c r="C1047154" s="2"/>
      <c r="D1047154" s="2"/>
    </row>
    <row r="1047155" spans="1:4">
      <c r="A1047155" s="2"/>
      <c r="B1047155" s="2"/>
      <c r="C1047155" s="2"/>
      <c r="D1047155" s="2"/>
    </row>
    <row r="1047156" spans="1:4">
      <c r="A1047156" s="2"/>
      <c r="B1047156" s="2"/>
      <c r="C1047156" s="2"/>
      <c r="D1047156" s="2"/>
    </row>
    <row r="1047157" spans="1:4">
      <c r="A1047157" s="2"/>
      <c r="B1047157" s="2"/>
      <c r="C1047157" s="2"/>
      <c r="D1047157" s="2"/>
    </row>
    <row r="1047158" spans="1:4">
      <c r="A1047158" s="2"/>
      <c r="B1047158" s="2"/>
      <c r="C1047158" s="2"/>
      <c r="D1047158" s="2"/>
    </row>
    <row r="1047159" spans="1:4">
      <c r="A1047159" s="2"/>
      <c r="B1047159" s="2"/>
      <c r="C1047159" s="2"/>
      <c r="D1047159" s="2"/>
    </row>
    <row r="1047160" spans="1:4">
      <c r="A1047160" s="2"/>
      <c r="B1047160" s="2"/>
      <c r="C1047160" s="2"/>
      <c r="D1047160" s="2"/>
    </row>
    <row r="1047161" spans="1:4">
      <c r="A1047161" s="2"/>
      <c r="B1047161" s="2"/>
      <c r="C1047161" s="2"/>
      <c r="D1047161" s="2"/>
    </row>
    <row r="1047162" spans="1:4">
      <c r="A1047162" s="2"/>
      <c r="B1047162" s="2"/>
      <c r="C1047162" s="2"/>
      <c r="D1047162" s="2"/>
    </row>
    <row r="1047163" spans="1:4">
      <c r="A1047163" s="2"/>
      <c r="B1047163" s="2"/>
      <c r="C1047163" s="2"/>
      <c r="D1047163" s="2"/>
    </row>
    <row r="1047164" spans="1:4">
      <c r="A1047164" s="2"/>
      <c r="B1047164" s="2"/>
      <c r="C1047164" s="2"/>
      <c r="D1047164" s="2"/>
    </row>
    <row r="1047165" spans="1:4">
      <c r="A1047165" s="2"/>
      <c r="B1047165" s="2"/>
      <c r="C1047165" s="2"/>
      <c r="D1047165" s="2"/>
    </row>
    <row r="1047166" spans="1:4">
      <c r="A1047166" s="2"/>
      <c r="B1047166" s="2"/>
      <c r="C1047166" s="2"/>
      <c r="D1047166" s="2"/>
    </row>
    <row r="1047167" spans="1:4">
      <c r="A1047167" s="2"/>
      <c r="B1047167" s="2"/>
      <c r="C1047167" s="2"/>
      <c r="D1047167" s="2"/>
    </row>
    <row r="1047168" spans="1:4">
      <c r="A1047168" s="2"/>
      <c r="B1047168" s="2"/>
      <c r="C1047168" s="2"/>
      <c r="D1047168" s="2"/>
    </row>
    <row r="1047169" spans="1:4">
      <c r="A1047169" s="2"/>
      <c r="B1047169" s="2"/>
      <c r="C1047169" s="2"/>
      <c r="D1047169" s="2"/>
    </row>
    <row r="1047170" spans="1:4">
      <c r="A1047170" s="2"/>
      <c r="B1047170" s="2"/>
      <c r="C1047170" s="2"/>
      <c r="D1047170" s="2"/>
    </row>
    <row r="1047171" spans="1:4">
      <c r="A1047171" s="2"/>
      <c r="B1047171" s="2"/>
      <c r="C1047171" s="2"/>
      <c r="D1047171" s="2"/>
    </row>
    <row r="1047172" spans="1:4">
      <c r="A1047172" s="2"/>
      <c r="B1047172" s="2"/>
      <c r="C1047172" s="2"/>
      <c r="D1047172" s="2"/>
    </row>
    <row r="1047173" spans="1:4">
      <c r="A1047173" s="2"/>
      <c r="B1047173" s="2"/>
      <c r="C1047173" s="2"/>
      <c r="D1047173" s="2"/>
    </row>
    <row r="1047174" spans="1:4">
      <c r="A1047174" s="2"/>
      <c r="B1047174" s="2"/>
      <c r="C1047174" s="2"/>
      <c r="D1047174" s="2"/>
    </row>
    <row r="1047175" spans="1:4">
      <c r="A1047175" s="2"/>
      <c r="B1047175" s="2"/>
      <c r="C1047175" s="2"/>
      <c r="D1047175" s="2"/>
    </row>
    <row r="1047176" spans="1:4">
      <c r="A1047176" s="2"/>
      <c r="B1047176" s="2"/>
      <c r="C1047176" s="2"/>
      <c r="D1047176" s="2"/>
    </row>
    <row r="1047177" spans="1:4">
      <c r="A1047177" s="2"/>
      <c r="B1047177" s="2"/>
      <c r="C1047177" s="2"/>
      <c r="D1047177" s="2"/>
    </row>
    <row r="1047178" spans="1:4">
      <c r="A1047178" s="2"/>
      <c r="B1047178" s="2"/>
      <c r="C1047178" s="2"/>
      <c r="D1047178" s="2"/>
    </row>
    <row r="1047179" spans="1:4">
      <c r="A1047179" s="2"/>
      <c r="B1047179" s="2"/>
      <c r="C1047179" s="2"/>
      <c r="D1047179" s="2"/>
    </row>
    <row r="1047180" spans="1:4">
      <c r="A1047180" s="2"/>
      <c r="B1047180" s="2"/>
      <c r="C1047180" s="2"/>
      <c r="D1047180" s="2"/>
    </row>
    <row r="1047181" spans="1:4">
      <c r="A1047181" s="2"/>
      <c r="B1047181" s="2"/>
      <c r="C1047181" s="2"/>
      <c r="D1047181" s="2"/>
    </row>
    <row r="1047182" spans="1:4">
      <c r="A1047182" s="2"/>
      <c r="B1047182" s="2"/>
      <c r="C1047182" s="2"/>
      <c r="D1047182" s="2"/>
    </row>
    <row r="1047183" spans="1:4">
      <c r="A1047183" s="2"/>
      <c r="B1047183" s="2"/>
      <c r="C1047183" s="2"/>
      <c r="D1047183" s="2"/>
    </row>
    <row r="1047184" spans="1:4">
      <c r="A1047184" s="2"/>
      <c r="B1047184" s="2"/>
      <c r="C1047184" s="2"/>
      <c r="D1047184" s="2"/>
    </row>
    <row r="1047185" spans="1:4">
      <c r="A1047185" s="2"/>
      <c r="B1047185" s="2"/>
      <c r="C1047185" s="2"/>
      <c r="D1047185" s="2"/>
    </row>
    <row r="1047186" spans="1:4">
      <c r="A1047186" s="2"/>
      <c r="B1047186" s="2"/>
      <c r="C1047186" s="2"/>
      <c r="D1047186" s="2"/>
    </row>
    <row r="1047187" spans="1:4">
      <c r="A1047187" s="2"/>
      <c r="B1047187" s="2"/>
      <c r="C1047187" s="2"/>
      <c r="D1047187" s="2"/>
    </row>
    <row r="1047188" spans="1:4">
      <c r="A1047188" s="2"/>
      <c r="B1047188" s="2"/>
      <c r="C1047188" s="2"/>
      <c r="D1047188" s="2"/>
    </row>
    <row r="1047189" spans="1:4">
      <c r="A1047189" s="2"/>
      <c r="B1047189" s="2"/>
      <c r="C1047189" s="2"/>
      <c r="D1047189" s="2"/>
    </row>
    <row r="1047190" spans="1:4">
      <c r="A1047190" s="2"/>
      <c r="B1047190" s="2"/>
      <c r="C1047190" s="2"/>
      <c r="D1047190" s="2"/>
    </row>
    <row r="1047191" spans="1:4">
      <c r="A1047191" s="2"/>
      <c r="B1047191" s="2"/>
      <c r="C1047191" s="2"/>
      <c r="D1047191" s="2"/>
    </row>
    <row r="1047192" spans="1:4">
      <c r="A1047192" s="2"/>
      <c r="B1047192" s="2"/>
      <c r="C1047192" s="2"/>
      <c r="D1047192" s="2"/>
    </row>
    <row r="1047193" spans="1:4">
      <c r="A1047193" s="2"/>
      <c r="B1047193" s="2"/>
      <c r="C1047193" s="2"/>
      <c r="D1047193" s="2"/>
    </row>
    <row r="1047194" spans="1:4">
      <c r="A1047194" s="2"/>
      <c r="B1047194" s="2"/>
      <c r="C1047194" s="2"/>
      <c r="D1047194" s="2"/>
    </row>
    <row r="1047195" spans="1:4">
      <c r="A1047195" s="2"/>
      <c r="B1047195" s="2"/>
      <c r="C1047195" s="2"/>
      <c r="D1047195" s="2"/>
    </row>
    <row r="1047196" spans="1:4">
      <c r="A1047196" s="2"/>
      <c r="B1047196" s="2"/>
      <c r="C1047196" s="2"/>
      <c r="D1047196" s="2"/>
    </row>
    <row r="1047197" spans="1:4">
      <c r="A1047197" s="2"/>
      <c r="B1047197" s="2"/>
      <c r="C1047197" s="2"/>
      <c r="D1047197" s="2"/>
    </row>
    <row r="1047198" spans="1:4">
      <c r="A1047198" s="2"/>
      <c r="B1047198" s="2"/>
      <c r="C1047198" s="2"/>
      <c r="D1047198" s="2"/>
    </row>
    <row r="1047199" spans="1:4">
      <c r="A1047199" s="2"/>
      <c r="B1047199" s="2"/>
      <c r="C1047199" s="2"/>
      <c r="D1047199" s="2"/>
    </row>
    <row r="1047200" spans="1:4">
      <c r="A1047200" s="2"/>
      <c r="B1047200" s="2"/>
      <c r="C1047200" s="2"/>
      <c r="D1047200" s="2"/>
    </row>
    <row r="1047201" spans="1:4">
      <c r="A1047201" s="2"/>
      <c r="B1047201" s="2"/>
      <c r="C1047201" s="2"/>
      <c r="D1047201" s="2"/>
    </row>
    <row r="1047202" spans="1:4">
      <c r="A1047202" s="2"/>
      <c r="B1047202" s="2"/>
      <c r="C1047202" s="2"/>
      <c r="D1047202" s="2"/>
    </row>
    <row r="1047203" spans="1:4">
      <c r="A1047203" s="2"/>
      <c r="B1047203" s="2"/>
      <c r="C1047203" s="2"/>
      <c r="D1047203" s="2"/>
    </row>
    <row r="1047204" spans="1:4">
      <c r="A1047204" s="2"/>
      <c r="B1047204" s="2"/>
      <c r="C1047204" s="2"/>
      <c r="D1047204" s="2"/>
    </row>
    <row r="1047205" spans="1:4">
      <c r="A1047205" s="2"/>
      <c r="B1047205" s="2"/>
      <c r="C1047205" s="2"/>
      <c r="D1047205" s="2"/>
    </row>
    <row r="1047206" spans="1:4">
      <c r="A1047206" s="2"/>
      <c r="B1047206" s="2"/>
      <c r="C1047206" s="2"/>
      <c r="D1047206" s="2"/>
    </row>
    <row r="1047207" spans="1:4">
      <c r="A1047207" s="2"/>
      <c r="B1047207" s="2"/>
      <c r="C1047207" s="2"/>
      <c r="D1047207" s="2"/>
    </row>
    <row r="1047208" spans="1:4">
      <c r="A1047208" s="2"/>
      <c r="B1047208" s="2"/>
      <c r="C1047208" s="2"/>
      <c r="D1047208" s="2"/>
    </row>
    <row r="1047209" spans="1:4">
      <c r="A1047209" s="2"/>
      <c r="B1047209" s="2"/>
      <c r="C1047209" s="2"/>
      <c r="D1047209" s="2"/>
    </row>
    <row r="1047210" spans="1:4">
      <c r="A1047210" s="2"/>
      <c r="B1047210" s="2"/>
      <c r="C1047210" s="2"/>
      <c r="D1047210" s="2"/>
    </row>
    <row r="1047211" spans="1:4">
      <c r="A1047211" s="2"/>
      <c r="B1047211" s="2"/>
      <c r="C1047211" s="2"/>
      <c r="D1047211" s="2"/>
    </row>
    <row r="1047212" spans="1:4">
      <c r="A1047212" s="2"/>
      <c r="B1047212" s="2"/>
      <c r="C1047212" s="2"/>
      <c r="D1047212" s="2"/>
    </row>
    <row r="1047213" spans="1:4">
      <c r="A1047213" s="2"/>
      <c r="B1047213" s="2"/>
      <c r="C1047213" s="2"/>
      <c r="D1047213" s="2"/>
    </row>
    <row r="1047214" spans="1:4">
      <c r="A1047214" s="2"/>
      <c r="B1047214" s="2"/>
      <c r="C1047214" s="2"/>
      <c r="D1047214" s="2"/>
    </row>
    <row r="1047215" spans="1:4">
      <c r="A1047215" s="2"/>
      <c r="B1047215" s="2"/>
      <c r="C1047215" s="2"/>
      <c r="D1047215" s="2"/>
    </row>
    <row r="1047216" spans="1:4">
      <c r="A1047216" s="2"/>
      <c r="B1047216" s="2"/>
      <c r="C1047216" s="2"/>
      <c r="D1047216" s="2"/>
    </row>
    <row r="1047217" spans="1:4">
      <c r="A1047217" s="2"/>
      <c r="B1047217" s="2"/>
      <c r="C1047217" s="2"/>
      <c r="D1047217" s="2"/>
    </row>
    <row r="1047218" spans="1:4">
      <c r="A1047218" s="2"/>
      <c r="B1047218" s="2"/>
      <c r="C1047218" s="2"/>
      <c r="D1047218" s="2"/>
    </row>
    <row r="1047219" spans="1:4">
      <c r="A1047219" s="2"/>
      <c r="B1047219" s="2"/>
      <c r="C1047219" s="2"/>
      <c r="D1047219" s="2"/>
    </row>
    <row r="1047220" spans="1:4">
      <c r="A1047220" s="2"/>
      <c r="B1047220" s="2"/>
      <c r="C1047220" s="2"/>
      <c r="D1047220" s="2"/>
    </row>
    <row r="1047221" spans="1:4">
      <c r="A1047221" s="2"/>
      <c r="B1047221" s="2"/>
      <c r="C1047221" s="2"/>
      <c r="D1047221" s="2"/>
    </row>
    <row r="1047222" spans="1:4">
      <c r="A1047222" s="2"/>
      <c r="B1047222" s="2"/>
      <c r="C1047222" s="2"/>
      <c r="D1047222" s="2"/>
    </row>
    <row r="1047223" spans="1:4">
      <c r="A1047223" s="2"/>
      <c r="B1047223" s="2"/>
      <c r="C1047223" s="2"/>
      <c r="D1047223" s="2"/>
    </row>
    <row r="1047224" spans="1:4">
      <c r="A1047224" s="2"/>
      <c r="B1047224" s="2"/>
      <c r="C1047224" s="2"/>
      <c r="D1047224" s="2"/>
    </row>
    <row r="1047225" spans="1:4">
      <c r="A1047225" s="2"/>
      <c r="B1047225" s="2"/>
      <c r="C1047225" s="2"/>
      <c r="D1047225" s="2"/>
    </row>
    <row r="1047226" spans="1:4">
      <c r="A1047226" s="2"/>
      <c r="B1047226" s="2"/>
      <c r="C1047226" s="2"/>
      <c r="D1047226" s="2"/>
    </row>
    <row r="1047227" spans="1:4">
      <c r="A1047227" s="2"/>
      <c r="B1047227" s="2"/>
      <c r="C1047227" s="2"/>
      <c r="D1047227" s="2"/>
    </row>
    <row r="1047228" spans="1:4">
      <c r="A1047228" s="2"/>
      <c r="B1047228" s="2"/>
      <c r="C1047228" s="2"/>
      <c r="D1047228" s="2"/>
    </row>
    <row r="1047229" spans="1:4">
      <c r="A1047229" s="2"/>
      <c r="B1047229" s="2"/>
      <c r="C1047229" s="2"/>
      <c r="D1047229" s="2"/>
    </row>
    <row r="1047230" spans="1:4">
      <c r="A1047230" s="2"/>
      <c r="B1047230" s="2"/>
      <c r="C1047230" s="2"/>
      <c r="D1047230" s="2"/>
    </row>
    <row r="1047231" spans="1:4">
      <c r="A1047231" s="2"/>
      <c r="B1047231" s="2"/>
      <c r="C1047231" s="2"/>
      <c r="D1047231" s="2"/>
    </row>
    <row r="1047232" spans="1:4">
      <c r="A1047232" s="2"/>
      <c r="B1047232" s="2"/>
      <c r="C1047232" s="2"/>
      <c r="D1047232" s="2"/>
    </row>
    <row r="1047233" spans="1:4">
      <c r="A1047233" s="2"/>
      <c r="B1047233" s="2"/>
      <c r="C1047233" s="2"/>
      <c r="D1047233" s="2"/>
    </row>
    <row r="1047234" spans="1:4">
      <c r="A1047234" s="2"/>
      <c r="B1047234" s="2"/>
      <c r="C1047234" s="2"/>
      <c r="D1047234" s="2"/>
    </row>
    <row r="1047235" spans="1:4">
      <c r="A1047235" s="2"/>
      <c r="B1047235" s="2"/>
      <c r="C1047235" s="2"/>
      <c r="D1047235" s="2"/>
    </row>
    <row r="1047236" spans="1:4">
      <c r="A1047236" s="2"/>
      <c r="B1047236" s="2"/>
      <c r="C1047236" s="2"/>
      <c r="D1047236" s="2"/>
    </row>
    <row r="1047237" spans="1:4">
      <c r="A1047237" s="2"/>
      <c r="B1047237" s="2"/>
      <c r="C1047237" s="2"/>
      <c r="D1047237" s="2"/>
    </row>
    <row r="1047238" spans="1:4">
      <c r="A1047238" s="2"/>
      <c r="B1047238" s="2"/>
      <c r="C1047238" s="2"/>
      <c r="D1047238" s="2"/>
    </row>
    <row r="1047239" spans="1:4">
      <c r="A1047239" s="2"/>
      <c r="B1047239" s="2"/>
      <c r="C1047239" s="2"/>
      <c r="D1047239" s="2"/>
    </row>
    <row r="1047240" spans="1:4">
      <c r="A1047240" s="2"/>
      <c r="B1047240" s="2"/>
      <c r="C1047240" s="2"/>
      <c r="D1047240" s="2"/>
    </row>
    <row r="1047241" spans="1:4">
      <c r="A1047241" s="2"/>
      <c r="B1047241" s="2"/>
      <c r="C1047241" s="2"/>
      <c r="D1047241" s="2"/>
    </row>
    <row r="1047242" spans="1:4">
      <c r="A1047242" s="2"/>
      <c r="B1047242" s="2"/>
      <c r="C1047242" s="2"/>
      <c r="D1047242" s="2"/>
    </row>
    <row r="1047243" spans="1:4">
      <c r="A1047243" s="2"/>
      <c r="B1047243" s="2"/>
      <c r="C1047243" s="2"/>
      <c r="D1047243" s="2"/>
    </row>
    <row r="1047244" spans="1:4">
      <c r="A1047244" s="2"/>
      <c r="B1047244" s="2"/>
      <c r="C1047244" s="2"/>
      <c r="D1047244" s="2"/>
    </row>
    <row r="1047245" spans="1:4">
      <c r="A1047245" s="2"/>
      <c r="B1047245" s="2"/>
      <c r="C1047245" s="2"/>
      <c r="D1047245" s="2"/>
    </row>
    <row r="1047246" spans="1:4">
      <c r="A1047246" s="2"/>
      <c r="B1047246" s="2"/>
      <c r="C1047246" s="2"/>
      <c r="D1047246" s="2"/>
    </row>
    <row r="1047247" spans="1:4">
      <c r="A1047247" s="2"/>
      <c r="B1047247" s="2"/>
      <c r="C1047247" s="2"/>
      <c r="D1047247" s="2"/>
    </row>
    <row r="1047248" spans="1:4">
      <c r="A1047248" s="2"/>
      <c r="B1047248" s="2"/>
      <c r="C1047248" s="2"/>
      <c r="D1047248" s="2"/>
    </row>
    <row r="1047249" spans="1:4">
      <c r="A1047249" s="2"/>
      <c r="B1047249" s="2"/>
      <c r="C1047249" s="2"/>
      <c r="D1047249" s="2"/>
    </row>
    <row r="1047250" spans="1:4">
      <c r="A1047250" s="2"/>
      <c r="B1047250" s="2"/>
      <c r="C1047250" s="2"/>
      <c r="D1047250" s="2"/>
    </row>
    <row r="1047251" spans="1:4">
      <c r="A1047251" s="2"/>
      <c r="B1047251" s="2"/>
      <c r="C1047251" s="2"/>
      <c r="D1047251" s="2"/>
    </row>
    <row r="1047252" spans="1:4">
      <c r="A1047252" s="2"/>
      <c r="B1047252" s="2"/>
      <c r="C1047252" s="2"/>
      <c r="D1047252" s="2"/>
    </row>
    <row r="1047253" spans="1:4">
      <c r="A1047253" s="2"/>
      <c r="B1047253" s="2"/>
      <c r="C1047253" s="2"/>
      <c r="D1047253" s="2"/>
    </row>
    <row r="1047254" spans="1:4">
      <c r="A1047254" s="2"/>
      <c r="B1047254" s="2"/>
      <c r="C1047254" s="2"/>
      <c r="D1047254" s="2"/>
    </row>
    <row r="1047255" spans="1:4">
      <c r="A1047255" s="2"/>
      <c r="B1047255" s="2"/>
      <c r="C1047255" s="2"/>
      <c r="D1047255" s="2"/>
    </row>
    <row r="1047256" spans="1:4">
      <c r="A1047256" s="2"/>
      <c r="B1047256" s="2"/>
      <c r="C1047256" s="2"/>
      <c r="D1047256" s="2"/>
    </row>
    <row r="1047257" spans="1:4">
      <c r="A1047257" s="2"/>
      <c r="B1047257" s="2"/>
      <c r="C1047257" s="2"/>
      <c r="D1047257" s="2"/>
    </row>
    <row r="1047258" spans="1:4">
      <c r="A1047258" s="2"/>
      <c r="B1047258" s="2"/>
      <c r="C1047258" s="2"/>
      <c r="D1047258" s="2"/>
    </row>
    <row r="1047259" spans="1:4">
      <c r="A1047259" s="2"/>
      <c r="B1047259" s="2"/>
      <c r="C1047259" s="2"/>
      <c r="D1047259" s="2"/>
    </row>
    <row r="1047260" spans="1:4">
      <c r="A1047260" s="2"/>
      <c r="B1047260" s="2"/>
      <c r="C1047260" s="2"/>
      <c r="D1047260" s="2"/>
    </row>
    <row r="1047261" spans="1:4">
      <c r="A1047261" s="2"/>
      <c r="B1047261" s="2"/>
      <c r="C1047261" s="2"/>
      <c r="D1047261" s="2"/>
    </row>
    <row r="1047262" spans="1:4">
      <c r="A1047262" s="2"/>
      <c r="B1047262" s="2"/>
      <c r="C1047262" s="2"/>
      <c r="D1047262" s="2"/>
    </row>
    <row r="1047263" spans="1:4">
      <c r="A1047263" s="2"/>
      <c r="B1047263" s="2"/>
      <c r="C1047263" s="2"/>
      <c r="D1047263" s="2"/>
    </row>
    <row r="1047264" spans="1:4">
      <c r="A1047264" s="2"/>
      <c r="B1047264" s="2"/>
      <c r="C1047264" s="2"/>
      <c r="D1047264" s="2"/>
    </row>
    <row r="1047265" spans="1:4">
      <c r="A1047265" s="2"/>
      <c r="B1047265" s="2"/>
      <c r="C1047265" s="2"/>
      <c r="D1047265" s="2"/>
    </row>
    <row r="1047266" spans="1:4">
      <c r="A1047266" s="2"/>
      <c r="B1047266" s="2"/>
      <c r="C1047266" s="2"/>
      <c r="D1047266" s="2"/>
    </row>
    <row r="1047267" spans="1:4">
      <c r="A1047267" s="2"/>
      <c r="B1047267" s="2"/>
      <c r="C1047267" s="2"/>
      <c r="D1047267" s="2"/>
    </row>
    <row r="1047268" spans="1:4">
      <c r="A1047268" s="2"/>
      <c r="B1047268" s="2"/>
      <c r="C1047268" s="2"/>
      <c r="D1047268" s="2"/>
    </row>
    <row r="1047269" spans="1:4">
      <c r="A1047269" s="2"/>
      <c r="B1047269" s="2"/>
      <c r="C1047269" s="2"/>
      <c r="D1047269" s="2"/>
    </row>
    <row r="1047270" spans="1:4">
      <c r="A1047270" s="2"/>
      <c r="B1047270" s="2"/>
      <c r="C1047270" s="2"/>
      <c r="D1047270" s="2"/>
    </row>
    <row r="1047271" spans="1:4">
      <c r="A1047271" s="2"/>
      <c r="B1047271" s="2"/>
      <c r="C1047271" s="2"/>
      <c r="D1047271" s="2"/>
    </row>
    <row r="1047272" spans="1:4">
      <c r="A1047272" s="2"/>
      <c r="B1047272" s="2"/>
      <c r="C1047272" s="2"/>
      <c r="D1047272" s="2"/>
    </row>
    <row r="1047273" spans="1:4">
      <c r="A1047273" s="2"/>
      <c r="B1047273" s="2"/>
      <c r="C1047273" s="2"/>
      <c r="D1047273" s="2"/>
    </row>
    <row r="1047274" spans="1:4">
      <c r="A1047274" s="2"/>
      <c r="B1047274" s="2"/>
      <c r="C1047274" s="2"/>
      <c r="D1047274" s="2"/>
    </row>
    <row r="1047275" spans="1:4">
      <c r="A1047275" s="2"/>
      <c r="B1047275" s="2"/>
      <c r="C1047275" s="2"/>
      <c r="D1047275" s="2"/>
    </row>
    <row r="1047276" spans="1:4">
      <c r="A1047276" s="2"/>
      <c r="B1047276" s="2"/>
      <c r="C1047276" s="2"/>
      <c r="D1047276" s="2"/>
    </row>
    <row r="1047277" spans="1:4">
      <c r="A1047277" s="2"/>
      <c r="B1047277" s="2"/>
      <c r="C1047277" s="2"/>
      <c r="D1047277" s="2"/>
    </row>
    <row r="1047278" spans="1:4">
      <c r="A1047278" s="2"/>
      <c r="B1047278" s="2"/>
      <c r="C1047278" s="2"/>
      <c r="D1047278" s="2"/>
    </row>
    <row r="1047279" spans="1:4">
      <c r="A1047279" s="2"/>
      <c r="B1047279" s="2"/>
      <c r="C1047279" s="2"/>
      <c r="D1047279" s="2"/>
    </row>
    <row r="1047280" spans="1:4">
      <c r="A1047280" s="2"/>
      <c r="B1047280" s="2"/>
      <c r="C1047280" s="2"/>
      <c r="D1047280" s="2"/>
    </row>
    <row r="1047281" spans="1:4">
      <c r="A1047281" s="2"/>
      <c r="B1047281" s="2"/>
      <c r="C1047281" s="2"/>
      <c r="D1047281" s="2"/>
    </row>
    <row r="1047282" spans="1:4">
      <c r="A1047282" s="2"/>
      <c r="B1047282" s="2"/>
      <c r="C1047282" s="2"/>
      <c r="D1047282" s="2"/>
    </row>
    <row r="1047283" spans="1:4">
      <c r="A1047283" s="2"/>
      <c r="B1047283" s="2"/>
      <c r="C1047283" s="2"/>
      <c r="D1047283" s="2"/>
    </row>
    <row r="1047284" spans="1:4">
      <c r="A1047284" s="2"/>
      <c r="B1047284" s="2"/>
      <c r="C1047284" s="2"/>
      <c r="D1047284" s="2"/>
    </row>
    <row r="1047285" spans="1:4">
      <c r="A1047285" s="2"/>
      <c r="B1047285" s="2"/>
      <c r="C1047285" s="2"/>
      <c r="D1047285" s="2"/>
    </row>
    <row r="1047286" spans="1:4">
      <c r="A1047286" s="2"/>
      <c r="B1047286" s="2"/>
      <c r="C1047286" s="2"/>
      <c r="D1047286" s="2"/>
    </row>
    <row r="1047287" spans="1:4">
      <c r="A1047287" s="2"/>
      <c r="B1047287" s="2"/>
      <c r="C1047287" s="2"/>
      <c r="D1047287" s="2"/>
    </row>
    <row r="1047288" spans="1:4">
      <c r="A1047288" s="2"/>
      <c r="B1047288" s="2"/>
      <c r="C1047288" s="2"/>
      <c r="D1047288" s="2"/>
    </row>
    <row r="1047289" spans="1:4">
      <c r="A1047289" s="2"/>
      <c r="B1047289" s="2"/>
      <c r="C1047289" s="2"/>
      <c r="D1047289" s="2"/>
    </row>
    <row r="1047290" spans="1:4">
      <c r="A1047290" s="2"/>
      <c r="B1047290" s="2"/>
      <c r="C1047290" s="2"/>
      <c r="D1047290" s="2"/>
    </row>
    <row r="1047291" spans="1:4">
      <c r="A1047291" s="2"/>
      <c r="B1047291" s="2"/>
      <c r="C1047291" s="2"/>
      <c r="D1047291" s="2"/>
    </row>
    <row r="1047292" spans="1:4">
      <c r="A1047292" s="2"/>
      <c r="B1047292" s="2"/>
      <c r="C1047292" s="2"/>
      <c r="D1047292" s="2"/>
    </row>
    <row r="1047293" spans="1:4">
      <c r="A1047293" s="2"/>
      <c r="B1047293" s="2"/>
      <c r="C1047293" s="2"/>
      <c r="D1047293" s="2"/>
    </row>
    <row r="1047294" spans="1:4">
      <c r="A1047294" s="2"/>
      <c r="B1047294" s="2"/>
      <c r="C1047294" s="2"/>
      <c r="D1047294" s="2"/>
    </row>
    <row r="1047295" spans="1:4">
      <c r="A1047295" s="2"/>
      <c r="B1047295" s="2"/>
      <c r="C1047295" s="2"/>
      <c r="D1047295" s="2"/>
    </row>
    <row r="1047296" spans="1:4">
      <c r="A1047296" s="2"/>
      <c r="B1047296" s="2"/>
      <c r="C1047296" s="2"/>
      <c r="D1047296" s="2"/>
    </row>
    <row r="1047297" spans="1:4">
      <c r="A1047297" s="2"/>
      <c r="B1047297" s="2"/>
      <c r="C1047297" s="2"/>
      <c r="D1047297" s="2"/>
    </row>
    <row r="1047298" spans="1:4">
      <c r="A1047298" s="2"/>
      <c r="B1047298" s="2"/>
      <c r="C1047298" s="2"/>
      <c r="D1047298" s="2"/>
    </row>
    <row r="1047299" spans="1:4">
      <c r="A1047299" s="2"/>
      <c r="B1047299" s="2"/>
      <c r="C1047299" s="2"/>
      <c r="D1047299" s="2"/>
    </row>
    <row r="1047300" spans="1:4">
      <c r="A1047300" s="2"/>
      <c r="B1047300" s="2"/>
      <c r="C1047300" s="2"/>
      <c r="D1047300" s="2"/>
    </row>
    <row r="1047301" spans="1:4">
      <c r="A1047301" s="2"/>
      <c r="B1047301" s="2"/>
      <c r="C1047301" s="2"/>
      <c r="D1047301" s="2"/>
    </row>
    <row r="1047302" spans="1:4">
      <c r="A1047302" s="2"/>
      <c r="B1047302" s="2"/>
      <c r="C1047302" s="2"/>
      <c r="D1047302" s="2"/>
    </row>
    <row r="1047303" spans="1:4">
      <c r="A1047303" s="2"/>
      <c r="B1047303" s="2"/>
      <c r="C1047303" s="2"/>
      <c r="D1047303" s="2"/>
    </row>
    <row r="1047304" spans="1:4">
      <c r="A1047304" s="2"/>
      <c r="B1047304" s="2"/>
      <c r="C1047304" s="2"/>
      <c r="D1047304" s="2"/>
    </row>
    <row r="1047305" spans="1:4">
      <c r="A1047305" s="2"/>
      <c r="B1047305" s="2"/>
      <c r="C1047305" s="2"/>
      <c r="D1047305" s="2"/>
    </row>
    <row r="1047306" spans="1:4">
      <c r="A1047306" s="2"/>
      <c r="B1047306" s="2"/>
      <c r="C1047306" s="2"/>
      <c r="D1047306" s="2"/>
    </row>
    <row r="1047307" spans="1:4">
      <c r="A1047307" s="2"/>
      <c r="B1047307" s="2"/>
      <c r="C1047307" s="2"/>
      <c r="D1047307" s="2"/>
    </row>
    <row r="1047308" spans="1:4">
      <c r="A1047308" s="2"/>
      <c r="B1047308" s="2"/>
      <c r="C1047308" s="2"/>
      <c r="D1047308" s="2"/>
    </row>
    <row r="1047309" spans="1:4">
      <c r="A1047309" s="2"/>
      <c r="B1047309" s="2"/>
      <c r="C1047309" s="2"/>
      <c r="D1047309" s="2"/>
    </row>
    <row r="1047310" spans="1:4">
      <c r="A1047310" s="2"/>
      <c r="B1047310" s="2"/>
      <c r="C1047310" s="2"/>
      <c r="D1047310" s="2"/>
    </row>
    <row r="1047311" spans="1:4">
      <c r="A1047311" s="2"/>
      <c r="B1047311" s="2"/>
      <c r="C1047311" s="2"/>
      <c r="D1047311" s="2"/>
    </row>
    <row r="1047312" spans="1:4">
      <c r="A1047312" s="2"/>
      <c r="B1047312" s="2"/>
      <c r="C1047312" s="2"/>
      <c r="D1047312" s="2"/>
    </row>
    <row r="1047313" spans="1:4">
      <c r="A1047313" s="2"/>
      <c r="B1047313" s="2"/>
      <c r="C1047313" s="2"/>
      <c r="D1047313" s="2"/>
    </row>
    <row r="1047314" spans="1:4">
      <c r="A1047314" s="2"/>
      <c r="B1047314" s="2"/>
      <c r="C1047314" s="2"/>
      <c r="D1047314" s="2"/>
    </row>
    <row r="1047315" spans="1:4">
      <c r="A1047315" s="2"/>
      <c r="B1047315" s="2"/>
      <c r="C1047315" s="2"/>
      <c r="D1047315" s="2"/>
    </row>
    <row r="1047316" spans="1:4">
      <c r="A1047316" s="2"/>
      <c r="B1047316" s="2"/>
      <c r="C1047316" s="2"/>
      <c r="D1047316" s="2"/>
    </row>
    <row r="1047317" spans="1:4">
      <c r="A1047317" s="2"/>
      <c r="B1047317" s="2"/>
      <c r="C1047317" s="2"/>
      <c r="D1047317" s="2"/>
    </row>
    <row r="1047318" spans="1:4">
      <c r="A1047318" s="2"/>
      <c r="B1047318" s="2"/>
      <c r="C1047318" s="2"/>
      <c r="D1047318" s="2"/>
    </row>
    <row r="1047319" spans="1:4">
      <c r="A1047319" s="2"/>
      <c r="B1047319" s="2"/>
      <c r="C1047319" s="2"/>
      <c r="D1047319" s="2"/>
    </row>
    <row r="1047320" spans="1:4">
      <c r="A1047320" s="2"/>
      <c r="B1047320" s="2"/>
      <c r="C1047320" s="2"/>
      <c r="D1047320" s="2"/>
    </row>
    <row r="1047321" spans="1:4">
      <c r="A1047321" s="2"/>
      <c r="B1047321" s="2"/>
      <c r="C1047321" s="2"/>
      <c r="D1047321" s="2"/>
    </row>
    <row r="1047322" spans="1:4">
      <c r="A1047322" s="2"/>
      <c r="B1047322" s="2"/>
      <c r="C1047322" s="2"/>
      <c r="D1047322" s="2"/>
    </row>
    <row r="1047323" spans="1:4">
      <c r="A1047323" s="2"/>
      <c r="B1047323" s="2"/>
      <c r="C1047323" s="2"/>
      <c r="D1047323" s="2"/>
    </row>
    <row r="1047324" spans="1:4">
      <c r="A1047324" s="2"/>
      <c r="B1047324" s="2"/>
      <c r="C1047324" s="2"/>
      <c r="D1047324" s="2"/>
    </row>
    <row r="1047325" spans="1:4">
      <c r="A1047325" s="2"/>
      <c r="B1047325" s="2"/>
      <c r="C1047325" s="2"/>
      <c r="D1047325" s="2"/>
    </row>
    <row r="1047326" spans="1:4">
      <c r="A1047326" s="2"/>
      <c r="B1047326" s="2"/>
      <c r="C1047326" s="2"/>
      <c r="D1047326" s="2"/>
    </row>
    <row r="1047327" spans="1:4">
      <c r="A1047327" s="2"/>
      <c r="B1047327" s="2"/>
      <c r="C1047327" s="2"/>
      <c r="D1047327" s="2"/>
    </row>
    <row r="1047328" spans="1:4">
      <c r="A1047328" s="2"/>
      <c r="B1047328" s="2"/>
      <c r="C1047328" s="2"/>
      <c r="D1047328" s="2"/>
    </row>
    <row r="1047329" spans="1:4">
      <c r="A1047329" s="2"/>
      <c r="B1047329" s="2"/>
      <c r="C1047329" s="2"/>
      <c r="D1047329" s="2"/>
    </row>
    <row r="1047330" spans="1:4">
      <c r="A1047330" s="2"/>
      <c r="B1047330" s="2"/>
      <c r="C1047330" s="2"/>
      <c r="D1047330" s="2"/>
    </row>
    <row r="1047331" spans="1:4">
      <c r="A1047331" s="2"/>
      <c r="B1047331" s="2"/>
      <c r="C1047331" s="2"/>
      <c r="D1047331" s="2"/>
    </row>
    <row r="1047332" spans="1:4">
      <c r="A1047332" s="2"/>
      <c r="B1047332" s="2"/>
      <c r="C1047332" s="2"/>
      <c r="D1047332" s="2"/>
    </row>
    <row r="1047333" spans="1:4">
      <c r="A1047333" s="2"/>
      <c r="B1047333" s="2"/>
      <c r="C1047333" s="2"/>
      <c r="D1047333" s="2"/>
    </row>
    <row r="1047334" spans="1:4">
      <c r="A1047334" s="2"/>
      <c r="B1047334" s="2"/>
      <c r="C1047334" s="2"/>
      <c r="D1047334" s="2"/>
    </row>
    <row r="1047335" spans="1:4">
      <c r="A1047335" s="2"/>
      <c r="B1047335" s="2"/>
      <c r="C1047335" s="2"/>
      <c r="D1047335" s="2"/>
    </row>
    <row r="1047336" spans="1:4">
      <c r="A1047336" s="2"/>
      <c r="B1047336" s="2"/>
      <c r="C1047336" s="2"/>
      <c r="D1047336" s="2"/>
    </row>
    <row r="1047337" spans="1:4">
      <c r="A1047337" s="2"/>
      <c r="B1047337" s="2"/>
      <c r="C1047337" s="2"/>
      <c r="D1047337" s="2"/>
    </row>
    <row r="1047338" spans="1:4">
      <c r="A1047338" s="2"/>
      <c r="B1047338" s="2"/>
      <c r="C1047338" s="2"/>
      <c r="D1047338" s="2"/>
    </row>
    <row r="1047339" spans="1:4">
      <c r="A1047339" s="2"/>
      <c r="B1047339" s="2"/>
      <c r="C1047339" s="2"/>
      <c r="D1047339" s="2"/>
    </row>
    <row r="1047340" spans="1:4">
      <c r="A1047340" s="2"/>
      <c r="B1047340" s="2"/>
      <c r="C1047340" s="2"/>
      <c r="D1047340" s="2"/>
    </row>
    <row r="1047341" spans="1:4">
      <c r="A1047341" s="2"/>
      <c r="B1047341" s="2"/>
      <c r="C1047341" s="2"/>
      <c r="D1047341" s="2"/>
    </row>
    <row r="1047342" spans="1:4">
      <c r="A1047342" s="2"/>
      <c r="B1047342" s="2"/>
      <c r="C1047342" s="2"/>
      <c r="D1047342" s="2"/>
    </row>
    <row r="1047343" spans="1:4">
      <c r="A1047343" s="2"/>
      <c r="B1047343" s="2"/>
      <c r="C1047343" s="2"/>
      <c r="D1047343" s="2"/>
    </row>
    <row r="1047344" spans="1:4">
      <c r="A1047344" s="2"/>
      <c r="B1047344" s="2"/>
      <c r="C1047344" s="2"/>
      <c r="D1047344" s="2"/>
    </row>
    <row r="1047345" spans="1:4">
      <c r="A1047345" s="2"/>
      <c r="B1047345" s="2"/>
      <c r="C1047345" s="2"/>
      <c r="D1047345" s="2"/>
    </row>
    <row r="1047346" spans="1:4">
      <c r="A1047346" s="2"/>
      <c r="B1047346" s="2"/>
      <c r="C1047346" s="2"/>
      <c r="D1047346" s="2"/>
    </row>
    <row r="1047347" spans="1:4">
      <c r="A1047347" s="2"/>
      <c r="B1047347" s="2"/>
      <c r="C1047347" s="2"/>
      <c r="D1047347" s="2"/>
    </row>
    <row r="1047348" spans="1:4">
      <c r="A1047348" s="2"/>
      <c r="B1047348" s="2"/>
      <c r="C1047348" s="2"/>
      <c r="D1047348" s="2"/>
    </row>
    <row r="1047349" spans="1:4">
      <c r="A1047349" s="2"/>
      <c r="B1047349" s="2"/>
      <c r="C1047349" s="2"/>
      <c r="D1047349" s="2"/>
    </row>
    <row r="1047350" spans="1:4">
      <c r="A1047350" s="2"/>
      <c r="B1047350" s="2"/>
      <c r="C1047350" s="2"/>
      <c r="D1047350" s="2"/>
    </row>
    <row r="1047351" spans="1:4">
      <c r="A1047351" s="2"/>
      <c r="B1047351" s="2"/>
      <c r="C1047351" s="2"/>
      <c r="D1047351" s="2"/>
    </row>
    <row r="1047352" spans="1:4">
      <c r="A1047352" s="2"/>
      <c r="B1047352" s="2"/>
      <c r="C1047352" s="2"/>
      <c r="D1047352" s="2"/>
    </row>
    <row r="1047353" spans="1:4">
      <c r="A1047353" s="2"/>
      <c r="B1047353" s="2"/>
      <c r="C1047353" s="2"/>
      <c r="D1047353" s="2"/>
    </row>
    <row r="1047354" spans="1:4">
      <c r="A1047354" s="2"/>
      <c r="B1047354" s="2"/>
      <c r="C1047354" s="2"/>
      <c r="D1047354" s="2"/>
    </row>
    <row r="1047355" spans="1:4">
      <c r="A1047355" s="2"/>
      <c r="B1047355" s="2"/>
      <c r="C1047355" s="2"/>
      <c r="D1047355" s="2"/>
    </row>
    <row r="1047356" spans="1:4">
      <c r="A1047356" s="2"/>
      <c r="B1047356" s="2"/>
      <c r="C1047356" s="2"/>
      <c r="D1047356" s="2"/>
    </row>
    <row r="1047357" spans="1:4">
      <c r="A1047357" s="2"/>
      <c r="B1047357" s="2"/>
      <c r="C1047357" s="2"/>
      <c r="D1047357" s="2"/>
    </row>
    <row r="1047358" spans="1:4">
      <c r="A1047358" s="2"/>
      <c r="B1047358" s="2"/>
      <c r="C1047358" s="2"/>
      <c r="D1047358" s="2"/>
    </row>
    <row r="1047359" spans="1:4">
      <c r="A1047359" s="2"/>
      <c r="B1047359" s="2"/>
      <c r="C1047359" s="2"/>
      <c r="D1047359" s="2"/>
    </row>
    <row r="1047360" spans="1:4">
      <c r="A1047360" s="2"/>
      <c r="B1047360" s="2"/>
      <c r="C1047360" s="2"/>
      <c r="D1047360" s="2"/>
    </row>
    <row r="1047361" spans="1:4">
      <c r="A1047361" s="2"/>
      <c r="B1047361" s="2"/>
      <c r="C1047361" s="2"/>
      <c r="D1047361" s="2"/>
    </row>
    <row r="1047362" spans="1:4">
      <c r="A1047362" s="2"/>
      <c r="B1047362" s="2"/>
      <c r="C1047362" s="2"/>
      <c r="D1047362" s="2"/>
    </row>
    <row r="1047363" spans="1:4">
      <c r="A1047363" s="2"/>
      <c r="B1047363" s="2"/>
      <c r="C1047363" s="2"/>
      <c r="D1047363" s="2"/>
    </row>
    <row r="1047364" spans="1:4">
      <c r="A1047364" s="2"/>
      <c r="B1047364" s="2"/>
      <c r="C1047364" s="2"/>
      <c r="D1047364" s="2"/>
    </row>
    <row r="1047365" spans="1:4">
      <c r="A1047365" s="2"/>
      <c r="B1047365" s="2"/>
      <c r="C1047365" s="2"/>
      <c r="D1047365" s="2"/>
    </row>
    <row r="1047366" spans="1:4">
      <c r="A1047366" s="2"/>
      <c r="B1047366" s="2"/>
      <c r="C1047366" s="2"/>
      <c r="D1047366" s="2"/>
    </row>
    <row r="1047367" spans="1:4">
      <c r="A1047367" s="2"/>
      <c r="B1047367" s="2"/>
      <c r="C1047367" s="2"/>
      <c r="D1047367" s="2"/>
    </row>
    <row r="1047368" spans="1:4">
      <c r="A1047368" s="2"/>
      <c r="B1047368" s="2"/>
      <c r="C1047368" s="2"/>
      <c r="D1047368" s="2"/>
    </row>
    <row r="1047369" spans="1:4">
      <c r="A1047369" s="2"/>
      <c r="B1047369" s="2"/>
      <c r="C1047369" s="2"/>
      <c r="D1047369" s="2"/>
    </row>
    <row r="1047370" spans="1:4">
      <c r="A1047370" s="2"/>
      <c r="B1047370" s="2"/>
      <c r="C1047370" s="2"/>
      <c r="D1047370" s="2"/>
    </row>
    <row r="1047371" spans="1:4">
      <c r="A1047371" s="2"/>
      <c r="B1047371" s="2"/>
      <c r="C1047371" s="2"/>
      <c r="D1047371" s="2"/>
    </row>
    <row r="1047372" spans="1:4">
      <c r="A1047372" s="2"/>
      <c r="B1047372" s="2"/>
      <c r="C1047372" s="2"/>
      <c r="D1047372" s="2"/>
    </row>
    <row r="1047373" spans="1:4">
      <c r="A1047373" s="2"/>
      <c r="B1047373" s="2"/>
      <c r="C1047373" s="2"/>
      <c r="D1047373" s="2"/>
    </row>
    <row r="1047374" spans="1:4">
      <c r="A1047374" s="2"/>
      <c r="B1047374" s="2"/>
      <c r="C1047374" s="2"/>
      <c r="D1047374" s="2"/>
    </row>
    <row r="1047375" spans="1:4">
      <c r="A1047375" s="2"/>
      <c r="B1047375" s="2"/>
      <c r="C1047375" s="2"/>
      <c r="D1047375" s="2"/>
    </row>
    <row r="1047376" spans="1:4">
      <c r="A1047376" s="2"/>
      <c r="B1047376" s="2"/>
      <c r="C1047376" s="2"/>
      <c r="D1047376" s="2"/>
    </row>
    <row r="1047377" spans="1:4">
      <c r="A1047377" s="2"/>
      <c r="B1047377" s="2"/>
      <c r="C1047377" s="2"/>
      <c r="D1047377" s="2"/>
    </row>
    <row r="1047378" spans="1:4">
      <c r="A1047378" s="2"/>
      <c r="B1047378" s="2"/>
      <c r="C1047378" s="2"/>
      <c r="D1047378" s="2"/>
    </row>
    <row r="1047379" spans="1:4">
      <c r="A1047379" s="2"/>
      <c r="B1047379" s="2"/>
      <c r="C1047379" s="2"/>
      <c r="D1047379" s="2"/>
    </row>
    <row r="1047380" spans="1:4">
      <c r="A1047380" s="2"/>
      <c r="B1047380" s="2"/>
      <c r="C1047380" s="2"/>
      <c r="D1047380" s="2"/>
    </row>
    <row r="1047381" spans="1:4">
      <c r="A1047381" s="2"/>
      <c r="B1047381" s="2"/>
      <c r="C1047381" s="2"/>
      <c r="D1047381" s="2"/>
    </row>
    <row r="1047382" spans="1:4">
      <c r="A1047382" s="2"/>
      <c r="B1047382" s="2"/>
      <c r="C1047382" s="2"/>
      <c r="D1047382" s="2"/>
    </row>
    <row r="1047383" spans="1:4">
      <c r="A1047383" s="2"/>
      <c r="B1047383" s="2"/>
      <c r="C1047383" s="2"/>
      <c r="D1047383" s="2"/>
    </row>
    <row r="1047384" spans="1:4">
      <c r="A1047384" s="2"/>
      <c r="B1047384" s="2"/>
      <c r="C1047384" s="2"/>
      <c r="D1047384" s="2"/>
    </row>
    <row r="1047385" spans="1:4">
      <c r="A1047385" s="2"/>
      <c r="B1047385" s="2"/>
      <c r="C1047385" s="2"/>
      <c r="D1047385" s="2"/>
    </row>
    <row r="1047386" spans="1:4">
      <c r="A1047386" s="2"/>
      <c r="B1047386" s="2"/>
      <c r="C1047386" s="2"/>
      <c r="D1047386" s="2"/>
    </row>
    <row r="1047387" spans="1:4">
      <c r="A1047387" s="2"/>
      <c r="B1047387" s="2"/>
      <c r="C1047387" s="2"/>
      <c r="D1047387" s="2"/>
    </row>
    <row r="1047388" spans="1:4">
      <c r="A1047388" s="2"/>
      <c r="B1047388" s="2"/>
      <c r="C1047388" s="2"/>
      <c r="D1047388" s="2"/>
    </row>
    <row r="1047389" spans="1:4">
      <c r="A1047389" s="2"/>
      <c r="B1047389" s="2"/>
      <c r="C1047389" s="2"/>
      <c r="D1047389" s="2"/>
    </row>
    <row r="1047390" spans="1:4">
      <c r="A1047390" s="2"/>
      <c r="B1047390" s="2"/>
      <c r="C1047390" s="2"/>
      <c r="D1047390" s="2"/>
    </row>
    <row r="1047391" spans="1:4">
      <c r="A1047391" s="2"/>
      <c r="B1047391" s="2"/>
      <c r="C1047391" s="2"/>
      <c r="D1047391" s="2"/>
    </row>
    <row r="1047392" spans="1:4">
      <c r="A1047392" s="2"/>
      <c r="B1047392" s="2"/>
      <c r="C1047392" s="2"/>
      <c r="D1047392" s="2"/>
    </row>
    <row r="1047393" spans="1:4">
      <c r="A1047393" s="2"/>
      <c r="B1047393" s="2"/>
      <c r="C1047393" s="2"/>
      <c r="D1047393" s="2"/>
    </row>
    <row r="1047394" spans="1:4">
      <c r="A1047394" s="2"/>
      <c r="B1047394" s="2"/>
      <c r="C1047394" s="2"/>
      <c r="D1047394" s="2"/>
    </row>
    <row r="1047395" spans="1:4">
      <c r="A1047395" s="2"/>
      <c r="B1047395" s="2"/>
      <c r="C1047395" s="2"/>
      <c r="D1047395" s="2"/>
    </row>
    <row r="1047396" spans="1:4">
      <c r="A1047396" s="2"/>
      <c r="B1047396" s="2"/>
      <c r="C1047396" s="2"/>
      <c r="D1047396" s="2"/>
    </row>
    <row r="1047397" spans="1:4">
      <c r="A1047397" s="2"/>
      <c r="B1047397" s="2"/>
      <c r="C1047397" s="2"/>
      <c r="D1047397" s="2"/>
    </row>
    <row r="1047398" spans="1:4">
      <c r="A1047398" s="2"/>
      <c r="B1047398" s="2"/>
      <c r="C1047398" s="2"/>
      <c r="D1047398" s="2"/>
    </row>
    <row r="1047399" spans="1:4">
      <c r="A1047399" s="2"/>
      <c r="B1047399" s="2"/>
      <c r="C1047399" s="2"/>
      <c r="D1047399" s="2"/>
    </row>
    <row r="1047400" spans="1:4">
      <c r="A1047400" s="2"/>
      <c r="B1047400" s="2"/>
      <c r="C1047400" s="2"/>
      <c r="D1047400" s="2"/>
    </row>
    <row r="1047401" spans="1:4">
      <c r="A1047401" s="2"/>
      <c r="B1047401" s="2"/>
      <c r="C1047401" s="2"/>
      <c r="D1047401" s="2"/>
    </row>
    <row r="1047402" spans="1:4">
      <c r="A1047402" s="2"/>
      <c r="B1047402" s="2"/>
      <c r="C1047402" s="2"/>
      <c r="D1047402" s="2"/>
    </row>
    <row r="1047403" spans="1:4">
      <c r="A1047403" s="2"/>
      <c r="B1047403" s="2"/>
      <c r="C1047403" s="2"/>
      <c r="D1047403" s="2"/>
    </row>
    <row r="1047404" spans="1:4">
      <c r="A1047404" s="2"/>
      <c r="B1047404" s="2"/>
      <c r="C1047404" s="2"/>
      <c r="D1047404" s="2"/>
    </row>
    <row r="1047405" spans="1:4">
      <c r="A1047405" s="2"/>
      <c r="B1047405" s="2"/>
      <c r="C1047405" s="2"/>
      <c r="D1047405" s="2"/>
    </row>
    <row r="1047406" spans="1:4">
      <c r="A1047406" s="2"/>
      <c r="B1047406" s="2"/>
      <c r="C1047406" s="2"/>
      <c r="D1047406" s="2"/>
    </row>
    <row r="1047407" spans="1:4">
      <c r="A1047407" s="2"/>
      <c r="B1047407" s="2"/>
      <c r="C1047407" s="2"/>
      <c r="D1047407" s="2"/>
    </row>
    <row r="1047408" spans="1:4">
      <c r="A1047408" s="2"/>
      <c r="B1047408" s="2"/>
      <c r="C1047408" s="2"/>
      <c r="D1047408" s="2"/>
    </row>
    <row r="1047409" spans="1:4">
      <c r="A1047409" s="2"/>
      <c r="B1047409" s="2"/>
      <c r="C1047409" s="2"/>
      <c r="D1047409" s="2"/>
    </row>
    <row r="1047410" spans="1:4">
      <c r="A1047410" s="2"/>
      <c r="B1047410" s="2"/>
      <c r="C1047410" s="2"/>
      <c r="D1047410" s="2"/>
    </row>
    <row r="1047411" spans="1:4">
      <c r="A1047411" s="2"/>
      <c r="B1047411" s="2"/>
      <c r="C1047411" s="2"/>
      <c r="D1047411" s="2"/>
    </row>
    <row r="1047412" spans="1:4">
      <c r="A1047412" s="2"/>
      <c r="B1047412" s="2"/>
      <c r="C1047412" s="2"/>
      <c r="D1047412" s="2"/>
    </row>
    <row r="1047413" spans="1:4">
      <c r="A1047413" s="2"/>
      <c r="B1047413" s="2"/>
      <c r="C1047413" s="2"/>
      <c r="D1047413" s="2"/>
    </row>
    <row r="1047414" spans="1:4">
      <c r="A1047414" s="2"/>
      <c r="B1047414" s="2"/>
      <c r="C1047414" s="2"/>
      <c r="D1047414" s="2"/>
    </row>
    <row r="1047415" spans="1:4">
      <c r="A1047415" s="2"/>
      <c r="B1047415" s="2"/>
      <c r="C1047415" s="2"/>
      <c r="D1047415" s="2"/>
    </row>
    <row r="1047416" spans="1:4">
      <c r="A1047416" s="2"/>
      <c r="B1047416" s="2"/>
      <c r="C1047416" s="2"/>
      <c r="D1047416" s="2"/>
    </row>
    <row r="1047417" spans="1:4">
      <c r="A1047417" s="2"/>
      <c r="B1047417" s="2"/>
      <c r="C1047417" s="2"/>
      <c r="D1047417" s="2"/>
    </row>
    <row r="1047418" spans="1:4">
      <c r="A1047418" s="2"/>
      <c r="B1047418" s="2"/>
      <c r="C1047418" s="2"/>
      <c r="D1047418" s="2"/>
    </row>
    <row r="1047419" spans="1:4">
      <c r="A1047419" s="2"/>
      <c r="B1047419" s="2"/>
      <c r="C1047419" s="2"/>
      <c r="D1047419" s="2"/>
    </row>
    <row r="1047420" spans="1:4">
      <c r="A1047420" s="2"/>
      <c r="B1047420" s="2"/>
      <c r="C1047420" s="2"/>
      <c r="D1047420" s="2"/>
    </row>
    <row r="1047421" spans="1:4">
      <c r="A1047421" s="2"/>
      <c r="B1047421" s="2"/>
      <c r="C1047421" s="2"/>
      <c r="D1047421" s="2"/>
    </row>
    <row r="1047422" spans="1:4">
      <c r="A1047422" s="2"/>
      <c r="B1047422" s="2"/>
      <c r="C1047422" s="2"/>
      <c r="D1047422" s="2"/>
    </row>
    <row r="1047423" spans="1:4">
      <c r="A1047423" s="2"/>
      <c r="B1047423" s="2"/>
      <c r="C1047423" s="2"/>
      <c r="D1047423" s="2"/>
    </row>
    <row r="1047424" spans="1:4">
      <c r="A1047424" s="2"/>
      <c r="B1047424" s="2"/>
      <c r="C1047424" s="2"/>
      <c r="D1047424" s="2"/>
    </row>
    <row r="1047425" spans="1:4">
      <c r="A1047425" s="2"/>
      <c r="B1047425" s="2"/>
      <c r="C1047425" s="2"/>
      <c r="D1047425" s="2"/>
    </row>
    <row r="1047426" spans="1:4">
      <c r="A1047426" s="2"/>
      <c r="B1047426" s="2"/>
      <c r="C1047426" s="2"/>
      <c r="D1047426" s="2"/>
    </row>
    <row r="1047427" spans="1:4">
      <c r="A1047427" s="2"/>
      <c r="B1047427" s="2"/>
      <c r="C1047427" s="2"/>
      <c r="D1047427" s="2"/>
    </row>
    <row r="1047428" spans="1:4">
      <c r="A1047428" s="2"/>
      <c r="B1047428" s="2"/>
      <c r="C1047428" s="2"/>
      <c r="D1047428" s="2"/>
    </row>
    <row r="1047429" spans="1:4">
      <c r="A1047429" s="2"/>
      <c r="B1047429" s="2"/>
      <c r="C1047429" s="2"/>
      <c r="D1047429" s="2"/>
    </row>
    <row r="1047430" spans="1:4">
      <c r="A1047430" s="2"/>
      <c r="B1047430" s="2"/>
      <c r="C1047430" s="2"/>
      <c r="D1047430" s="2"/>
    </row>
    <row r="1047431" spans="1:4">
      <c r="A1047431" s="2"/>
      <c r="B1047431" s="2"/>
      <c r="C1047431" s="2"/>
      <c r="D1047431" s="2"/>
    </row>
    <row r="1047432" spans="1:4">
      <c r="A1047432" s="2"/>
      <c r="B1047432" s="2"/>
      <c r="C1047432" s="2"/>
      <c r="D1047432" s="2"/>
    </row>
    <row r="1047433" spans="1:4">
      <c r="A1047433" s="2"/>
      <c r="B1047433" s="2"/>
      <c r="C1047433" s="2"/>
      <c r="D1047433" s="2"/>
    </row>
    <row r="1047434" spans="1:4">
      <c r="A1047434" s="2"/>
      <c r="B1047434" s="2"/>
      <c r="C1047434" s="2"/>
      <c r="D1047434" s="2"/>
    </row>
    <row r="1047435" spans="1:4">
      <c r="A1047435" s="2"/>
      <c r="B1047435" s="2"/>
      <c r="C1047435" s="2"/>
      <c r="D1047435" s="2"/>
    </row>
    <row r="1047436" spans="1:4">
      <c r="A1047436" s="2"/>
      <c r="B1047436" s="2"/>
      <c r="C1047436" s="2"/>
      <c r="D1047436" s="2"/>
    </row>
    <row r="1047437" spans="1:4">
      <c r="A1047437" s="2"/>
      <c r="B1047437" s="2"/>
      <c r="C1047437" s="2"/>
      <c r="D1047437" s="2"/>
    </row>
    <row r="1047438" spans="1:4">
      <c r="A1047438" s="2"/>
      <c r="B1047438" s="2"/>
      <c r="C1047438" s="2"/>
      <c r="D1047438" s="2"/>
    </row>
    <row r="1047439" spans="1:4">
      <c r="A1047439" s="2"/>
      <c r="B1047439" s="2"/>
      <c r="C1047439" s="2"/>
      <c r="D1047439" s="2"/>
    </row>
    <row r="1047440" spans="1:4">
      <c r="A1047440" s="2"/>
      <c r="B1047440" s="2"/>
      <c r="C1047440" s="2"/>
      <c r="D1047440" s="2"/>
    </row>
    <row r="1047441" spans="1:4">
      <c r="A1047441" s="2"/>
      <c r="B1047441" s="2"/>
      <c r="C1047441" s="2"/>
      <c r="D1047441" s="2"/>
    </row>
    <row r="1047442" spans="1:4">
      <c r="A1047442" s="2"/>
      <c r="B1047442" s="2"/>
      <c r="C1047442" s="2"/>
      <c r="D1047442" s="2"/>
    </row>
    <row r="1047443" spans="1:4">
      <c r="A1047443" s="2"/>
      <c r="B1047443" s="2"/>
      <c r="C1047443" s="2"/>
      <c r="D1047443" s="2"/>
    </row>
    <row r="1047444" spans="1:4">
      <c r="A1047444" s="2"/>
      <c r="B1047444" s="2"/>
      <c r="C1047444" s="2"/>
      <c r="D1047444" s="2"/>
    </row>
    <row r="1047445" spans="1:4">
      <c r="A1047445" s="2"/>
      <c r="B1047445" s="2"/>
      <c r="C1047445" s="2"/>
      <c r="D1047445" s="2"/>
    </row>
    <row r="1047446" spans="1:4">
      <c r="A1047446" s="2"/>
      <c r="B1047446" s="2"/>
      <c r="C1047446" s="2"/>
      <c r="D1047446" s="2"/>
    </row>
    <row r="1047447" spans="1:4">
      <c r="A1047447" s="2"/>
      <c r="B1047447" s="2"/>
      <c r="C1047447" s="2"/>
      <c r="D1047447" s="2"/>
    </row>
    <row r="1047448" spans="1:4">
      <c r="A1047448" s="2"/>
      <c r="B1047448" s="2"/>
      <c r="C1047448" s="2"/>
      <c r="D1047448" s="2"/>
    </row>
    <row r="1047449" spans="1:4">
      <c r="A1047449" s="2"/>
      <c r="B1047449" s="2"/>
      <c r="C1047449" s="2"/>
      <c r="D1047449" s="2"/>
    </row>
    <row r="1047450" spans="1:4">
      <c r="A1047450" s="2"/>
      <c r="B1047450" s="2"/>
      <c r="C1047450" s="2"/>
      <c r="D1047450" s="2"/>
    </row>
    <row r="1047451" spans="1:4">
      <c r="A1047451" s="2"/>
      <c r="B1047451" s="2"/>
      <c r="C1047451" s="2"/>
      <c r="D1047451" s="2"/>
    </row>
    <row r="1047452" spans="1:4">
      <c r="A1047452" s="2"/>
      <c r="B1047452" s="2"/>
      <c r="C1047452" s="2"/>
      <c r="D1047452" s="2"/>
    </row>
    <row r="1047453" spans="1:4">
      <c r="A1047453" s="2"/>
      <c r="B1047453" s="2"/>
      <c r="C1047453" s="2"/>
      <c r="D1047453" s="2"/>
    </row>
    <row r="1047454" spans="1:4">
      <c r="A1047454" s="2"/>
      <c r="B1047454" s="2"/>
      <c r="C1047454" s="2"/>
      <c r="D1047454" s="2"/>
    </row>
    <row r="1047455" spans="1:4">
      <c r="A1047455" s="2"/>
      <c r="B1047455" s="2"/>
      <c r="C1047455" s="2"/>
      <c r="D1047455" s="2"/>
    </row>
    <row r="1047456" spans="1:4">
      <c r="A1047456" s="2"/>
      <c r="B1047456" s="2"/>
      <c r="C1047456" s="2"/>
      <c r="D1047456" s="2"/>
    </row>
    <row r="1047457" spans="1:4">
      <c r="A1047457" s="2"/>
      <c r="B1047457" s="2"/>
      <c r="C1047457" s="2"/>
      <c r="D1047457" s="2"/>
    </row>
    <row r="1047458" spans="1:4">
      <c r="A1047458" s="2"/>
      <c r="B1047458" s="2"/>
      <c r="C1047458" s="2"/>
      <c r="D1047458" s="2"/>
    </row>
    <row r="1047459" spans="1:4">
      <c r="A1047459" s="2"/>
      <c r="B1047459" s="2"/>
      <c r="C1047459" s="2"/>
      <c r="D1047459" s="2"/>
    </row>
    <row r="1047460" spans="1:4">
      <c r="A1047460" s="2"/>
      <c r="B1047460" s="2"/>
      <c r="C1047460" s="2"/>
      <c r="D1047460" s="2"/>
    </row>
    <row r="1047461" spans="1:4">
      <c r="A1047461" s="2"/>
      <c r="B1047461" s="2"/>
      <c r="C1047461" s="2"/>
      <c r="D1047461" s="2"/>
    </row>
    <row r="1047462" spans="1:4">
      <c r="A1047462" s="2"/>
      <c r="B1047462" s="2"/>
      <c r="C1047462" s="2"/>
      <c r="D1047462" s="2"/>
    </row>
    <row r="1047463" spans="1:4">
      <c r="A1047463" s="2"/>
      <c r="B1047463" s="2"/>
      <c r="C1047463" s="2"/>
      <c r="D1047463" s="2"/>
    </row>
    <row r="1047464" spans="1:4">
      <c r="A1047464" s="2"/>
      <c r="B1047464" s="2"/>
      <c r="C1047464" s="2"/>
      <c r="D1047464" s="2"/>
    </row>
    <row r="1047465" spans="1:4">
      <c r="A1047465" s="2"/>
      <c r="B1047465" s="2"/>
      <c r="C1047465" s="2"/>
      <c r="D1047465" s="2"/>
    </row>
    <row r="1047466" spans="1:4">
      <c r="A1047466" s="2"/>
      <c r="B1047466" s="2"/>
      <c r="C1047466" s="2"/>
      <c r="D1047466" s="2"/>
    </row>
    <row r="1047467" spans="1:4">
      <c r="A1047467" s="2"/>
      <c r="B1047467" s="2"/>
      <c r="C1047467" s="2"/>
      <c r="D1047467" s="2"/>
    </row>
    <row r="1047468" spans="1:4">
      <c r="A1047468" s="2"/>
      <c r="B1047468" s="2"/>
      <c r="C1047468" s="2"/>
      <c r="D1047468" s="2"/>
    </row>
    <row r="1047469" spans="1:4">
      <c r="A1047469" s="2"/>
      <c r="B1047469" s="2"/>
      <c r="C1047469" s="2"/>
      <c r="D1047469" s="2"/>
    </row>
    <row r="1047470" spans="1:4">
      <c r="A1047470" s="2"/>
      <c r="B1047470" s="2"/>
      <c r="C1047470" s="2"/>
      <c r="D1047470" s="2"/>
    </row>
    <row r="1047471" spans="1:4">
      <c r="A1047471" s="2"/>
      <c r="B1047471" s="2"/>
      <c r="C1047471" s="2"/>
      <c r="D1047471" s="2"/>
    </row>
    <row r="1047472" spans="1:4">
      <c r="A1047472" s="2"/>
      <c r="B1047472" s="2"/>
      <c r="C1047472" s="2"/>
      <c r="D1047472" s="2"/>
    </row>
    <row r="1047473" spans="1:4">
      <c r="A1047473" s="2"/>
      <c r="B1047473" s="2"/>
      <c r="C1047473" s="2"/>
      <c r="D1047473" s="2"/>
    </row>
    <row r="1047474" spans="1:4">
      <c r="A1047474" s="2"/>
      <c r="B1047474" s="2"/>
      <c r="C1047474" s="2"/>
      <c r="D1047474" s="2"/>
    </row>
    <row r="1047475" spans="1:4">
      <c r="A1047475" s="2"/>
      <c r="B1047475" s="2"/>
      <c r="C1047475" s="2"/>
      <c r="D1047475" s="2"/>
    </row>
    <row r="1047476" spans="1:4">
      <c r="A1047476" s="2"/>
      <c r="B1047476" s="2"/>
      <c r="C1047476" s="2"/>
      <c r="D1047476" s="2"/>
    </row>
    <row r="1047477" spans="1:4">
      <c r="A1047477" s="2"/>
      <c r="B1047477" s="2"/>
      <c r="C1047477" s="2"/>
      <c r="D1047477" s="2"/>
    </row>
    <row r="1047478" spans="1:4">
      <c r="A1047478" s="2"/>
      <c r="B1047478" s="2"/>
      <c r="C1047478" s="2"/>
      <c r="D1047478" s="2"/>
    </row>
    <row r="1047479" spans="1:4">
      <c r="A1047479" s="2"/>
      <c r="B1047479" s="2"/>
      <c r="C1047479" s="2"/>
      <c r="D1047479" s="2"/>
    </row>
    <row r="1047480" spans="1:4">
      <c r="A1047480" s="2"/>
      <c r="B1047480" s="2"/>
      <c r="C1047480" s="2"/>
      <c r="D1047480" s="2"/>
    </row>
    <row r="1047481" spans="1:4">
      <c r="A1047481" s="2"/>
      <c r="B1047481" s="2"/>
      <c r="C1047481" s="2"/>
      <c r="D1047481" s="2"/>
    </row>
    <row r="1047482" spans="1:4">
      <c r="A1047482" s="2"/>
      <c r="B1047482" s="2"/>
      <c r="C1047482" s="2"/>
      <c r="D1047482" s="2"/>
    </row>
    <row r="1047483" spans="1:4">
      <c r="A1047483" s="2"/>
      <c r="B1047483" s="2"/>
      <c r="C1047483" s="2"/>
      <c r="D1047483" s="2"/>
    </row>
    <row r="1047484" spans="1:4">
      <c r="A1047484" s="2"/>
      <c r="B1047484" s="2"/>
      <c r="C1047484" s="2"/>
      <c r="D1047484" s="2"/>
    </row>
    <row r="1047485" spans="1:4">
      <c r="A1047485" s="2"/>
      <c r="B1047485" s="2"/>
      <c r="C1047485" s="2"/>
      <c r="D1047485" s="2"/>
    </row>
    <row r="1047486" spans="1:4">
      <c r="A1047486" s="2"/>
      <c r="B1047486" s="2"/>
      <c r="C1047486" s="2"/>
      <c r="D1047486" s="2"/>
    </row>
    <row r="1047487" spans="1:4">
      <c r="A1047487" s="2"/>
      <c r="B1047487" s="2"/>
      <c r="C1047487" s="2"/>
      <c r="D1047487" s="2"/>
    </row>
    <row r="1047488" spans="1:4">
      <c r="A1047488" s="2"/>
      <c r="B1047488" s="2"/>
      <c r="C1047488" s="2"/>
      <c r="D1047488" s="2"/>
    </row>
    <row r="1047489" spans="1:4">
      <c r="A1047489" s="2"/>
      <c r="B1047489" s="2"/>
      <c r="C1047489" s="2"/>
      <c r="D1047489" s="2"/>
    </row>
    <row r="1047490" spans="1:4">
      <c r="A1047490" s="2"/>
      <c r="B1047490" s="2"/>
      <c r="C1047490" s="2"/>
      <c r="D1047490" s="2"/>
    </row>
    <row r="1047491" spans="1:4">
      <c r="A1047491" s="2"/>
      <c r="B1047491" s="2"/>
      <c r="C1047491" s="2"/>
      <c r="D1047491" s="2"/>
    </row>
    <row r="1047492" spans="1:4">
      <c r="A1047492" s="2"/>
      <c r="B1047492" s="2"/>
      <c r="C1047492" s="2"/>
      <c r="D1047492" s="2"/>
    </row>
    <row r="1047493" spans="1:4">
      <c r="A1047493" s="2"/>
      <c r="B1047493" s="2"/>
      <c r="C1047493" s="2"/>
      <c r="D1047493" s="2"/>
    </row>
    <row r="1047494" spans="1:4">
      <c r="A1047494" s="2"/>
      <c r="B1047494" s="2"/>
      <c r="C1047494" s="2"/>
      <c r="D1047494" s="2"/>
    </row>
    <row r="1047495" spans="1:4">
      <c r="A1047495" s="2"/>
      <c r="B1047495" s="2"/>
      <c r="C1047495" s="2"/>
      <c r="D1047495" s="2"/>
    </row>
    <row r="1047496" spans="1:4">
      <c r="A1047496" s="2"/>
      <c r="B1047496" s="2"/>
      <c r="C1047496" s="2"/>
      <c r="D1047496" s="2"/>
    </row>
    <row r="1047497" spans="1:4">
      <c r="A1047497" s="2"/>
      <c r="B1047497" s="2"/>
      <c r="C1047497" s="2"/>
      <c r="D1047497" s="2"/>
    </row>
    <row r="1047498" spans="1:4">
      <c r="A1047498" s="2"/>
      <c r="B1047498" s="2"/>
      <c r="C1047498" s="2"/>
      <c r="D1047498" s="2"/>
    </row>
    <row r="1047499" spans="1:4">
      <c r="A1047499" s="2"/>
      <c r="B1047499" s="2"/>
      <c r="C1047499" s="2"/>
      <c r="D1047499" s="2"/>
    </row>
    <row r="1047500" spans="1:4">
      <c r="A1047500" s="2"/>
      <c r="B1047500" s="2"/>
      <c r="C1047500" s="2"/>
      <c r="D1047500" s="2"/>
    </row>
    <row r="1047501" spans="1:4">
      <c r="A1047501" s="2"/>
      <c r="B1047501" s="2"/>
      <c r="C1047501" s="2"/>
      <c r="D1047501" s="2"/>
    </row>
    <row r="1047502" spans="1:4">
      <c r="A1047502" s="2"/>
      <c r="B1047502" s="2"/>
      <c r="C1047502" s="2"/>
      <c r="D1047502" s="2"/>
    </row>
    <row r="1047503" spans="1:4">
      <c r="A1047503" s="2"/>
      <c r="B1047503" s="2"/>
      <c r="C1047503" s="2"/>
      <c r="D1047503" s="2"/>
    </row>
    <row r="1047504" spans="1:4">
      <c r="A1047504" s="2"/>
      <c r="B1047504" s="2"/>
      <c r="C1047504" s="2"/>
      <c r="D1047504" s="2"/>
    </row>
    <row r="1047505" spans="1:4">
      <c r="A1047505" s="2"/>
      <c r="B1047505" s="2"/>
      <c r="C1047505" s="2"/>
      <c r="D1047505" s="2"/>
    </row>
    <row r="1047506" spans="1:4">
      <c r="A1047506" s="2"/>
      <c r="B1047506" s="2"/>
      <c r="C1047506" s="2"/>
      <c r="D1047506" s="2"/>
    </row>
    <row r="1047507" spans="1:4">
      <c r="A1047507" s="2"/>
      <c r="B1047507" s="2"/>
      <c r="C1047507" s="2"/>
      <c r="D1047507" s="2"/>
    </row>
    <row r="1047508" spans="1:4">
      <c r="A1047508" s="2"/>
      <c r="B1047508" s="2"/>
      <c r="C1047508" s="2"/>
      <c r="D1047508" s="2"/>
    </row>
    <row r="1047509" spans="1:4">
      <c r="A1047509" s="2"/>
      <c r="B1047509" s="2"/>
      <c r="C1047509" s="2"/>
      <c r="D1047509" s="2"/>
    </row>
    <row r="1047510" spans="1:4">
      <c r="A1047510" s="2"/>
      <c r="B1047510" s="2"/>
      <c r="C1047510" s="2"/>
      <c r="D1047510" s="2"/>
    </row>
    <row r="1047511" spans="1:4">
      <c r="A1047511" s="2"/>
      <c r="B1047511" s="2"/>
      <c r="C1047511" s="2"/>
      <c r="D1047511" s="2"/>
    </row>
    <row r="1047512" spans="1:4">
      <c r="A1047512" s="2"/>
      <c r="B1047512" s="2"/>
      <c r="C1047512" s="2"/>
      <c r="D1047512" s="2"/>
    </row>
    <row r="1047513" spans="1:4">
      <c r="A1047513" s="2"/>
      <c r="B1047513" s="2"/>
      <c r="C1047513" s="2"/>
      <c r="D1047513" s="2"/>
    </row>
    <row r="1047514" spans="1:4">
      <c r="A1047514" s="2"/>
      <c r="B1047514" s="2"/>
      <c r="C1047514" s="2"/>
      <c r="D1047514" s="2"/>
    </row>
    <row r="1047515" spans="1:4">
      <c r="A1047515" s="2"/>
      <c r="B1047515" s="2"/>
      <c r="C1047515" s="2"/>
      <c r="D1047515" s="2"/>
    </row>
    <row r="1047516" spans="1:4">
      <c r="A1047516" s="2"/>
      <c r="B1047516" s="2"/>
      <c r="C1047516" s="2"/>
      <c r="D1047516" s="2"/>
    </row>
    <row r="1047517" spans="1:4">
      <c r="A1047517" s="2"/>
      <c r="B1047517" s="2"/>
      <c r="C1047517" s="2"/>
      <c r="D1047517" s="2"/>
    </row>
    <row r="1047518" spans="1:4">
      <c r="A1047518" s="2"/>
      <c r="B1047518" s="2"/>
      <c r="C1047518" s="2"/>
      <c r="D1047518" s="2"/>
    </row>
    <row r="1047519" spans="1:4">
      <c r="A1047519" s="2"/>
      <c r="B1047519" s="2"/>
      <c r="C1047519" s="2"/>
      <c r="D1047519" s="2"/>
    </row>
    <row r="1047520" spans="1:4">
      <c r="A1047520" s="2"/>
      <c r="B1047520" s="2"/>
      <c r="C1047520" s="2"/>
      <c r="D1047520" s="2"/>
    </row>
    <row r="1047521" spans="1:4">
      <c r="A1047521" s="2"/>
      <c r="B1047521" s="2"/>
      <c r="C1047521" s="2"/>
      <c r="D1047521" s="2"/>
    </row>
    <row r="1047522" spans="1:4">
      <c r="A1047522" s="2"/>
      <c r="B1047522" s="2"/>
      <c r="C1047522" s="2"/>
      <c r="D1047522" s="2"/>
    </row>
    <row r="1047523" spans="1:4">
      <c r="A1047523" s="2"/>
      <c r="B1047523" s="2"/>
      <c r="C1047523" s="2"/>
      <c r="D1047523" s="2"/>
    </row>
    <row r="1047524" spans="1:4">
      <c r="A1047524" s="2"/>
      <c r="B1047524" s="2"/>
      <c r="C1047524" s="2"/>
      <c r="D1047524" s="2"/>
    </row>
    <row r="1047525" spans="1:4">
      <c r="A1047525" s="2"/>
      <c r="B1047525" s="2"/>
      <c r="C1047525" s="2"/>
      <c r="D1047525" s="2"/>
    </row>
    <row r="1047526" spans="1:4">
      <c r="A1047526" s="2"/>
      <c r="B1047526" s="2"/>
      <c r="C1047526" s="2"/>
      <c r="D1047526" s="2"/>
    </row>
    <row r="1047527" spans="1:4">
      <c r="A1047527" s="2"/>
      <c r="B1047527" s="2"/>
      <c r="C1047527" s="2"/>
      <c r="D1047527" s="2"/>
    </row>
    <row r="1047528" spans="1:4">
      <c r="A1047528" s="2"/>
      <c r="B1047528" s="2"/>
      <c r="C1047528" s="2"/>
      <c r="D1047528" s="2"/>
    </row>
    <row r="1047529" spans="1:4">
      <c r="A1047529" s="2"/>
      <c r="B1047529" s="2"/>
      <c r="C1047529" s="2"/>
      <c r="D1047529" s="2"/>
    </row>
    <row r="1047530" spans="1:4">
      <c r="A1047530" s="2"/>
      <c r="B1047530" s="2"/>
      <c r="C1047530" s="2"/>
      <c r="D1047530" s="2"/>
    </row>
    <row r="1047531" spans="1:4">
      <c r="A1047531" s="2"/>
      <c r="B1047531" s="2"/>
      <c r="C1047531" s="2"/>
      <c r="D1047531" s="2"/>
    </row>
    <row r="1047532" spans="1:4">
      <c r="A1047532" s="2"/>
      <c r="B1047532" s="2"/>
      <c r="C1047532" s="2"/>
      <c r="D1047532" s="2"/>
    </row>
    <row r="1047533" spans="1:4">
      <c r="A1047533" s="2"/>
      <c r="B1047533" s="2"/>
      <c r="C1047533" s="2"/>
      <c r="D1047533" s="2"/>
    </row>
    <row r="1047534" spans="1:4">
      <c r="A1047534" s="2"/>
      <c r="B1047534" s="2"/>
      <c r="C1047534" s="2"/>
      <c r="D1047534" s="2"/>
    </row>
    <row r="1047535" spans="1:4">
      <c r="A1047535" s="2"/>
      <c r="B1047535" s="2"/>
      <c r="C1047535" s="2"/>
      <c r="D1047535" s="2"/>
    </row>
    <row r="1047536" spans="1:4">
      <c r="A1047536" s="2"/>
      <c r="B1047536" s="2"/>
      <c r="C1047536" s="2"/>
      <c r="D1047536" s="2"/>
    </row>
    <row r="1047537" spans="1:4">
      <c r="A1047537" s="2"/>
      <c r="B1047537" s="2"/>
      <c r="C1047537" s="2"/>
      <c r="D1047537" s="2"/>
    </row>
    <row r="1047538" spans="1:4">
      <c r="A1047538" s="2"/>
      <c r="B1047538" s="2"/>
      <c r="C1047538" s="2"/>
      <c r="D1047538" s="2"/>
    </row>
    <row r="1047539" spans="1:4">
      <c r="A1047539" s="2"/>
      <c r="B1047539" s="2"/>
      <c r="C1047539" s="2"/>
      <c r="D1047539" s="2"/>
    </row>
    <row r="1047540" spans="1:4">
      <c r="A1047540" s="2"/>
      <c r="B1047540" s="2"/>
      <c r="C1047540" s="2"/>
      <c r="D1047540" s="2"/>
    </row>
    <row r="1047541" spans="1:4">
      <c r="A1047541" s="2"/>
      <c r="B1047541" s="2"/>
      <c r="C1047541" s="2"/>
      <c r="D1047541" s="2"/>
    </row>
    <row r="1047542" spans="1:4">
      <c r="A1047542" s="2"/>
      <c r="B1047542" s="2"/>
      <c r="C1047542" s="2"/>
      <c r="D1047542" s="2"/>
    </row>
    <row r="1047543" spans="1:4">
      <c r="A1047543" s="2"/>
      <c r="B1047543" s="2"/>
      <c r="C1047543" s="2"/>
      <c r="D1047543" s="2"/>
    </row>
    <row r="1047544" spans="1:4">
      <c r="A1047544" s="2"/>
      <c r="B1047544" s="2"/>
      <c r="C1047544" s="2"/>
      <c r="D1047544" s="2"/>
    </row>
    <row r="1047545" spans="1:4">
      <c r="A1047545" s="2"/>
      <c r="B1047545" s="2"/>
      <c r="C1047545" s="2"/>
      <c r="D1047545" s="2"/>
    </row>
    <row r="1047546" spans="1:4">
      <c r="A1047546" s="2"/>
      <c r="B1047546" s="2"/>
      <c r="C1047546" s="2"/>
      <c r="D1047546" s="2"/>
    </row>
    <row r="1047547" spans="1:4">
      <c r="A1047547" s="2"/>
      <c r="B1047547" s="2"/>
      <c r="C1047547" s="2"/>
      <c r="D1047547" s="2"/>
    </row>
    <row r="1047548" spans="1:4">
      <c r="A1047548" s="2"/>
      <c r="B1047548" s="2"/>
      <c r="C1047548" s="2"/>
      <c r="D1047548" s="2"/>
    </row>
    <row r="1047549" spans="1:4">
      <c r="A1047549" s="2"/>
      <c r="B1047549" s="2"/>
      <c r="C1047549" s="2"/>
      <c r="D1047549" s="2"/>
    </row>
    <row r="1047550" spans="1:4">
      <c r="A1047550" s="2"/>
      <c r="B1047550" s="2"/>
      <c r="C1047550" s="2"/>
      <c r="D1047550" s="2"/>
    </row>
    <row r="1047551" spans="1:4">
      <c r="A1047551" s="2"/>
      <c r="B1047551" s="2"/>
      <c r="C1047551" s="2"/>
      <c r="D1047551" s="2"/>
    </row>
    <row r="1047552" spans="1:4">
      <c r="A1047552" s="2"/>
      <c r="B1047552" s="2"/>
      <c r="C1047552" s="2"/>
      <c r="D1047552" s="2"/>
    </row>
    <row r="1047553" spans="1:4">
      <c r="A1047553" s="2"/>
      <c r="B1047553" s="2"/>
      <c r="C1047553" s="2"/>
      <c r="D1047553" s="2"/>
    </row>
    <row r="1047554" spans="1:4">
      <c r="A1047554" s="2"/>
      <c r="B1047554" s="2"/>
      <c r="C1047554" s="2"/>
      <c r="D1047554" s="2"/>
    </row>
    <row r="1047555" spans="1:4">
      <c r="A1047555" s="2"/>
      <c r="B1047555" s="2"/>
      <c r="C1047555" s="2"/>
      <c r="D1047555" s="2"/>
    </row>
    <row r="1047556" spans="1:4">
      <c r="A1047556" s="2"/>
      <c r="B1047556" s="2"/>
      <c r="C1047556" s="2"/>
      <c r="D1047556" s="2"/>
    </row>
    <row r="1047557" spans="1:4">
      <c r="A1047557" s="2"/>
      <c r="B1047557" s="2"/>
      <c r="C1047557" s="2"/>
      <c r="D1047557" s="2"/>
    </row>
    <row r="1047558" spans="1:4">
      <c r="A1047558" s="2"/>
      <c r="B1047558" s="2"/>
      <c r="C1047558" s="2"/>
      <c r="D1047558" s="2"/>
    </row>
    <row r="1047559" spans="1:4">
      <c r="A1047559" s="2"/>
      <c r="B1047559" s="2"/>
      <c r="C1047559" s="2"/>
      <c r="D1047559" s="2"/>
    </row>
    <row r="1047560" spans="1:4">
      <c r="A1047560" s="2"/>
      <c r="B1047560" s="2"/>
      <c r="C1047560" s="2"/>
      <c r="D1047560" s="2"/>
    </row>
    <row r="1047561" spans="1:4">
      <c r="A1047561" s="2"/>
      <c r="B1047561" s="2"/>
      <c r="C1047561" s="2"/>
      <c r="D1047561" s="2"/>
    </row>
    <row r="1047562" spans="1:4">
      <c r="A1047562" s="2"/>
      <c r="B1047562" s="2"/>
      <c r="C1047562" s="2"/>
      <c r="D1047562" s="2"/>
    </row>
    <row r="1047563" spans="1:4">
      <c r="A1047563" s="2"/>
      <c r="B1047563" s="2"/>
      <c r="C1047563" s="2"/>
      <c r="D1047563" s="2"/>
    </row>
    <row r="1047564" spans="1:4">
      <c r="A1047564" s="2"/>
      <c r="B1047564" s="2"/>
      <c r="C1047564" s="2"/>
      <c r="D1047564" s="2"/>
    </row>
    <row r="1047565" spans="1:4">
      <c r="A1047565" s="2"/>
      <c r="B1047565" s="2"/>
      <c r="C1047565" s="2"/>
      <c r="D1047565" s="2"/>
    </row>
    <row r="1047566" spans="1:4">
      <c r="A1047566" s="2"/>
      <c r="B1047566" s="2"/>
      <c r="C1047566" s="2"/>
      <c r="D1047566" s="2"/>
    </row>
    <row r="1047567" spans="1:4">
      <c r="A1047567" s="2"/>
      <c r="B1047567" s="2"/>
      <c r="C1047567" s="2"/>
      <c r="D1047567" s="2"/>
    </row>
    <row r="1047568" spans="1:4">
      <c r="A1047568" s="2"/>
      <c r="B1047568" s="2"/>
      <c r="C1047568" s="2"/>
      <c r="D1047568" s="2"/>
    </row>
    <row r="1047569" spans="1:4">
      <c r="A1047569" s="2"/>
      <c r="B1047569" s="2"/>
      <c r="C1047569" s="2"/>
      <c r="D1047569" s="2"/>
    </row>
    <row r="1047570" spans="1:4">
      <c r="A1047570" s="2"/>
      <c r="B1047570" s="2"/>
      <c r="C1047570" s="2"/>
      <c r="D1047570" s="2"/>
    </row>
    <row r="1047571" spans="1:4">
      <c r="A1047571" s="2"/>
      <c r="B1047571" s="2"/>
      <c r="C1047571" s="2"/>
      <c r="D1047571" s="2"/>
    </row>
    <row r="1047572" spans="1:4">
      <c r="A1047572" s="2"/>
      <c r="B1047572" s="2"/>
      <c r="C1047572" s="2"/>
      <c r="D1047572" s="2"/>
    </row>
    <row r="1047573" spans="1:4">
      <c r="A1047573" s="2"/>
      <c r="B1047573" s="2"/>
      <c r="C1047573" s="2"/>
      <c r="D1047573" s="2"/>
    </row>
    <row r="1047574" spans="1:4">
      <c r="A1047574" s="2"/>
      <c r="B1047574" s="2"/>
      <c r="C1047574" s="2"/>
      <c r="D1047574" s="2"/>
    </row>
    <row r="1047575" spans="1:4">
      <c r="A1047575" s="2"/>
      <c r="B1047575" s="2"/>
      <c r="C1047575" s="2"/>
      <c r="D1047575" s="2"/>
    </row>
    <row r="1047576" spans="1:4">
      <c r="A1047576" s="2"/>
      <c r="B1047576" s="2"/>
      <c r="C1047576" s="2"/>
      <c r="D1047576" s="2"/>
    </row>
    <row r="1047577" spans="1:4">
      <c r="A1047577" s="2"/>
      <c r="B1047577" s="2"/>
      <c r="C1047577" s="2"/>
      <c r="D1047577" s="2"/>
    </row>
    <row r="1047578" spans="1:4">
      <c r="A1047578" s="2"/>
      <c r="B1047578" s="2"/>
      <c r="C1047578" s="2"/>
      <c r="D1047578" s="2"/>
    </row>
    <row r="1047579" spans="1:4">
      <c r="A1047579" s="2"/>
      <c r="B1047579" s="2"/>
      <c r="C1047579" s="2"/>
      <c r="D1047579" s="2"/>
    </row>
    <row r="1047580" spans="1:4">
      <c r="A1047580" s="2"/>
      <c r="B1047580" s="2"/>
      <c r="C1047580" s="2"/>
      <c r="D1047580" s="2"/>
    </row>
    <row r="1047581" spans="1:4">
      <c r="A1047581" s="2"/>
      <c r="B1047581" s="2"/>
      <c r="C1047581" s="2"/>
      <c r="D1047581" s="2"/>
    </row>
    <row r="1047582" spans="1:4">
      <c r="A1047582" s="2"/>
      <c r="B1047582" s="2"/>
      <c r="C1047582" s="2"/>
      <c r="D1047582" s="2"/>
    </row>
    <row r="1047583" spans="1:4">
      <c r="A1047583" s="2"/>
      <c r="B1047583" s="2"/>
      <c r="C1047583" s="2"/>
      <c r="D1047583" s="2"/>
    </row>
    <row r="1047584" spans="1:4">
      <c r="A1047584" s="2"/>
      <c r="B1047584" s="2"/>
      <c r="C1047584" s="2"/>
      <c r="D1047584" s="2"/>
    </row>
    <row r="1047585" spans="1:4">
      <c r="A1047585" s="2"/>
      <c r="B1047585" s="2"/>
      <c r="C1047585" s="2"/>
      <c r="D1047585" s="2"/>
    </row>
    <row r="1047586" spans="1:4">
      <c r="A1047586" s="2"/>
      <c r="B1047586" s="2"/>
      <c r="C1047586" s="2"/>
      <c r="D1047586" s="2"/>
    </row>
    <row r="1047587" spans="1:4">
      <c r="A1047587" s="2"/>
      <c r="B1047587" s="2"/>
      <c r="C1047587" s="2"/>
      <c r="D1047587" s="2"/>
    </row>
    <row r="1047588" spans="1:4">
      <c r="A1047588" s="2"/>
      <c r="B1047588" s="2"/>
      <c r="C1047588" s="2"/>
      <c r="D1047588" s="2"/>
    </row>
    <row r="1047589" spans="1:4">
      <c r="A1047589" s="2"/>
      <c r="B1047589" s="2"/>
      <c r="C1047589" s="2"/>
      <c r="D1047589" s="2"/>
    </row>
    <row r="1047590" spans="1:4">
      <c r="A1047590" s="2"/>
      <c r="B1047590" s="2"/>
      <c r="C1047590" s="2"/>
      <c r="D1047590" s="2"/>
    </row>
    <row r="1047591" spans="1:4">
      <c r="A1047591" s="2"/>
      <c r="B1047591" s="2"/>
      <c r="C1047591" s="2"/>
      <c r="D1047591" s="2"/>
    </row>
    <row r="1047592" spans="1:4">
      <c r="A1047592" s="2"/>
      <c r="B1047592" s="2"/>
      <c r="C1047592" s="2"/>
      <c r="D1047592" s="2"/>
    </row>
    <row r="1047593" spans="1:4">
      <c r="A1047593" s="2"/>
      <c r="B1047593" s="2"/>
      <c r="C1047593" s="2"/>
      <c r="D1047593" s="2"/>
    </row>
    <row r="1047594" spans="1:4">
      <c r="A1047594" s="2"/>
      <c r="B1047594" s="2"/>
      <c r="C1047594" s="2"/>
      <c r="D1047594" s="2"/>
    </row>
    <row r="1047595" spans="1:4">
      <c r="A1047595" s="2"/>
      <c r="B1047595" s="2"/>
      <c r="C1047595" s="2"/>
      <c r="D1047595" s="2"/>
    </row>
    <row r="1047596" spans="1:4">
      <c r="A1047596" s="2"/>
      <c r="B1047596" s="2"/>
      <c r="C1047596" s="2"/>
      <c r="D1047596" s="2"/>
    </row>
    <row r="1047597" spans="1:4">
      <c r="A1047597" s="2"/>
      <c r="B1047597" s="2"/>
      <c r="C1047597" s="2"/>
      <c r="D1047597" s="2"/>
    </row>
    <row r="1047598" spans="1:4">
      <c r="A1047598" s="2"/>
      <c r="B1047598" s="2"/>
      <c r="C1047598" s="2"/>
      <c r="D1047598" s="2"/>
    </row>
    <row r="1047599" spans="1:4">
      <c r="A1047599" s="2"/>
      <c r="B1047599" s="2"/>
      <c r="C1047599" s="2"/>
      <c r="D1047599" s="2"/>
    </row>
    <row r="1047600" spans="1:4">
      <c r="A1047600" s="2"/>
      <c r="B1047600" s="2"/>
      <c r="C1047600" s="2"/>
      <c r="D1047600" s="2"/>
    </row>
    <row r="1047601" spans="1:4">
      <c r="A1047601" s="2"/>
      <c r="B1047601" s="2"/>
      <c r="C1047601" s="2"/>
      <c r="D1047601" s="2"/>
    </row>
    <row r="1047602" spans="1:4">
      <c r="A1047602" s="2"/>
      <c r="B1047602" s="2"/>
      <c r="C1047602" s="2"/>
      <c r="D1047602" s="2"/>
    </row>
    <row r="1047603" spans="1:4">
      <c r="A1047603" s="2"/>
      <c r="B1047603" s="2"/>
      <c r="C1047603" s="2"/>
      <c r="D1047603" s="2"/>
    </row>
    <row r="1047604" spans="1:4">
      <c r="A1047604" s="2"/>
      <c r="B1047604" s="2"/>
      <c r="C1047604" s="2"/>
      <c r="D1047604" s="2"/>
    </row>
    <row r="1047605" spans="1:4">
      <c r="A1047605" s="2"/>
      <c r="B1047605" s="2"/>
      <c r="C1047605" s="2"/>
      <c r="D1047605" s="2"/>
    </row>
    <row r="1047606" spans="1:4">
      <c r="A1047606" s="2"/>
      <c r="B1047606" s="2"/>
      <c r="C1047606" s="2"/>
      <c r="D1047606" s="2"/>
    </row>
    <row r="1047607" spans="1:4">
      <c r="A1047607" s="2"/>
      <c r="B1047607" s="2"/>
      <c r="C1047607" s="2"/>
      <c r="D1047607" s="2"/>
    </row>
    <row r="1047608" spans="1:4">
      <c r="A1047608" s="2"/>
      <c r="B1047608" s="2"/>
      <c r="C1047608" s="2"/>
      <c r="D1047608" s="2"/>
    </row>
    <row r="1047609" spans="1:4">
      <c r="A1047609" s="2"/>
      <c r="B1047609" s="2"/>
      <c r="C1047609" s="2"/>
      <c r="D1047609" s="2"/>
    </row>
    <row r="1047610" spans="1:4">
      <c r="A1047610" s="2"/>
      <c r="B1047610" s="2"/>
      <c r="C1047610" s="2"/>
      <c r="D1047610" s="2"/>
    </row>
    <row r="1047611" spans="1:4">
      <c r="A1047611" s="2"/>
      <c r="B1047611" s="2"/>
      <c r="C1047611" s="2"/>
      <c r="D1047611" s="2"/>
    </row>
    <row r="1047612" spans="1:4">
      <c r="A1047612" s="2"/>
      <c r="B1047612" s="2"/>
      <c r="C1047612" s="2"/>
      <c r="D1047612" s="2"/>
    </row>
    <row r="1047613" spans="1:4">
      <c r="A1047613" s="2"/>
      <c r="B1047613" s="2"/>
      <c r="C1047613" s="2"/>
      <c r="D1047613" s="2"/>
    </row>
    <row r="1047614" spans="1:4">
      <c r="A1047614" s="2"/>
      <c r="B1047614" s="2"/>
      <c r="C1047614" s="2"/>
      <c r="D1047614" s="2"/>
    </row>
    <row r="1047615" spans="1:4">
      <c r="A1047615" s="2"/>
      <c r="B1047615" s="2"/>
      <c r="C1047615" s="2"/>
      <c r="D1047615" s="2"/>
    </row>
    <row r="1047616" spans="1:4">
      <c r="A1047616" s="2"/>
      <c r="B1047616" s="2"/>
      <c r="C1047616" s="2"/>
      <c r="D1047616" s="2"/>
    </row>
    <row r="1047617" spans="1:4">
      <c r="A1047617" s="2"/>
      <c r="B1047617" s="2"/>
      <c r="C1047617" s="2"/>
      <c r="D1047617" s="2"/>
    </row>
    <row r="1047618" spans="1:4">
      <c r="A1047618" s="2"/>
      <c r="B1047618" s="2"/>
      <c r="C1047618" s="2"/>
      <c r="D1047618" s="2"/>
    </row>
    <row r="1047619" spans="1:4">
      <c r="A1047619" s="2"/>
      <c r="B1047619" s="2"/>
      <c r="C1047619" s="2"/>
      <c r="D1047619" s="2"/>
    </row>
    <row r="1047620" spans="1:4">
      <c r="A1047620" s="2"/>
      <c r="B1047620" s="2"/>
      <c r="C1047620" s="2"/>
      <c r="D1047620" s="2"/>
    </row>
    <row r="1047621" spans="1:4">
      <c r="A1047621" s="2"/>
      <c r="B1047621" s="2"/>
      <c r="C1047621" s="2"/>
      <c r="D1047621" s="2"/>
    </row>
    <row r="1047622" spans="1:4">
      <c r="A1047622" s="2"/>
      <c r="B1047622" s="2"/>
      <c r="C1047622" s="2"/>
      <c r="D1047622" s="2"/>
    </row>
    <row r="1047623" spans="1:4">
      <c r="A1047623" s="2"/>
      <c r="B1047623" s="2"/>
      <c r="C1047623" s="2"/>
      <c r="D1047623" s="2"/>
    </row>
    <row r="1047624" spans="1:4">
      <c r="A1047624" s="2"/>
      <c r="B1047624" s="2"/>
      <c r="C1047624" s="2"/>
      <c r="D1047624" s="2"/>
    </row>
    <row r="1047625" spans="1:4">
      <c r="A1047625" s="2"/>
      <c r="B1047625" s="2"/>
      <c r="C1047625" s="2"/>
      <c r="D1047625" s="2"/>
    </row>
    <row r="1047626" spans="1:4">
      <c r="A1047626" s="2"/>
      <c r="B1047626" s="2"/>
      <c r="C1047626" s="2"/>
      <c r="D1047626" s="2"/>
    </row>
    <row r="1047627" spans="1:4">
      <c r="A1047627" s="2"/>
      <c r="B1047627" s="2"/>
      <c r="C1047627" s="2"/>
      <c r="D1047627" s="2"/>
    </row>
    <row r="1047628" spans="1:4">
      <c r="A1047628" s="2"/>
      <c r="B1047628" s="2"/>
      <c r="C1047628" s="2"/>
      <c r="D1047628" s="2"/>
    </row>
    <row r="1047629" spans="1:4">
      <c r="A1047629" s="2"/>
      <c r="B1047629" s="2"/>
      <c r="C1047629" s="2"/>
      <c r="D1047629" s="2"/>
    </row>
    <row r="1047630" spans="1:4">
      <c r="A1047630" s="2"/>
      <c r="B1047630" s="2"/>
      <c r="C1047630" s="2"/>
      <c r="D1047630" s="2"/>
    </row>
    <row r="1047631" spans="1:4">
      <c r="A1047631" s="2"/>
      <c r="B1047631" s="2"/>
      <c r="C1047631" s="2"/>
      <c r="D1047631" s="2"/>
    </row>
    <row r="1047632" spans="1:4">
      <c r="A1047632" s="2"/>
      <c r="B1047632" s="2"/>
      <c r="C1047632" s="2"/>
      <c r="D1047632" s="2"/>
    </row>
    <row r="1047633" spans="1:4">
      <c r="A1047633" s="2"/>
      <c r="B1047633" s="2"/>
      <c r="C1047633" s="2"/>
      <c r="D1047633" s="2"/>
    </row>
    <row r="1047634" spans="1:4">
      <c r="A1047634" s="2"/>
      <c r="B1047634" s="2"/>
      <c r="C1047634" s="2"/>
      <c r="D1047634" s="2"/>
    </row>
    <row r="1047635" spans="1:4">
      <c r="A1047635" s="2"/>
      <c r="B1047635" s="2"/>
      <c r="C1047635" s="2"/>
      <c r="D1047635" s="2"/>
    </row>
    <row r="1047636" spans="1:4">
      <c r="A1047636" s="2"/>
      <c r="B1047636" s="2"/>
      <c r="C1047636" s="2"/>
      <c r="D1047636" s="2"/>
    </row>
    <row r="1047637" spans="1:4">
      <c r="A1047637" s="2"/>
      <c r="B1047637" s="2"/>
      <c r="C1047637" s="2"/>
      <c r="D1047637" s="2"/>
    </row>
    <row r="1047638" spans="1:4">
      <c r="A1047638" s="2"/>
      <c r="B1047638" s="2"/>
      <c r="C1047638" s="2"/>
      <c r="D1047638" s="2"/>
    </row>
    <row r="1047639" spans="1:4">
      <c r="A1047639" s="2"/>
      <c r="B1047639" s="2"/>
      <c r="C1047639" s="2"/>
      <c r="D1047639" s="2"/>
    </row>
    <row r="1047640" spans="1:4">
      <c r="A1047640" s="2"/>
      <c r="B1047640" s="2"/>
      <c r="C1047640" s="2"/>
      <c r="D1047640" s="2"/>
    </row>
    <row r="1047641" spans="1:4">
      <c r="A1047641" s="2"/>
      <c r="B1047641" s="2"/>
      <c r="C1047641" s="2"/>
      <c r="D1047641" s="2"/>
    </row>
    <row r="1047642" spans="1:4">
      <c r="A1047642" s="2"/>
      <c r="B1047642" s="2"/>
      <c r="C1047642" s="2"/>
      <c r="D1047642" s="2"/>
    </row>
    <row r="1047643" spans="1:4">
      <c r="A1047643" s="2"/>
      <c r="B1047643" s="2"/>
      <c r="C1047643" s="2"/>
      <c r="D1047643" s="2"/>
    </row>
    <row r="1047644" spans="1:4">
      <c r="A1047644" s="2"/>
      <c r="B1047644" s="2"/>
      <c r="C1047644" s="2"/>
      <c r="D1047644" s="2"/>
    </row>
    <row r="1047645" spans="1:4">
      <c r="A1047645" s="2"/>
      <c r="B1047645" s="2"/>
      <c r="C1047645" s="2"/>
      <c r="D1047645" s="2"/>
    </row>
    <row r="1047646" spans="1:4">
      <c r="A1047646" s="2"/>
      <c r="B1047646" s="2"/>
      <c r="C1047646" s="2"/>
      <c r="D1047646" s="2"/>
    </row>
    <row r="1047647" spans="1:4">
      <c r="A1047647" s="2"/>
      <c r="B1047647" s="2"/>
      <c r="C1047647" s="2"/>
      <c r="D1047647" s="2"/>
    </row>
    <row r="1047648" spans="1:4">
      <c r="A1047648" s="2"/>
      <c r="B1047648" s="2"/>
      <c r="C1047648" s="2"/>
      <c r="D1047648" s="2"/>
    </row>
    <row r="1047649" spans="1:4">
      <c r="A1047649" s="2"/>
      <c r="B1047649" s="2"/>
      <c r="C1047649" s="2"/>
      <c r="D1047649" s="2"/>
    </row>
    <row r="1047650" spans="1:4">
      <c r="A1047650" s="2"/>
      <c r="B1047650" s="2"/>
      <c r="C1047650" s="2"/>
      <c r="D1047650" s="2"/>
    </row>
    <row r="1047651" spans="1:4">
      <c r="A1047651" s="2"/>
      <c r="B1047651" s="2"/>
      <c r="C1047651" s="2"/>
      <c r="D1047651" s="2"/>
    </row>
    <row r="1047652" spans="1:4">
      <c r="A1047652" s="2"/>
      <c r="B1047652" s="2"/>
      <c r="C1047652" s="2"/>
      <c r="D1047652" s="2"/>
    </row>
    <row r="1047653" spans="1:4">
      <c r="A1047653" s="2"/>
      <c r="B1047653" s="2"/>
      <c r="C1047653" s="2"/>
      <c r="D1047653" s="2"/>
    </row>
    <row r="1047654" spans="1:4">
      <c r="A1047654" s="2"/>
      <c r="B1047654" s="2"/>
      <c r="C1047654" s="2"/>
      <c r="D1047654" s="2"/>
    </row>
    <row r="1047655" spans="1:4">
      <c r="A1047655" s="2"/>
      <c r="B1047655" s="2"/>
      <c r="C1047655" s="2"/>
      <c r="D1047655" s="2"/>
    </row>
    <row r="1047656" spans="1:4">
      <c r="A1047656" s="2"/>
      <c r="B1047656" s="2"/>
      <c r="C1047656" s="2"/>
      <c r="D1047656" s="2"/>
    </row>
    <row r="1047657" spans="1:4">
      <c r="A1047657" s="2"/>
      <c r="B1047657" s="2"/>
      <c r="C1047657" s="2"/>
      <c r="D1047657" s="2"/>
    </row>
    <row r="1047658" spans="1:4">
      <c r="A1047658" s="2"/>
      <c r="B1047658" s="2"/>
      <c r="C1047658" s="2"/>
      <c r="D1047658" s="2"/>
    </row>
    <row r="1047659" spans="1:4">
      <c r="A1047659" s="2"/>
      <c r="B1047659" s="2"/>
      <c r="C1047659" s="2"/>
      <c r="D1047659" s="2"/>
    </row>
    <row r="1047660" spans="1:4">
      <c r="A1047660" s="2"/>
      <c r="B1047660" s="2"/>
      <c r="C1047660" s="2"/>
      <c r="D1047660" s="2"/>
    </row>
    <row r="1047661" spans="1:4">
      <c r="A1047661" s="2"/>
      <c r="B1047661" s="2"/>
      <c r="C1047661" s="2"/>
      <c r="D1047661" s="2"/>
    </row>
    <row r="1047662" spans="1:4">
      <c r="A1047662" s="2"/>
      <c r="B1047662" s="2"/>
      <c r="C1047662" s="2"/>
      <c r="D1047662" s="2"/>
    </row>
    <row r="1047663" spans="1:4">
      <c r="A1047663" s="2"/>
      <c r="B1047663" s="2"/>
      <c r="C1047663" s="2"/>
      <c r="D1047663" s="2"/>
    </row>
    <row r="1047664" spans="1:4">
      <c r="A1047664" s="2"/>
      <c r="B1047664" s="2"/>
      <c r="C1047664" s="2"/>
      <c r="D1047664" s="2"/>
    </row>
    <row r="1047665" spans="1:4">
      <c r="A1047665" s="2"/>
      <c r="B1047665" s="2"/>
      <c r="C1047665" s="2"/>
      <c r="D1047665" s="2"/>
    </row>
    <row r="1047666" spans="1:4">
      <c r="A1047666" s="2"/>
      <c r="B1047666" s="2"/>
      <c r="C1047666" s="2"/>
      <c r="D1047666" s="2"/>
    </row>
    <row r="1047667" spans="1:4">
      <c r="A1047667" s="2"/>
      <c r="B1047667" s="2"/>
      <c r="C1047667" s="2"/>
      <c r="D1047667" s="2"/>
    </row>
    <row r="1047668" spans="1:4">
      <c r="A1047668" s="2"/>
      <c r="B1047668" s="2"/>
      <c r="C1047668" s="2"/>
      <c r="D1047668" s="2"/>
    </row>
    <row r="1047669" spans="1:4">
      <c r="A1047669" s="2"/>
      <c r="B1047669" s="2"/>
      <c r="C1047669" s="2"/>
      <c r="D1047669" s="2"/>
    </row>
    <row r="1047670" spans="1:4">
      <c r="A1047670" s="2"/>
      <c r="B1047670" s="2"/>
      <c r="C1047670" s="2"/>
      <c r="D1047670" s="2"/>
    </row>
    <row r="1047671" spans="1:4">
      <c r="A1047671" s="2"/>
      <c r="B1047671" s="2"/>
      <c r="C1047671" s="2"/>
      <c r="D1047671" s="2"/>
    </row>
    <row r="1047672" spans="1:4">
      <c r="A1047672" s="2"/>
      <c r="B1047672" s="2"/>
      <c r="C1047672" s="2"/>
      <c r="D1047672" s="2"/>
    </row>
    <row r="1047673" spans="1:4">
      <c r="A1047673" s="2"/>
      <c r="B1047673" s="2"/>
      <c r="C1047673" s="2"/>
      <c r="D1047673" s="2"/>
    </row>
    <row r="1047674" spans="1:4">
      <c r="A1047674" s="2"/>
      <c r="B1047674" s="2"/>
      <c r="C1047674" s="2"/>
      <c r="D1047674" s="2"/>
    </row>
    <row r="1047675" spans="1:4">
      <c r="A1047675" s="2"/>
      <c r="B1047675" s="2"/>
      <c r="C1047675" s="2"/>
      <c r="D1047675" s="2"/>
    </row>
    <row r="1047676" spans="1:4">
      <c r="A1047676" s="2"/>
      <c r="B1047676" s="2"/>
      <c r="C1047676" s="2"/>
      <c r="D1047676" s="2"/>
    </row>
    <row r="1047677" spans="1:4">
      <c r="A1047677" s="2"/>
      <c r="B1047677" s="2"/>
      <c r="C1047677" s="2"/>
      <c r="D1047677" s="2"/>
    </row>
    <row r="1047678" spans="1:4">
      <c r="A1047678" s="2"/>
      <c r="B1047678" s="2"/>
      <c r="C1047678" s="2"/>
      <c r="D1047678" s="2"/>
    </row>
    <row r="1047679" spans="1:4">
      <c r="A1047679" s="2"/>
      <c r="B1047679" s="2"/>
      <c r="C1047679" s="2"/>
      <c r="D1047679" s="2"/>
    </row>
    <row r="1047680" spans="1:4">
      <c r="A1047680" s="2"/>
      <c r="B1047680" s="2"/>
      <c r="C1047680" s="2"/>
      <c r="D1047680" s="2"/>
    </row>
    <row r="1047681" spans="1:4">
      <c r="A1047681" s="2"/>
      <c r="B1047681" s="2"/>
      <c r="C1047681" s="2"/>
      <c r="D1047681" s="2"/>
    </row>
    <row r="1047682" spans="1:4">
      <c r="A1047682" s="2"/>
      <c r="B1047682" s="2"/>
      <c r="C1047682" s="2"/>
      <c r="D1047682" s="2"/>
    </row>
    <row r="1047683" spans="1:4">
      <c r="A1047683" s="2"/>
      <c r="B1047683" s="2"/>
      <c r="C1047683" s="2"/>
      <c r="D1047683" s="2"/>
    </row>
    <row r="1047684" spans="1:4">
      <c r="A1047684" s="2"/>
      <c r="B1047684" s="2"/>
      <c r="C1047684" s="2"/>
      <c r="D1047684" s="2"/>
    </row>
    <row r="1047685" spans="1:4">
      <c r="A1047685" s="2"/>
      <c r="B1047685" s="2"/>
      <c r="C1047685" s="2"/>
      <c r="D1047685" s="2"/>
    </row>
    <row r="1047686" spans="1:4">
      <c r="A1047686" s="2"/>
      <c r="B1047686" s="2"/>
      <c r="C1047686" s="2"/>
      <c r="D1047686" s="2"/>
    </row>
    <row r="1047687" spans="1:4">
      <c r="A1047687" s="2"/>
      <c r="B1047687" s="2"/>
      <c r="C1047687" s="2"/>
      <c r="D1047687" s="2"/>
    </row>
    <row r="1047688" spans="1:4">
      <c r="A1047688" s="2"/>
      <c r="B1047688" s="2"/>
      <c r="C1047688" s="2"/>
      <c r="D1047688" s="2"/>
    </row>
    <row r="1047689" spans="1:4">
      <c r="A1047689" s="2"/>
      <c r="B1047689" s="2"/>
      <c r="C1047689" s="2"/>
      <c r="D1047689" s="2"/>
    </row>
    <row r="1047690" spans="1:4">
      <c r="A1047690" s="2"/>
      <c r="B1047690" s="2"/>
      <c r="C1047690" s="2"/>
      <c r="D1047690" s="2"/>
    </row>
    <row r="1047691" spans="1:4">
      <c r="A1047691" s="2"/>
      <c r="B1047691" s="2"/>
      <c r="C1047691" s="2"/>
      <c r="D1047691" s="2"/>
    </row>
    <row r="1047692" spans="1:4">
      <c r="A1047692" s="2"/>
      <c r="B1047692" s="2"/>
      <c r="C1047692" s="2"/>
      <c r="D1047692" s="2"/>
    </row>
    <row r="1047693" spans="1:4">
      <c r="A1047693" s="2"/>
      <c r="B1047693" s="2"/>
      <c r="C1047693" s="2"/>
      <c r="D1047693" s="2"/>
    </row>
    <row r="1047694" spans="1:4">
      <c r="A1047694" s="2"/>
      <c r="B1047694" s="2"/>
      <c r="C1047694" s="2"/>
      <c r="D1047694" s="2"/>
    </row>
    <row r="1047695" spans="1:4">
      <c r="A1047695" s="2"/>
      <c r="B1047695" s="2"/>
      <c r="C1047695" s="2"/>
      <c r="D1047695" s="2"/>
    </row>
    <row r="1047696" spans="1:4">
      <c r="A1047696" s="2"/>
      <c r="B1047696" s="2"/>
      <c r="C1047696" s="2"/>
      <c r="D1047696" s="2"/>
    </row>
    <row r="1047697" spans="1:4">
      <c r="A1047697" s="2"/>
      <c r="B1047697" s="2"/>
      <c r="C1047697" s="2"/>
      <c r="D1047697" s="2"/>
    </row>
    <row r="1047698" spans="1:4">
      <c r="A1047698" s="2"/>
      <c r="B1047698" s="2"/>
      <c r="C1047698" s="2"/>
      <c r="D1047698" s="2"/>
    </row>
    <row r="1047699" spans="1:4">
      <c r="A1047699" s="2"/>
      <c r="B1047699" s="2"/>
      <c r="C1047699" s="2"/>
      <c r="D1047699" s="2"/>
    </row>
    <row r="1047700" spans="1:4">
      <c r="A1047700" s="2"/>
      <c r="B1047700" s="2"/>
      <c r="C1047700" s="2"/>
      <c r="D1047700" s="2"/>
    </row>
    <row r="1047701" spans="1:4">
      <c r="A1047701" s="2"/>
      <c r="B1047701" s="2"/>
      <c r="C1047701" s="2"/>
      <c r="D1047701" s="2"/>
    </row>
    <row r="1047702" spans="1:4">
      <c r="A1047702" s="2"/>
      <c r="B1047702" s="2"/>
      <c r="C1047702" s="2"/>
      <c r="D1047702" s="2"/>
    </row>
    <row r="1047703" spans="1:4">
      <c r="A1047703" s="2"/>
      <c r="B1047703" s="2"/>
      <c r="C1047703" s="2"/>
      <c r="D1047703" s="2"/>
    </row>
    <row r="1047704" spans="1:4">
      <c r="A1047704" s="2"/>
      <c r="B1047704" s="2"/>
      <c r="C1047704" s="2"/>
      <c r="D1047704" s="2"/>
    </row>
    <row r="1047705" spans="1:4">
      <c r="A1047705" s="2"/>
      <c r="B1047705" s="2"/>
      <c r="C1047705" s="2"/>
      <c r="D1047705" s="2"/>
    </row>
    <row r="1047706" spans="1:4">
      <c r="A1047706" s="2"/>
      <c r="B1047706" s="2"/>
      <c r="C1047706" s="2"/>
      <c r="D1047706" s="2"/>
    </row>
    <row r="1047707" spans="1:4">
      <c r="A1047707" s="2"/>
      <c r="B1047707" s="2"/>
      <c r="C1047707" s="2"/>
      <c r="D1047707" s="2"/>
    </row>
    <row r="1047708" spans="1:4">
      <c r="A1047708" s="2"/>
      <c r="B1047708" s="2"/>
      <c r="C1047708" s="2"/>
      <c r="D1047708" s="2"/>
    </row>
    <row r="1047709" spans="1:4">
      <c r="A1047709" s="2"/>
      <c r="B1047709" s="2"/>
      <c r="C1047709" s="2"/>
      <c r="D1047709" s="2"/>
    </row>
    <row r="1047710" spans="1:4">
      <c r="A1047710" s="2"/>
      <c r="B1047710" s="2"/>
      <c r="C1047710" s="2"/>
      <c r="D1047710" s="2"/>
    </row>
    <row r="1047711" spans="1:4">
      <c r="A1047711" s="2"/>
      <c r="B1047711" s="2"/>
      <c r="C1047711" s="2"/>
      <c r="D1047711" s="2"/>
    </row>
    <row r="1047712" spans="1:4">
      <c r="A1047712" s="2"/>
      <c r="B1047712" s="2"/>
      <c r="C1047712" s="2"/>
      <c r="D1047712" s="2"/>
    </row>
    <row r="1047713" spans="1:4">
      <c r="A1047713" s="2"/>
      <c r="B1047713" s="2"/>
      <c r="C1047713" s="2"/>
      <c r="D1047713" s="2"/>
    </row>
    <row r="1047714" spans="1:4">
      <c r="A1047714" s="2"/>
      <c r="B1047714" s="2"/>
      <c r="C1047714" s="2"/>
      <c r="D1047714" s="2"/>
    </row>
    <row r="1047715" spans="1:4">
      <c r="A1047715" s="2"/>
      <c r="B1047715" s="2"/>
      <c r="C1047715" s="2"/>
      <c r="D1047715" s="2"/>
    </row>
    <row r="1047716" spans="1:4">
      <c r="A1047716" s="2"/>
      <c r="B1047716" s="2"/>
      <c r="C1047716" s="2"/>
      <c r="D1047716" s="2"/>
    </row>
    <row r="1047717" spans="1:4">
      <c r="A1047717" s="2"/>
      <c r="B1047717" s="2"/>
      <c r="C1047717" s="2"/>
      <c r="D1047717" s="2"/>
    </row>
    <row r="1047718" spans="1:4">
      <c r="A1047718" s="2"/>
      <c r="B1047718" s="2"/>
      <c r="C1047718" s="2"/>
      <c r="D1047718" s="2"/>
    </row>
    <row r="1047719" spans="1:4">
      <c r="A1047719" s="2"/>
      <c r="B1047719" s="2"/>
      <c r="C1047719" s="2"/>
      <c r="D1047719" s="2"/>
    </row>
    <row r="1047720" spans="1:4">
      <c r="A1047720" s="2"/>
      <c r="B1047720" s="2"/>
      <c r="C1047720" s="2"/>
      <c r="D1047720" s="2"/>
    </row>
    <row r="1047721" spans="1:4">
      <c r="A1047721" s="2"/>
      <c r="B1047721" s="2"/>
      <c r="C1047721" s="2"/>
      <c r="D1047721" s="2"/>
    </row>
    <row r="1047722" spans="1:4">
      <c r="A1047722" s="2"/>
      <c r="B1047722" s="2"/>
      <c r="C1047722" s="2"/>
      <c r="D1047722" s="2"/>
    </row>
    <row r="1047723" spans="1:4">
      <c r="A1047723" s="2"/>
      <c r="B1047723" s="2"/>
      <c r="C1047723" s="2"/>
      <c r="D1047723" s="2"/>
    </row>
    <row r="1047724" spans="1:4">
      <c r="A1047724" s="2"/>
      <c r="B1047724" s="2"/>
      <c r="C1047724" s="2"/>
      <c r="D1047724" s="2"/>
    </row>
    <row r="1047725" spans="1:4">
      <c r="A1047725" s="2"/>
      <c r="B1047725" s="2"/>
      <c r="C1047725" s="2"/>
      <c r="D1047725" s="2"/>
    </row>
    <row r="1047726" spans="1:4">
      <c r="A1047726" s="2"/>
      <c r="B1047726" s="2"/>
      <c r="C1047726" s="2"/>
      <c r="D1047726" s="2"/>
    </row>
    <row r="1047727" spans="1:4">
      <c r="A1047727" s="2"/>
      <c r="B1047727" s="2"/>
      <c r="C1047727" s="2"/>
      <c r="D1047727" s="2"/>
    </row>
    <row r="1047728" spans="1:4">
      <c r="A1047728" s="2"/>
      <c r="B1047728" s="2"/>
      <c r="C1047728" s="2"/>
      <c r="D1047728" s="2"/>
    </row>
    <row r="1047729" spans="1:4">
      <c r="A1047729" s="2"/>
      <c r="B1047729" s="2"/>
      <c r="C1047729" s="2"/>
      <c r="D1047729" s="2"/>
    </row>
    <row r="1047730" spans="1:4">
      <c r="A1047730" s="2"/>
      <c r="B1047730" s="2"/>
      <c r="C1047730" s="2"/>
      <c r="D1047730" s="2"/>
    </row>
    <row r="1047731" spans="1:4">
      <c r="A1047731" s="2"/>
      <c r="B1047731" s="2"/>
      <c r="C1047731" s="2"/>
      <c r="D1047731" s="2"/>
    </row>
    <row r="1047732" spans="1:4">
      <c r="A1047732" s="2"/>
      <c r="B1047732" s="2"/>
      <c r="C1047732" s="2"/>
      <c r="D1047732" s="2"/>
    </row>
    <row r="1047733" spans="1:4">
      <c r="A1047733" s="2"/>
      <c r="B1047733" s="2"/>
      <c r="C1047733" s="2"/>
      <c r="D1047733" s="2"/>
    </row>
    <row r="1047734" spans="1:4">
      <c r="A1047734" s="2"/>
      <c r="B1047734" s="2"/>
      <c r="C1047734" s="2"/>
      <c r="D1047734" s="2"/>
    </row>
    <row r="1047735" spans="1:4">
      <c r="A1047735" s="2"/>
      <c r="B1047735" s="2"/>
      <c r="C1047735" s="2"/>
      <c r="D1047735" s="2"/>
    </row>
    <row r="1047736" spans="1:4">
      <c r="A1047736" s="2"/>
      <c r="B1047736" s="2"/>
      <c r="C1047736" s="2"/>
      <c r="D1047736" s="2"/>
    </row>
    <row r="1047737" spans="1:4">
      <c r="A1047737" s="2"/>
      <c r="B1047737" s="2"/>
      <c r="C1047737" s="2"/>
      <c r="D1047737" s="2"/>
    </row>
    <row r="1047738" spans="1:4">
      <c r="A1047738" s="2"/>
      <c r="B1047738" s="2"/>
      <c r="C1047738" s="2"/>
      <c r="D1047738" s="2"/>
    </row>
    <row r="1047739" spans="1:4">
      <c r="A1047739" s="2"/>
      <c r="B1047739" s="2"/>
      <c r="C1047739" s="2"/>
      <c r="D1047739" s="2"/>
    </row>
    <row r="1047740" spans="1:4">
      <c r="A1047740" s="2"/>
      <c r="B1047740" s="2"/>
      <c r="C1047740" s="2"/>
      <c r="D1047740" s="2"/>
    </row>
    <row r="1047741" spans="1:4">
      <c r="A1047741" s="2"/>
      <c r="B1047741" s="2"/>
      <c r="C1047741" s="2"/>
      <c r="D1047741" s="2"/>
    </row>
    <row r="1047742" spans="1:4">
      <c r="A1047742" s="2"/>
      <c r="B1047742" s="2"/>
      <c r="C1047742" s="2"/>
      <c r="D1047742" s="2"/>
    </row>
    <row r="1047743" spans="1:4">
      <c r="A1047743" s="2"/>
      <c r="B1047743" s="2"/>
      <c r="C1047743" s="2"/>
      <c r="D1047743" s="2"/>
    </row>
    <row r="1047744" spans="1:4">
      <c r="A1047744" s="2"/>
      <c r="B1047744" s="2"/>
      <c r="C1047744" s="2"/>
      <c r="D1047744" s="2"/>
    </row>
    <row r="1047745" spans="1:4">
      <c r="A1047745" s="2"/>
      <c r="B1047745" s="2"/>
      <c r="C1047745" s="2"/>
      <c r="D1047745" s="2"/>
    </row>
    <row r="1047746" spans="1:4">
      <c r="A1047746" s="2"/>
      <c r="B1047746" s="2"/>
      <c r="C1047746" s="2"/>
      <c r="D1047746" s="2"/>
    </row>
    <row r="1047747" spans="1:4">
      <c r="A1047747" s="2"/>
      <c r="B1047747" s="2"/>
      <c r="C1047747" s="2"/>
      <c r="D1047747" s="2"/>
    </row>
    <row r="1047748" spans="1:4">
      <c r="A1047748" s="2"/>
      <c r="B1047748" s="2"/>
      <c r="C1047748" s="2"/>
      <c r="D1047748" s="2"/>
    </row>
    <row r="1047749" spans="1:4">
      <c r="A1047749" s="2"/>
      <c r="B1047749" s="2"/>
      <c r="C1047749" s="2"/>
      <c r="D1047749" s="2"/>
    </row>
    <row r="1047750" spans="1:4">
      <c r="A1047750" s="2"/>
      <c r="B1047750" s="2"/>
      <c r="C1047750" s="2"/>
      <c r="D1047750" s="2"/>
    </row>
    <row r="1047751" spans="1:4">
      <c r="A1047751" s="2"/>
      <c r="B1047751" s="2"/>
      <c r="C1047751" s="2"/>
      <c r="D1047751" s="2"/>
    </row>
    <row r="1047752" spans="1:4">
      <c r="A1047752" s="2"/>
      <c r="B1047752" s="2"/>
      <c r="C1047752" s="2"/>
      <c r="D1047752" s="2"/>
    </row>
    <row r="1047753" spans="1:4">
      <c r="A1047753" s="2"/>
      <c r="B1047753" s="2"/>
      <c r="C1047753" s="2"/>
      <c r="D1047753" s="2"/>
    </row>
    <row r="1047754" spans="1:4">
      <c r="A1047754" s="2"/>
      <c r="B1047754" s="2"/>
      <c r="C1047754" s="2"/>
      <c r="D1047754" s="2"/>
    </row>
    <row r="1047755" spans="1:4">
      <c r="A1047755" s="2"/>
      <c r="B1047755" s="2"/>
      <c r="C1047755" s="2"/>
      <c r="D1047755" s="2"/>
    </row>
    <row r="1047756" spans="1:4">
      <c r="A1047756" s="2"/>
      <c r="B1047756" s="2"/>
      <c r="C1047756" s="2"/>
      <c r="D1047756" s="2"/>
    </row>
    <row r="1047757" spans="1:4">
      <c r="A1047757" s="2"/>
      <c r="B1047757" s="2"/>
      <c r="C1047757" s="2"/>
      <c r="D1047757" s="2"/>
    </row>
    <row r="1047758" spans="1:4">
      <c r="A1047758" s="2"/>
      <c r="B1047758" s="2"/>
      <c r="C1047758" s="2"/>
      <c r="D1047758" s="2"/>
    </row>
    <row r="1047759" spans="1:4">
      <c r="A1047759" s="2"/>
      <c r="B1047759" s="2"/>
      <c r="C1047759" s="2"/>
      <c r="D1047759" s="2"/>
    </row>
    <row r="1047760" spans="1:4">
      <c r="A1047760" s="2"/>
      <c r="B1047760" s="2"/>
      <c r="C1047760" s="2"/>
      <c r="D1047760" s="2"/>
    </row>
    <row r="1047761" spans="1:4">
      <c r="A1047761" s="2"/>
      <c r="B1047761" s="2"/>
      <c r="C1047761" s="2"/>
      <c r="D1047761" s="2"/>
    </row>
    <row r="1047762" spans="1:4">
      <c r="A1047762" s="2"/>
      <c r="B1047762" s="2"/>
      <c r="C1047762" s="2"/>
      <c r="D1047762" s="2"/>
    </row>
    <row r="1047763" spans="1:4">
      <c r="A1047763" s="2"/>
      <c r="B1047763" s="2"/>
      <c r="C1047763" s="2"/>
      <c r="D1047763" s="2"/>
    </row>
    <row r="1047764" spans="1:4">
      <c r="A1047764" s="2"/>
      <c r="B1047764" s="2"/>
      <c r="C1047764" s="2"/>
      <c r="D1047764" s="2"/>
    </row>
    <row r="1047765" spans="1:4">
      <c r="A1047765" s="2"/>
      <c r="B1047765" s="2"/>
      <c r="C1047765" s="2"/>
      <c r="D1047765" s="2"/>
    </row>
    <row r="1047766" spans="1:4">
      <c r="A1047766" s="2"/>
      <c r="B1047766" s="2"/>
      <c r="C1047766" s="2"/>
      <c r="D1047766" s="2"/>
    </row>
    <row r="1047767" spans="1:4">
      <c r="A1047767" s="2"/>
      <c r="B1047767" s="2"/>
      <c r="C1047767" s="2"/>
      <c r="D1047767" s="2"/>
    </row>
    <row r="1047768" spans="1:4">
      <c r="A1047768" s="2"/>
      <c r="B1047768" s="2"/>
      <c r="C1047768" s="2"/>
      <c r="D1047768" s="2"/>
    </row>
    <row r="1047769" spans="1:4">
      <c r="A1047769" s="2"/>
      <c r="B1047769" s="2"/>
      <c r="C1047769" s="2"/>
      <c r="D1047769" s="2"/>
    </row>
    <row r="1047770" spans="1:4">
      <c r="A1047770" s="2"/>
      <c r="B1047770" s="2"/>
      <c r="C1047770" s="2"/>
      <c r="D1047770" s="2"/>
    </row>
    <row r="1047771" spans="1:4">
      <c r="A1047771" s="2"/>
      <c r="B1047771" s="2"/>
      <c r="C1047771" s="2"/>
      <c r="D1047771" s="2"/>
    </row>
    <row r="1047772" spans="1:4">
      <c r="A1047772" s="2"/>
      <c r="B1047772" s="2"/>
      <c r="C1047772" s="2"/>
      <c r="D1047772" s="2"/>
    </row>
    <row r="1047773" spans="1:4">
      <c r="A1047773" s="2"/>
      <c r="B1047773" s="2"/>
      <c r="C1047773" s="2"/>
      <c r="D1047773" s="2"/>
    </row>
    <row r="1047774" spans="1:4">
      <c r="A1047774" s="2"/>
      <c r="B1047774" s="2"/>
      <c r="C1047774" s="2"/>
      <c r="D1047774" s="2"/>
    </row>
    <row r="1047775" spans="1:4">
      <c r="A1047775" s="2"/>
      <c r="B1047775" s="2"/>
      <c r="C1047775" s="2"/>
      <c r="D1047775" s="2"/>
    </row>
    <row r="1047776" spans="1:4">
      <c r="A1047776" s="2"/>
      <c r="B1047776" s="2"/>
      <c r="C1047776" s="2"/>
      <c r="D1047776" s="2"/>
    </row>
    <row r="1047777" spans="1:4">
      <c r="A1047777" s="2"/>
      <c r="B1047777" s="2"/>
      <c r="C1047777" s="2"/>
      <c r="D1047777" s="2"/>
    </row>
    <row r="1047778" spans="1:4">
      <c r="A1047778" s="2"/>
      <c r="B1047778" s="2"/>
      <c r="C1047778" s="2"/>
      <c r="D1047778" s="2"/>
    </row>
    <row r="1047779" spans="1:4">
      <c r="A1047779" s="2"/>
      <c r="B1047779" s="2"/>
      <c r="C1047779" s="2"/>
      <c r="D1047779" s="2"/>
    </row>
    <row r="1047780" spans="1:4">
      <c r="A1047780" s="2"/>
      <c r="B1047780" s="2"/>
      <c r="C1047780" s="2"/>
      <c r="D1047780" s="2"/>
    </row>
    <row r="1047781" spans="1:4">
      <c r="A1047781" s="2"/>
      <c r="B1047781" s="2"/>
      <c r="C1047781" s="2"/>
      <c r="D1047781" s="2"/>
    </row>
    <row r="1047782" spans="1:4">
      <c r="A1047782" s="2"/>
      <c r="B1047782" s="2"/>
      <c r="C1047782" s="2"/>
      <c r="D1047782" s="2"/>
    </row>
    <row r="1047783" spans="1:4">
      <c r="A1047783" s="2"/>
      <c r="B1047783" s="2"/>
      <c r="C1047783" s="2"/>
      <c r="D1047783" s="2"/>
    </row>
    <row r="1047784" spans="1:4">
      <c r="A1047784" s="2"/>
      <c r="B1047784" s="2"/>
      <c r="C1047784" s="2"/>
      <c r="D1047784" s="2"/>
    </row>
    <row r="1047785" spans="1:4">
      <c r="A1047785" s="2"/>
      <c r="B1047785" s="2"/>
      <c r="C1047785" s="2"/>
      <c r="D1047785" s="2"/>
    </row>
    <row r="1047786" spans="1:4">
      <c r="A1047786" s="2"/>
      <c r="B1047786" s="2"/>
      <c r="C1047786" s="2"/>
      <c r="D1047786" s="2"/>
    </row>
    <row r="1047787" spans="1:4">
      <c r="A1047787" s="2"/>
      <c r="B1047787" s="2"/>
      <c r="C1047787" s="2"/>
      <c r="D1047787" s="2"/>
    </row>
    <row r="1047788" spans="1:4">
      <c r="A1047788" s="2"/>
      <c r="B1047788" s="2"/>
      <c r="C1047788" s="2"/>
      <c r="D1047788" s="2"/>
    </row>
    <row r="1047789" spans="1:4">
      <c r="A1047789" s="2"/>
      <c r="B1047789" s="2"/>
      <c r="C1047789" s="2"/>
      <c r="D1047789" s="2"/>
    </row>
    <row r="1047790" spans="1:4">
      <c r="A1047790" s="2"/>
      <c r="B1047790" s="2"/>
      <c r="C1047790" s="2"/>
      <c r="D1047790" s="2"/>
    </row>
    <row r="1047791" spans="1:4">
      <c r="A1047791" s="2"/>
      <c r="B1047791" s="2"/>
      <c r="C1047791" s="2"/>
      <c r="D1047791" s="2"/>
    </row>
    <row r="1047792" spans="1:4">
      <c r="A1047792" s="2"/>
      <c r="B1047792" s="2"/>
      <c r="C1047792" s="2"/>
      <c r="D1047792" s="2"/>
    </row>
    <row r="1047793" spans="1:4">
      <c r="A1047793" s="2"/>
      <c r="B1047793" s="2"/>
      <c r="C1047793" s="2"/>
      <c r="D1047793" s="2"/>
    </row>
    <row r="1047794" spans="1:4">
      <c r="A1047794" s="2"/>
      <c r="B1047794" s="2"/>
      <c r="C1047794" s="2"/>
      <c r="D1047794" s="2"/>
    </row>
    <row r="1047795" spans="1:4">
      <c r="A1047795" s="2"/>
      <c r="B1047795" s="2"/>
      <c r="C1047795" s="2"/>
      <c r="D1047795" s="2"/>
    </row>
    <row r="1047796" spans="1:4">
      <c r="A1047796" s="2"/>
      <c r="B1047796" s="2"/>
      <c r="C1047796" s="2"/>
      <c r="D1047796" s="2"/>
    </row>
    <row r="1047797" spans="1:4">
      <c r="A1047797" s="2"/>
      <c r="B1047797" s="2"/>
      <c r="C1047797" s="2"/>
      <c r="D1047797" s="2"/>
    </row>
    <row r="1047798" spans="1:4">
      <c r="A1047798" s="2"/>
      <c r="B1047798" s="2"/>
      <c r="C1047798" s="2"/>
      <c r="D1047798" s="2"/>
    </row>
    <row r="1047799" spans="1:4">
      <c r="A1047799" s="2"/>
      <c r="B1047799" s="2"/>
      <c r="C1047799" s="2"/>
      <c r="D1047799" s="2"/>
    </row>
    <row r="1047800" spans="1:4">
      <c r="A1047800" s="2"/>
      <c r="B1047800" s="2"/>
      <c r="C1047800" s="2"/>
      <c r="D1047800" s="2"/>
    </row>
    <row r="1047801" spans="1:4">
      <c r="A1047801" s="2"/>
      <c r="B1047801" s="2"/>
      <c r="C1047801" s="2"/>
      <c r="D1047801" s="2"/>
    </row>
    <row r="1047802" spans="1:4">
      <c r="A1047802" s="2"/>
      <c r="B1047802" s="2"/>
      <c r="C1047802" s="2"/>
      <c r="D1047802" s="2"/>
    </row>
    <row r="1047803" spans="1:4">
      <c r="A1047803" s="2"/>
      <c r="B1047803" s="2"/>
      <c r="C1047803" s="2"/>
      <c r="D1047803" s="2"/>
    </row>
    <row r="1047804" spans="1:4">
      <c r="A1047804" s="2"/>
      <c r="B1047804" s="2"/>
      <c r="C1047804" s="2"/>
      <c r="D1047804" s="2"/>
    </row>
    <row r="1047805" spans="1:4">
      <c r="A1047805" s="2"/>
      <c r="B1047805" s="2"/>
      <c r="C1047805" s="2"/>
      <c r="D1047805" s="2"/>
    </row>
    <row r="1047806" spans="1:4">
      <c r="A1047806" s="2"/>
      <c r="B1047806" s="2"/>
      <c r="C1047806" s="2"/>
      <c r="D1047806" s="2"/>
    </row>
    <row r="1047807" spans="1:4">
      <c r="A1047807" s="2"/>
      <c r="B1047807" s="2"/>
      <c r="C1047807" s="2"/>
      <c r="D1047807" s="2"/>
    </row>
    <row r="1047808" spans="1:4">
      <c r="A1047808" s="2"/>
      <c r="B1047808" s="2"/>
      <c r="C1047808" s="2"/>
      <c r="D1047808" s="2"/>
    </row>
    <row r="1047809" spans="1:4">
      <c r="A1047809" s="2"/>
      <c r="B1047809" s="2"/>
      <c r="C1047809" s="2"/>
      <c r="D1047809" s="2"/>
    </row>
    <row r="1047810" spans="1:4">
      <c r="A1047810" s="2"/>
      <c r="B1047810" s="2"/>
      <c r="C1047810" s="2"/>
      <c r="D1047810" s="2"/>
    </row>
    <row r="1047811" spans="1:4">
      <c r="A1047811" s="2"/>
      <c r="B1047811" s="2"/>
      <c r="C1047811" s="2"/>
      <c r="D1047811" s="2"/>
    </row>
    <row r="1047812" spans="1:4">
      <c r="A1047812" s="2"/>
      <c r="B1047812" s="2"/>
      <c r="C1047812" s="2"/>
      <c r="D1047812" s="2"/>
    </row>
    <row r="1047813" spans="1:4">
      <c r="A1047813" s="2"/>
      <c r="B1047813" s="2"/>
      <c r="C1047813" s="2"/>
      <c r="D1047813" s="2"/>
    </row>
    <row r="1047814" spans="1:4">
      <c r="A1047814" s="2"/>
      <c r="B1047814" s="2"/>
      <c r="C1047814" s="2"/>
      <c r="D1047814" s="2"/>
    </row>
    <row r="1047815" spans="1:4">
      <c r="A1047815" s="2"/>
      <c r="B1047815" s="2"/>
      <c r="C1047815" s="2"/>
      <c r="D1047815" s="2"/>
    </row>
    <row r="1047816" spans="1:4">
      <c r="A1047816" s="2"/>
      <c r="B1047816" s="2"/>
      <c r="C1047816" s="2"/>
      <c r="D1047816" s="2"/>
    </row>
    <row r="1047817" spans="1:4">
      <c r="A1047817" s="2"/>
      <c r="B1047817" s="2"/>
      <c r="C1047817" s="2"/>
      <c r="D1047817" s="2"/>
    </row>
    <row r="1047818" spans="1:4">
      <c r="A1047818" s="2"/>
      <c r="B1047818" s="2"/>
      <c r="C1047818" s="2"/>
      <c r="D1047818" s="2"/>
    </row>
    <row r="1047819" spans="1:4">
      <c r="A1047819" s="2"/>
      <c r="B1047819" s="2"/>
      <c r="C1047819" s="2"/>
      <c r="D1047819" s="2"/>
    </row>
    <row r="1047820" spans="1:4">
      <c r="A1047820" s="2"/>
      <c r="B1047820" s="2"/>
      <c r="C1047820" s="2"/>
      <c r="D1047820" s="2"/>
    </row>
    <row r="1047821" spans="1:4">
      <c r="A1047821" s="2"/>
      <c r="B1047821" s="2"/>
      <c r="C1047821" s="2"/>
      <c r="D1047821" s="2"/>
    </row>
    <row r="1047822" spans="1:4">
      <c r="A1047822" s="2"/>
      <c r="B1047822" s="2"/>
      <c r="C1047822" s="2"/>
      <c r="D1047822" s="2"/>
    </row>
    <row r="1047823" spans="1:4">
      <c r="A1047823" s="2"/>
      <c r="B1047823" s="2"/>
      <c r="C1047823" s="2"/>
      <c r="D1047823" s="2"/>
    </row>
    <row r="1047824" spans="1:4">
      <c r="A1047824" s="2"/>
      <c r="B1047824" s="2"/>
      <c r="C1047824" s="2"/>
      <c r="D1047824" s="2"/>
    </row>
    <row r="1047825" spans="1:4">
      <c r="A1047825" s="2"/>
      <c r="B1047825" s="2"/>
      <c r="C1047825" s="2"/>
      <c r="D1047825" s="2"/>
    </row>
    <row r="1047826" spans="1:4">
      <c r="A1047826" s="2"/>
      <c r="B1047826" s="2"/>
      <c r="C1047826" s="2"/>
      <c r="D1047826" s="2"/>
    </row>
    <row r="1047827" spans="1:4">
      <c r="A1047827" s="2"/>
      <c r="B1047827" s="2"/>
      <c r="C1047827" s="2"/>
      <c r="D1047827" s="2"/>
    </row>
    <row r="1047828" spans="1:4">
      <c r="A1047828" s="2"/>
      <c r="B1047828" s="2"/>
      <c r="C1047828" s="2"/>
      <c r="D1047828" s="2"/>
    </row>
    <row r="1047829" spans="1:4">
      <c r="A1047829" s="2"/>
      <c r="B1047829" s="2"/>
      <c r="C1047829" s="2"/>
      <c r="D1047829" s="2"/>
    </row>
    <row r="1047830" spans="1:4">
      <c r="A1047830" s="2"/>
      <c r="B1047830" s="2"/>
      <c r="C1047830" s="2"/>
      <c r="D1047830" s="2"/>
    </row>
    <row r="1047831" spans="1:4">
      <c r="A1047831" s="2"/>
      <c r="B1047831" s="2"/>
      <c r="C1047831" s="2"/>
      <c r="D1047831" s="2"/>
    </row>
    <row r="1047832" spans="1:4">
      <c r="A1047832" s="2"/>
      <c r="B1047832" s="2"/>
      <c r="C1047832" s="2"/>
      <c r="D1047832" s="2"/>
    </row>
    <row r="1047833" spans="1:4">
      <c r="A1047833" s="2"/>
      <c r="B1047833" s="2"/>
      <c r="C1047833" s="2"/>
      <c r="D1047833" s="2"/>
    </row>
    <row r="1047834" spans="1:4">
      <c r="A1047834" s="2"/>
      <c r="B1047834" s="2"/>
      <c r="C1047834" s="2"/>
      <c r="D1047834" s="2"/>
    </row>
    <row r="1047835" spans="1:4">
      <c r="A1047835" s="2"/>
      <c r="B1047835" s="2"/>
      <c r="C1047835" s="2"/>
      <c r="D1047835" s="2"/>
    </row>
    <row r="1047836" spans="1:4">
      <c r="A1047836" s="2"/>
      <c r="B1047836" s="2"/>
      <c r="C1047836" s="2"/>
      <c r="D1047836" s="2"/>
    </row>
    <row r="1047837" spans="1:4">
      <c r="A1047837" s="2"/>
      <c r="B1047837" s="2"/>
      <c r="C1047837" s="2"/>
      <c r="D1047837" s="2"/>
    </row>
    <row r="1047838" spans="1:4">
      <c r="A1047838" s="2"/>
      <c r="B1047838" s="2"/>
      <c r="C1047838" s="2"/>
      <c r="D1047838" s="2"/>
    </row>
    <row r="1047839" spans="1:4">
      <c r="A1047839" s="2"/>
      <c r="B1047839" s="2"/>
      <c r="C1047839" s="2"/>
      <c r="D1047839" s="2"/>
    </row>
    <row r="1047840" spans="1:4">
      <c r="A1047840" s="2"/>
      <c r="B1047840" s="2"/>
      <c r="C1047840" s="2"/>
      <c r="D1047840" s="2"/>
    </row>
    <row r="1047841" spans="1:4">
      <c r="A1047841" s="2"/>
      <c r="B1047841" s="2"/>
      <c r="C1047841" s="2"/>
      <c r="D1047841" s="2"/>
    </row>
    <row r="1047842" spans="1:4">
      <c r="A1047842" s="2"/>
      <c r="B1047842" s="2"/>
      <c r="C1047842" s="2"/>
      <c r="D1047842" s="2"/>
    </row>
    <row r="1047843" spans="1:4">
      <c r="A1047843" s="2"/>
      <c r="B1047843" s="2"/>
      <c r="C1047843" s="2"/>
      <c r="D1047843" s="2"/>
    </row>
    <row r="1047844" spans="1:4">
      <c r="A1047844" s="2"/>
      <c r="B1047844" s="2"/>
      <c r="C1047844" s="2"/>
      <c r="D1047844" s="2"/>
    </row>
    <row r="1047845" spans="1:4">
      <c r="A1047845" s="2"/>
      <c r="B1047845" s="2"/>
      <c r="C1047845" s="2"/>
      <c r="D1047845" s="2"/>
    </row>
    <row r="1047846" spans="1:4">
      <c r="A1047846" s="2"/>
      <c r="B1047846" s="2"/>
      <c r="C1047846" s="2"/>
      <c r="D1047846" s="2"/>
    </row>
    <row r="1047847" spans="1:4">
      <c r="A1047847" s="2"/>
      <c r="B1047847" s="2"/>
      <c r="C1047847" s="2"/>
      <c r="D1047847" s="2"/>
    </row>
    <row r="1047848" spans="1:4">
      <c r="A1047848" s="2"/>
      <c r="B1047848" s="2"/>
      <c r="C1047848" s="2"/>
      <c r="D1047848" s="2"/>
    </row>
    <row r="1047849" spans="1:4">
      <c r="A1047849" s="2"/>
      <c r="B1047849" s="2"/>
      <c r="C1047849" s="2"/>
      <c r="D1047849" s="2"/>
    </row>
    <row r="1047850" spans="1:4">
      <c r="A1047850" s="2"/>
      <c r="B1047850" s="2"/>
      <c r="C1047850" s="2"/>
      <c r="D1047850" s="2"/>
    </row>
    <row r="1047851" spans="1:4">
      <c r="A1047851" s="2"/>
      <c r="B1047851" s="2"/>
      <c r="C1047851" s="2"/>
      <c r="D1047851" s="2"/>
    </row>
    <row r="1047852" spans="1:4">
      <c r="A1047852" s="2"/>
      <c r="B1047852" s="2"/>
      <c r="C1047852" s="2"/>
      <c r="D1047852" s="2"/>
    </row>
    <row r="1047853" spans="1:4">
      <c r="A1047853" s="2"/>
      <c r="B1047853" s="2"/>
      <c r="C1047853" s="2"/>
      <c r="D1047853" s="2"/>
    </row>
    <row r="1047854" spans="1:4">
      <c r="A1047854" s="2"/>
      <c r="B1047854" s="2"/>
      <c r="C1047854" s="2"/>
      <c r="D1047854" s="2"/>
    </row>
    <row r="1047855" spans="1:4">
      <c r="A1047855" s="2"/>
      <c r="B1047855" s="2"/>
      <c r="C1047855" s="2"/>
      <c r="D1047855" s="2"/>
    </row>
    <row r="1047856" spans="1:4">
      <c r="A1047856" s="2"/>
      <c r="B1047856" s="2"/>
      <c r="C1047856" s="2"/>
      <c r="D1047856" s="2"/>
    </row>
    <row r="1047857" spans="1:4">
      <c r="A1047857" s="2"/>
      <c r="B1047857" s="2"/>
      <c r="C1047857" s="2"/>
      <c r="D1047857" s="2"/>
    </row>
    <row r="1047858" spans="1:4">
      <c r="A1047858" s="2"/>
      <c r="B1047858" s="2"/>
      <c r="C1047858" s="2"/>
      <c r="D1047858" s="2"/>
    </row>
    <row r="1047859" spans="1:4">
      <c r="A1047859" s="2"/>
      <c r="B1047859" s="2"/>
      <c r="C1047859" s="2"/>
      <c r="D1047859" s="2"/>
    </row>
    <row r="1047860" spans="1:4">
      <c r="A1047860" s="2"/>
      <c r="B1047860" s="2"/>
      <c r="C1047860" s="2"/>
      <c r="D1047860" s="2"/>
    </row>
    <row r="1047861" spans="1:4">
      <c r="A1047861" s="2"/>
      <c r="B1047861" s="2"/>
      <c r="C1047861" s="2"/>
      <c r="D1047861" s="2"/>
    </row>
    <row r="1047862" spans="1:4">
      <c r="A1047862" s="2"/>
      <c r="B1047862" s="2"/>
      <c r="C1047862" s="2"/>
      <c r="D1047862" s="2"/>
    </row>
    <row r="1047863" spans="1:4">
      <c r="A1047863" s="2"/>
      <c r="B1047863" s="2"/>
      <c r="C1047863" s="2"/>
      <c r="D1047863" s="2"/>
    </row>
    <row r="1047864" spans="1:4">
      <c r="A1047864" s="2"/>
      <c r="B1047864" s="2"/>
      <c r="C1047864" s="2"/>
      <c r="D1047864" s="2"/>
    </row>
    <row r="1047865" spans="1:4">
      <c r="A1047865" s="2"/>
      <c r="B1047865" s="2"/>
      <c r="C1047865" s="2"/>
      <c r="D1047865" s="2"/>
    </row>
    <row r="1047866" spans="1:4">
      <c r="A1047866" s="2"/>
      <c r="B1047866" s="2"/>
      <c r="C1047866" s="2"/>
      <c r="D1047866" s="2"/>
    </row>
    <row r="1047867" spans="1:4">
      <c r="A1047867" s="2"/>
      <c r="B1047867" s="2"/>
      <c r="C1047867" s="2"/>
      <c r="D1047867" s="2"/>
    </row>
    <row r="1047868" spans="1:4">
      <c r="A1047868" s="2"/>
      <c r="B1047868" s="2"/>
      <c r="C1047868" s="2"/>
      <c r="D1047868" s="2"/>
    </row>
    <row r="1047869" spans="1:4">
      <c r="A1047869" s="2"/>
      <c r="B1047869" s="2"/>
      <c r="C1047869" s="2"/>
      <c r="D1047869" s="2"/>
    </row>
    <row r="1047870" spans="1:4">
      <c r="A1047870" s="2"/>
      <c r="B1047870" s="2"/>
      <c r="C1047870" s="2"/>
      <c r="D1047870" s="2"/>
    </row>
    <row r="1047871" spans="1:4">
      <c r="A1047871" s="2"/>
      <c r="B1047871" s="2"/>
      <c r="C1047871" s="2"/>
      <c r="D1047871" s="2"/>
    </row>
    <row r="1047872" spans="1:4">
      <c r="A1047872" s="2"/>
      <c r="B1047872" s="2"/>
      <c r="C1047872" s="2"/>
      <c r="D1047872" s="2"/>
    </row>
    <row r="1047873" spans="1:4">
      <c r="A1047873" s="2"/>
      <c r="B1047873" s="2"/>
      <c r="C1047873" s="2"/>
      <c r="D1047873" s="2"/>
    </row>
    <row r="1047874" spans="1:4">
      <c r="A1047874" s="2"/>
      <c r="B1047874" s="2"/>
      <c r="C1047874" s="2"/>
      <c r="D1047874" s="2"/>
    </row>
    <row r="1047875" spans="1:4">
      <c r="A1047875" s="2"/>
      <c r="B1047875" s="2"/>
      <c r="C1047875" s="2"/>
      <c r="D1047875" s="2"/>
    </row>
    <row r="1047876" spans="1:4">
      <c r="A1047876" s="2"/>
      <c r="B1047876" s="2"/>
      <c r="C1047876" s="2"/>
      <c r="D1047876" s="2"/>
    </row>
    <row r="1047877" spans="1:4">
      <c r="A1047877" s="2"/>
      <c r="B1047877" s="2"/>
      <c r="C1047877" s="2"/>
      <c r="D1047877" s="2"/>
    </row>
    <row r="1047878" spans="1:4">
      <c r="A1047878" s="2"/>
      <c r="B1047878" s="2"/>
      <c r="C1047878" s="2"/>
      <c r="D1047878" s="2"/>
    </row>
    <row r="1047879" spans="1:4">
      <c r="A1047879" s="2"/>
      <c r="B1047879" s="2"/>
      <c r="C1047879" s="2"/>
      <c r="D1047879" s="2"/>
    </row>
    <row r="1047880" spans="1:4">
      <c r="A1047880" s="2"/>
      <c r="B1047880" s="2"/>
      <c r="C1047880" s="2"/>
      <c r="D1047880" s="2"/>
    </row>
    <row r="1047881" spans="1:4">
      <c r="A1047881" s="2"/>
      <c r="B1047881" s="2"/>
      <c r="C1047881" s="2"/>
      <c r="D1047881" s="2"/>
    </row>
    <row r="1047882" spans="1:4">
      <c r="A1047882" s="2"/>
      <c r="B1047882" s="2"/>
      <c r="C1047882" s="2"/>
      <c r="D1047882" s="2"/>
    </row>
    <row r="1047883" spans="1:4">
      <c r="A1047883" s="2"/>
      <c r="B1047883" s="2"/>
      <c r="C1047883" s="2"/>
      <c r="D1047883" s="2"/>
    </row>
    <row r="1047884" spans="1:4">
      <c r="A1047884" s="2"/>
      <c r="B1047884" s="2"/>
      <c r="C1047884" s="2"/>
      <c r="D1047884" s="2"/>
    </row>
    <row r="1047885" spans="1:4">
      <c r="A1047885" s="2"/>
      <c r="B1047885" s="2"/>
      <c r="C1047885" s="2"/>
      <c r="D1047885" s="2"/>
    </row>
    <row r="1047886" spans="1:4">
      <c r="A1047886" s="2"/>
      <c r="B1047886" s="2"/>
      <c r="C1047886" s="2"/>
      <c r="D1047886" s="2"/>
    </row>
    <row r="1047887" spans="1:4">
      <c r="A1047887" s="2"/>
      <c r="B1047887" s="2"/>
      <c r="C1047887" s="2"/>
      <c r="D1047887" s="2"/>
    </row>
    <row r="1047888" spans="1:4">
      <c r="A1047888" s="2"/>
      <c r="B1047888" s="2"/>
      <c r="C1047888" s="2"/>
      <c r="D1047888" s="2"/>
    </row>
    <row r="1047889" spans="1:4">
      <c r="A1047889" s="2"/>
      <c r="B1047889" s="2"/>
      <c r="C1047889" s="2"/>
      <c r="D1047889" s="2"/>
    </row>
    <row r="1047890" spans="1:4">
      <c r="A1047890" s="2"/>
      <c r="B1047890" s="2"/>
      <c r="C1047890" s="2"/>
      <c r="D1047890" s="2"/>
    </row>
    <row r="1047891" spans="1:4">
      <c r="A1047891" s="2"/>
      <c r="B1047891" s="2"/>
      <c r="C1047891" s="2"/>
      <c r="D1047891" s="2"/>
    </row>
    <row r="1047892" spans="1:4">
      <c r="A1047892" s="2"/>
      <c r="B1047892" s="2"/>
      <c r="C1047892" s="2"/>
      <c r="D1047892" s="2"/>
    </row>
    <row r="1047893" spans="1:4">
      <c r="A1047893" s="2"/>
      <c r="B1047893" s="2"/>
      <c r="C1047893" s="2"/>
      <c r="D1047893" s="2"/>
    </row>
    <row r="1047894" spans="1:4">
      <c r="A1047894" s="2"/>
      <c r="B1047894" s="2"/>
      <c r="C1047894" s="2"/>
      <c r="D1047894" s="2"/>
    </row>
    <row r="1047895" spans="1:4">
      <c r="A1047895" s="2"/>
      <c r="B1047895" s="2"/>
      <c r="C1047895" s="2"/>
      <c r="D1047895" s="2"/>
    </row>
    <row r="1047896" spans="1:4">
      <c r="A1047896" s="2"/>
      <c r="B1047896" s="2"/>
      <c r="C1047896" s="2"/>
      <c r="D1047896" s="2"/>
    </row>
    <row r="1047897" spans="1:4">
      <c r="A1047897" s="2"/>
      <c r="B1047897" s="2"/>
      <c r="C1047897" s="2"/>
      <c r="D1047897" s="2"/>
    </row>
    <row r="1047898" spans="1:4">
      <c r="A1047898" s="2"/>
      <c r="B1047898" s="2"/>
      <c r="C1047898" s="2"/>
      <c r="D1047898" s="2"/>
    </row>
    <row r="1047899" spans="1:4">
      <c r="A1047899" s="2"/>
      <c r="B1047899" s="2"/>
      <c r="C1047899" s="2"/>
      <c r="D1047899" s="2"/>
    </row>
    <row r="1047900" spans="1:4">
      <c r="A1047900" s="2"/>
      <c r="B1047900" s="2"/>
      <c r="C1047900" s="2"/>
      <c r="D1047900" s="2"/>
    </row>
    <row r="1047901" spans="1:4">
      <c r="A1047901" s="2"/>
      <c r="B1047901" s="2"/>
      <c r="C1047901" s="2"/>
      <c r="D1047901" s="2"/>
    </row>
    <row r="1047902" spans="1:4">
      <c r="A1047902" s="2"/>
      <c r="B1047902" s="2"/>
      <c r="C1047902" s="2"/>
      <c r="D1047902" s="2"/>
    </row>
    <row r="1047903" spans="1:4">
      <c r="A1047903" s="2"/>
      <c r="B1047903" s="2"/>
      <c r="C1047903" s="2"/>
      <c r="D1047903" s="2"/>
    </row>
    <row r="1047904" spans="1:4">
      <c r="A1047904" s="2"/>
      <c r="B1047904" s="2"/>
      <c r="C1047904" s="2"/>
      <c r="D1047904" s="2"/>
    </row>
    <row r="1047905" spans="1:4">
      <c r="A1047905" s="2"/>
      <c r="B1047905" s="2"/>
      <c r="C1047905" s="2"/>
      <c r="D1047905" s="2"/>
    </row>
    <row r="1047906" spans="1:4">
      <c r="A1047906" s="2"/>
      <c r="B1047906" s="2"/>
      <c r="C1047906" s="2"/>
      <c r="D1047906" s="2"/>
    </row>
    <row r="1047907" spans="1:4">
      <c r="A1047907" s="2"/>
      <c r="B1047907" s="2"/>
      <c r="C1047907" s="2"/>
      <c r="D1047907" s="2"/>
    </row>
    <row r="1047908" spans="1:4">
      <c r="A1047908" s="2"/>
      <c r="B1047908" s="2"/>
      <c r="C1047908" s="2"/>
      <c r="D1047908" s="2"/>
    </row>
    <row r="1047909" spans="1:4">
      <c r="A1047909" s="2"/>
      <c r="B1047909" s="2"/>
      <c r="C1047909" s="2"/>
      <c r="D1047909" s="2"/>
    </row>
    <row r="1047910" spans="1:4">
      <c r="A1047910" s="2"/>
      <c r="B1047910" s="2"/>
      <c r="C1047910" s="2"/>
      <c r="D1047910" s="2"/>
    </row>
    <row r="1047911" spans="1:4">
      <c r="A1047911" s="2"/>
      <c r="B1047911" s="2"/>
      <c r="C1047911" s="2"/>
      <c r="D1047911" s="2"/>
    </row>
    <row r="1047912" spans="1:4">
      <c r="A1047912" s="2"/>
      <c r="B1047912" s="2"/>
      <c r="C1047912" s="2"/>
      <c r="D1047912" s="2"/>
    </row>
    <row r="1047913" spans="1:4">
      <c r="A1047913" s="2"/>
      <c r="B1047913" s="2"/>
      <c r="C1047913" s="2"/>
      <c r="D1047913" s="2"/>
    </row>
    <row r="1047914" spans="1:4">
      <c r="A1047914" s="2"/>
      <c r="B1047914" s="2"/>
      <c r="C1047914" s="2"/>
      <c r="D1047914" s="2"/>
    </row>
    <row r="1047915" spans="1:4">
      <c r="A1047915" s="2"/>
      <c r="B1047915" s="2"/>
      <c r="C1047915" s="2"/>
      <c r="D1047915" s="2"/>
    </row>
    <row r="1047916" spans="1:4">
      <c r="A1047916" s="2"/>
      <c r="B1047916" s="2"/>
      <c r="C1047916" s="2"/>
      <c r="D1047916" s="2"/>
    </row>
    <row r="1047917" spans="1:4">
      <c r="A1047917" s="2"/>
      <c r="B1047917" s="2"/>
      <c r="C1047917" s="2"/>
      <c r="D1047917" s="2"/>
    </row>
    <row r="1047918" spans="1:4">
      <c r="A1047918" s="2"/>
      <c r="B1047918" s="2"/>
      <c r="C1047918" s="2"/>
      <c r="D1047918" s="2"/>
    </row>
    <row r="1047919" spans="1:4">
      <c r="A1047919" s="2"/>
      <c r="B1047919" s="2"/>
      <c r="C1047919" s="2"/>
      <c r="D1047919" s="2"/>
    </row>
    <row r="1047920" spans="1:4">
      <c r="A1047920" s="2"/>
      <c r="B1047920" s="2"/>
      <c r="C1047920" s="2"/>
      <c r="D1047920" s="2"/>
    </row>
    <row r="1047921" spans="1:4">
      <c r="A1047921" s="2"/>
      <c r="B1047921" s="2"/>
      <c r="C1047921" s="2"/>
      <c r="D1047921" s="2"/>
    </row>
    <row r="1047922" spans="1:4">
      <c r="A1047922" s="2"/>
      <c r="B1047922" s="2"/>
      <c r="C1047922" s="2"/>
      <c r="D1047922" s="2"/>
    </row>
    <row r="1047923" spans="1:4">
      <c r="A1047923" s="2"/>
      <c r="B1047923" s="2"/>
      <c r="C1047923" s="2"/>
      <c r="D1047923" s="2"/>
    </row>
    <row r="1047924" spans="1:4">
      <c r="A1047924" s="2"/>
      <c r="B1047924" s="2"/>
      <c r="C1047924" s="2"/>
      <c r="D1047924" s="2"/>
    </row>
    <row r="1047925" spans="1:4">
      <c r="A1047925" s="2"/>
      <c r="B1047925" s="2"/>
      <c r="C1047925" s="2"/>
      <c r="D1047925" s="2"/>
    </row>
    <row r="1047926" spans="1:4">
      <c r="A1047926" s="2"/>
      <c r="B1047926" s="2"/>
      <c r="C1047926" s="2"/>
      <c r="D1047926" s="2"/>
    </row>
    <row r="1047927" spans="1:4">
      <c r="A1047927" s="2"/>
      <c r="B1047927" s="2"/>
      <c r="C1047927" s="2"/>
      <c r="D1047927" s="2"/>
    </row>
    <row r="1047928" spans="1:4">
      <c r="A1047928" s="2"/>
      <c r="B1047928" s="2"/>
      <c r="C1047928" s="2"/>
      <c r="D1047928" s="2"/>
    </row>
    <row r="1047929" spans="1:4">
      <c r="A1047929" s="2"/>
      <c r="B1047929" s="2"/>
      <c r="C1047929" s="2"/>
      <c r="D1047929" s="2"/>
    </row>
    <row r="1047930" spans="1:4">
      <c r="A1047930" s="2"/>
      <c r="B1047930" s="2"/>
      <c r="C1047930" s="2"/>
      <c r="D1047930" s="2"/>
    </row>
    <row r="1047931" spans="1:4">
      <c r="A1047931" s="2"/>
      <c r="B1047931" s="2"/>
      <c r="C1047931" s="2"/>
      <c r="D1047931" s="2"/>
    </row>
    <row r="1047932" spans="1:4">
      <c r="A1047932" s="2"/>
      <c r="B1047932" s="2"/>
      <c r="C1047932" s="2"/>
      <c r="D1047932" s="2"/>
    </row>
    <row r="1047933" spans="1:4">
      <c r="A1047933" s="2"/>
      <c r="B1047933" s="2"/>
      <c r="C1047933" s="2"/>
      <c r="D1047933" s="2"/>
    </row>
    <row r="1047934" spans="1:4">
      <c r="A1047934" s="2"/>
      <c r="B1047934" s="2"/>
      <c r="C1047934" s="2"/>
      <c r="D1047934" s="2"/>
    </row>
    <row r="1047935" spans="1:4">
      <c r="A1047935" s="2"/>
      <c r="B1047935" s="2"/>
      <c r="C1047935" s="2"/>
      <c r="D1047935" s="2"/>
    </row>
    <row r="1047936" spans="1:4">
      <c r="A1047936" s="2"/>
      <c r="B1047936" s="2"/>
      <c r="C1047936" s="2"/>
      <c r="D1047936" s="2"/>
    </row>
    <row r="1047937" spans="1:4">
      <c r="A1047937" s="2"/>
      <c r="B1047937" s="2"/>
      <c r="C1047937" s="2"/>
      <c r="D1047937" s="2"/>
    </row>
    <row r="1047938" spans="1:4">
      <c r="A1047938" s="2"/>
      <c r="B1047938" s="2"/>
      <c r="C1047938" s="2"/>
      <c r="D1047938" s="2"/>
    </row>
    <row r="1047939" spans="1:4">
      <c r="A1047939" s="2"/>
      <c r="B1047939" s="2"/>
      <c r="C1047939" s="2"/>
      <c r="D1047939" s="2"/>
    </row>
    <row r="1047940" spans="1:4">
      <c r="A1047940" s="2"/>
      <c r="B1047940" s="2"/>
      <c r="C1047940" s="2"/>
      <c r="D1047940" s="2"/>
    </row>
    <row r="1047941" spans="1:4">
      <c r="A1047941" s="2"/>
      <c r="B1047941" s="2"/>
      <c r="C1047941" s="2"/>
      <c r="D1047941" s="2"/>
    </row>
    <row r="1047942" spans="1:4">
      <c r="A1047942" s="2"/>
      <c r="B1047942" s="2"/>
      <c r="C1047942" s="2"/>
      <c r="D1047942" s="2"/>
    </row>
    <row r="1047943" spans="1:4">
      <c r="A1047943" s="2"/>
      <c r="B1047943" s="2"/>
      <c r="C1047943" s="2"/>
      <c r="D1047943" s="2"/>
    </row>
    <row r="1047944" spans="1:4">
      <c r="A1047944" s="2"/>
      <c r="B1047944" s="2"/>
      <c r="C1047944" s="2"/>
      <c r="D1047944" s="2"/>
    </row>
    <row r="1047945" spans="1:4">
      <c r="A1047945" s="2"/>
      <c r="B1047945" s="2"/>
      <c r="C1047945" s="2"/>
      <c r="D1047945" s="2"/>
    </row>
    <row r="1047946" spans="1:4">
      <c r="A1047946" s="2"/>
      <c r="B1047946" s="2"/>
      <c r="C1047946" s="2"/>
      <c r="D1047946" s="2"/>
    </row>
    <row r="1047947" spans="1:4">
      <c r="A1047947" s="2"/>
      <c r="B1047947" s="2"/>
      <c r="C1047947" s="2"/>
      <c r="D1047947" s="2"/>
    </row>
    <row r="1047948" spans="1:4">
      <c r="A1047948" s="2"/>
      <c r="B1047948" s="2"/>
      <c r="C1047948" s="2"/>
      <c r="D1047948" s="2"/>
    </row>
    <row r="1047949" spans="1:4">
      <c r="A1047949" s="2"/>
      <c r="B1047949" s="2"/>
      <c r="C1047949" s="2"/>
      <c r="D1047949" s="2"/>
    </row>
    <row r="1047950" spans="1:4">
      <c r="A1047950" s="2"/>
      <c r="B1047950" s="2"/>
      <c r="C1047950" s="2"/>
      <c r="D1047950" s="2"/>
    </row>
    <row r="1047951" spans="1:4">
      <c r="A1047951" s="2"/>
      <c r="B1047951" s="2"/>
      <c r="C1047951" s="2"/>
      <c r="D1047951" s="2"/>
    </row>
    <row r="1047952" spans="1:4">
      <c r="A1047952" s="2"/>
      <c r="B1047952" s="2"/>
      <c r="C1047952" s="2"/>
      <c r="D1047952" s="2"/>
    </row>
    <row r="1047953" spans="1:4">
      <c r="A1047953" s="2"/>
      <c r="B1047953" s="2"/>
      <c r="C1047953" s="2"/>
      <c r="D1047953" s="2"/>
    </row>
    <row r="1047954" spans="1:4">
      <c r="A1047954" s="2"/>
      <c r="B1047954" s="2"/>
      <c r="C1047954" s="2"/>
      <c r="D1047954" s="2"/>
    </row>
    <row r="1047955" spans="1:4">
      <c r="A1047955" s="2"/>
      <c r="B1047955" s="2"/>
      <c r="C1047955" s="2"/>
      <c r="D1047955" s="2"/>
    </row>
    <row r="1047956" spans="1:4">
      <c r="A1047956" s="2"/>
      <c r="B1047956" s="2"/>
      <c r="C1047956" s="2"/>
      <c r="D1047956" s="2"/>
    </row>
    <row r="1047957" spans="1:4">
      <c r="A1047957" s="2"/>
      <c r="B1047957" s="2"/>
      <c r="C1047957" s="2"/>
      <c r="D1047957" s="2"/>
    </row>
    <row r="1047958" spans="1:4">
      <c r="A1047958" s="2"/>
      <c r="B1047958" s="2"/>
      <c r="C1047958" s="2"/>
      <c r="D1047958" s="2"/>
    </row>
    <row r="1047959" spans="1:4">
      <c r="A1047959" s="2"/>
      <c r="B1047959" s="2"/>
      <c r="C1047959" s="2"/>
      <c r="D1047959" s="2"/>
    </row>
    <row r="1047960" spans="1:4">
      <c r="A1047960" s="2"/>
      <c r="B1047960" s="2"/>
      <c r="C1047960" s="2"/>
      <c r="D1047960" s="2"/>
    </row>
    <row r="1047961" spans="1:4">
      <c r="A1047961" s="2"/>
      <c r="B1047961" s="2"/>
      <c r="C1047961" s="2"/>
      <c r="D1047961" s="2"/>
    </row>
    <row r="1047962" spans="1:4">
      <c r="A1047962" s="2"/>
      <c r="B1047962" s="2"/>
      <c r="C1047962" s="2"/>
      <c r="D1047962" s="2"/>
    </row>
    <row r="1047963" spans="1:4">
      <c r="A1047963" s="2"/>
      <c r="B1047963" s="2"/>
      <c r="C1047963" s="2"/>
      <c r="D1047963" s="2"/>
    </row>
    <row r="1047964" spans="1:4">
      <c r="A1047964" s="2"/>
      <c r="B1047964" s="2"/>
      <c r="C1047964" s="2"/>
      <c r="D1047964" s="2"/>
    </row>
    <row r="1047965" spans="1:4">
      <c r="A1047965" s="2"/>
      <c r="B1047965" s="2"/>
      <c r="C1047965" s="2"/>
      <c r="D1047965" s="2"/>
    </row>
    <row r="1047966" spans="1:4">
      <c r="A1047966" s="2"/>
      <c r="B1047966" s="2"/>
      <c r="C1047966" s="2"/>
      <c r="D1047966" s="2"/>
    </row>
    <row r="1047967" spans="1:4">
      <c r="A1047967" s="2"/>
      <c r="B1047967" s="2"/>
      <c r="C1047967" s="2"/>
      <c r="D1047967" s="2"/>
    </row>
    <row r="1047968" spans="1:4">
      <c r="A1047968" s="2"/>
      <c r="B1047968" s="2"/>
      <c r="C1047968" s="2"/>
      <c r="D1047968" s="2"/>
    </row>
    <row r="1047969" spans="1:4">
      <c r="A1047969" s="2"/>
      <c r="B1047969" s="2"/>
      <c r="C1047969" s="2"/>
      <c r="D1047969" s="2"/>
    </row>
    <row r="1047970" spans="1:4">
      <c r="A1047970" s="2"/>
      <c r="B1047970" s="2"/>
      <c r="C1047970" s="2"/>
      <c r="D1047970" s="2"/>
    </row>
    <row r="1047971" spans="1:4">
      <c r="A1047971" s="2"/>
      <c r="B1047971" s="2"/>
      <c r="C1047971" s="2"/>
      <c r="D1047971" s="2"/>
    </row>
    <row r="1047972" spans="1:4">
      <c r="A1047972" s="2"/>
      <c r="B1047972" s="2"/>
      <c r="C1047972" s="2"/>
      <c r="D1047972" s="2"/>
    </row>
    <row r="1047973" spans="1:4">
      <c r="A1047973" s="2"/>
      <c r="B1047973" s="2"/>
      <c r="C1047973" s="2"/>
      <c r="D1047973" s="2"/>
    </row>
    <row r="1047974" spans="1:4">
      <c r="A1047974" s="2"/>
      <c r="B1047974" s="2"/>
      <c r="C1047974" s="2"/>
      <c r="D1047974" s="2"/>
    </row>
    <row r="1047975" spans="1:4">
      <c r="A1047975" s="2"/>
      <c r="B1047975" s="2"/>
      <c r="C1047975" s="2"/>
      <c r="D1047975" s="2"/>
    </row>
    <row r="1047976" spans="1:4">
      <c r="A1047976" s="2"/>
      <c r="B1047976" s="2"/>
      <c r="C1047976" s="2"/>
      <c r="D1047976" s="2"/>
    </row>
    <row r="1047977" spans="1:4">
      <c r="A1047977" s="2"/>
      <c r="B1047977" s="2"/>
      <c r="C1047977" s="2"/>
      <c r="D1047977" s="2"/>
    </row>
    <row r="1047978" spans="1:4">
      <c r="A1047978" s="2"/>
      <c r="B1047978" s="2"/>
      <c r="C1047978" s="2"/>
      <c r="D1047978" s="2"/>
    </row>
    <row r="1047979" spans="1:4">
      <c r="A1047979" s="2"/>
      <c r="B1047979" s="2"/>
      <c r="C1047979" s="2"/>
      <c r="D1047979" s="2"/>
    </row>
    <row r="1047980" spans="1:4">
      <c r="A1047980" s="2"/>
      <c r="B1047980" s="2"/>
      <c r="C1047980" s="2"/>
      <c r="D1047980" s="2"/>
    </row>
    <row r="1047981" spans="1:4">
      <c r="A1047981" s="2"/>
      <c r="B1047981" s="2"/>
      <c r="C1047981" s="2"/>
      <c r="D1047981" s="2"/>
    </row>
    <row r="1047982" spans="1:4">
      <c r="A1047982" s="2"/>
      <c r="B1047982" s="2"/>
      <c r="C1047982" s="2"/>
      <c r="D1047982" s="2"/>
    </row>
    <row r="1047983" spans="1:4">
      <c r="A1047983" s="2"/>
      <c r="B1047983" s="2"/>
      <c r="C1047983" s="2"/>
      <c r="D1047983" s="2"/>
    </row>
    <row r="1047984" spans="1:4">
      <c r="A1047984" s="2"/>
      <c r="B1047984" s="2"/>
      <c r="C1047984" s="2"/>
      <c r="D1047984" s="2"/>
    </row>
    <row r="1047985" spans="1:4">
      <c r="A1047985" s="2"/>
      <c r="B1047985" s="2"/>
      <c r="C1047985" s="2"/>
      <c r="D1047985" s="2"/>
    </row>
    <row r="1047986" spans="1:4">
      <c r="A1047986" s="2"/>
      <c r="B1047986" s="2"/>
      <c r="C1047986" s="2"/>
      <c r="D1047986" s="2"/>
    </row>
    <row r="1047987" spans="1:4">
      <c r="A1047987" s="2"/>
      <c r="B1047987" s="2"/>
      <c r="C1047987" s="2"/>
      <c r="D1047987" s="2"/>
    </row>
    <row r="1047988" spans="1:4">
      <c r="A1047988" s="2"/>
      <c r="B1047988" s="2"/>
      <c r="C1047988" s="2"/>
      <c r="D1047988" s="2"/>
    </row>
    <row r="1047989" spans="1:4">
      <c r="A1047989" s="2"/>
      <c r="B1047989" s="2"/>
      <c r="C1047989" s="2"/>
      <c r="D1047989" s="2"/>
    </row>
    <row r="1047990" spans="1:4">
      <c r="A1047990" s="2"/>
      <c r="B1047990" s="2"/>
      <c r="C1047990" s="2"/>
      <c r="D1047990" s="2"/>
    </row>
    <row r="1047991" spans="1:4">
      <c r="A1047991" s="2"/>
      <c r="B1047991" s="2"/>
      <c r="C1047991" s="2"/>
      <c r="D1047991" s="2"/>
    </row>
    <row r="1047992" spans="1:4">
      <c r="A1047992" s="2"/>
      <c r="B1047992" s="2"/>
      <c r="C1047992" s="2"/>
      <c r="D1047992" s="2"/>
    </row>
    <row r="1047993" spans="1:4">
      <c r="A1047993" s="2"/>
      <c r="B1047993" s="2"/>
      <c r="C1047993" s="2"/>
      <c r="D1047993" s="2"/>
    </row>
    <row r="1047994" spans="1:4">
      <c r="A1047994" s="2"/>
      <c r="B1047994" s="2"/>
      <c r="C1047994" s="2"/>
      <c r="D1047994" s="2"/>
    </row>
    <row r="1047995" spans="1:4">
      <c r="A1047995" s="2"/>
      <c r="B1047995" s="2"/>
      <c r="C1047995" s="2"/>
      <c r="D1047995" s="2"/>
    </row>
    <row r="1047996" spans="1:4">
      <c r="A1047996" s="2"/>
      <c r="B1047996" s="2"/>
      <c r="C1047996" s="2"/>
      <c r="D1047996" s="2"/>
    </row>
    <row r="1047997" spans="1:4">
      <c r="A1047997" s="2"/>
      <c r="B1047997" s="2"/>
      <c r="C1047997" s="2"/>
      <c r="D1047997" s="2"/>
    </row>
    <row r="1047998" spans="1:4">
      <c r="A1047998" s="2"/>
      <c r="B1047998" s="2"/>
      <c r="C1047998" s="2"/>
      <c r="D1047998" s="2"/>
    </row>
    <row r="1047999" spans="1:4">
      <c r="A1047999" s="2"/>
      <c r="B1047999" s="2"/>
      <c r="C1047999" s="2"/>
      <c r="D1047999" s="2"/>
    </row>
    <row r="1048000" spans="1:4">
      <c r="A1048000" s="2"/>
      <c r="B1048000" s="2"/>
      <c r="C1048000" s="2"/>
      <c r="D1048000" s="2"/>
    </row>
    <row r="1048001" spans="1:4">
      <c r="A1048001" s="2"/>
      <c r="B1048001" s="2"/>
      <c r="C1048001" s="2"/>
      <c r="D1048001" s="2"/>
    </row>
    <row r="1048002" spans="1:4">
      <c r="A1048002" s="2"/>
      <c r="B1048002" s="2"/>
      <c r="C1048002" s="2"/>
      <c r="D1048002" s="2"/>
    </row>
    <row r="1048003" spans="1:4">
      <c r="A1048003" s="2"/>
      <c r="B1048003" s="2"/>
      <c r="C1048003" s="2"/>
      <c r="D1048003" s="2"/>
    </row>
    <row r="1048004" spans="1:4">
      <c r="A1048004" s="2"/>
      <c r="B1048004" s="2"/>
      <c r="C1048004" s="2"/>
      <c r="D1048004" s="2"/>
    </row>
    <row r="1048005" spans="1:4">
      <c r="A1048005" s="2"/>
      <c r="B1048005" s="2"/>
      <c r="C1048005" s="2"/>
      <c r="D1048005" s="2"/>
    </row>
    <row r="1048006" spans="1:4">
      <c r="A1048006" s="2"/>
      <c r="B1048006" s="2"/>
      <c r="C1048006" s="2"/>
      <c r="D1048006" s="2"/>
    </row>
    <row r="1048007" spans="1:4">
      <c r="A1048007" s="2"/>
      <c r="B1048007" s="2"/>
      <c r="C1048007" s="2"/>
      <c r="D1048007" s="2"/>
    </row>
    <row r="1048008" spans="1:4">
      <c r="A1048008" s="2"/>
      <c r="B1048008" s="2"/>
      <c r="C1048008" s="2"/>
      <c r="D1048008" s="2"/>
    </row>
    <row r="1048009" spans="1:4">
      <c r="A1048009" s="2"/>
      <c r="B1048009" s="2"/>
      <c r="C1048009" s="2"/>
      <c r="D1048009" s="2"/>
    </row>
    <row r="1048010" spans="1:4">
      <c r="A1048010" s="2"/>
      <c r="B1048010" s="2"/>
      <c r="C1048010" s="2"/>
      <c r="D1048010" s="2"/>
    </row>
    <row r="1048011" spans="1:4">
      <c r="A1048011" s="2"/>
      <c r="B1048011" s="2"/>
      <c r="C1048011" s="2"/>
      <c r="D1048011" s="2"/>
    </row>
    <row r="1048012" spans="1:4">
      <c r="A1048012" s="2"/>
      <c r="B1048012" s="2"/>
      <c r="C1048012" s="2"/>
      <c r="D1048012" s="2"/>
    </row>
    <row r="1048013" spans="1:4">
      <c r="A1048013" s="2"/>
      <c r="B1048013" s="2"/>
      <c r="C1048013" s="2"/>
      <c r="D1048013" s="2"/>
    </row>
    <row r="1048014" spans="1:4">
      <c r="A1048014" s="2"/>
      <c r="B1048014" s="2"/>
      <c r="C1048014" s="2"/>
      <c r="D1048014" s="2"/>
    </row>
    <row r="1048015" spans="1:4">
      <c r="A1048015" s="2"/>
      <c r="B1048015" s="2"/>
      <c r="C1048015" s="2"/>
      <c r="D1048015" s="2"/>
    </row>
    <row r="1048016" spans="1:4">
      <c r="A1048016" s="2"/>
      <c r="B1048016" s="2"/>
      <c r="C1048016" s="2"/>
      <c r="D1048016" s="2"/>
    </row>
    <row r="1048017" spans="1:4">
      <c r="A1048017" s="2"/>
      <c r="B1048017" s="2"/>
      <c r="C1048017" s="2"/>
      <c r="D1048017" s="2"/>
    </row>
    <row r="1048018" spans="1:4">
      <c r="A1048018" s="2"/>
      <c r="B1048018" s="2"/>
      <c r="C1048018" s="2"/>
      <c r="D1048018" s="2"/>
    </row>
    <row r="1048019" spans="1:4">
      <c r="A1048019" s="2"/>
      <c r="B1048019" s="2"/>
      <c r="C1048019" s="2"/>
      <c r="D1048019" s="2"/>
    </row>
    <row r="1048020" spans="1:4">
      <c r="A1048020" s="2"/>
      <c r="B1048020" s="2"/>
      <c r="C1048020" s="2"/>
      <c r="D1048020" s="2"/>
    </row>
    <row r="1048021" spans="1:4">
      <c r="A1048021" s="2"/>
      <c r="B1048021" s="2"/>
      <c r="C1048021" s="2"/>
      <c r="D1048021" s="2"/>
    </row>
    <row r="1048022" spans="1:4">
      <c r="A1048022" s="2"/>
      <c r="B1048022" s="2"/>
      <c r="C1048022" s="2"/>
      <c r="D1048022" s="2"/>
    </row>
    <row r="1048023" spans="1:4">
      <c r="A1048023" s="2"/>
      <c r="B1048023" s="2"/>
      <c r="C1048023" s="2"/>
      <c r="D1048023" s="2"/>
    </row>
    <row r="1048024" spans="1:4">
      <c r="A1048024" s="2"/>
      <c r="B1048024" s="2"/>
      <c r="C1048024" s="2"/>
      <c r="D1048024" s="2"/>
    </row>
    <row r="1048025" spans="1:4">
      <c r="A1048025" s="2"/>
      <c r="B1048025" s="2"/>
      <c r="C1048025" s="2"/>
      <c r="D1048025" s="2"/>
    </row>
    <row r="1048026" spans="1:4">
      <c r="A1048026" s="2"/>
      <c r="B1048026" s="2"/>
      <c r="C1048026" s="2"/>
      <c r="D1048026" s="2"/>
    </row>
    <row r="1048027" spans="1:4">
      <c r="A1048027" s="2"/>
      <c r="B1048027" s="2"/>
      <c r="C1048027" s="2"/>
      <c r="D1048027" s="2"/>
    </row>
    <row r="1048028" spans="1:4">
      <c r="A1048028" s="2"/>
      <c r="B1048028" s="2"/>
      <c r="C1048028" s="2"/>
      <c r="D1048028" s="2"/>
    </row>
    <row r="1048029" spans="1:4">
      <c r="A1048029" s="2"/>
      <c r="B1048029" s="2"/>
      <c r="C1048029" s="2"/>
      <c r="D1048029" s="2"/>
    </row>
    <row r="1048030" spans="1:4">
      <c r="A1048030" s="2"/>
      <c r="B1048030" s="2"/>
      <c r="C1048030" s="2"/>
      <c r="D1048030" s="2"/>
    </row>
    <row r="1048031" spans="1:4">
      <c r="A1048031" s="2"/>
      <c r="B1048031" s="2"/>
      <c r="C1048031" s="2"/>
      <c r="D1048031" s="2"/>
    </row>
    <row r="1048032" spans="1:4">
      <c r="A1048032" s="2"/>
      <c r="B1048032" s="2"/>
      <c r="C1048032" s="2"/>
      <c r="D1048032" s="2"/>
    </row>
    <row r="1048033" spans="1:4">
      <c r="A1048033" s="2"/>
      <c r="B1048033" s="2"/>
      <c r="C1048033" s="2"/>
      <c r="D1048033" s="2"/>
    </row>
    <row r="1048034" spans="1:4">
      <c r="A1048034" s="2"/>
      <c r="B1048034" s="2"/>
      <c r="C1048034" s="2"/>
      <c r="D1048034" s="2"/>
    </row>
    <row r="1048035" spans="1:4">
      <c r="A1048035" s="2"/>
      <c r="B1048035" s="2"/>
      <c r="C1048035" s="2"/>
      <c r="D1048035" s="2"/>
    </row>
    <row r="1048036" spans="1:4">
      <c r="A1048036" s="2"/>
      <c r="B1048036" s="2"/>
      <c r="C1048036" s="2"/>
      <c r="D1048036" s="2"/>
    </row>
    <row r="1048037" spans="1:4">
      <c r="A1048037" s="2"/>
      <c r="B1048037" s="2"/>
      <c r="C1048037" s="2"/>
      <c r="D1048037" s="2"/>
    </row>
    <row r="1048038" spans="1:4">
      <c r="A1048038" s="2"/>
      <c r="B1048038" s="2"/>
      <c r="C1048038" s="2"/>
      <c r="D1048038" s="2"/>
    </row>
    <row r="1048039" spans="1:4">
      <c r="A1048039" s="2"/>
      <c r="B1048039" s="2"/>
      <c r="C1048039" s="2"/>
      <c r="D1048039" s="2"/>
    </row>
    <row r="1048040" spans="1:4">
      <c r="A1048040" s="2"/>
      <c r="B1048040" s="2"/>
      <c r="C1048040" s="2"/>
      <c r="D1048040" s="2"/>
    </row>
    <row r="1048041" spans="1:4">
      <c r="A1048041" s="2"/>
      <c r="B1048041" s="2"/>
      <c r="C1048041" s="2"/>
      <c r="D1048041" s="2"/>
    </row>
    <row r="1048042" spans="1:4">
      <c r="A1048042" s="2"/>
      <c r="B1048042" s="2"/>
      <c r="C1048042" s="2"/>
      <c r="D1048042" s="2"/>
    </row>
    <row r="1048043" spans="1:4">
      <c r="A1048043" s="2"/>
      <c r="B1048043" s="2"/>
      <c r="C1048043" s="2"/>
      <c r="D1048043" s="2"/>
    </row>
    <row r="1048044" spans="1:4">
      <c r="A1048044" s="2"/>
      <c r="B1048044" s="2"/>
      <c r="C1048044" s="2"/>
      <c r="D1048044" s="2"/>
    </row>
    <row r="1048045" spans="1:4">
      <c r="A1048045" s="2"/>
      <c r="B1048045" s="2"/>
      <c r="C1048045" s="2"/>
      <c r="D1048045" s="2"/>
    </row>
    <row r="1048046" spans="1:4">
      <c r="A1048046" s="2"/>
      <c r="B1048046" s="2"/>
      <c r="C1048046" s="2"/>
      <c r="D1048046" s="2"/>
    </row>
    <row r="1048047" spans="1:4">
      <c r="A1048047" s="2"/>
      <c r="B1048047" s="2"/>
      <c r="C1048047" s="2"/>
      <c r="D1048047" s="2"/>
    </row>
    <row r="1048048" spans="1:4">
      <c r="A1048048" s="2"/>
      <c r="B1048048" s="2"/>
      <c r="C1048048" s="2"/>
      <c r="D1048048" s="2"/>
    </row>
    <row r="1048049" spans="1:4">
      <c r="A1048049" s="2"/>
      <c r="B1048049" s="2"/>
      <c r="C1048049" s="2"/>
      <c r="D1048049" s="2"/>
    </row>
    <row r="1048050" spans="1:4">
      <c r="A1048050" s="2"/>
      <c r="B1048050" s="2"/>
      <c r="C1048050" s="2"/>
      <c r="D1048050" s="2"/>
    </row>
    <row r="1048051" spans="1:4">
      <c r="A1048051" s="2"/>
      <c r="B1048051" s="2"/>
      <c r="C1048051" s="2"/>
      <c r="D1048051" s="2"/>
    </row>
    <row r="1048052" spans="1:4">
      <c r="A1048052" s="2"/>
      <c r="B1048052" s="2"/>
      <c r="C1048052" s="2"/>
      <c r="D1048052" s="2"/>
    </row>
    <row r="1048053" spans="1:4">
      <c r="A1048053" s="2"/>
      <c r="B1048053" s="2"/>
      <c r="C1048053" s="2"/>
      <c r="D1048053" s="2"/>
    </row>
    <row r="1048054" spans="1:4">
      <c r="A1048054" s="2"/>
      <c r="B1048054" s="2"/>
      <c r="C1048054" s="2"/>
      <c r="D1048054" s="2"/>
    </row>
    <row r="1048055" spans="1:4">
      <c r="A1048055" s="2"/>
      <c r="B1048055" s="2"/>
      <c r="C1048055" s="2"/>
      <c r="D1048055" s="2"/>
    </row>
    <row r="1048056" spans="1:4">
      <c r="A1048056" s="2"/>
      <c r="B1048056" s="2"/>
      <c r="C1048056" s="2"/>
      <c r="D1048056" s="2"/>
    </row>
    <row r="1048057" spans="1:4">
      <c r="A1048057" s="2"/>
      <c r="B1048057" s="2"/>
      <c r="C1048057" s="2"/>
      <c r="D1048057" s="2"/>
    </row>
    <row r="1048058" spans="1:4">
      <c r="A1048058" s="2"/>
      <c r="B1048058" s="2"/>
      <c r="C1048058" s="2"/>
      <c r="D1048058" s="2"/>
    </row>
    <row r="1048059" spans="1:4">
      <c r="A1048059" s="2"/>
      <c r="B1048059" s="2"/>
      <c r="C1048059" s="2"/>
      <c r="D1048059" s="2"/>
    </row>
    <row r="1048060" spans="1:4">
      <c r="A1048060" s="2"/>
      <c r="B1048060" s="2"/>
      <c r="C1048060" s="2"/>
      <c r="D1048060" s="2"/>
    </row>
    <row r="1048061" spans="1:4">
      <c r="A1048061" s="2"/>
      <c r="B1048061" s="2"/>
      <c r="C1048061" s="2"/>
      <c r="D1048061" s="2"/>
    </row>
    <row r="1048062" spans="1:4">
      <c r="A1048062" s="2"/>
      <c r="B1048062" s="2"/>
      <c r="C1048062" s="2"/>
      <c r="D1048062" s="2"/>
    </row>
    <row r="1048063" spans="1:4">
      <c r="A1048063" s="2"/>
      <c r="B1048063" s="2"/>
      <c r="C1048063" s="2"/>
      <c r="D1048063" s="2"/>
    </row>
    <row r="1048064" spans="1:4">
      <c r="A1048064" s="2"/>
      <c r="B1048064" s="2"/>
      <c r="C1048064" s="2"/>
      <c r="D1048064" s="2"/>
    </row>
    <row r="1048065" spans="1:4">
      <c r="A1048065" s="2"/>
      <c r="B1048065" s="2"/>
      <c r="C1048065" s="2"/>
      <c r="D1048065" s="2"/>
    </row>
    <row r="1048066" spans="1:4">
      <c r="A1048066" s="2"/>
      <c r="B1048066" s="2"/>
      <c r="C1048066" s="2"/>
      <c r="D1048066" s="2"/>
    </row>
    <row r="1048067" spans="1:4">
      <c r="A1048067" s="2"/>
      <c r="B1048067" s="2"/>
      <c r="C1048067" s="2"/>
      <c r="D1048067" s="2"/>
    </row>
    <row r="1048068" spans="1:4">
      <c r="A1048068" s="2"/>
      <c r="B1048068" s="2"/>
      <c r="C1048068" s="2"/>
      <c r="D1048068" s="2"/>
    </row>
    <row r="1048069" spans="1:4">
      <c r="A1048069" s="2"/>
      <c r="B1048069" s="2"/>
      <c r="C1048069" s="2"/>
      <c r="D1048069" s="2"/>
    </row>
    <row r="1048070" spans="1:4">
      <c r="A1048070" s="2"/>
      <c r="B1048070" s="2"/>
      <c r="C1048070" s="2"/>
      <c r="D1048070" s="2"/>
    </row>
    <row r="1048071" spans="1:4">
      <c r="A1048071" s="2"/>
      <c r="B1048071" s="2"/>
      <c r="C1048071" s="2"/>
      <c r="D1048071" s="2"/>
    </row>
    <row r="1048072" spans="1:4">
      <c r="A1048072" s="2"/>
      <c r="B1048072" s="2"/>
      <c r="C1048072" s="2"/>
      <c r="D1048072" s="2"/>
    </row>
    <row r="1048073" spans="1:4">
      <c r="A1048073" s="2"/>
      <c r="B1048073" s="2"/>
      <c r="C1048073" s="2"/>
      <c r="D1048073" s="2"/>
    </row>
    <row r="1048074" spans="1:4">
      <c r="A1048074" s="2"/>
      <c r="B1048074" s="2"/>
      <c r="C1048074" s="2"/>
      <c r="D1048074" s="2"/>
    </row>
    <row r="1048075" spans="1:4">
      <c r="A1048075" s="2"/>
      <c r="B1048075" s="2"/>
      <c r="C1048075" s="2"/>
      <c r="D1048075" s="2"/>
    </row>
    <row r="1048076" spans="1:4">
      <c r="A1048076" s="2"/>
      <c r="B1048076" s="2"/>
      <c r="C1048076" s="2"/>
      <c r="D1048076" s="2"/>
    </row>
    <row r="1048077" spans="1:4">
      <c r="A1048077" s="2"/>
      <c r="B1048077" s="2"/>
      <c r="C1048077" s="2"/>
      <c r="D1048077" s="2"/>
    </row>
    <row r="1048078" spans="1:4">
      <c r="A1048078" s="2"/>
      <c r="B1048078" s="2"/>
      <c r="C1048078" s="2"/>
      <c r="D1048078" s="2"/>
    </row>
    <row r="1048079" spans="1:4">
      <c r="A1048079" s="2"/>
      <c r="B1048079" s="2"/>
      <c r="C1048079" s="2"/>
      <c r="D1048079" s="2"/>
    </row>
    <row r="1048080" spans="1:4">
      <c r="A1048080" s="2"/>
      <c r="B1048080" s="2"/>
      <c r="C1048080" s="2"/>
      <c r="D1048080" s="2"/>
    </row>
    <row r="1048081" spans="1:4">
      <c r="A1048081" s="2"/>
      <c r="B1048081" s="2"/>
      <c r="C1048081" s="2"/>
      <c r="D1048081" s="2"/>
    </row>
    <row r="1048082" spans="1:4">
      <c r="A1048082" s="2"/>
      <c r="B1048082" s="2"/>
      <c r="C1048082" s="2"/>
      <c r="D1048082" s="2"/>
    </row>
    <row r="1048083" spans="1:4">
      <c r="A1048083" s="2"/>
      <c r="B1048083" s="2"/>
      <c r="C1048083" s="2"/>
      <c r="D1048083" s="2"/>
    </row>
    <row r="1048084" spans="1:4">
      <c r="A1048084" s="2"/>
      <c r="B1048084" s="2"/>
      <c r="C1048084" s="2"/>
      <c r="D1048084" s="2"/>
    </row>
    <row r="1048085" spans="1:4">
      <c r="A1048085" s="2"/>
      <c r="B1048085" s="2"/>
      <c r="C1048085" s="2"/>
      <c r="D1048085" s="2"/>
    </row>
    <row r="1048086" spans="1:4">
      <c r="A1048086" s="2"/>
      <c r="B1048086" s="2"/>
      <c r="C1048086" s="2"/>
      <c r="D1048086" s="2"/>
    </row>
    <row r="1048087" spans="1:4">
      <c r="A1048087" s="2"/>
      <c r="B1048087" s="2"/>
      <c r="C1048087" s="2"/>
      <c r="D1048087" s="2"/>
    </row>
    <row r="1048088" spans="1:4">
      <c r="A1048088" s="2"/>
      <c r="B1048088" s="2"/>
      <c r="C1048088" s="2"/>
      <c r="D1048088" s="2"/>
    </row>
    <row r="1048089" spans="1:4">
      <c r="A1048089" s="2"/>
      <c r="B1048089" s="2"/>
      <c r="C1048089" s="2"/>
      <c r="D1048089" s="2"/>
    </row>
    <row r="1048090" spans="1:4">
      <c r="A1048090" s="2"/>
      <c r="B1048090" s="2"/>
      <c r="C1048090" s="2"/>
      <c r="D1048090" s="2"/>
    </row>
    <row r="1048091" spans="1:4">
      <c r="A1048091" s="2"/>
      <c r="B1048091" s="2"/>
      <c r="C1048091" s="2"/>
      <c r="D1048091" s="2"/>
    </row>
    <row r="1048092" spans="1:4">
      <c r="A1048092" s="2"/>
      <c r="B1048092" s="2"/>
      <c r="C1048092" s="2"/>
      <c r="D1048092" s="2"/>
    </row>
    <row r="1048093" spans="1:4">
      <c r="A1048093" s="2"/>
      <c r="B1048093" s="2"/>
      <c r="C1048093" s="2"/>
      <c r="D1048093" s="2"/>
    </row>
    <row r="1048094" spans="1:4">
      <c r="A1048094" s="2"/>
      <c r="B1048094" s="2"/>
      <c r="C1048094" s="2"/>
      <c r="D1048094" s="2"/>
    </row>
    <row r="1048095" spans="1:4">
      <c r="A1048095" s="2"/>
      <c r="B1048095" s="2"/>
      <c r="C1048095" s="2"/>
      <c r="D1048095" s="2"/>
    </row>
    <row r="1048096" spans="1:4">
      <c r="A1048096" s="2"/>
      <c r="B1048096" s="2"/>
      <c r="C1048096" s="2"/>
      <c r="D1048096" s="2"/>
    </row>
    <row r="1048097" spans="1:4">
      <c r="A1048097" s="2"/>
      <c r="B1048097" s="2"/>
      <c r="C1048097" s="2"/>
      <c r="D1048097" s="2"/>
    </row>
    <row r="1048098" spans="1:4">
      <c r="A1048098" s="2"/>
      <c r="B1048098" s="2"/>
      <c r="C1048098" s="2"/>
      <c r="D1048098" s="2"/>
    </row>
    <row r="1048099" spans="1:4">
      <c r="A1048099" s="2"/>
      <c r="B1048099" s="2"/>
      <c r="C1048099" s="2"/>
      <c r="D1048099" s="2"/>
    </row>
    <row r="1048100" spans="1:4">
      <c r="A1048100" s="2"/>
      <c r="B1048100" s="2"/>
      <c r="C1048100" s="2"/>
      <c r="D1048100" s="2"/>
    </row>
    <row r="1048101" spans="1:4">
      <c r="A1048101" s="2"/>
      <c r="B1048101" s="2"/>
      <c r="C1048101" s="2"/>
      <c r="D1048101" s="2"/>
    </row>
    <row r="1048102" spans="1:4">
      <c r="A1048102" s="2"/>
      <c r="B1048102" s="2"/>
      <c r="C1048102" s="2"/>
      <c r="D1048102" s="2"/>
    </row>
    <row r="1048103" spans="1:4">
      <c r="A1048103" s="2"/>
      <c r="B1048103" s="2"/>
      <c r="C1048103" s="2"/>
      <c r="D1048103" s="2"/>
    </row>
    <row r="1048104" spans="1:4">
      <c r="A1048104" s="2"/>
      <c r="B1048104" s="2"/>
      <c r="C1048104" s="2"/>
      <c r="D1048104" s="2"/>
    </row>
    <row r="1048105" spans="1:4">
      <c r="A1048105" s="2"/>
      <c r="B1048105" s="2"/>
      <c r="C1048105" s="2"/>
      <c r="D1048105" s="2"/>
    </row>
    <row r="1048106" spans="1:4">
      <c r="A1048106" s="2"/>
      <c r="B1048106" s="2"/>
      <c r="C1048106" s="2"/>
      <c r="D1048106" s="2"/>
    </row>
    <row r="1048107" spans="1:4">
      <c r="A1048107" s="2"/>
      <c r="B1048107" s="2"/>
      <c r="C1048107" s="2"/>
      <c r="D1048107" s="2"/>
    </row>
    <row r="1048108" spans="1:4">
      <c r="A1048108" s="2"/>
      <c r="B1048108" s="2"/>
      <c r="C1048108" s="2"/>
      <c r="D1048108" s="2"/>
    </row>
    <row r="1048109" spans="1:4">
      <c r="A1048109" s="2"/>
      <c r="B1048109" s="2"/>
      <c r="C1048109" s="2"/>
      <c r="D1048109" s="2"/>
    </row>
    <row r="1048110" spans="1:4">
      <c r="A1048110" s="2"/>
      <c r="B1048110" s="2"/>
      <c r="C1048110" s="2"/>
      <c r="D1048110" s="2"/>
    </row>
    <row r="1048111" spans="1:4">
      <c r="A1048111" s="2"/>
      <c r="B1048111" s="2"/>
      <c r="C1048111" s="2"/>
      <c r="D1048111" s="2"/>
    </row>
    <row r="1048112" spans="1:4">
      <c r="A1048112" s="2"/>
      <c r="B1048112" s="2"/>
      <c r="C1048112" s="2"/>
      <c r="D1048112" s="2"/>
    </row>
    <row r="1048113" spans="1:4">
      <c r="A1048113" s="2"/>
      <c r="B1048113" s="2"/>
      <c r="C1048113" s="2"/>
      <c r="D1048113" s="2"/>
    </row>
    <row r="1048114" spans="1:4">
      <c r="A1048114" s="2"/>
      <c r="B1048114" s="2"/>
      <c r="C1048114" s="2"/>
      <c r="D1048114" s="2"/>
    </row>
    <row r="1048115" spans="1:4">
      <c r="A1048115" s="2"/>
      <c r="B1048115" s="2"/>
      <c r="C1048115" s="2"/>
      <c r="D1048115" s="2"/>
    </row>
    <row r="1048116" spans="1:4">
      <c r="A1048116" s="2"/>
      <c r="B1048116" s="2"/>
      <c r="C1048116" s="2"/>
      <c r="D1048116" s="2"/>
    </row>
    <row r="1048117" spans="1:4">
      <c r="A1048117" s="2"/>
      <c r="B1048117" s="2"/>
      <c r="C1048117" s="2"/>
      <c r="D1048117" s="2"/>
    </row>
    <row r="1048118" spans="1:4">
      <c r="A1048118" s="2"/>
      <c r="B1048118" s="2"/>
      <c r="C1048118" s="2"/>
      <c r="D1048118" s="2"/>
    </row>
    <row r="1048119" spans="1:4">
      <c r="A1048119" s="2"/>
      <c r="B1048119" s="2"/>
      <c r="C1048119" s="2"/>
      <c r="D1048119" s="2"/>
    </row>
    <row r="1048120" spans="1:4">
      <c r="A1048120" s="2"/>
      <c r="B1048120" s="2"/>
      <c r="C1048120" s="2"/>
      <c r="D1048120" s="2"/>
    </row>
    <row r="1048121" spans="1:4">
      <c r="A1048121" s="2"/>
      <c r="B1048121" s="2"/>
      <c r="C1048121" s="2"/>
      <c r="D1048121" s="2"/>
    </row>
    <row r="1048122" spans="1:4">
      <c r="A1048122" s="2"/>
      <c r="B1048122" s="2"/>
      <c r="C1048122" s="2"/>
      <c r="D1048122" s="2"/>
    </row>
    <row r="1048123" spans="1:4">
      <c r="A1048123" s="2"/>
      <c r="B1048123" s="2"/>
      <c r="C1048123" s="2"/>
      <c r="D1048123" s="2"/>
    </row>
    <row r="1048124" spans="1:4">
      <c r="A1048124" s="2"/>
      <c r="B1048124" s="2"/>
      <c r="C1048124" s="2"/>
      <c r="D1048124" s="2"/>
    </row>
    <row r="1048125" spans="1:4">
      <c r="A1048125" s="2"/>
      <c r="B1048125" s="2"/>
      <c r="C1048125" s="2"/>
      <c r="D1048125" s="2"/>
    </row>
    <row r="1048126" spans="1:4">
      <c r="A1048126" s="2"/>
      <c r="B1048126" s="2"/>
      <c r="C1048126" s="2"/>
      <c r="D1048126" s="2"/>
    </row>
    <row r="1048127" spans="1:4">
      <c r="A1048127" s="2"/>
      <c r="B1048127" s="2"/>
      <c r="C1048127" s="2"/>
      <c r="D1048127" s="2"/>
    </row>
    <row r="1048128" spans="1:4">
      <c r="A1048128" s="2"/>
      <c r="B1048128" s="2"/>
      <c r="C1048128" s="2"/>
      <c r="D1048128" s="2"/>
    </row>
    <row r="1048129" spans="1:4">
      <c r="A1048129" s="2"/>
      <c r="B1048129" s="2"/>
      <c r="C1048129" s="2"/>
      <c r="D1048129" s="2"/>
    </row>
    <row r="1048130" spans="1:4">
      <c r="A1048130" s="2"/>
      <c r="B1048130" s="2"/>
      <c r="C1048130" s="2"/>
      <c r="D1048130" s="2"/>
    </row>
    <row r="1048131" spans="1:4">
      <c r="A1048131" s="2"/>
      <c r="B1048131" s="2"/>
      <c r="C1048131" s="2"/>
      <c r="D1048131" s="2"/>
    </row>
    <row r="1048132" spans="1:4">
      <c r="A1048132" s="2"/>
      <c r="B1048132" s="2"/>
      <c r="C1048132" s="2"/>
      <c r="D1048132" s="2"/>
    </row>
    <row r="1048133" spans="1:4">
      <c r="A1048133" s="2"/>
      <c r="B1048133" s="2"/>
      <c r="C1048133" s="2"/>
      <c r="D1048133" s="2"/>
    </row>
    <row r="1048134" spans="1:4">
      <c r="A1048134" s="2"/>
      <c r="B1048134" s="2"/>
      <c r="C1048134" s="2"/>
      <c r="D1048134" s="2"/>
    </row>
    <row r="1048135" spans="1:4">
      <c r="A1048135" s="2"/>
      <c r="B1048135" s="2"/>
      <c r="C1048135" s="2"/>
      <c r="D1048135" s="2"/>
    </row>
    <row r="1048136" spans="1:4">
      <c r="A1048136" s="2"/>
      <c r="B1048136" s="2"/>
      <c r="C1048136" s="2"/>
      <c r="D1048136" s="2"/>
    </row>
    <row r="1048137" spans="1:4">
      <c r="A1048137" s="2"/>
      <c r="B1048137" s="2"/>
      <c r="C1048137" s="2"/>
      <c r="D1048137" s="2"/>
    </row>
    <row r="1048138" spans="1:4">
      <c r="A1048138" s="2"/>
      <c r="B1048138" s="2"/>
      <c r="C1048138" s="2"/>
      <c r="D1048138" s="2"/>
    </row>
    <row r="1048139" spans="1:4">
      <c r="A1048139" s="2"/>
      <c r="B1048139" s="2"/>
      <c r="C1048139" s="2"/>
      <c r="D1048139" s="2"/>
    </row>
    <row r="1048140" spans="1:4">
      <c r="A1048140" s="2"/>
      <c r="B1048140" s="2"/>
      <c r="C1048140" s="2"/>
      <c r="D1048140" s="2"/>
    </row>
    <row r="1048141" spans="1:4">
      <c r="A1048141" s="2"/>
      <c r="B1048141" s="2"/>
      <c r="C1048141" s="2"/>
      <c r="D1048141" s="2"/>
    </row>
    <row r="1048142" spans="1:4">
      <c r="A1048142" s="2"/>
      <c r="B1048142" s="2"/>
      <c r="C1048142" s="2"/>
      <c r="D1048142" s="2"/>
    </row>
    <row r="1048143" spans="1:4">
      <c r="A1048143" s="2"/>
      <c r="B1048143" s="2"/>
      <c r="C1048143" s="2"/>
      <c r="D1048143" s="2"/>
    </row>
    <row r="1048144" spans="1:4">
      <c r="A1048144" s="2"/>
      <c r="B1048144" s="2"/>
      <c r="C1048144" s="2"/>
      <c r="D1048144" s="2"/>
    </row>
    <row r="1048145" spans="1:4">
      <c r="A1048145" s="2"/>
      <c r="B1048145" s="2"/>
      <c r="C1048145" s="2"/>
      <c r="D1048145" s="2"/>
    </row>
    <row r="1048146" spans="1:4">
      <c r="A1048146" s="2"/>
      <c r="B1048146" s="2"/>
      <c r="C1048146" s="2"/>
      <c r="D1048146" s="2"/>
    </row>
    <row r="1048147" spans="1:4">
      <c r="A1048147" s="2"/>
      <c r="B1048147" s="2"/>
      <c r="C1048147" s="2"/>
      <c r="D1048147" s="2"/>
    </row>
    <row r="1048148" spans="1:4">
      <c r="A1048148" s="2"/>
      <c r="B1048148" s="2"/>
      <c r="C1048148" s="2"/>
      <c r="D1048148" s="2"/>
    </row>
    <row r="1048149" spans="1:4">
      <c r="A1048149" s="2"/>
      <c r="B1048149" s="2"/>
      <c r="C1048149" s="2"/>
      <c r="D1048149" s="2"/>
    </row>
    <row r="1048150" spans="1:4">
      <c r="A1048150" s="2"/>
      <c r="B1048150" s="2"/>
      <c r="C1048150" s="2"/>
      <c r="D1048150" s="2"/>
    </row>
    <row r="1048151" spans="1:4">
      <c r="A1048151" s="2"/>
      <c r="B1048151" s="2"/>
      <c r="C1048151" s="2"/>
      <c r="D1048151" s="2"/>
    </row>
    <row r="1048152" spans="1:4">
      <c r="A1048152" s="2"/>
      <c r="B1048152" s="2"/>
      <c r="C1048152" s="2"/>
      <c r="D1048152" s="2"/>
    </row>
    <row r="1048153" spans="1:4">
      <c r="A1048153" s="2"/>
      <c r="B1048153" s="2"/>
      <c r="C1048153" s="2"/>
      <c r="D1048153" s="2"/>
    </row>
    <row r="1048154" spans="1:4">
      <c r="A1048154" s="2"/>
      <c r="B1048154" s="2"/>
      <c r="C1048154" s="2"/>
      <c r="D1048154" s="2"/>
    </row>
    <row r="1048155" spans="1:4">
      <c r="A1048155" s="2"/>
      <c r="B1048155" s="2"/>
      <c r="C1048155" s="2"/>
      <c r="D1048155" s="2"/>
    </row>
    <row r="1048156" spans="1:4">
      <c r="A1048156" s="2"/>
      <c r="B1048156" s="2"/>
      <c r="C1048156" s="2"/>
      <c r="D1048156" s="2"/>
    </row>
    <row r="1048157" spans="1:4">
      <c r="A1048157" s="2"/>
      <c r="B1048157" s="2"/>
      <c r="C1048157" s="2"/>
      <c r="D1048157" s="2"/>
    </row>
    <row r="1048158" spans="1:4">
      <c r="A1048158" s="2"/>
      <c r="B1048158" s="2"/>
      <c r="C1048158" s="2"/>
      <c r="D1048158" s="2"/>
    </row>
    <row r="1048159" spans="1:4">
      <c r="A1048159" s="2"/>
      <c r="B1048159" s="2"/>
      <c r="C1048159" s="2"/>
      <c r="D1048159" s="2"/>
    </row>
    <row r="1048160" spans="1:4">
      <c r="A1048160" s="2"/>
      <c r="B1048160" s="2"/>
      <c r="C1048160" s="2"/>
      <c r="D1048160" s="2"/>
    </row>
    <row r="1048161" spans="1:4">
      <c r="A1048161" s="2"/>
      <c r="B1048161" s="2"/>
      <c r="C1048161" s="2"/>
      <c r="D1048161" s="2"/>
    </row>
    <row r="1048162" spans="1:4">
      <c r="A1048162" s="2"/>
      <c r="B1048162" s="2"/>
      <c r="C1048162" s="2"/>
      <c r="D1048162" s="2"/>
    </row>
    <row r="1048163" spans="1:4">
      <c r="A1048163" s="2"/>
      <c r="B1048163" s="2"/>
      <c r="C1048163" s="2"/>
      <c r="D1048163" s="2"/>
    </row>
    <row r="1048164" spans="1:4">
      <c r="A1048164" s="2"/>
      <c r="B1048164" s="2"/>
      <c r="C1048164" s="2"/>
      <c r="D1048164" s="2"/>
    </row>
    <row r="1048165" spans="1:4">
      <c r="A1048165" s="2"/>
      <c r="B1048165" s="2"/>
      <c r="C1048165" s="2"/>
      <c r="D1048165" s="2"/>
    </row>
    <row r="1048166" spans="1:4">
      <c r="A1048166" s="2"/>
      <c r="B1048166" s="2"/>
      <c r="C1048166" s="2"/>
      <c r="D1048166" s="2"/>
    </row>
    <row r="1048167" spans="1:4">
      <c r="A1048167" s="2"/>
      <c r="B1048167" s="2"/>
      <c r="C1048167" s="2"/>
      <c r="D1048167" s="2"/>
    </row>
    <row r="1048168" spans="1:4">
      <c r="A1048168" s="2"/>
      <c r="B1048168" s="2"/>
      <c r="C1048168" s="2"/>
      <c r="D1048168" s="2"/>
    </row>
    <row r="1048169" spans="1:4">
      <c r="A1048169" s="2"/>
      <c r="B1048169" s="2"/>
      <c r="C1048169" s="2"/>
      <c r="D1048169" s="2"/>
    </row>
    <row r="1048170" spans="1:4">
      <c r="A1048170" s="2"/>
      <c r="B1048170" s="2"/>
      <c r="C1048170" s="2"/>
      <c r="D1048170" s="2"/>
    </row>
    <row r="1048171" spans="1:4">
      <c r="A1048171" s="2"/>
      <c r="B1048171" s="2"/>
      <c r="C1048171" s="2"/>
      <c r="D1048171" s="2"/>
    </row>
    <row r="1048172" spans="1:4">
      <c r="A1048172" s="2"/>
      <c r="B1048172" s="2"/>
      <c r="C1048172" s="2"/>
      <c r="D1048172" s="2"/>
    </row>
    <row r="1048173" spans="1:4">
      <c r="A1048173" s="2"/>
      <c r="B1048173" s="2"/>
      <c r="C1048173" s="2"/>
      <c r="D1048173" s="2"/>
    </row>
    <row r="1048174" spans="1:4">
      <c r="A1048174" s="2"/>
      <c r="B1048174" s="2"/>
      <c r="C1048174" s="2"/>
      <c r="D1048174" s="2"/>
    </row>
    <row r="1048175" spans="1:4">
      <c r="A1048175" s="2"/>
      <c r="B1048175" s="2"/>
      <c r="C1048175" s="2"/>
      <c r="D1048175" s="2"/>
    </row>
    <row r="1048176" spans="1:4">
      <c r="A1048176" s="2"/>
      <c r="B1048176" s="2"/>
      <c r="C1048176" s="2"/>
      <c r="D1048176" s="2"/>
    </row>
    <row r="1048177" spans="1:4">
      <c r="A1048177" s="2"/>
      <c r="B1048177" s="2"/>
      <c r="C1048177" s="2"/>
      <c r="D1048177" s="2"/>
    </row>
    <row r="1048178" spans="1:4">
      <c r="A1048178" s="2"/>
      <c r="B1048178" s="2"/>
      <c r="C1048178" s="2"/>
      <c r="D1048178" s="2"/>
    </row>
    <row r="1048179" spans="1:4">
      <c r="A1048179" s="2"/>
      <c r="B1048179" s="2"/>
      <c r="C1048179" s="2"/>
      <c r="D1048179" s="2"/>
    </row>
    <row r="1048180" spans="1:4">
      <c r="A1048180" s="2"/>
      <c r="B1048180" s="2"/>
      <c r="C1048180" s="2"/>
      <c r="D1048180" s="2"/>
    </row>
    <row r="1048181" spans="1:4">
      <c r="A1048181" s="2"/>
      <c r="B1048181" s="2"/>
      <c r="C1048181" s="2"/>
      <c r="D1048181" s="2"/>
    </row>
    <row r="1048182" spans="1:4">
      <c r="A1048182" s="2"/>
      <c r="B1048182" s="2"/>
      <c r="C1048182" s="2"/>
      <c r="D1048182" s="2"/>
    </row>
    <row r="1048183" spans="1:4">
      <c r="A1048183" s="2"/>
      <c r="B1048183" s="2"/>
      <c r="C1048183" s="2"/>
      <c r="D1048183" s="2"/>
    </row>
    <row r="1048184" spans="1:4">
      <c r="A1048184" s="2"/>
      <c r="B1048184" s="2"/>
      <c r="C1048184" s="2"/>
      <c r="D1048184" s="2"/>
    </row>
    <row r="1048185" spans="1:4">
      <c r="A1048185" s="2"/>
      <c r="B1048185" s="2"/>
      <c r="C1048185" s="2"/>
      <c r="D1048185" s="2"/>
    </row>
    <row r="1048186" spans="1:4">
      <c r="A1048186" s="2"/>
      <c r="B1048186" s="2"/>
      <c r="C1048186" s="2"/>
      <c r="D1048186" s="2"/>
    </row>
    <row r="1048187" spans="1:4">
      <c r="A1048187" s="2"/>
      <c r="B1048187" s="2"/>
      <c r="C1048187" s="2"/>
      <c r="D1048187" s="2"/>
    </row>
    <row r="1048188" spans="1:4">
      <c r="A1048188" s="2"/>
      <c r="B1048188" s="2"/>
      <c r="C1048188" s="2"/>
      <c r="D1048188" s="2"/>
    </row>
    <row r="1048189" spans="1:4">
      <c r="A1048189" s="2"/>
      <c r="B1048189" s="2"/>
      <c r="C1048189" s="2"/>
      <c r="D1048189" s="2"/>
    </row>
    <row r="1048190" spans="1:4">
      <c r="A1048190" s="2"/>
      <c r="B1048190" s="2"/>
      <c r="C1048190" s="2"/>
      <c r="D1048190" s="2"/>
    </row>
    <row r="1048191" spans="1:4">
      <c r="A1048191" s="2"/>
      <c r="B1048191" s="2"/>
      <c r="C1048191" s="2"/>
      <c r="D1048191" s="2"/>
    </row>
    <row r="1048192" spans="1:4">
      <c r="A1048192" s="2"/>
      <c r="B1048192" s="2"/>
      <c r="C1048192" s="2"/>
      <c r="D1048192" s="2"/>
    </row>
    <row r="1048193" spans="1:4">
      <c r="A1048193" s="2"/>
      <c r="B1048193" s="2"/>
      <c r="C1048193" s="2"/>
      <c r="D1048193" s="2"/>
    </row>
    <row r="1048194" spans="1:4">
      <c r="A1048194" s="2"/>
      <c r="B1048194" s="2"/>
      <c r="C1048194" s="2"/>
      <c r="D1048194" s="2"/>
    </row>
    <row r="1048195" spans="1:4">
      <c r="A1048195" s="2"/>
      <c r="B1048195" s="2"/>
      <c r="C1048195" s="2"/>
      <c r="D1048195" s="2"/>
    </row>
    <row r="1048196" spans="1:4">
      <c r="A1048196" s="2"/>
      <c r="B1048196" s="2"/>
      <c r="C1048196" s="2"/>
      <c r="D1048196" s="2"/>
    </row>
    <row r="1048197" spans="1:4">
      <c r="A1048197" s="2"/>
      <c r="B1048197" s="2"/>
      <c r="C1048197" s="2"/>
      <c r="D1048197" s="2"/>
    </row>
    <row r="1048198" spans="1:4">
      <c r="A1048198" s="2"/>
      <c r="B1048198" s="2"/>
      <c r="C1048198" s="2"/>
      <c r="D1048198" s="2"/>
    </row>
    <row r="1048199" spans="1:4">
      <c r="A1048199" s="2"/>
      <c r="B1048199" s="2"/>
      <c r="C1048199" s="2"/>
      <c r="D1048199" s="2"/>
    </row>
    <row r="1048200" spans="1:4">
      <c r="A1048200" s="2"/>
      <c r="B1048200" s="2"/>
      <c r="C1048200" s="2"/>
      <c r="D1048200" s="2"/>
    </row>
    <row r="1048201" spans="1:4">
      <c r="A1048201" s="2"/>
      <c r="B1048201" s="2"/>
      <c r="C1048201" s="2"/>
      <c r="D1048201" s="2"/>
    </row>
    <row r="1048202" spans="1:4">
      <c r="A1048202" s="2"/>
      <c r="B1048202" s="2"/>
      <c r="C1048202" s="2"/>
      <c r="D1048202" s="2"/>
    </row>
    <row r="1048203" spans="1:4">
      <c r="A1048203" s="2"/>
      <c r="B1048203" s="2"/>
      <c r="C1048203" s="2"/>
      <c r="D1048203" s="2"/>
    </row>
    <row r="1048204" spans="1:4">
      <c r="A1048204" s="2"/>
      <c r="B1048204" s="2"/>
      <c r="C1048204" s="2"/>
      <c r="D1048204" s="2"/>
    </row>
    <row r="1048205" spans="1:4">
      <c r="A1048205" s="2"/>
      <c r="B1048205" s="2"/>
      <c r="C1048205" s="2"/>
      <c r="D1048205" s="2"/>
    </row>
    <row r="1048206" spans="1:4">
      <c r="A1048206" s="2"/>
      <c r="B1048206" s="2"/>
      <c r="C1048206" s="2"/>
      <c r="D1048206" s="2"/>
    </row>
    <row r="1048207" spans="1:4">
      <c r="A1048207" s="2"/>
      <c r="B1048207" s="2"/>
      <c r="C1048207" s="2"/>
      <c r="D1048207" s="2"/>
    </row>
    <row r="1048208" spans="1:4">
      <c r="A1048208" s="2"/>
      <c r="B1048208" s="2"/>
      <c r="C1048208" s="2"/>
      <c r="D1048208" s="2"/>
    </row>
    <row r="1048209" spans="1:4">
      <c r="A1048209" s="2"/>
      <c r="B1048209" s="2"/>
      <c r="C1048209" s="2"/>
      <c r="D1048209" s="2"/>
    </row>
    <row r="1048210" spans="1:4">
      <c r="A1048210" s="2"/>
      <c r="B1048210" s="2"/>
      <c r="C1048210" s="2"/>
      <c r="D1048210" s="2"/>
    </row>
    <row r="1048211" spans="1:4">
      <c r="A1048211" s="2"/>
      <c r="B1048211" s="2"/>
      <c r="C1048211" s="2"/>
      <c r="D1048211" s="2"/>
    </row>
    <row r="1048212" spans="1:4">
      <c r="A1048212" s="2"/>
      <c r="B1048212" s="2"/>
      <c r="C1048212" s="2"/>
      <c r="D1048212" s="2"/>
    </row>
    <row r="1048213" spans="1:4">
      <c r="A1048213" s="2"/>
      <c r="B1048213" s="2"/>
      <c r="C1048213" s="2"/>
      <c r="D1048213" s="2"/>
    </row>
    <row r="1048214" spans="1:4">
      <c r="A1048214" s="2"/>
      <c r="B1048214" s="2"/>
      <c r="C1048214" s="2"/>
      <c r="D1048214" s="2"/>
    </row>
    <row r="1048215" spans="1:4">
      <c r="A1048215" s="2"/>
      <c r="B1048215" s="2"/>
      <c r="C1048215" s="2"/>
      <c r="D1048215" s="2"/>
    </row>
    <row r="1048216" spans="1:4">
      <c r="A1048216" s="2"/>
      <c r="B1048216" s="2"/>
      <c r="C1048216" s="2"/>
      <c r="D1048216" s="2"/>
    </row>
    <row r="1048217" spans="1:4">
      <c r="A1048217" s="2"/>
      <c r="B1048217" s="2"/>
      <c r="C1048217" s="2"/>
      <c r="D1048217" s="2"/>
    </row>
    <row r="1048218" spans="1:4">
      <c r="A1048218" s="2"/>
      <c r="B1048218" s="2"/>
      <c r="C1048218" s="2"/>
      <c r="D1048218" s="2"/>
    </row>
    <row r="1048219" spans="1:4">
      <c r="A1048219" s="2"/>
      <c r="B1048219" s="2"/>
      <c r="C1048219" s="2"/>
      <c r="D1048219" s="2"/>
    </row>
    <row r="1048220" spans="1:4">
      <c r="A1048220" s="2"/>
      <c r="B1048220" s="2"/>
      <c r="C1048220" s="2"/>
      <c r="D1048220" s="2"/>
    </row>
    <row r="1048221" spans="1:4">
      <c r="A1048221" s="2"/>
      <c r="B1048221" s="2"/>
      <c r="C1048221" s="2"/>
      <c r="D1048221" s="2"/>
    </row>
    <row r="1048222" spans="1:4">
      <c r="A1048222" s="2"/>
      <c r="B1048222" s="2"/>
      <c r="C1048222" s="2"/>
      <c r="D1048222" s="2"/>
    </row>
    <row r="1048223" spans="1:4">
      <c r="A1048223" s="2"/>
      <c r="B1048223" s="2"/>
      <c r="C1048223" s="2"/>
      <c r="D1048223" s="2"/>
    </row>
    <row r="1048224" spans="1:4">
      <c r="A1048224" s="2"/>
      <c r="B1048224" s="2"/>
      <c r="C1048224" s="2"/>
      <c r="D1048224" s="2"/>
    </row>
    <row r="1048225" spans="1:4">
      <c r="A1048225" s="2"/>
      <c r="B1048225" s="2"/>
      <c r="C1048225" s="2"/>
      <c r="D1048225" s="2"/>
    </row>
    <row r="1048226" spans="1:4">
      <c r="A1048226" s="2"/>
      <c r="B1048226" s="2"/>
      <c r="C1048226" s="2"/>
      <c r="D1048226" s="2"/>
    </row>
    <row r="1048227" spans="1:4">
      <c r="A1048227" s="2"/>
      <c r="B1048227" s="2"/>
      <c r="C1048227" s="2"/>
      <c r="D1048227" s="2"/>
    </row>
    <row r="1048228" spans="1:4">
      <c r="A1048228" s="2"/>
      <c r="B1048228" s="2"/>
      <c r="C1048228" s="2"/>
      <c r="D1048228" s="2"/>
    </row>
    <row r="1048229" spans="1:4">
      <c r="A1048229" s="2"/>
      <c r="B1048229" s="2"/>
      <c r="C1048229" s="2"/>
      <c r="D1048229" s="2"/>
    </row>
    <row r="1048230" spans="1:4">
      <c r="A1048230" s="2"/>
      <c r="B1048230" s="2"/>
      <c r="C1048230" s="2"/>
      <c r="D1048230" s="2"/>
    </row>
    <row r="1048231" spans="1:4">
      <c r="A1048231" s="2"/>
      <c r="B1048231" s="2"/>
      <c r="C1048231" s="2"/>
      <c r="D1048231" s="2"/>
    </row>
    <row r="1048232" spans="1:4">
      <c r="A1048232" s="2"/>
      <c r="B1048232" s="2"/>
      <c r="C1048232" s="2"/>
      <c r="D1048232" s="2"/>
    </row>
    <row r="1048233" spans="1:4">
      <c r="A1048233" s="2"/>
      <c r="B1048233" s="2"/>
      <c r="C1048233" s="2"/>
      <c r="D1048233" s="2"/>
    </row>
    <row r="1048234" spans="1:4">
      <c r="A1048234" s="2"/>
      <c r="B1048234" s="2"/>
      <c r="C1048234" s="2"/>
      <c r="D1048234" s="2"/>
    </row>
    <row r="1048235" spans="1:4">
      <c r="A1048235" s="2"/>
      <c r="B1048235" s="2"/>
      <c r="C1048235" s="2"/>
      <c r="D1048235" s="2"/>
    </row>
    <row r="1048236" spans="1:4">
      <c r="A1048236" s="2"/>
      <c r="B1048236" s="2"/>
      <c r="C1048236" s="2"/>
      <c r="D1048236" s="2"/>
    </row>
    <row r="1048237" spans="1:4">
      <c r="A1048237" s="2"/>
      <c r="B1048237" s="2"/>
      <c r="C1048237" s="2"/>
      <c r="D1048237" s="2"/>
    </row>
    <row r="1048238" spans="1:4">
      <c r="A1048238" s="2"/>
      <c r="B1048238" s="2"/>
      <c r="C1048238" s="2"/>
      <c r="D1048238" s="2"/>
    </row>
    <row r="1048239" spans="1:4">
      <c r="A1048239" s="2"/>
      <c r="B1048239" s="2"/>
      <c r="C1048239" s="2"/>
      <c r="D1048239" s="2"/>
    </row>
    <row r="1048240" spans="1:4">
      <c r="A1048240" s="2"/>
      <c r="B1048240" s="2"/>
      <c r="C1048240" s="2"/>
      <c r="D1048240" s="2"/>
    </row>
    <row r="1048241" spans="1:4">
      <c r="A1048241" s="2"/>
      <c r="B1048241" s="2"/>
      <c r="C1048241" s="2"/>
      <c r="D1048241" s="2"/>
    </row>
    <row r="1048242" spans="1:4">
      <c r="A1048242" s="2"/>
      <c r="B1048242" s="2"/>
      <c r="C1048242" s="2"/>
      <c r="D1048242" s="2"/>
    </row>
    <row r="1048243" spans="1:4">
      <c r="A1048243" s="2"/>
      <c r="B1048243" s="2"/>
      <c r="C1048243" s="2"/>
      <c r="D1048243" s="2"/>
    </row>
    <row r="1048244" spans="1:4">
      <c r="A1048244" s="2"/>
      <c r="B1048244" s="2"/>
      <c r="C1048244" s="2"/>
      <c r="D1048244" s="2"/>
    </row>
    <row r="1048245" spans="1:4">
      <c r="A1048245" s="2"/>
      <c r="B1048245" s="2"/>
      <c r="C1048245" s="2"/>
      <c r="D1048245" s="2"/>
    </row>
    <row r="1048246" spans="1:4">
      <c r="A1048246" s="2"/>
      <c r="B1048246" s="2"/>
      <c r="C1048246" s="2"/>
      <c r="D1048246" s="2"/>
    </row>
    <row r="1048247" spans="1:4">
      <c r="A1048247" s="2"/>
      <c r="B1048247" s="2"/>
      <c r="C1048247" s="2"/>
      <c r="D1048247" s="2"/>
    </row>
    <row r="1048248" spans="1:4">
      <c r="A1048248" s="2"/>
      <c r="B1048248" s="2"/>
      <c r="C1048248" s="2"/>
      <c r="D1048248" s="2"/>
    </row>
    <row r="1048249" spans="1:4">
      <c r="A1048249" s="2"/>
      <c r="B1048249" s="2"/>
      <c r="C1048249" s="2"/>
      <c r="D1048249" s="2"/>
    </row>
    <row r="1048250" spans="1:4">
      <c r="A1048250" s="2"/>
      <c r="B1048250" s="2"/>
      <c r="C1048250" s="2"/>
      <c r="D1048250" s="2"/>
    </row>
    <row r="1048251" spans="1:4">
      <c r="A1048251" s="2"/>
      <c r="B1048251" s="2"/>
      <c r="C1048251" s="2"/>
      <c r="D1048251" s="2"/>
    </row>
    <row r="1048252" spans="1:4">
      <c r="A1048252" s="2"/>
      <c r="B1048252" s="2"/>
      <c r="C1048252" s="2"/>
      <c r="D1048252" s="2"/>
    </row>
    <row r="1048253" spans="1:4">
      <c r="A1048253" s="2"/>
      <c r="B1048253" s="2"/>
      <c r="C1048253" s="2"/>
      <c r="D1048253" s="2"/>
    </row>
    <row r="1048254" spans="1:4">
      <c r="A1048254" s="2"/>
      <c r="B1048254" s="2"/>
      <c r="C1048254" s="2"/>
      <c r="D1048254" s="2"/>
    </row>
    <row r="1048255" spans="1:4">
      <c r="A1048255" s="2"/>
      <c r="B1048255" s="2"/>
      <c r="C1048255" s="2"/>
      <c r="D1048255" s="2"/>
    </row>
    <row r="1048256" spans="1:4">
      <c r="A1048256" s="2"/>
      <c r="B1048256" s="2"/>
      <c r="C1048256" s="2"/>
      <c r="D1048256" s="2"/>
    </row>
    <row r="1048257" spans="1:4">
      <c r="A1048257" s="2"/>
      <c r="B1048257" s="2"/>
      <c r="C1048257" s="2"/>
      <c r="D1048257" s="2"/>
    </row>
    <row r="1048258" spans="1:4">
      <c r="A1048258" s="2"/>
      <c r="B1048258" s="2"/>
      <c r="C1048258" s="2"/>
      <c r="D1048258" s="2"/>
    </row>
    <row r="1048259" spans="1:4">
      <c r="A1048259" s="2"/>
      <c r="B1048259" s="2"/>
      <c r="C1048259" s="2"/>
      <c r="D1048259" s="2"/>
    </row>
    <row r="1048260" spans="1:4">
      <c r="A1048260" s="2"/>
      <c r="B1048260" s="2"/>
      <c r="C1048260" s="2"/>
      <c r="D1048260" s="2"/>
    </row>
    <row r="1048261" spans="1:4">
      <c r="A1048261" s="2"/>
      <c r="B1048261" s="2"/>
      <c r="C1048261" s="2"/>
      <c r="D1048261" s="2"/>
    </row>
    <row r="1048262" spans="1:4">
      <c r="A1048262" s="2"/>
      <c r="B1048262" s="2"/>
      <c r="C1048262" s="2"/>
      <c r="D1048262" s="2"/>
    </row>
    <row r="1048263" spans="1:4">
      <c r="A1048263" s="2"/>
      <c r="B1048263" s="2"/>
      <c r="C1048263" s="2"/>
      <c r="D1048263" s="2"/>
    </row>
    <row r="1048264" spans="1:4">
      <c r="A1048264" s="2"/>
      <c r="B1048264" s="2"/>
      <c r="C1048264" s="2"/>
      <c r="D1048264" s="2"/>
    </row>
    <row r="1048265" spans="1:4">
      <c r="A1048265" s="2"/>
      <c r="B1048265" s="2"/>
      <c r="C1048265" s="2"/>
      <c r="D1048265" s="2"/>
    </row>
    <row r="1048266" spans="1:4">
      <c r="A1048266" s="2"/>
      <c r="B1048266" s="2"/>
      <c r="C1048266" s="2"/>
      <c r="D1048266" s="2"/>
    </row>
    <row r="1048267" spans="1:4">
      <c r="A1048267" s="2"/>
      <c r="B1048267" s="2"/>
      <c r="C1048267" s="2"/>
      <c r="D1048267" s="2"/>
    </row>
    <row r="1048268" spans="1:4">
      <c r="A1048268" s="2"/>
      <c r="B1048268" s="2"/>
      <c r="C1048268" s="2"/>
      <c r="D1048268" s="2"/>
    </row>
    <row r="1048269" spans="1:4">
      <c r="A1048269" s="2"/>
      <c r="B1048269" s="2"/>
      <c r="C1048269" s="2"/>
      <c r="D1048269" s="2"/>
    </row>
    <row r="1048270" spans="1:4">
      <c r="A1048270" s="2"/>
      <c r="B1048270" s="2"/>
      <c r="C1048270" s="2"/>
      <c r="D1048270" s="2"/>
    </row>
    <row r="1048271" spans="1:4">
      <c r="A1048271" s="2"/>
      <c r="B1048271" s="2"/>
      <c r="C1048271" s="2"/>
      <c r="D1048271" s="2"/>
    </row>
    <row r="1048272" spans="1:4">
      <c r="A1048272" s="2"/>
      <c r="B1048272" s="2"/>
      <c r="C1048272" s="2"/>
      <c r="D1048272" s="2"/>
    </row>
    <row r="1048273" spans="1:4">
      <c r="A1048273" s="2"/>
      <c r="B1048273" s="2"/>
      <c r="C1048273" s="2"/>
      <c r="D1048273" s="2"/>
    </row>
    <row r="1048274" spans="1:4">
      <c r="A1048274" s="2"/>
      <c r="B1048274" s="2"/>
      <c r="C1048274" s="2"/>
      <c r="D1048274" s="2"/>
    </row>
    <row r="1048275" spans="1:4">
      <c r="A1048275" s="2"/>
      <c r="B1048275" s="2"/>
      <c r="C1048275" s="2"/>
      <c r="D1048275" s="2"/>
    </row>
    <row r="1048276" spans="1:4">
      <c r="A1048276" s="2"/>
      <c r="B1048276" s="2"/>
      <c r="C1048276" s="2"/>
      <c r="D1048276" s="2"/>
    </row>
    <row r="1048277" spans="1:4">
      <c r="A1048277" s="2"/>
      <c r="B1048277" s="2"/>
      <c r="C1048277" s="2"/>
      <c r="D1048277" s="2"/>
    </row>
    <row r="1048278" spans="1:4">
      <c r="A1048278" s="2"/>
      <c r="B1048278" s="2"/>
      <c r="C1048278" s="2"/>
      <c r="D1048278" s="2"/>
    </row>
    <row r="1048279" spans="1:4">
      <c r="A1048279" s="2"/>
      <c r="B1048279" s="2"/>
      <c r="C1048279" s="2"/>
      <c r="D1048279" s="2"/>
    </row>
    <row r="1048280" spans="1:4">
      <c r="A1048280" s="2"/>
      <c r="B1048280" s="2"/>
      <c r="C1048280" s="2"/>
      <c r="D1048280" s="2"/>
    </row>
    <row r="1048281" spans="1:4">
      <c r="A1048281" s="2"/>
      <c r="B1048281" s="2"/>
      <c r="C1048281" s="2"/>
      <c r="D1048281" s="2"/>
    </row>
    <row r="1048282" spans="1:4">
      <c r="A1048282" s="2"/>
      <c r="B1048282" s="2"/>
      <c r="C1048282" s="2"/>
      <c r="D1048282" s="2"/>
    </row>
    <row r="1048283" spans="1:4">
      <c r="A1048283" s="2"/>
      <c r="B1048283" s="2"/>
      <c r="C1048283" s="2"/>
      <c r="D1048283" s="2"/>
    </row>
    <row r="1048284" spans="1:4">
      <c r="A1048284" s="2"/>
      <c r="B1048284" s="2"/>
      <c r="C1048284" s="2"/>
      <c r="D1048284" s="2"/>
    </row>
    <row r="1048285" spans="1:4">
      <c r="A1048285" s="2"/>
      <c r="B1048285" s="2"/>
      <c r="C1048285" s="2"/>
      <c r="D1048285" s="2"/>
    </row>
    <row r="1048286" spans="1:4">
      <c r="A1048286" s="2"/>
      <c r="B1048286" s="2"/>
      <c r="C1048286" s="2"/>
      <c r="D1048286" s="2"/>
    </row>
    <row r="1048287" spans="1:4">
      <c r="A1048287" s="2"/>
      <c r="B1048287" s="2"/>
      <c r="C1048287" s="2"/>
      <c r="D1048287" s="2"/>
    </row>
    <row r="1048288" spans="1:4">
      <c r="A1048288" s="2"/>
      <c r="B1048288" s="2"/>
      <c r="C1048288" s="2"/>
      <c r="D1048288" s="2"/>
    </row>
    <row r="1048289" spans="1:4">
      <c r="A1048289" s="2"/>
      <c r="B1048289" s="2"/>
      <c r="C1048289" s="2"/>
      <c r="D1048289" s="2"/>
    </row>
    <row r="1048290" spans="1:4">
      <c r="A1048290" s="2"/>
      <c r="B1048290" s="2"/>
      <c r="C1048290" s="2"/>
      <c r="D1048290" s="2"/>
    </row>
    <row r="1048291" spans="1:4">
      <c r="A1048291" s="2"/>
      <c r="B1048291" s="2"/>
      <c r="C1048291" s="2"/>
      <c r="D1048291" s="2"/>
    </row>
    <row r="1048292" spans="1:4">
      <c r="A1048292" s="2"/>
      <c r="B1048292" s="2"/>
      <c r="C1048292" s="2"/>
      <c r="D1048292" s="2"/>
    </row>
    <row r="1048293" spans="1:4">
      <c r="A1048293" s="2"/>
      <c r="B1048293" s="2"/>
      <c r="C1048293" s="2"/>
      <c r="D1048293" s="2"/>
    </row>
    <row r="1048294" spans="1:4">
      <c r="A1048294" s="2"/>
      <c r="B1048294" s="2"/>
      <c r="C1048294" s="2"/>
      <c r="D1048294" s="2"/>
    </row>
    <row r="1048295" spans="1:4">
      <c r="A1048295" s="2"/>
      <c r="B1048295" s="2"/>
      <c r="C1048295" s="2"/>
      <c r="D1048295" s="2"/>
    </row>
    <row r="1048296" spans="1:4">
      <c r="A1048296" s="2"/>
      <c r="B1048296" s="2"/>
      <c r="C1048296" s="2"/>
      <c r="D1048296" s="2"/>
    </row>
    <row r="1048297" spans="1:4">
      <c r="A1048297" s="2"/>
      <c r="B1048297" s="2"/>
      <c r="C1048297" s="2"/>
      <c r="D1048297" s="2"/>
    </row>
    <row r="1048298" spans="1:4">
      <c r="A1048298" s="2"/>
      <c r="B1048298" s="2"/>
      <c r="C1048298" s="2"/>
      <c r="D1048298" s="2"/>
    </row>
    <row r="1048299" spans="1:4">
      <c r="A1048299" s="2"/>
      <c r="B1048299" s="2"/>
      <c r="C1048299" s="2"/>
      <c r="D1048299" s="2"/>
    </row>
    <row r="1048300" spans="1:4">
      <c r="A1048300" s="2"/>
      <c r="B1048300" s="2"/>
      <c r="C1048300" s="2"/>
      <c r="D1048300" s="2"/>
    </row>
    <row r="1048301" spans="1:4">
      <c r="A1048301" s="2"/>
      <c r="B1048301" s="2"/>
      <c r="C1048301" s="2"/>
      <c r="D1048301" s="2"/>
    </row>
    <row r="1048302" spans="1:4">
      <c r="A1048302" s="2"/>
      <c r="B1048302" s="2"/>
      <c r="C1048302" s="2"/>
      <c r="D1048302" s="2"/>
    </row>
    <row r="1048303" spans="1:4">
      <c r="A1048303" s="2"/>
      <c r="B1048303" s="2"/>
      <c r="C1048303" s="2"/>
      <c r="D1048303" s="2"/>
    </row>
    <row r="1048304" spans="1:4">
      <c r="A1048304" s="2"/>
      <c r="B1048304" s="2"/>
      <c r="C1048304" s="2"/>
      <c r="D1048304" s="2"/>
    </row>
    <row r="1048305" spans="1:4">
      <c r="A1048305" s="2"/>
      <c r="B1048305" s="2"/>
      <c r="C1048305" s="2"/>
      <c r="D1048305" s="2"/>
    </row>
    <row r="1048306" spans="1:4">
      <c r="A1048306" s="2"/>
      <c r="B1048306" s="2"/>
      <c r="C1048306" s="2"/>
      <c r="D1048306" s="2"/>
    </row>
    <row r="1048307" spans="1:4">
      <c r="A1048307" s="2"/>
      <c r="B1048307" s="2"/>
      <c r="C1048307" s="2"/>
      <c r="D1048307" s="2"/>
    </row>
    <row r="1048308" spans="1:4">
      <c r="A1048308" s="2"/>
      <c r="B1048308" s="2"/>
      <c r="C1048308" s="2"/>
      <c r="D1048308" s="2"/>
    </row>
    <row r="1048309" spans="1:4">
      <c r="A1048309" s="2"/>
      <c r="B1048309" s="2"/>
      <c r="C1048309" s="2"/>
      <c r="D1048309" s="2"/>
    </row>
    <row r="1048310" spans="1:4">
      <c r="A1048310" s="2"/>
      <c r="B1048310" s="2"/>
      <c r="C1048310" s="2"/>
      <c r="D1048310" s="2"/>
    </row>
    <row r="1048311" spans="1:4">
      <c r="A1048311" s="2"/>
      <c r="B1048311" s="2"/>
      <c r="C1048311" s="2"/>
      <c r="D1048311" s="2"/>
    </row>
    <row r="1048312" spans="1:4">
      <c r="A1048312" s="2"/>
      <c r="B1048312" s="2"/>
      <c r="C1048312" s="2"/>
      <c r="D1048312" s="2"/>
    </row>
    <row r="1048313" spans="1:4">
      <c r="A1048313" s="2"/>
      <c r="B1048313" s="2"/>
      <c r="C1048313" s="2"/>
      <c r="D1048313" s="2"/>
    </row>
    <row r="1048314" spans="1:4">
      <c r="A1048314" s="2"/>
      <c r="B1048314" s="2"/>
      <c r="C1048314" s="2"/>
      <c r="D1048314" s="2"/>
    </row>
    <row r="1048315" spans="1:4">
      <c r="A1048315" s="2"/>
      <c r="B1048315" s="2"/>
      <c r="C1048315" s="2"/>
      <c r="D1048315" s="2"/>
    </row>
    <row r="1048316" spans="1:4">
      <c r="A1048316" s="2"/>
      <c r="B1048316" s="2"/>
      <c r="C1048316" s="2"/>
      <c r="D1048316" s="2"/>
    </row>
    <row r="1048317" spans="1:4">
      <c r="A1048317" s="2"/>
      <c r="B1048317" s="2"/>
      <c r="C1048317" s="2"/>
      <c r="D1048317" s="2"/>
    </row>
    <row r="1048318" spans="1:4">
      <c r="A1048318" s="2"/>
      <c r="B1048318" s="2"/>
      <c r="C1048318" s="2"/>
      <c r="D1048318" s="2"/>
    </row>
    <row r="1048319" spans="1:4">
      <c r="A1048319" s="2"/>
      <c r="B1048319" s="2"/>
      <c r="C1048319" s="2"/>
      <c r="D1048319" s="2"/>
    </row>
    <row r="1048320" spans="1:4">
      <c r="A1048320" s="2"/>
      <c r="B1048320" s="2"/>
      <c r="C1048320" s="2"/>
      <c r="D1048320" s="2"/>
    </row>
    <row r="1048321" spans="1:4">
      <c r="A1048321" s="2"/>
      <c r="B1048321" s="2"/>
      <c r="C1048321" s="2"/>
      <c r="D1048321" s="2"/>
    </row>
    <row r="1048322" spans="1:4">
      <c r="A1048322" s="2"/>
      <c r="B1048322" s="2"/>
      <c r="C1048322" s="2"/>
      <c r="D1048322" s="2"/>
    </row>
    <row r="1048323" spans="1:4">
      <c r="A1048323" s="2"/>
      <c r="B1048323" s="2"/>
      <c r="C1048323" s="2"/>
      <c r="D1048323" s="2"/>
    </row>
    <row r="1048324" spans="1:4">
      <c r="A1048324" s="2"/>
      <c r="B1048324" s="2"/>
      <c r="C1048324" s="2"/>
      <c r="D1048324" s="2"/>
    </row>
    <row r="1048325" spans="1:4">
      <c r="A1048325" s="2"/>
      <c r="B1048325" s="2"/>
      <c r="C1048325" s="2"/>
      <c r="D1048325" s="2"/>
    </row>
    <row r="1048326" spans="1:4">
      <c r="A1048326" s="2"/>
      <c r="B1048326" s="2"/>
      <c r="C1048326" s="2"/>
      <c r="D1048326" s="2"/>
    </row>
    <row r="1048327" spans="1:4">
      <c r="A1048327" s="2"/>
      <c r="B1048327" s="2"/>
      <c r="C1048327" s="2"/>
      <c r="D1048327" s="2"/>
    </row>
    <row r="1048328" spans="1:4">
      <c r="A1048328" s="2"/>
      <c r="B1048328" s="2"/>
      <c r="C1048328" s="2"/>
      <c r="D1048328" s="2"/>
    </row>
    <row r="1048329" spans="1:4">
      <c r="A1048329" s="2"/>
      <c r="B1048329" s="2"/>
      <c r="C1048329" s="2"/>
      <c r="D1048329" s="2"/>
    </row>
    <row r="1048330" spans="1:4">
      <c r="A1048330" s="2"/>
      <c r="B1048330" s="2"/>
      <c r="C1048330" s="2"/>
      <c r="D1048330" s="2"/>
    </row>
    <row r="1048331" spans="1:4">
      <c r="A1048331" s="2"/>
      <c r="B1048331" s="2"/>
      <c r="C1048331" s="2"/>
      <c r="D1048331" s="2"/>
    </row>
    <row r="1048332" spans="1:4">
      <c r="A1048332" s="2"/>
      <c r="B1048332" s="2"/>
      <c r="C1048332" s="2"/>
      <c r="D1048332" s="2"/>
    </row>
    <row r="1048333" spans="1:4">
      <c r="A1048333" s="2"/>
      <c r="B1048333" s="2"/>
      <c r="C1048333" s="2"/>
      <c r="D1048333" s="2"/>
    </row>
    <row r="1048334" spans="1:4">
      <c r="A1048334" s="2"/>
      <c r="B1048334" s="2"/>
      <c r="C1048334" s="2"/>
      <c r="D1048334" s="2"/>
    </row>
    <row r="1048335" spans="1:4">
      <c r="A1048335" s="2"/>
      <c r="B1048335" s="2"/>
      <c r="C1048335" s="2"/>
      <c r="D1048335" s="2"/>
    </row>
    <row r="1048336" spans="1:4">
      <c r="A1048336" s="2"/>
      <c r="B1048336" s="2"/>
      <c r="C1048336" s="2"/>
      <c r="D1048336" s="2"/>
    </row>
    <row r="1048337" spans="1:4">
      <c r="A1048337" s="2"/>
      <c r="B1048337" s="2"/>
      <c r="C1048337" s="2"/>
      <c r="D1048337" s="2"/>
    </row>
    <row r="1048338" spans="1:4">
      <c r="A1048338" s="2"/>
      <c r="B1048338" s="2"/>
      <c r="C1048338" s="2"/>
      <c r="D1048338" s="2"/>
    </row>
    <row r="1048339" spans="1:4">
      <c r="A1048339" s="2"/>
      <c r="B1048339" s="2"/>
      <c r="C1048339" s="2"/>
      <c r="D1048339" s="2"/>
    </row>
    <row r="1048340" spans="1:4">
      <c r="A1048340" s="2"/>
      <c r="B1048340" s="2"/>
      <c r="C1048340" s="2"/>
      <c r="D1048340" s="2"/>
    </row>
    <row r="1048341" spans="1:4">
      <c r="A1048341" s="2"/>
      <c r="B1048341" s="2"/>
      <c r="C1048341" s="2"/>
      <c r="D1048341" s="2"/>
    </row>
    <row r="1048342" spans="1:4">
      <c r="A1048342" s="2"/>
      <c r="B1048342" s="2"/>
      <c r="C1048342" s="2"/>
      <c r="D1048342" s="2"/>
    </row>
    <row r="1048343" spans="1:4">
      <c r="A1048343" s="2"/>
      <c r="B1048343" s="2"/>
      <c r="C1048343" s="2"/>
      <c r="D1048343" s="2"/>
    </row>
    <row r="1048344" spans="1:4">
      <c r="A1048344" s="2"/>
      <c r="B1048344" s="2"/>
      <c r="C1048344" s="2"/>
      <c r="D1048344" s="2"/>
    </row>
    <row r="1048345" spans="1:4">
      <c r="A1048345" s="2"/>
      <c r="B1048345" s="2"/>
      <c r="C1048345" s="2"/>
      <c r="D1048345" s="2"/>
    </row>
    <row r="1048346" spans="1:4">
      <c r="A1048346" s="2"/>
      <c r="B1048346" s="2"/>
      <c r="C1048346" s="2"/>
      <c r="D1048346" s="2"/>
    </row>
    <row r="1048347" spans="1:4">
      <c r="A1048347" s="2"/>
      <c r="B1048347" s="2"/>
      <c r="C1048347" s="2"/>
      <c r="D1048347" s="2"/>
    </row>
    <row r="1048348" spans="1:4">
      <c r="A1048348" s="2"/>
      <c r="B1048348" s="2"/>
      <c r="C1048348" s="2"/>
      <c r="D1048348" s="2"/>
    </row>
    <row r="1048349" spans="1:4">
      <c r="A1048349" s="2"/>
      <c r="B1048349" s="2"/>
      <c r="C1048349" s="2"/>
      <c r="D1048349" s="2"/>
    </row>
    <row r="1048350" spans="1:4">
      <c r="A1048350" s="2"/>
      <c r="B1048350" s="2"/>
      <c r="C1048350" s="2"/>
      <c r="D1048350" s="2"/>
    </row>
    <row r="1048351" spans="1:4">
      <c r="A1048351" s="2"/>
      <c r="B1048351" s="2"/>
      <c r="C1048351" s="2"/>
      <c r="D1048351" s="2"/>
    </row>
    <row r="1048352" spans="1:4">
      <c r="A1048352" s="2"/>
      <c r="B1048352" s="2"/>
      <c r="C1048352" s="2"/>
      <c r="D1048352" s="2"/>
    </row>
    <row r="1048353" spans="1:4">
      <c r="A1048353" s="2"/>
      <c r="B1048353" s="2"/>
      <c r="C1048353" s="2"/>
      <c r="D1048353" s="2"/>
    </row>
    <row r="1048354" spans="1:4">
      <c r="A1048354" s="2"/>
      <c r="B1048354" s="2"/>
      <c r="C1048354" s="2"/>
      <c r="D1048354" s="2"/>
    </row>
    <row r="1048355" spans="1:4">
      <c r="A1048355" s="2"/>
      <c r="B1048355" s="2"/>
      <c r="C1048355" s="2"/>
      <c r="D1048355" s="2"/>
    </row>
    <row r="1048356" spans="1:4">
      <c r="A1048356" s="2"/>
      <c r="B1048356" s="2"/>
      <c r="C1048356" s="2"/>
      <c r="D1048356" s="2"/>
    </row>
    <row r="1048357" spans="1:4">
      <c r="A1048357" s="2"/>
      <c r="B1048357" s="2"/>
      <c r="C1048357" s="2"/>
      <c r="D1048357" s="2"/>
    </row>
    <row r="1048358" spans="1:4">
      <c r="A1048358" s="2"/>
      <c r="B1048358" s="2"/>
      <c r="C1048358" s="2"/>
      <c r="D1048358" s="2"/>
    </row>
    <row r="1048359" spans="1:4">
      <c r="A1048359" s="2"/>
      <c r="B1048359" s="2"/>
      <c r="C1048359" s="2"/>
      <c r="D1048359" s="2"/>
    </row>
    <row r="1048360" spans="1:4">
      <c r="A1048360" s="2"/>
      <c r="B1048360" s="2"/>
      <c r="C1048360" s="2"/>
      <c r="D1048360" s="2"/>
    </row>
    <row r="1048361" spans="1:4">
      <c r="A1048361" s="2"/>
      <c r="B1048361" s="2"/>
      <c r="C1048361" s="2"/>
      <c r="D1048361" s="2"/>
    </row>
    <row r="1048362" spans="1:4">
      <c r="A1048362" s="2"/>
      <c r="B1048362" s="2"/>
      <c r="C1048362" s="2"/>
      <c r="D1048362" s="2"/>
    </row>
    <row r="1048363" spans="1:4">
      <c r="A1048363" s="2"/>
      <c r="B1048363" s="2"/>
      <c r="C1048363" s="2"/>
      <c r="D1048363" s="2"/>
    </row>
    <row r="1048364" spans="1:4">
      <c r="A1048364" s="2"/>
      <c r="B1048364" s="2"/>
      <c r="C1048364" s="2"/>
      <c r="D1048364" s="2"/>
    </row>
    <row r="1048365" spans="1:4">
      <c r="A1048365" s="2"/>
      <c r="B1048365" s="2"/>
      <c r="C1048365" s="2"/>
      <c r="D1048365" s="2"/>
    </row>
    <row r="1048366" spans="1:4">
      <c r="A1048366" s="2"/>
      <c r="B1048366" s="2"/>
      <c r="C1048366" s="2"/>
      <c r="D1048366" s="2"/>
    </row>
    <row r="1048367" spans="1:4">
      <c r="A1048367" s="2"/>
      <c r="B1048367" s="2"/>
      <c r="C1048367" s="2"/>
      <c r="D1048367" s="2"/>
    </row>
    <row r="1048368" spans="1:4">
      <c r="A1048368" s="2"/>
      <c r="B1048368" s="2"/>
      <c r="C1048368" s="2"/>
      <c r="D1048368" s="2"/>
    </row>
    <row r="1048369" spans="1:4">
      <c r="A1048369" s="2"/>
      <c r="B1048369" s="2"/>
      <c r="C1048369" s="2"/>
      <c r="D1048369" s="2"/>
    </row>
    <row r="1048370" spans="1:4">
      <c r="A1048370" s="2"/>
      <c r="B1048370" s="2"/>
      <c r="C1048370" s="2"/>
      <c r="D1048370" s="2"/>
    </row>
    <row r="1048371" spans="1:4">
      <c r="A1048371" s="2"/>
      <c r="B1048371" s="2"/>
      <c r="C1048371" s="2"/>
      <c r="D1048371" s="2"/>
    </row>
    <row r="1048372" spans="1:4">
      <c r="A1048372" s="2"/>
      <c r="B1048372" s="2"/>
      <c r="C1048372" s="2"/>
      <c r="D1048372" s="2"/>
    </row>
    <row r="1048373" spans="1:4">
      <c r="A1048373" s="2"/>
      <c r="B1048373" s="2"/>
      <c r="C1048373" s="2"/>
      <c r="D1048373" s="2"/>
    </row>
    <row r="1048374" spans="1:4">
      <c r="A1048374" s="2"/>
      <c r="B1048374" s="2"/>
      <c r="C1048374" s="2"/>
      <c r="D1048374" s="2"/>
    </row>
    <row r="1048375" spans="1:4">
      <c r="A1048375" s="2"/>
      <c r="B1048375" s="2"/>
      <c r="C1048375" s="2"/>
      <c r="D1048375" s="2"/>
    </row>
    <row r="1048376" spans="1:4">
      <c r="A1048376" s="2"/>
      <c r="B1048376" s="2"/>
      <c r="C1048376" s="2"/>
      <c r="D1048376" s="2"/>
    </row>
    <row r="1048377" spans="1:4">
      <c r="A1048377" s="2"/>
      <c r="B1048377" s="2"/>
      <c r="C1048377" s="2"/>
      <c r="D1048377" s="2"/>
    </row>
    <row r="1048378" spans="1:4">
      <c r="A1048378" s="2"/>
      <c r="B1048378" s="2"/>
      <c r="C1048378" s="2"/>
      <c r="D1048378" s="2"/>
    </row>
    <row r="1048379" spans="1:4">
      <c r="A1048379" s="2"/>
      <c r="B1048379" s="2"/>
      <c r="C1048379" s="2"/>
      <c r="D1048379" s="2"/>
    </row>
    <row r="1048380" spans="1:4">
      <c r="A1048380" s="2"/>
      <c r="B1048380" s="2"/>
      <c r="C1048380" s="2"/>
      <c r="D1048380" s="2"/>
    </row>
    <row r="1048381" spans="1:4">
      <c r="A1048381" s="2"/>
      <c r="B1048381" s="2"/>
      <c r="C1048381" s="2"/>
      <c r="D1048381" s="2"/>
    </row>
    <row r="1048382" spans="1:4">
      <c r="A1048382" s="2"/>
      <c r="B1048382" s="2"/>
      <c r="C1048382" s="2"/>
      <c r="D1048382" s="2"/>
    </row>
    <row r="1048383" spans="1:4">
      <c r="A1048383" s="2"/>
      <c r="B1048383" s="2"/>
      <c r="C1048383" s="2"/>
      <c r="D1048383" s="2"/>
    </row>
    <row r="1048384" spans="1:4">
      <c r="A1048384" s="2"/>
      <c r="B1048384" s="2"/>
      <c r="C1048384" s="2"/>
      <c r="D1048384" s="2"/>
    </row>
    <row r="1048385" spans="1:4">
      <c r="A1048385" s="2"/>
      <c r="B1048385" s="2"/>
      <c r="C1048385" s="2"/>
      <c r="D1048385" s="2"/>
    </row>
    <row r="1048386" spans="1:4">
      <c r="A1048386" s="2"/>
      <c r="B1048386" s="2"/>
      <c r="C1048386" s="2"/>
      <c r="D1048386" s="2"/>
    </row>
    <row r="1048387" spans="1:4">
      <c r="A1048387" s="2"/>
      <c r="B1048387" s="2"/>
      <c r="C1048387" s="2"/>
      <c r="D1048387" s="2"/>
    </row>
    <row r="1048388" spans="1:4">
      <c r="A1048388" s="2"/>
      <c r="B1048388" s="2"/>
      <c r="C1048388" s="2"/>
      <c r="D1048388" s="2"/>
    </row>
    <row r="1048389" spans="1:4">
      <c r="A1048389" s="2"/>
      <c r="B1048389" s="2"/>
      <c r="C1048389" s="2"/>
      <c r="D1048389" s="2"/>
    </row>
    <row r="1048390" spans="1:4">
      <c r="A1048390" s="2"/>
      <c r="B1048390" s="2"/>
      <c r="C1048390" s="2"/>
      <c r="D1048390" s="2"/>
    </row>
    <row r="1048391" spans="1:4">
      <c r="A1048391" s="2"/>
      <c r="B1048391" s="2"/>
      <c r="C1048391" s="2"/>
      <c r="D1048391" s="2"/>
    </row>
    <row r="1048392" spans="1:4">
      <c r="A1048392" s="2"/>
      <c r="B1048392" s="2"/>
      <c r="C1048392" s="2"/>
      <c r="D1048392" s="2"/>
    </row>
    <row r="1048393" spans="1:4">
      <c r="A1048393" s="2"/>
      <c r="B1048393" s="2"/>
      <c r="C1048393" s="2"/>
      <c r="D1048393" s="2"/>
    </row>
    <row r="1048394" spans="1:4">
      <c r="A1048394" s="2"/>
      <c r="B1048394" s="2"/>
      <c r="C1048394" s="2"/>
      <c r="D1048394" s="2"/>
    </row>
    <row r="1048395" spans="1:4">
      <c r="A1048395" s="2"/>
      <c r="B1048395" s="2"/>
      <c r="C1048395" s="2"/>
      <c r="D1048395" s="2"/>
    </row>
    <row r="1048396" spans="1:4">
      <c r="A1048396" s="2"/>
      <c r="B1048396" s="2"/>
      <c r="C1048396" s="2"/>
      <c r="D1048396" s="2"/>
    </row>
    <row r="1048397" spans="1:4">
      <c r="A1048397" s="2"/>
      <c r="B1048397" s="2"/>
      <c r="C1048397" s="2"/>
      <c r="D1048397" s="2"/>
    </row>
    <row r="1048398" spans="1:4">
      <c r="A1048398" s="2"/>
      <c r="B1048398" s="2"/>
      <c r="C1048398" s="2"/>
      <c r="D1048398" s="2"/>
    </row>
    <row r="1048399" spans="1:4">
      <c r="A1048399" s="2"/>
      <c r="B1048399" s="2"/>
      <c r="C1048399" s="2"/>
      <c r="D1048399" s="2"/>
    </row>
    <row r="1048400" spans="1:4">
      <c r="A1048400" s="2"/>
      <c r="B1048400" s="2"/>
      <c r="C1048400" s="2"/>
      <c r="D1048400" s="2"/>
    </row>
    <row r="1048401" spans="1:4">
      <c r="A1048401" s="2"/>
      <c r="B1048401" s="2"/>
      <c r="C1048401" s="2"/>
      <c r="D1048401" s="2"/>
    </row>
    <row r="1048402" spans="1:4">
      <c r="A1048402" s="2"/>
      <c r="B1048402" s="2"/>
      <c r="C1048402" s="2"/>
      <c r="D1048402" s="2"/>
    </row>
    <row r="1048403" spans="1:4">
      <c r="A1048403" s="2"/>
      <c r="B1048403" s="2"/>
      <c r="C1048403" s="2"/>
      <c r="D1048403" s="2"/>
    </row>
    <row r="1048404" spans="1:4">
      <c r="A1048404" s="2"/>
      <c r="B1048404" s="2"/>
      <c r="C1048404" s="2"/>
      <c r="D1048404" s="2"/>
    </row>
    <row r="1048405" spans="1:4">
      <c r="A1048405" s="2"/>
      <c r="B1048405" s="2"/>
      <c r="C1048405" s="2"/>
      <c r="D1048405" s="2"/>
    </row>
    <row r="1048406" spans="1:4">
      <c r="A1048406" s="2"/>
      <c r="B1048406" s="2"/>
      <c r="C1048406" s="2"/>
      <c r="D1048406" s="2"/>
    </row>
    <row r="1048407" spans="1:4">
      <c r="A1048407" s="2"/>
      <c r="B1048407" s="2"/>
      <c r="C1048407" s="2"/>
      <c r="D1048407" s="2"/>
    </row>
    <row r="1048408" spans="1:4">
      <c r="A1048408" s="2"/>
      <c r="B1048408" s="2"/>
      <c r="C1048408" s="2"/>
      <c r="D1048408" s="2"/>
    </row>
    <row r="1048409" spans="1:4">
      <c r="A1048409" s="2"/>
      <c r="B1048409" s="2"/>
      <c r="C1048409" s="2"/>
      <c r="D1048409" s="2"/>
    </row>
    <row r="1048410" spans="1:4">
      <c r="A1048410" s="2"/>
      <c r="B1048410" s="2"/>
      <c r="C1048410" s="2"/>
      <c r="D1048410" s="2"/>
    </row>
    <row r="1048411" spans="1:4">
      <c r="A1048411" s="2"/>
      <c r="B1048411" s="2"/>
      <c r="C1048411" s="2"/>
      <c r="D1048411" s="2"/>
    </row>
    <row r="1048412" spans="1:4">
      <c r="A1048412" s="2"/>
      <c r="B1048412" s="2"/>
      <c r="C1048412" s="2"/>
      <c r="D1048412" s="2"/>
    </row>
    <row r="1048413" spans="1:4">
      <c r="A1048413" s="2"/>
      <c r="B1048413" s="2"/>
      <c r="C1048413" s="2"/>
      <c r="D1048413" s="2"/>
    </row>
    <row r="1048414" spans="1:4">
      <c r="A1048414" s="2"/>
      <c r="B1048414" s="2"/>
      <c r="C1048414" s="2"/>
      <c r="D1048414" s="2"/>
    </row>
    <row r="1048415" spans="1:4">
      <c r="A1048415" s="2"/>
      <c r="B1048415" s="2"/>
      <c r="C1048415" s="2"/>
      <c r="D1048415" s="2"/>
    </row>
    <row r="1048416" spans="1:4">
      <c r="A1048416" s="2"/>
      <c r="B1048416" s="2"/>
      <c r="C1048416" s="2"/>
      <c r="D1048416" s="2"/>
    </row>
    <row r="1048417" spans="1:4">
      <c r="A1048417" s="2"/>
      <c r="B1048417" s="2"/>
      <c r="C1048417" s="2"/>
      <c r="D1048417" s="2"/>
    </row>
    <row r="1048418" spans="1:4">
      <c r="A1048418" s="2"/>
      <c r="B1048418" s="2"/>
      <c r="C1048418" s="2"/>
      <c r="D1048418" s="2"/>
    </row>
    <row r="1048419" spans="1:4">
      <c r="A1048419" s="2"/>
      <c r="B1048419" s="2"/>
      <c r="C1048419" s="2"/>
      <c r="D1048419" s="2"/>
    </row>
    <row r="1048420" spans="1:4">
      <c r="A1048420" s="2"/>
      <c r="B1048420" s="2"/>
      <c r="C1048420" s="2"/>
      <c r="D1048420" s="2"/>
    </row>
    <row r="1048421" spans="1:4">
      <c r="A1048421" s="2"/>
      <c r="B1048421" s="2"/>
      <c r="C1048421" s="2"/>
      <c r="D1048421" s="2"/>
    </row>
    <row r="1048422" spans="1:4">
      <c r="A1048422" s="2"/>
      <c r="B1048422" s="2"/>
      <c r="C1048422" s="2"/>
      <c r="D1048422" s="2"/>
    </row>
    <row r="1048423" spans="1:4">
      <c r="A1048423" s="2"/>
      <c r="B1048423" s="2"/>
      <c r="C1048423" s="2"/>
      <c r="D1048423" s="2"/>
    </row>
    <row r="1048424" spans="1:4">
      <c r="A1048424" s="2"/>
      <c r="B1048424" s="2"/>
      <c r="C1048424" s="2"/>
      <c r="D1048424" s="2"/>
    </row>
    <row r="1048425" spans="1:4">
      <c r="A1048425" s="2"/>
      <c r="B1048425" s="2"/>
      <c r="C1048425" s="2"/>
      <c r="D1048425" s="2"/>
    </row>
    <row r="1048426" spans="1:4">
      <c r="A1048426" s="2"/>
      <c r="B1048426" s="2"/>
      <c r="C1048426" s="2"/>
      <c r="D1048426" s="2"/>
    </row>
    <row r="1048427" spans="1:4">
      <c r="A1048427" s="2"/>
      <c r="B1048427" s="2"/>
      <c r="C1048427" s="2"/>
      <c r="D1048427" s="2"/>
    </row>
    <row r="1048428" spans="1:4">
      <c r="A1048428" s="2"/>
      <c r="B1048428" s="2"/>
      <c r="C1048428" s="2"/>
      <c r="D1048428" s="2"/>
    </row>
    <row r="1048429" spans="1:4">
      <c r="A1048429" s="2"/>
      <c r="B1048429" s="2"/>
      <c r="C1048429" s="2"/>
      <c r="D1048429" s="2"/>
    </row>
    <row r="1048430" spans="1:4">
      <c r="A1048430" s="2"/>
      <c r="B1048430" s="2"/>
      <c r="C1048430" s="2"/>
      <c r="D1048430" s="2"/>
    </row>
    <row r="1048431" spans="1:4">
      <c r="A1048431" s="2"/>
      <c r="B1048431" s="2"/>
      <c r="C1048431" s="2"/>
      <c r="D1048431" s="2"/>
    </row>
    <row r="1048432" spans="1:4">
      <c r="A1048432" s="2"/>
      <c r="B1048432" s="2"/>
      <c r="C1048432" s="2"/>
      <c r="D1048432" s="2"/>
    </row>
    <row r="1048433" spans="1:4">
      <c r="A1048433" s="2"/>
      <c r="B1048433" s="2"/>
      <c r="C1048433" s="2"/>
      <c r="D1048433" s="2"/>
    </row>
    <row r="1048434" spans="1:4">
      <c r="A1048434" s="2"/>
      <c r="B1048434" s="2"/>
      <c r="C1048434" s="2"/>
      <c r="D1048434" s="2"/>
    </row>
    <row r="1048435" spans="1:4">
      <c r="A1048435" s="2"/>
      <c r="B1048435" s="2"/>
      <c r="C1048435" s="2"/>
      <c r="D1048435" s="2"/>
    </row>
    <row r="1048436" spans="1:4">
      <c r="A1048436" s="2"/>
      <c r="B1048436" s="2"/>
      <c r="C1048436" s="2"/>
      <c r="D1048436" s="2"/>
    </row>
    <row r="1048437" spans="1:4">
      <c r="A1048437" s="2"/>
      <c r="B1048437" s="2"/>
      <c r="C1048437" s="2"/>
      <c r="D1048437" s="2"/>
    </row>
    <row r="1048438" spans="1:4">
      <c r="A1048438" s="2"/>
      <c r="B1048438" s="2"/>
      <c r="C1048438" s="2"/>
      <c r="D1048438" s="2"/>
    </row>
    <row r="1048439" spans="1:4">
      <c r="A1048439" s="2"/>
      <c r="B1048439" s="2"/>
      <c r="C1048439" s="2"/>
      <c r="D1048439" s="2"/>
    </row>
    <row r="1048440" spans="1:4">
      <c r="A1048440" s="2"/>
      <c r="B1048440" s="2"/>
      <c r="C1048440" s="2"/>
      <c r="D1048440" s="2"/>
    </row>
    <row r="1048441" spans="1:4">
      <c r="A1048441" s="2"/>
      <c r="B1048441" s="2"/>
      <c r="C1048441" s="2"/>
      <c r="D1048441" s="2"/>
    </row>
    <row r="1048442" spans="1:4">
      <c r="A1048442" s="2"/>
      <c r="B1048442" s="2"/>
      <c r="C1048442" s="2"/>
      <c r="D1048442" s="2"/>
    </row>
    <row r="1048443" spans="1:4">
      <c r="A1048443" s="2"/>
      <c r="B1048443" s="2"/>
      <c r="C1048443" s="2"/>
      <c r="D1048443" s="2"/>
    </row>
    <row r="1048444" spans="1:4">
      <c r="A1048444" s="2"/>
      <c r="B1048444" s="2"/>
      <c r="C1048444" s="2"/>
      <c r="D1048444" s="2"/>
    </row>
    <row r="1048445" spans="1:4">
      <c r="A1048445" s="2"/>
      <c r="B1048445" s="2"/>
      <c r="C1048445" s="2"/>
      <c r="D1048445" s="2"/>
    </row>
    <row r="1048446" spans="1:4">
      <c r="A1048446" s="2"/>
      <c r="B1048446" s="2"/>
      <c r="C1048446" s="2"/>
      <c r="D1048446" s="2"/>
    </row>
    <row r="1048447" spans="1:4">
      <c r="A1048447" s="2"/>
      <c r="B1048447" s="2"/>
      <c r="C1048447" s="2"/>
      <c r="D1048447" s="2"/>
    </row>
    <row r="1048448" spans="1:4">
      <c r="A1048448" s="2"/>
      <c r="B1048448" s="2"/>
      <c r="C1048448" s="2"/>
      <c r="D1048448" s="2"/>
    </row>
    <row r="1048449" spans="1:4">
      <c r="A1048449" s="2"/>
      <c r="B1048449" s="2"/>
      <c r="C1048449" s="2"/>
      <c r="D1048449" s="2"/>
    </row>
    <row r="1048450" spans="1:4">
      <c r="A1048450" s="2"/>
      <c r="B1048450" s="2"/>
      <c r="C1048450" s="2"/>
      <c r="D1048450" s="2"/>
    </row>
    <row r="1048451" spans="1:4">
      <c r="A1048451" s="2"/>
      <c r="B1048451" s="2"/>
      <c r="C1048451" s="2"/>
      <c r="D1048451" s="2"/>
    </row>
    <row r="1048452" spans="1:4">
      <c r="A1048452" s="2"/>
      <c r="B1048452" s="2"/>
      <c r="C1048452" s="2"/>
      <c r="D1048452" s="2"/>
    </row>
    <row r="1048453" spans="1:4">
      <c r="A1048453" s="2"/>
      <c r="B1048453" s="2"/>
      <c r="C1048453" s="2"/>
      <c r="D1048453" s="2"/>
    </row>
    <row r="1048454" spans="1:4">
      <c r="A1048454" s="2"/>
      <c r="B1048454" s="2"/>
      <c r="C1048454" s="2"/>
      <c r="D1048454" s="2"/>
    </row>
    <row r="1048455" spans="1:4">
      <c r="A1048455" s="2"/>
      <c r="B1048455" s="2"/>
      <c r="C1048455" s="2"/>
      <c r="D1048455" s="2"/>
    </row>
    <row r="1048456" spans="1:4">
      <c r="A1048456" s="2"/>
      <c r="B1048456" s="2"/>
      <c r="C1048456" s="2"/>
      <c r="D1048456" s="2"/>
    </row>
    <row r="1048457" spans="1:4">
      <c r="A1048457" s="2"/>
      <c r="B1048457" s="2"/>
      <c r="C1048457" s="2"/>
      <c r="D1048457" s="2"/>
    </row>
    <row r="1048458" spans="1:4">
      <c r="A1048458" s="2"/>
      <c r="B1048458" s="2"/>
      <c r="C1048458" s="2"/>
      <c r="D1048458" s="2"/>
    </row>
    <row r="1048459" spans="1:4">
      <c r="A1048459" s="2"/>
      <c r="B1048459" s="2"/>
      <c r="C1048459" s="2"/>
      <c r="D1048459" s="2"/>
    </row>
    <row r="1048460" spans="1:4">
      <c r="A1048460" s="2"/>
      <c r="B1048460" s="2"/>
      <c r="C1048460" s="2"/>
      <c r="D1048460" s="2"/>
    </row>
    <row r="1048461" spans="1:4">
      <c r="A1048461" s="2"/>
      <c r="B1048461" s="2"/>
      <c r="C1048461" s="2"/>
      <c r="D1048461" s="2"/>
    </row>
    <row r="1048462" spans="1:4">
      <c r="A1048462" s="2"/>
      <c r="B1048462" s="2"/>
      <c r="C1048462" s="2"/>
      <c r="D1048462" s="2"/>
    </row>
    <row r="1048463" spans="1:4">
      <c r="A1048463" s="2"/>
      <c r="B1048463" s="2"/>
      <c r="C1048463" s="2"/>
      <c r="D1048463" s="2"/>
    </row>
    <row r="1048464" spans="1:4">
      <c r="A1048464" s="2"/>
      <c r="B1048464" s="2"/>
      <c r="C1048464" s="2"/>
      <c r="D1048464" s="2"/>
    </row>
    <row r="1048465" spans="1:4">
      <c r="A1048465" s="2"/>
      <c r="B1048465" s="2"/>
      <c r="C1048465" s="2"/>
      <c r="D1048465" s="2"/>
    </row>
    <row r="1048466" spans="1:4">
      <c r="A1048466" s="2"/>
      <c r="B1048466" s="2"/>
      <c r="C1048466" s="2"/>
      <c r="D1048466" s="2"/>
    </row>
    <row r="1048467" spans="1:4">
      <c r="A1048467" s="2"/>
      <c r="B1048467" s="2"/>
      <c r="C1048467" s="2"/>
      <c r="D1048467" s="2"/>
    </row>
    <row r="1048468" spans="1:4">
      <c r="A1048468" s="2"/>
      <c r="B1048468" s="2"/>
      <c r="C1048468" s="2"/>
      <c r="D1048468" s="2"/>
    </row>
    <row r="1048469" spans="1:4">
      <c r="A1048469" s="2"/>
      <c r="B1048469" s="2"/>
      <c r="C1048469" s="2"/>
      <c r="D1048469" s="2"/>
    </row>
    <row r="1048470" spans="1:4">
      <c r="A1048470" s="2"/>
      <c r="B1048470" s="2"/>
      <c r="C1048470" s="2"/>
      <c r="D1048470" s="2"/>
    </row>
    <row r="1048471" spans="1:4">
      <c r="A1048471" s="2"/>
      <c r="B1048471" s="2"/>
      <c r="C1048471" s="2"/>
      <c r="D1048471" s="2"/>
    </row>
    <row r="1048472" spans="1:4">
      <c r="A1048472" s="2"/>
      <c r="B1048472" s="2"/>
      <c r="C1048472" s="2"/>
      <c r="D1048472" s="2"/>
    </row>
    <row r="1048473" spans="1:4">
      <c r="A1048473" s="2"/>
      <c r="B1048473" s="2"/>
      <c r="C1048473" s="2"/>
      <c r="D1048473" s="2"/>
    </row>
    <row r="1048474" spans="1:4">
      <c r="A1048474" s="2"/>
      <c r="B1048474" s="2"/>
      <c r="C1048474" s="2"/>
      <c r="D1048474" s="2"/>
    </row>
    <row r="1048475" spans="1:4">
      <c r="A1048475" s="2"/>
      <c r="B1048475" s="2"/>
      <c r="C1048475" s="2"/>
      <c r="D1048475" s="2"/>
    </row>
    <row r="1048476" spans="1:4">
      <c r="A1048476" s="2"/>
      <c r="B1048476" s="2"/>
      <c r="C1048476" s="2"/>
      <c r="D1048476" s="2"/>
    </row>
    <row r="1048477" spans="1:4">
      <c r="A1048477" s="2"/>
      <c r="B1048477" s="2"/>
      <c r="C1048477" s="2"/>
      <c r="D1048477" s="2"/>
    </row>
    <row r="1048478" spans="1:4">
      <c r="A1048478" s="2"/>
      <c r="B1048478" s="2"/>
      <c r="C1048478" s="2"/>
      <c r="D1048478" s="2"/>
    </row>
    <row r="1048479" spans="1:4">
      <c r="A1048479" s="2"/>
      <c r="B1048479" s="2"/>
      <c r="C1048479" s="2"/>
      <c r="D1048479" s="2"/>
    </row>
    <row r="1048480" spans="1:4">
      <c r="A1048480" s="2"/>
      <c r="B1048480" s="2"/>
      <c r="C1048480" s="2"/>
      <c r="D1048480" s="2"/>
    </row>
    <row r="1048481" spans="1:4">
      <c r="A1048481" s="2"/>
      <c r="B1048481" s="2"/>
      <c r="C1048481" s="2"/>
      <c r="D1048481" s="2"/>
    </row>
    <row r="1048482" spans="1:4">
      <c r="A1048482" s="2"/>
      <c r="B1048482" s="2"/>
      <c r="C1048482" s="2"/>
      <c r="D1048482" s="2"/>
    </row>
    <row r="1048483" spans="1:4">
      <c r="A1048483" s="2"/>
      <c r="B1048483" s="2"/>
      <c r="C1048483" s="2"/>
      <c r="D1048483" s="2"/>
    </row>
    <row r="1048484" spans="1:4">
      <c r="A1048484" s="2"/>
      <c r="B1048484" s="2"/>
      <c r="C1048484" s="2"/>
      <c r="D1048484" s="2"/>
    </row>
    <row r="1048485" spans="1:4">
      <c r="A1048485" s="2"/>
      <c r="B1048485" s="2"/>
      <c r="C1048485" s="2"/>
      <c r="D1048485" s="2"/>
    </row>
    <row r="1048486" spans="1:4">
      <c r="A1048486" s="2"/>
      <c r="B1048486" s="2"/>
      <c r="C1048486" s="2"/>
      <c r="D1048486" s="2"/>
    </row>
    <row r="1048487" spans="1:4">
      <c r="A1048487" s="2"/>
      <c r="B1048487" s="2"/>
      <c r="C1048487" s="2"/>
      <c r="D1048487" s="2"/>
    </row>
    <row r="1048488" spans="1:4">
      <c r="A1048488" s="2"/>
      <c r="B1048488" s="2"/>
      <c r="C1048488" s="2"/>
      <c r="D1048488" s="2"/>
    </row>
    <row r="1048489" spans="1:4">
      <c r="A1048489" s="2"/>
      <c r="B1048489" s="2"/>
      <c r="C1048489" s="2"/>
      <c r="D1048489" s="2"/>
    </row>
    <row r="1048490" spans="1:4">
      <c r="A1048490" s="2"/>
      <c r="B1048490" s="2"/>
      <c r="C1048490" s="2"/>
      <c r="D1048490" s="2"/>
    </row>
    <row r="1048491" spans="1:4">
      <c r="A1048491" s="2"/>
      <c r="B1048491" s="2"/>
      <c r="C1048491" s="2"/>
      <c r="D1048491" s="2"/>
    </row>
    <row r="1048492" spans="1:4">
      <c r="A1048492" s="2"/>
      <c r="B1048492" s="2"/>
      <c r="C1048492" s="2"/>
      <c r="D1048492" s="2"/>
    </row>
    <row r="1048493" spans="1:4">
      <c r="A1048493" s="2"/>
      <c r="B1048493" s="2"/>
      <c r="C1048493" s="2"/>
      <c r="D1048493" s="2"/>
    </row>
    <row r="1048494" spans="1:4">
      <c r="A1048494" s="2"/>
      <c r="B1048494" s="2"/>
      <c r="C1048494" s="2"/>
      <c r="D1048494" s="2"/>
    </row>
    <row r="1048495" spans="1:4">
      <c r="A1048495" s="2"/>
      <c r="B1048495" s="2"/>
      <c r="C1048495" s="2"/>
      <c r="D1048495" s="2"/>
    </row>
    <row r="1048496" spans="1:4">
      <c r="A1048496" s="2"/>
      <c r="B1048496" s="2"/>
      <c r="C1048496" s="2"/>
      <c r="D1048496" s="2"/>
    </row>
    <row r="1048497" spans="1:4">
      <c r="A1048497" s="2"/>
      <c r="B1048497" s="2"/>
      <c r="C1048497" s="2"/>
      <c r="D1048497" s="2"/>
    </row>
    <row r="1048498" spans="1:4">
      <c r="A1048498" s="2"/>
      <c r="B1048498" s="2"/>
      <c r="C1048498" s="2"/>
      <c r="D1048498" s="2"/>
    </row>
    <row r="1048499" spans="1:4">
      <c r="A1048499" s="2"/>
      <c r="B1048499" s="2"/>
      <c r="C1048499" s="2"/>
      <c r="D1048499" s="2"/>
    </row>
    <row r="1048500" spans="1:4">
      <c r="A1048500" s="2"/>
      <c r="B1048500" s="2"/>
      <c r="C1048500" s="2"/>
      <c r="D1048500" s="2"/>
    </row>
    <row r="1048501" spans="1:4">
      <c r="A1048501" s="2"/>
      <c r="B1048501" s="2"/>
      <c r="C1048501" s="2"/>
      <c r="D1048501" s="2"/>
    </row>
    <row r="1048502" spans="1:4">
      <c r="A1048502" s="2"/>
      <c r="B1048502" s="2"/>
      <c r="C1048502" s="2"/>
      <c r="D1048502" s="2"/>
    </row>
    <row r="1048503" spans="1:4">
      <c r="A1048503" s="2"/>
      <c r="B1048503" s="2"/>
      <c r="C1048503" s="2"/>
      <c r="D1048503" s="2"/>
    </row>
    <row r="1048504" spans="1:4">
      <c r="A1048504" s="2"/>
      <c r="B1048504" s="2"/>
      <c r="C1048504" s="2"/>
      <c r="D1048504" s="2"/>
    </row>
    <row r="1048505" spans="1:4">
      <c r="A1048505" s="2"/>
      <c r="B1048505" s="2"/>
      <c r="C1048505" s="2"/>
      <c r="D1048505" s="2"/>
    </row>
    <row r="1048506" spans="1:4">
      <c r="A1048506" s="2"/>
      <c r="B1048506" s="2"/>
      <c r="C1048506" s="2"/>
      <c r="D1048506" s="2"/>
    </row>
    <row r="1048507" spans="1:4">
      <c r="A1048507" s="2"/>
      <c r="B1048507" s="2"/>
      <c r="C1048507" s="2"/>
      <c r="D1048507" s="2"/>
    </row>
    <row r="1048508" spans="1:4">
      <c r="A1048508" s="2"/>
      <c r="B1048508" s="2"/>
      <c r="C1048508" s="2"/>
      <c r="D1048508" s="2"/>
    </row>
    <row r="1048509" spans="1:4">
      <c r="A1048509" s="2"/>
      <c r="B1048509" s="2"/>
      <c r="C1048509" s="2"/>
      <c r="D1048509" s="2"/>
    </row>
    <row r="1048510" spans="1:4">
      <c r="A1048510" s="2"/>
      <c r="B1048510" s="2"/>
      <c r="C1048510" s="2"/>
      <c r="D1048510" s="2"/>
    </row>
    <row r="1048511" spans="1:4">
      <c r="A1048511" s="2"/>
      <c r="B1048511" s="2"/>
      <c r="C1048511" s="2"/>
      <c r="D1048511" s="2"/>
    </row>
    <row r="1048512" spans="1:4">
      <c r="A1048512" s="2"/>
      <c r="B1048512" s="2"/>
      <c r="C1048512" s="2"/>
      <c r="D1048512" s="2"/>
    </row>
    <row r="1048513" spans="1:4">
      <c r="A1048513" s="2"/>
      <c r="B1048513" s="2"/>
      <c r="C1048513" s="2"/>
      <c r="D1048513" s="2"/>
    </row>
    <row r="1048514" spans="1:4">
      <c r="A1048514" s="2"/>
      <c r="B1048514" s="2"/>
      <c r="C1048514" s="2"/>
      <c r="D1048514" s="2"/>
    </row>
    <row r="1048515" spans="1:4">
      <c r="A1048515" s="2"/>
      <c r="B1048515" s="2"/>
      <c r="C1048515" s="2"/>
      <c r="D1048515" s="2"/>
    </row>
    <row r="1048516" spans="1:4">
      <c r="A1048516" s="2"/>
      <c r="B1048516" s="2"/>
      <c r="C1048516" s="2"/>
      <c r="D1048516" s="2"/>
    </row>
    <row r="1048517" spans="1:4">
      <c r="A1048517" s="2"/>
      <c r="B1048517" s="2"/>
      <c r="C1048517" s="2"/>
      <c r="D1048517" s="2"/>
    </row>
    <row r="1048518" spans="1:4">
      <c r="A1048518" s="2"/>
      <c r="B1048518" s="2"/>
      <c r="C1048518" s="2"/>
      <c r="D1048518" s="2"/>
    </row>
    <row r="1048519" spans="1:4">
      <c r="A1048519" s="2"/>
      <c r="B1048519" s="2"/>
      <c r="C1048519" s="2"/>
      <c r="D1048519" s="2"/>
    </row>
    <row r="1048520" spans="1:4">
      <c r="A1048520" s="2"/>
      <c r="B1048520" s="2"/>
      <c r="C1048520" s="2"/>
      <c r="D1048520" s="2"/>
    </row>
    <row r="1048521" spans="1:4">
      <c r="A1048521" s="2"/>
      <c r="B1048521" s="2"/>
      <c r="C1048521" s="2"/>
      <c r="D1048521" s="2"/>
    </row>
    <row r="1048522" spans="1:4">
      <c r="A1048522" s="2"/>
      <c r="B1048522" s="2"/>
      <c r="C1048522" s="2"/>
      <c r="D1048522" s="2"/>
    </row>
    <row r="1048523" spans="1:4">
      <c r="A1048523" s="2"/>
      <c r="B1048523" s="2"/>
      <c r="C1048523" s="2"/>
      <c r="D1048523" s="2"/>
    </row>
    <row r="1048524" spans="1:4">
      <c r="A1048524" s="2"/>
      <c r="B1048524" s="2"/>
      <c r="C1048524" s="2"/>
      <c r="D1048524" s="2"/>
    </row>
    <row r="1048525" spans="1:4">
      <c r="A1048525" s="2"/>
      <c r="B1048525" s="2"/>
      <c r="C1048525" s="2"/>
      <c r="D1048525" s="2"/>
    </row>
    <row r="1048526" spans="1:4">
      <c r="A1048526" s="2"/>
      <c r="B1048526" s="2"/>
      <c r="C1048526" s="2"/>
      <c r="D1048526" s="2"/>
    </row>
    <row r="1048527" spans="1:4">
      <c r="A1048527" s="2"/>
      <c r="B1048527" s="2"/>
      <c r="C1048527" s="2"/>
      <c r="D1048527" s="2"/>
    </row>
    <row r="1048528" spans="1:4">
      <c r="A1048528" s="2"/>
      <c r="B1048528" s="2"/>
      <c r="C1048528" s="2"/>
      <c r="D1048528" s="2"/>
    </row>
    <row r="1048529" spans="1:4">
      <c r="A1048529" s="2"/>
      <c r="B1048529" s="2"/>
      <c r="C1048529" s="2"/>
      <c r="D1048529" s="2"/>
    </row>
    <row r="1048530" spans="1:4">
      <c r="A1048530" s="2"/>
      <c r="B1048530" s="2"/>
      <c r="C1048530" s="2"/>
      <c r="D1048530" s="2"/>
    </row>
    <row r="1048531" spans="1:4">
      <c r="A1048531" s="2"/>
      <c r="B1048531" s="2"/>
      <c r="C1048531" s="2"/>
      <c r="D1048531" s="2"/>
    </row>
    <row r="1048532" spans="1:4">
      <c r="A1048532" s="2"/>
      <c r="B1048532" s="2"/>
      <c r="C1048532" s="2"/>
      <c r="D1048532" s="2"/>
    </row>
    <row r="1048533" spans="1:4">
      <c r="A1048533" s="2"/>
      <c r="B1048533" s="2"/>
      <c r="C1048533" s="2"/>
      <c r="D1048533" s="2"/>
    </row>
    <row r="1048534" spans="1:4">
      <c r="A1048534" s="2"/>
      <c r="B1048534" s="2"/>
      <c r="C1048534" s="2"/>
      <c r="D1048534" s="2"/>
    </row>
    <row r="1048535" spans="1:4">
      <c r="A1048535" s="2"/>
      <c r="B1048535" s="2"/>
      <c r="C1048535" s="2"/>
      <c r="D1048535" s="2"/>
    </row>
    <row r="1048536" spans="1:4">
      <c r="A1048536" s="2"/>
      <c r="B1048536" s="2"/>
      <c r="C1048536" s="2"/>
      <c r="D1048536" s="2"/>
    </row>
    <row r="1048537" spans="1:4">
      <c r="A1048537" s="2"/>
      <c r="B1048537" s="2"/>
      <c r="C1048537" s="2"/>
      <c r="D1048537" s="2"/>
    </row>
    <row r="1048538" spans="1:4">
      <c r="A1048538" s="2"/>
      <c r="B1048538" s="2"/>
      <c r="C1048538" s="2"/>
      <c r="D1048538" s="2"/>
    </row>
    <row r="1048539" spans="1:4">
      <c r="A1048539" s="2"/>
      <c r="B1048539" s="2"/>
      <c r="C1048539" s="2"/>
      <c r="D1048539" s="2"/>
    </row>
    <row r="1048540" spans="1:4">
      <c r="A1048540" s="2"/>
      <c r="B1048540" s="2"/>
      <c r="C1048540" s="2"/>
      <c r="D1048540" s="2"/>
    </row>
    <row r="1048541" spans="1:4">
      <c r="A1048541" s="2"/>
      <c r="B1048541" s="2"/>
      <c r="C1048541" s="2"/>
      <c r="D1048541" s="2"/>
    </row>
    <row r="1048542" spans="1:4">
      <c r="A1048542" s="2"/>
      <c r="B1048542" s="2"/>
      <c r="C1048542" s="2"/>
      <c r="D1048542" s="2"/>
    </row>
    <row r="1048543" spans="1:4">
      <c r="A1048543" s="2"/>
      <c r="B1048543" s="2"/>
      <c r="C1048543" s="2"/>
      <c r="D1048543" s="2"/>
    </row>
    <row r="1048544" spans="1:4">
      <c r="A1048544" s="2"/>
      <c r="B1048544" s="2"/>
      <c r="C1048544" s="2"/>
      <c r="D1048544" s="2"/>
    </row>
    <row r="1048545" spans="1:4">
      <c r="A1048545" s="2"/>
      <c r="B1048545" s="2"/>
      <c r="C1048545" s="2"/>
      <c r="D1048545" s="2"/>
    </row>
    <row r="1048546" spans="1:4">
      <c r="A1048546" s="2"/>
      <c r="B1048546" s="2"/>
      <c r="C1048546" s="2"/>
      <c r="D1048546" s="2"/>
    </row>
    <row r="1048547" spans="1:4">
      <c r="A1048547" s="2"/>
      <c r="B1048547" s="2"/>
      <c r="C1048547" s="2"/>
      <c r="D1048547" s="2"/>
    </row>
    <row r="1048548" spans="1:4">
      <c r="A1048548" s="2"/>
      <c r="B1048548" s="2"/>
      <c r="C1048548" s="2"/>
      <c r="D1048548" s="2"/>
    </row>
    <row r="1048549" spans="1:4">
      <c r="A1048549" s="2"/>
      <c r="B1048549" s="2"/>
      <c r="C1048549" s="2"/>
      <c r="D1048549" s="2"/>
    </row>
    <row r="1048550" spans="1:4">
      <c r="A1048550" s="2"/>
      <c r="B1048550" s="2"/>
      <c r="C1048550" s="2"/>
      <c r="D1048550" s="2"/>
    </row>
    <row r="1048551" spans="1:4">
      <c r="A1048551" s="2"/>
      <c r="B1048551" s="2"/>
      <c r="C1048551" s="2"/>
      <c r="D1048551" s="2"/>
    </row>
    <row r="1048552" spans="1:4">
      <c r="A1048552" s="2"/>
      <c r="B1048552" s="2"/>
      <c r="C1048552" s="2"/>
      <c r="D1048552" s="2"/>
    </row>
    <row r="1048553" spans="1:4">
      <c r="A1048553" s="2"/>
      <c r="B1048553" s="2"/>
      <c r="C1048553" s="2"/>
      <c r="D1048553" s="2"/>
    </row>
    <row r="1048554" spans="1:4">
      <c r="A1048554" s="2"/>
      <c r="B1048554" s="2"/>
      <c r="C1048554" s="2"/>
      <c r="D1048554" s="2"/>
    </row>
    <row r="1048555" spans="1:4">
      <c r="A1048555" s="2"/>
      <c r="B1048555" s="2"/>
      <c r="C1048555" s="2"/>
      <c r="D1048555" s="2"/>
    </row>
    <row r="1048556" spans="1:4">
      <c r="A1048556" s="2"/>
      <c r="B1048556" s="2"/>
      <c r="C1048556" s="2"/>
      <c r="D1048556" s="2"/>
    </row>
    <row r="1048557" spans="1:4">
      <c r="A1048557" s="2"/>
      <c r="B1048557" s="2"/>
      <c r="C1048557" s="2"/>
      <c r="D1048557" s="2"/>
    </row>
    <row r="1048558" spans="1:4">
      <c r="A1048558" s="2"/>
      <c r="B1048558" s="2"/>
      <c r="C1048558" s="2"/>
      <c r="D1048558" s="2"/>
    </row>
    <row r="1048559" spans="1:4">
      <c r="A1048559" s="2"/>
      <c r="B1048559" s="2"/>
      <c r="C1048559" s="2"/>
      <c r="D1048559" s="2"/>
    </row>
    <row r="1048560" spans="1:4">
      <c r="A1048560" s="2"/>
      <c r="B1048560" s="2"/>
      <c r="C1048560" s="2"/>
      <c r="D1048560" s="2"/>
    </row>
    <row r="1048561" spans="1:4">
      <c r="A1048561" s="2"/>
      <c r="B1048561" s="2"/>
      <c r="C1048561" s="2"/>
      <c r="D1048561" s="2"/>
    </row>
    <row r="1048562" spans="1:4">
      <c r="A1048562" s="2"/>
      <c r="B1048562" s="2"/>
      <c r="C1048562" s="2"/>
      <c r="D1048562" s="2"/>
    </row>
    <row r="1048563" spans="1:4">
      <c r="A1048563" s="2"/>
      <c r="B1048563" s="2"/>
      <c r="C1048563" s="2"/>
      <c r="D1048563" s="2"/>
    </row>
    <row r="1048564" spans="1:4">
      <c r="A1048564" s="2"/>
      <c r="B1048564" s="2"/>
      <c r="C1048564" s="2"/>
      <c r="D1048564" s="2"/>
    </row>
    <row r="1048565" spans="1:4">
      <c r="A1048565" s="2"/>
      <c r="B1048565" s="2"/>
      <c r="C1048565" s="2"/>
      <c r="D1048565" s="2"/>
    </row>
    <row r="1048566" spans="1:4">
      <c r="A1048566" s="2"/>
      <c r="B1048566" s="2"/>
      <c r="C1048566" s="2"/>
      <c r="D1048566" s="2"/>
    </row>
    <row r="1048567" spans="1:4">
      <c r="A1048567" s="2"/>
      <c r="B1048567" s="2"/>
      <c r="C1048567" s="2"/>
      <c r="D1048567" s="2"/>
    </row>
    <row r="1048568" spans="1:4">
      <c r="A1048568" s="2"/>
      <c r="B1048568" s="2"/>
      <c r="C1048568" s="2"/>
      <c r="D1048568" s="2"/>
    </row>
    <row r="1048569" spans="1:4">
      <c r="A1048569" s="2"/>
      <c r="B1048569" s="2"/>
      <c r="C1048569" s="2"/>
      <c r="D1048569" s="2"/>
    </row>
    <row r="1048570" spans="1:4">
      <c r="A1048570" s="2"/>
      <c r="B1048570" s="2"/>
      <c r="C1048570" s="2"/>
      <c r="D1048570" s="2"/>
    </row>
    <row r="1048571" spans="1:4">
      <c r="A1048571" s="2"/>
      <c r="B1048571" s="2"/>
      <c r="C1048571" s="2"/>
      <c r="D1048571" s="2"/>
    </row>
    <row r="1048572" spans="1:4">
      <c r="A1048572" s="2"/>
      <c r="B1048572" s="2"/>
      <c r="C1048572" s="2"/>
      <c r="D1048572" s="2"/>
    </row>
    <row r="1048573" spans="1:4">
      <c r="A1048573" s="2"/>
      <c r="B1048573" s="2"/>
      <c r="C1048573" s="2"/>
      <c r="D1048573" s="2"/>
    </row>
    <row r="1048574" spans="1:4">
      <c r="A1048574" s="2"/>
      <c r="B1048574" s="2"/>
      <c r="C1048574" s="2"/>
      <c r="D1048574" s="2"/>
    </row>
    <row r="1048575" spans="1:4">
      <c r="A1048575" s="2"/>
      <c r="B1048575" s="2"/>
      <c r="C1048575" s="2"/>
      <c r="D1048575" s="2"/>
    </row>
    <row r="1048576" spans="1:4">
      <c r="A1048576" s="2"/>
      <c r="B1048576" s="2"/>
      <c r="C1048576" s="2"/>
      <c r="D1048576" s="2"/>
    </row>
  </sheetData>
  <mergeCells count="1">
    <mergeCell ref="A1:E1"/>
  </mergeCells>
  <phoneticPr fontId="21" type="noConversion"/>
  <conditionalFormatting sqref="G139:H139">
    <cfRule type="duplicateValues" dxfId="35" priority="33"/>
  </conditionalFormatting>
  <conditionalFormatting sqref="G140:H140">
    <cfRule type="duplicateValues" dxfId="34" priority="32"/>
  </conditionalFormatting>
  <conditionalFormatting sqref="G141:H141">
    <cfRule type="duplicateValues" dxfId="33" priority="31"/>
  </conditionalFormatting>
  <conditionalFormatting sqref="G142:H142">
    <cfRule type="duplicateValues" dxfId="32" priority="30"/>
  </conditionalFormatting>
  <conditionalFormatting sqref="G143:H143">
    <cfRule type="duplicateValues" dxfId="31" priority="29"/>
  </conditionalFormatting>
  <conditionalFormatting sqref="G144:H144">
    <cfRule type="duplicateValues" dxfId="30" priority="28"/>
  </conditionalFormatting>
  <conditionalFormatting sqref="G145:H145">
    <cfRule type="duplicateValues" dxfId="29" priority="27"/>
  </conditionalFormatting>
  <conditionalFormatting sqref="G146:H146">
    <cfRule type="duplicateValues" dxfId="28" priority="26"/>
  </conditionalFormatting>
  <conditionalFormatting sqref="G147:H147">
    <cfRule type="duplicateValues" dxfId="27" priority="25"/>
  </conditionalFormatting>
  <conditionalFormatting sqref="G148:H148">
    <cfRule type="duplicateValues" dxfId="26" priority="24"/>
  </conditionalFormatting>
  <conditionalFormatting sqref="G149:H149">
    <cfRule type="duplicateValues" dxfId="25" priority="23"/>
  </conditionalFormatting>
  <conditionalFormatting sqref="G150:H150">
    <cfRule type="duplicateValues" dxfId="24" priority="22"/>
  </conditionalFormatting>
  <conditionalFormatting sqref="G151:H151">
    <cfRule type="duplicateValues" dxfId="23" priority="21"/>
  </conditionalFormatting>
  <conditionalFormatting sqref="G152:H152">
    <cfRule type="duplicateValues" dxfId="22" priority="20"/>
  </conditionalFormatting>
  <conditionalFormatting sqref="G153:H153">
    <cfRule type="duplicateValues" dxfId="21" priority="19"/>
  </conditionalFormatting>
  <conditionalFormatting sqref="G154:H154">
    <cfRule type="duplicateValues" dxfId="20" priority="18"/>
  </conditionalFormatting>
  <conditionalFormatting sqref="G155:H155">
    <cfRule type="duplicateValues" dxfId="19" priority="17"/>
  </conditionalFormatting>
  <conditionalFormatting sqref="G156:H156">
    <cfRule type="duplicateValues" dxfId="18" priority="16"/>
  </conditionalFormatting>
  <conditionalFormatting sqref="G157:H157">
    <cfRule type="duplicateValues" dxfId="17" priority="15"/>
  </conditionalFormatting>
  <conditionalFormatting sqref="G158:H158">
    <cfRule type="duplicateValues" dxfId="16" priority="14"/>
  </conditionalFormatting>
  <conditionalFormatting sqref="A160">
    <cfRule type="duplicateValues" dxfId="15" priority="5"/>
    <cfRule type="duplicateValues" dxfId="14" priority="6"/>
  </conditionalFormatting>
  <conditionalFormatting sqref="B160">
    <cfRule type="duplicateValues" dxfId="13" priority="7"/>
  </conditionalFormatting>
  <conditionalFormatting sqref="A164">
    <cfRule type="duplicateValues" dxfId="12" priority="1"/>
    <cfRule type="duplicateValues" dxfId="11" priority="2"/>
  </conditionalFormatting>
  <conditionalFormatting sqref="B164">
    <cfRule type="duplicateValues" dxfId="10" priority="8"/>
  </conditionalFormatting>
  <conditionalFormatting sqref="L2:L158">
    <cfRule type="duplicateValues" dxfId="9" priority="12"/>
  </conditionalFormatting>
  <conditionalFormatting sqref="A2:A1040719 B2:B159 B169:B1040719 B164">
    <cfRule type="duplicateValues" dxfId="8" priority="10"/>
  </conditionalFormatting>
  <conditionalFormatting sqref="A2:A163 A165:A1040719">
    <cfRule type="duplicateValues" dxfId="7" priority="9"/>
  </conditionalFormatting>
  <conditionalFormatting sqref="G3:H137">
    <cfRule type="duplicateValues" dxfId="6" priority="34"/>
  </conditionalFormatting>
  <conditionalFormatting sqref="G3:H158">
    <cfRule type="duplicateValues" dxfId="5" priority="13"/>
  </conditionalFormatting>
  <conditionalFormatting sqref="A161:A163 A165:A1040719 B169:B1040719">
    <cfRule type="duplicateValues" dxfId="4" priority="11"/>
  </conditionalFormatting>
  <conditionalFormatting sqref="B168 B161:B163">
    <cfRule type="duplicateValues" dxfId="3" priority="3"/>
    <cfRule type="duplicateValues" dxfId="2" priority="4"/>
  </conditionalFormatting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171"/>
  <sheetViews>
    <sheetView workbookViewId="0">
      <selection activeCell="B21" sqref="B21"/>
    </sheetView>
  </sheetViews>
  <sheetFormatPr baseColWidth="10" defaultColWidth="9" defaultRowHeight="16"/>
  <cols>
    <col min="1" max="1" width="24.1640625" style="8" customWidth="1"/>
    <col min="2" max="2" width="9" style="8"/>
    <col min="3" max="3" width="21.83203125" style="8" customWidth="1"/>
    <col min="4" max="16384" width="9" style="8"/>
  </cols>
  <sheetData>
    <row r="1" spans="1:3 16383:16384" s="5" customFormat="1">
      <c r="A1" s="51" t="s">
        <v>421</v>
      </c>
      <c r="B1" s="51"/>
      <c r="C1" s="51"/>
      <c r="XFC1" s="13"/>
      <c r="XFD1" s="13"/>
    </row>
    <row r="2" spans="1:3 16383:16384">
      <c r="A2" s="15" t="s">
        <v>422</v>
      </c>
      <c r="B2" s="15" t="s">
        <v>423</v>
      </c>
    </row>
    <row r="3" spans="1:3 16383:16384">
      <c r="A3" s="10" t="s">
        <v>424</v>
      </c>
      <c r="B3" s="10" t="s">
        <v>425</v>
      </c>
    </row>
    <row r="4" spans="1:3 16383:16384">
      <c r="A4" s="10" t="s">
        <v>426</v>
      </c>
      <c r="B4" s="10" t="s">
        <v>427</v>
      </c>
    </row>
    <row r="5" spans="1:3 16383:16384">
      <c r="A5" s="10" t="s">
        <v>428</v>
      </c>
      <c r="B5" s="10" t="s">
        <v>429</v>
      </c>
    </row>
    <row r="6" spans="1:3 16383:16384">
      <c r="A6" s="10" t="s">
        <v>430</v>
      </c>
      <c r="B6" s="10" t="s">
        <v>431</v>
      </c>
    </row>
    <row r="7" spans="1:3 16383:16384">
      <c r="A7" s="10" t="s">
        <v>432</v>
      </c>
      <c r="B7" s="10" t="s">
        <v>433</v>
      </c>
    </row>
    <row r="8" spans="1:3 16383:16384">
      <c r="A8" s="10" t="s">
        <v>434</v>
      </c>
      <c r="B8" s="10" t="s">
        <v>435</v>
      </c>
    </row>
    <row r="9" spans="1:3 16383:16384">
      <c r="A9" s="10" t="s">
        <v>436</v>
      </c>
      <c r="B9" s="10" t="s">
        <v>437</v>
      </c>
    </row>
    <row r="10" spans="1:3 16383:16384">
      <c r="A10" s="10" t="s">
        <v>438</v>
      </c>
      <c r="B10" s="10" t="s">
        <v>439</v>
      </c>
    </row>
    <row r="11" spans="1:3 16383:16384">
      <c r="A11" s="10" t="s">
        <v>440</v>
      </c>
      <c r="B11" s="10" t="s">
        <v>441</v>
      </c>
    </row>
    <row r="12" spans="1:3 16383:16384">
      <c r="A12" s="10" t="s">
        <v>442</v>
      </c>
      <c r="B12" s="10" t="s">
        <v>443</v>
      </c>
    </row>
    <row r="13" spans="1:3 16383:16384">
      <c r="A13" s="10" t="s">
        <v>444</v>
      </c>
      <c r="B13" s="10" t="s">
        <v>445</v>
      </c>
    </row>
    <row r="14" spans="1:3 16383:16384">
      <c r="A14" s="10" t="s">
        <v>446</v>
      </c>
      <c r="B14" s="10" t="s">
        <v>447</v>
      </c>
    </row>
    <row r="15" spans="1:3 16383:16384">
      <c r="A15" s="10" t="s">
        <v>448</v>
      </c>
      <c r="B15" s="10" t="s">
        <v>449</v>
      </c>
    </row>
    <row r="16" spans="1:3 16383:16384">
      <c r="A16" s="10" t="s">
        <v>450</v>
      </c>
      <c r="B16" s="10" t="s">
        <v>451</v>
      </c>
    </row>
    <row r="17" spans="1:2">
      <c r="A17" s="10" t="s">
        <v>452</v>
      </c>
      <c r="B17" s="10" t="s">
        <v>453</v>
      </c>
    </row>
    <row r="18" spans="1:2">
      <c r="A18" s="10" t="s">
        <v>454</v>
      </c>
      <c r="B18" s="10" t="s">
        <v>455</v>
      </c>
    </row>
    <row r="19" spans="1:2">
      <c r="A19" s="10" t="s">
        <v>456</v>
      </c>
      <c r="B19" s="10" t="s">
        <v>457</v>
      </c>
    </row>
    <row r="20" spans="1:2">
      <c r="A20" s="10" t="s">
        <v>458</v>
      </c>
      <c r="B20" s="10" t="s">
        <v>459</v>
      </c>
    </row>
    <row r="21" spans="1:2">
      <c r="A21" s="10" t="s">
        <v>460</v>
      </c>
      <c r="B21" s="10" t="s">
        <v>461</v>
      </c>
    </row>
    <row r="22" spans="1:2">
      <c r="A22" s="10" t="s">
        <v>462</v>
      </c>
      <c r="B22" s="10" t="s">
        <v>463</v>
      </c>
    </row>
    <row r="23" spans="1:2">
      <c r="A23" s="10" t="s">
        <v>464</v>
      </c>
      <c r="B23" s="10" t="s">
        <v>465</v>
      </c>
    </row>
    <row r="24" spans="1:2">
      <c r="A24" s="10" t="s">
        <v>466</v>
      </c>
      <c r="B24" s="10" t="s">
        <v>467</v>
      </c>
    </row>
    <row r="25" spans="1:2">
      <c r="A25" s="10" t="s">
        <v>468</v>
      </c>
      <c r="B25" s="10" t="s">
        <v>469</v>
      </c>
    </row>
    <row r="26" spans="1:2">
      <c r="A26" s="10" t="s">
        <v>470</v>
      </c>
      <c r="B26" s="10" t="s">
        <v>471</v>
      </c>
    </row>
    <row r="27" spans="1:2">
      <c r="A27" s="10" t="s">
        <v>472</v>
      </c>
      <c r="B27" s="10" t="s">
        <v>473</v>
      </c>
    </row>
    <row r="28" spans="1:2">
      <c r="A28" s="10" t="s">
        <v>474</v>
      </c>
      <c r="B28" s="10" t="s">
        <v>475</v>
      </c>
    </row>
    <row r="29" spans="1:2">
      <c r="A29" s="10" t="s">
        <v>476</v>
      </c>
      <c r="B29" s="10" t="s">
        <v>477</v>
      </c>
    </row>
    <row r="30" spans="1:2">
      <c r="A30" s="10" t="s">
        <v>478</v>
      </c>
      <c r="B30" s="10" t="s">
        <v>479</v>
      </c>
    </row>
    <row r="31" spans="1:2">
      <c r="A31" s="10" t="s">
        <v>480</v>
      </c>
      <c r="B31" s="10" t="s">
        <v>481</v>
      </c>
    </row>
    <row r="32" spans="1:2">
      <c r="A32" s="10" t="s">
        <v>482</v>
      </c>
      <c r="B32" s="10" t="s">
        <v>483</v>
      </c>
    </row>
    <row r="33" spans="1:2">
      <c r="A33" s="10" t="s">
        <v>484</v>
      </c>
      <c r="B33" s="10" t="s">
        <v>485</v>
      </c>
    </row>
    <row r="34" spans="1:2">
      <c r="A34" s="10" t="s">
        <v>486</v>
      </c>
      <c r="B34" s="10" t="s">
        <v>487</v>
      </c>
    </row>
    <row r="35" spans="1:2">
      <c r="A35" s="10" t="s">
        <v>488</v>
      </c>
      <c r="B35" s="10" t="s">
        <v>489</v>
      </c>
    </row>
    <row r="36" spans="1:2">
      <c r="A36" s="10" t="s">
        <v>490</v>
      </c>
      <c r="B36" s="10" t="s">
        <v>491</v>
      </c>
    </row>
    <row r="37" spans="1:2">
      <c r="A37" s="10" t="s">
        <v>492</v>
      </c>
      <c r="B37" s="10" t="s">
        <v>493</v>
      </c>
    </row>
    <row r="38" spans="1:2">
      <c r="A38" s="10" t="s">
        <v>494</v>
      </c>
      <c r="B38" s="10" t="s">
        <v>495</v>
      </c>
    </row>
    <row r="39" spans="1:2">
      <c r="A39" s="10" t="s">
        <v>496</v>
      </c>
      <c r="B39" s="10" t="s">
        <v>497</v>
      </c>
    </row>
    <row r="40" spans="1:2">
      <c r="A40" s="10" t="s">
        <v>498</v>
      </c>
      <c r="B40" s="10" t="s">
        <v>499</v>
      </c>
    </row>
    <row r="41" spans="1:2">
      <c r="A41" s="10" t="s">
        <v>500</v>
      </c>
      <c r="B41" s="10" t="s">
        <v>501</v>
      </c>
    </row>
    <row r="42" spans="1:2">
      <c r="A42" s="10" t="s">
        <v>502</v>
      </c>
      <c r="B42" s="10" t="s">
        <v>503</v>
      </c>
    </row>
    <row r="43" spans="1:2">
      <c r="A43" s="10" t="s">
        <v>504</v>
      </c>
      <c r="B43" s="10" t="s">
        <v>505</v>
      </c>
    </row>
    <row r="44" spans="1:2">
      <c r="A44" s="10" t="s">
        <v>506</v>
      </c>
      <c r="B44" s="10" t="s">
        <v>507</v>
      </c>
    </row>
    <row r="45" spans="1:2">
      <c r="A45" s="10" t="s">
        <v>508</v>
      </c>
      <c r="B45" s="10" t="s">
        <v>509</v>
      </c>
    </row>
    <row r="46" spans="1:2">
      <c r="A46" s="10" t="s">
        <v>510</v>
      </c>
      <c r="B46" s="10" t="s">
        <v>511</v>
      </c>
    </row>
    <row r="47" spans="1:2">
      <c r="A47" s="10" t="s">
        <v>512</v>
      </c>
      <c r="B47" s="10" t="s">
        <v>513</v>
      </c>
    </row>
    <row r="48" spans="1:2">
      <c r="A48" s="10" t="s">
        <v>514</v>
      </c>
      <c r="B48" s="10" t="s">
        <v>515</v>
      </c>
    </row>
    <row r="49" spans="1:2">
      <c r="A49" s="10" t="s">
        <v>516</v>
      </c>
      <c r="B49" s="10" t="s">
        <v>517</v>
      </c>
    </row>
    <row r="50" spans="1:2">
      <c r="A50" s="10" t="s">
        <v>518</v>
      </c>
      <c r="B50" s="10" t="s">
        <v>519</v>
      </c>
    </row>
    <row r="51" spans="1:2">
      <c r="A51" s="10" t="s">
        <v>520</v>
      </c>
    </row>
    <row r="52" spans="1:2">
      <c r="A52" s="10" t="s">
        <v>521</v>
      </c>
    </row>
    <row r="53" spans="1:2">
      <c r="A53" s="10" t="s">
        <v>522</v>
      </c>
    </row>
    <row r="54" spans="1:2">
      <c r="A54" s="10" t="s">
        <v>523</v>
      </c>
      <c r="B54" s="10"/>
    </row>
    <row r="55" spans="1:2">
      <c r="A55" s="10" t="s">
        <v>524</v>
      </c>
      <c r="B55" s="10"/>
    </row>
    <row r="56" spans="1:2">
      <c r="A56" s="10" t="s">
        <v>525</v>
      </c>
      <c r="B56" s="10"/>
    </row>
    <row r="57" spans="1:2">
      <c r="A57" s="10" t="s">
        <v>526</v>
      </c>
      <c r="B57" s="10"/>
    </row>
    <row r="58" spans="1:2">
      <c r="A58" s="10" t="s">
        <v>527</v>
      </c>
      <c r="B58" s="10"/>
    </row>
    <row r="59" spans="1:2">
      <c r="A59" s="10" t="s">
        <v>528</v>
      </c>
      <c r="B59" s="10"/>
    </row>
    <row r="60" spans="1:2">
      <c r="A60" s="10" t="s">
        <v>529</v>
      </c>
      <c r="B60" s="10"/>
    </row>
    <row r="61" spans="1:2">
      <c r="A61" s="10" t="s">
        <v>530</v>
      </c>
      <c r="B61" s="10"/>
    </row>
    <row r="62" spans="1:2">
      <c r="A62" s="10" t="s">
        <v>531</v>
      </c>
      <c r="B62" s="10"/>
    </row>
    <row r="63" spans="1:2">
      <c r="A63" s="10" t="s">
        <v>532</v>
      </c>
      <c r="B63" s="10"/>
    </row>
    <row r="64" spans="1:2">
      <c r="A64" s="10" t="s">
        <v>533</v>
      </c>
      <c r="B64" s="10"/>
    </row>
    <row r="65" spans="1:2">
      <c r="A65" s="10" t="s">
        <v>534</v>
      </c>
      <c r="B65" s="10"/>
    </row>
    <row r="66" spans="1:2">
      <c r="A66" s="10" t="s">
        <v>535</v>
      </c>
      <c r="B66" s="10"/>
    </row>
    <row r="67" spans="1:2">
      <c r="A67" s="10" t="s">
        <v>536</v>
      </c>
      <c r="B67" s="10"/>
    </row>
    <row r="68" spans="1:2">
      <c r="A68" s="10" t="s">
        <v>537</v>
      </c>
      <c r="B68" s="10"/>
    </row>
    <row r="69" spans="1:2">
      <c r="A69" s="10" t="s">
        <v>538</v>
      </c>
      <c r="B69" s="10"/>
    </row>
    <row r="70" spans="1:2">
      <c r="A70" s="10" t="s">
        <v>539</v>
      </c>
      <c r="B70" s="10"/>
    </row>
    <row r="71" spans="1:2">
      <c r="A71" s="10" t="s">
        <v>540</v>
      </c>
      <c r="B71" s="10"/>
    </row>
    <row r="72" spans="1:2">
      <c r="A72" s="10" t="s">
        <v>541</v>
      </c>
      <c r="B72" s="10"/>
    </row>
    <row r="73" spans="1:2">
      <c r="A73" s="10" t="s">
        <v>542</v>
      </c>
      <c r="B73" s="10"/>
    </row>
    <row r="74" spans="1:2">
      <c r="A74" s="10" t="s">
        <v>543</v>
      </c>
      <c r="B74" s="10"/>
    </row>
    <row r="75" spans="1:2">
      <c r="A75" s="10" t="s">
        <v>544</v>
      </c>
      <c r="B75" s="10"/>
    </row>
    <row r="76" spans="1:2">
      <c r="A76" s="10" t="s">
        <v>545</v>
      </c>
      <c r="B76" s="10"/>
    </row>
    <row r="77" spans="1:2">
      <c r="A77" s="10" t="s">
        <v>546</v>
      </c>
      <c r="B77" s="10"/>
    </row>
    <row r="78" spans="1:2">
      <c r="A78" s="10" t="s">
        <v>547</v>
      </c>
      <c r="B78" s="10"/>
    </row>
    <row r="79" spans="1:2">
      <c r="A79" s="10" t="s">
        <v>548</v>
      </c>
      <c r="B79" s="10"/>
    </row>
    <row r="80" spans="1:2">
      <c r="A80" s="10" t="s">
        <v>549</v>
      </c>
      <c r="B80" s="10"/>
    </row>
    <row r="81" spans="1:2">
      <c r="A81" s="10" t="s">
        <v>550</v>
      </c>
      <c r="B81" s="10"/>
    </row>
    <row r="82" spans="1:2">
      <c r="A82" s="10" t="s">
        <v>551</v>
      </c>
      <c r="B82" s="10"/>
    </row>
    <row r="83" spans="1:2">
      <c r="A83" s="10" t="s">
        <v>552</v>
      </c>
      <c r="B83" s="10"/>
    </row>
    <row r="84" spans="1:2">
      <c r="A84" s="10" t="s">
        <v>553</v>
      </c>
      <c r="B84" s="10"/>
    </row>
    <row r="85" spans="1:2">
      <c r="A85" s="10" t="s">
        <v>554</v>
      </c>
      <c r="B85" s="10"/>
    </row>
    <row r="86" spans="1:2">
      <c r="A86" s="10" t="s">
        <v>555</v>
      </c>
      <c r="B86" s="10"/>
    </row>
    <row r="87" spans="1:2">
      <c r="A87" s="10" t="s">
        <v>556</v>
      </c>
      <c r="B87" s="10"/>
    </row>
    <row r="88" spans="1:2">
      <c r="A88" s="10" t="s">
        <v>557</v>
      </c>
      <c r="B88" s="10"/>
    </row>
    <row r="89" spans="1:2">
      <c r="A89" s="10" t="s">
        <v>558</v>
      </c>
      <c r="B89" s="10"/>
    </row>
    <row r="90" spans="1:2">
      <c r="A90" s="10" t="s">
        <v>559</v>
      </c>
      <c r="B90" s="10"/>
    </row>
    <row r="91" spans="1:2">
      <c r="A91" s="10" t="s">
        <v>560</v>
      </c>
      <c r="B91" s="10"/>
    </row>
    <row r="92" spans="1:2">
      <c r="A92" s="10" t="s">
        <v>561</v>
      </c>
      <c r="B92" s="10"/>
    </row>
    <row r="93" spans="1:2">
      <c r="A93" s="10" t="s">
        <v>562</v>
      </c>
      <c r="B93" s="10"/>
    </row>
    <row r="94" spans="1:2">
      <c r="A94" s="10" t="s">
        <v>563</v>
      </c>
      <c r="B94" s="10"/>
    </row>
    <row r="95" spans="1:2">
      <c r="A95" s="10" t="s">
        <v>564</v>
      </c>
      <c r="B95" s="10"/>
    </row>
    <row r="96" spans="1:2">
      <c r="A96" s="10" t="s">
        <v>565</v>
      </c>
      <c r="B96" s="10"/>
    </row>
    <row r="97" spans="1:2">
      <c r="A97" s="10" t="s">
        <v>566</v>
      </c>
      <c r="B97" s="10"/>
    </row>
    <row r="98" spans="1:2">
      <c r="A98" s="10" t="s">
        <v>567</v>
      </c>
      <c r="B98" s="10"/>
    </row>
    <row r="99" spans="1:2">
      <c r="A99" s="10" t="s">
        <v>568</v>
      </c>
      <c r="B99" s="10"/>
    </row>
    <row r="100" spans="1:2">
      <c r="A100" s="10" t="s">
        <v>569</v>
      </c>
      <c r="B100" s="10"/>
    </row>
    <row r="101" spans="1:2">
      <c r="A101" s="10" t="s">
        <v>570</v>
      </c>
      <c r="B101" s="10"/>
    </row>
    <row r="102" spans="1:2">
      <c r="A102" s="10" t="s">
        <v>571</v>
      </c>
      <c r="B102" s="10"/>
    </row>
    <row r="103" spans="1:2">
      <c r="A103" s="10" t="s">
        <v>572</v>
      </c>
      <c r="B103" s="10"/>
    </row>
    <row r="104" spans="1:2">
      <c r="A104" s="10" t="s">
        <v>573</v>
      </c>
      <c r="B104" s="10"/>
    </row>
    <row r="105" spans="1:2">
      <c r="A105" s="10" t="s">
        <v>574</v>
      </c>
      <c r="B105" s="10"/>
    </row>
    <row r="106" spans="1:2">
      <c r="A106" s="10" t="s">
        <v>575</v>
      </c>
      <c r="B106" s="10"/>
    </row>
    <row r="107" spans="1:2">
      <c r="A107" s="10" t="s">
        <v>576</v>
      </c>
      <c r="B107" s="10"/>
    </row>
    <row r="108" spans="1:2">
      <c r="A108" s="10" t="s">
        <v>577</v>
      </c>
      <c r="B108" s="10"/>
    </row>
    <row r="109" spans="1:2">
      <c r="A109" s="10" t="s">
        <v>578</v>
      </c>
      <c r="B109" s="10"/>
    </row>
    <row r="110" spans="1:2">
      <c r="A110" s="10" t="s">
        <v>579</v>
      </c>
      <c r="B110" s="10"/>
    </row>
    <row r="111" spans="1:2">
      <c r="A111" s="10" t="s">
        <v>580</v>
      </c>
      <c r="B111" s="10"/>
    </row>
    <row r="112" spans="1:2">
      <c r="A112" s="10" t="s">
        <v>581</v>
      </c>
      <c r="B112" s="10"/>
    </row>
    <row r="113" spans="1:2">
      <c r="A113" s="10" t="s">
        <v>582</v>
      </c>
      <c r="B113" s="10"/>
    </row>
    <row r="114" spans="1:2">
      <c r="A114" s="10" t="s">
        <v>583</v>
      </c>
      <c r="B114" s="10"/>
    </row>
    <row r="115" spans="1:2">
      <c r="A115" s="10" t="s">
        <v>584</v>
      </c>
      <c r="B115" s="10"/>
    </row>
    <row r="116" spans="1:2">
      <c r="A116" s="10" t="s">
        <v>585</v>
      </c>
      <c r="B116" s="10"/>
    </row>
    <row r="117" spans="1:2">
      <c r="A117" s="10" t="s">
        <v>586</v>
      </c>
      <c r="B117" s="10"/>
    </row>
    <row r="118" spans="1:2">
      <c r="A118" s="10" t="s">
        <v>587</v>
      </c>
      <c r="B118" s="10"/>
    </row>
    <row r="119" spans="1:2">
      <c r="A119" s="10" t="s">
        <v>588</v>
      </c>
      <c r="B119" s="10"/>
    </row>
    <row r="120" spans="1:2">
      <c r="A120" s="10" t="s">
        <v>589</v>
      </c>
      <c r="B120" s="10"/>
    </row>
    <row r="121" spans="1:2">
      <c r="A121" s="10" t="s">
        <v>590</v>
      </c>
      <c r="B121" s="10"/>
    </row>
    <row r="122" spans="1:2">
      <c r="A122" s="10" t="s">
        <v>591</v>
      </c>
      <c r="B122" s="10"/>
    </row>
    <row r="123" spans="1:2">
      <c r="A123" s="10" t="s">
        <v>592</v>
      </c>
      <c r="B123" s="10"/>
    </row>
    <row r="124" spans="1:2">
      <c r="A124" s="10" t="s">
        <v>593</v>
      </c>
      <c r="B124" s="10"/>
    </row>
    <row r="125" spans="1:2">
      <c r="A125" s="10" t="s">
        <v>594</v>
      </c>
      <c r="B125" s="10"/>
    </row>
    <row r="126" spans="1:2">
      <c r="A126" s="10" t="s">
        <v>595</v>
      </c>
      <c r="B126" s="10"/>
    </row>
    <row r="127" spans="1:2">
      <c r="A127" s="10" t="s">
        <v>596</v>
      </c>
      <c r="B127" s="10"/>
    </row>
    <row r="128" spans="1:2">
      <c r="A128" s="10" t="s">
        <v>597</v>
      </c>
      <c r="B128" s="10"/>
    </row>
    <row r="129" spans="1:2">
      <c r="A129" s="10" t="s">
        <v>598</v>
      </c>
      <c r="B129" s="10"/>
    </row>
    <row r="130" spans="1:2">
      <c r="A130" s="10" t="s">
        <v>599</v>
      </c>
      <c r="B130" s="10"/>
    </row>
    <row r="131" spans="1:2">
      <c r="A131" s="10" t="s">
        <v>600</v>
      </c>
      <c r="B131" s="10"/>
    </row>
    <row r="132" spans="1:2">
      <c r="A132" s="10" t="s">
        <v>601</v>
      </c>
      <c r="B132" s="10"/>
    </row>
    <row r="133" spans="1:2">
      <c r="A133" s="10" t="s">
        <v>602</v>
      </c>
      <c r="B133" s="10"/>
    </row>
    <row r="134" spans="1:2">
      <c r="A134" s="10" t="s">
        <v>603</v>
      </c>
      <c r="B134" s="10"/>
    </row>
    <row r="135" spans="1:2">
      <c r="A135" s="10" t="s">
        <v>604</v>
      </c>
      <c r="B135" s="10"/>
    </row>
    <row r="136" spans="1:2">
      <c r="A136" s="10" t="s">
        <v>605</v>
      </c>
      <c r="B136" s="10"/>
    </row>
    <row r="137" spans="1:2">
      <c r="A137" s="10" t="s">
        <v>606</v>
      </c>
      <c r="B137" s="10"/>
    </row>
    <row r="138" spans="1:2">
      <c r="A138" s="10" t="s">
        <v>607</v>
      </c>
      <c r="B138" s="10"/>
    </row>
    <row r="139" spans="1:2">
      <c r="A139" s="10" t="s">
        <v>608</v>
      </c>
      <c r="B139" s="10"/>
    </row>
    <row r="140" spans="1:2">
      <c r="A140" s="10" t="s">
        <v>609</v>
      </c>
      <c r="B140" s="10"/>
    </row>
    <row r="141" spans="1:2">
      <c r="A141" s="10" t="s">
        <v>610</v>
      </c>
      <c r="B141" s="10"/>
    </row>
    <row r="142" spans="1:2">
      <c r="A142" s="10" t="s">
        <v>611</v>
      </c>
      <c r="B142" s="10"/>
    </row>
    <row r="143" spans="1:2">
      <c r="A143" s="10" t="s">
        <v>612</v>
      </c>
      <c r="B143" s="10"/>
    </row>
    <row r="144" spans="1:2">
      <c r="A144" s="10" t="s">
        <v>613</v>
      </c>
      <c r="B144" s="10"/>
    </row>
    <row r="145" spans="1:2">
      <c r="A145" s="10" t="s">
        <v>614</v>
      </c>
      <c r="B145" s="10"/>
    </row>
    <row r="146" spans="1:2">
      <c r="A146" s="10" t="s">
        <v>615</v>
      </c>
      <c r="B146" s="10"/>
    </row>
    <row r="147" spans="1:2">
      <c r="A147" s="10" t="s">
        <v>616</v>
      </c>
      <c r="B147" s="10"/>
    </row>
    <row r="148" spans="1:2">
      <c r="A148" s="10" t="s">
        <v>617</v>
      </c>
      <c r="B148" s="10"/>
    </row>
    <row r="149" spans="1:2">
      <c r="A149" s="10" t="s">
        <v>618</v>
      </c>
      <c r="B149" s="10"/>
    </row>
    <row r="150" spans="1:2">
      <c r="A150" s="10" t="s">
        <v>619</v>
      </c>
      <c r="B150" s="10"/>
    </row>
    <row r="151" spans="1:2">
      <c r="A151" s="10" t="s">
        <v>620</v>
      </c>
      <c r="B151" s="10"/>
    </row>
    <row r="152" spans="1:2">
      <c r="A152" s="10" t="s">
        <v>621</v>
      </c>
      <c r="B152" s="10"/>
    </row>
    <row r="153" spans="1:2">
      <c r="A153" s="10" t="s">
        <v>622</v>
      </c>
      <c r="B153" s="10"/>
    </row>
    <row r="154" spans="1:2">
      <c r="A154" s="10" t="s">
        <v>623</v>
      </c>
      <c r="B154" s="10"/>
    </row>
    <row r="155" spans="1:2">
      <c r="A155" s="10" t="s">
        <v>624</v>
      </c>
      <c r="B155" s="10"/>
    </row>
    <row r="156" spans="1:2">
      <c r="A156" s="10" t="s">
        <v>625</v>
      </c>
      <c r="B156" s="10"/>
    </row>
    <row r="157" spans="1:2">
      <c r="A157" s="10" t="s">
        <v>626</v>
      </c>
      <c r="B157" s="10"/>
    </row>
    <row r="158" spans="1:2">
      <c r="A158" s="10" t="s">
        <v>627</v>
      </c>
      <c r="B158" s="10"/>
    </row>
    <row r="159" spans="1:2">
      <c r="A159" s="10" t="s">
        <v>628</v>
      </c>
      <c r="B159" s="10"/>
    </row>
    <row r="160" spans="1:2">
      <c r="A160" s="10" t="s">
        <v>629</v>
      </c>
      <c r="B160" s="10"/>
    </row>
    <row r="161" spans="1:2">
      <c r="A161" s="10" t="s">
        <v>630</v>
      </c>
      <c r="B161" s="10"/>
    </row>
    <row r="162" spans="1:2">
      <c r="A162" s="10" t="s">
        <v>631</v>
      </c>
      <c r="B162" s="10"/>
    </row>
    <row r="163" spans="1:2">
      <c r="A163" s="10" t="s">
        <v>632</v>
      </c>
      <c r="B163" s="10"/>
    </row>
    <row r="164" spans="1:2">
      <c r="A164" s="10" t="s">
        <v>633</v>
      </c>
      <c r="B164" s="10"/>
    </row>
    <row r="165" spans="1:2">
      <c r="A165" s="10" t="s">
        <v>634</v>
      </c>
      <c r="B165" s="10"/>
    </row>
    <row r="166" spans="1:2">
      <c r="A166" s="10" t="s">
        <v>635</v>
      </c>
      <c r="B166" s="10"/>
    </row>
    <row r="167" spans="1:2">
      <c r="A167" s="10" t="s">
        <v>636</v>
      </c>
      <c r="B167" s="10"/>
    </row>
    <row r="168" spans="1:2">
      <c r="A168" s="10" t="s">
        <v>637</v>
      </c>
      <c r="B168" s="10"/>
    </row>
    <row r="169" spans="1:2">
      <c r="A169" s="10" t="s">
        <v>638</v>
      </c>
      <c r="B169" s="10"/>
    </row>
    <row r="170" spans="1:2">
      <c r="A170" s="10" t="s">
        <v>639</v>
      </c>
      <c r="B170" s="10"/>
    </row>
    <row r="171" spans="1:2">
      <c r="A171" s="10" t="s">
        <v>640</v>
      </c>
      <c r="B171" s="10"/>
    </row>
  </sheetData>
  <mergeCells count="1">
    <mergeCell ref="A1:C1"/>
  </mergeCells>
  <phoneticPr fontId="21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524A3-669E-A84B-A9C9-4DBE6DE5D9C8}">
  <dimension ref="A1:F16"/>
  <sheetViews>
    <sheetView workbookViewId="0"/>
  </sheetViews>
  <sheetFormatPr baseColWidth="10" defaultRowHeight="16"/>
  <cols>
    <col min="1" max="1" width="23" style="43" customWidth="1"/>
    <col min="2" max="4" width="10.83203125" style="43"/>
    <col min="5" max="5" width="18.6640625" style="43" customWidth="1"/>
    <col min="6" max="16384" width="10.83203125" style="43"/>
  </cols>
  <sheetData>
    <row r="1" spans="1:6">
      <c r="A1" s="42" t="s">
        <v>899</v>
      </c>
    </row>
    <row r="2" spans="1:6">
      <c r="A2" s="39" t="s">
        <v>891</v>
      </c>
      <c r="B2" s="39" t="s">
        <v>893</v>
      </c>
    </row>
    <row r="3" spans="1:6">
      <c r="A3" s="39" t="s">
        <v>892</v>
      </c>
      <c r="B3" s="39" t="s">
        <v>894</v>
      </c>
    </row>
    <row r="4" spans="1:6">
      <c r="A4" s="39" t="s">
        <v>879</v>
      </c>
      <c r="B4" s="39" t="s">
        <v>880</v>
      </c>
    </row>
    <row r="5" spans="1:6">
      <c r="A5" s="39" t="s">
        <v>881</v>
      </c>
      <c r="B5" s="39" t="s">
        <v>882</v>
      </c>
    </row>
    <row r="6" spans="1:6">
      <c r="A6" s="39" t="s">
        <v>883</v>
      </c>
      <c r="B6" s="39" t="s">
        <v>884</v>
      </c>
    </row>
    <row r="7" spans="1:6">
      <c r="A7" s="39" t="s">
        <v>885</v>
      </c>
      <c r="B7" s="39" t="s">
        <v>886</v>
      </c>
    </row>
    <row r="8" spans="1:6">
      <c r="A8" s="39" t="s">
        <v>887</v>
      </c>
      <c r="B8" s="39" t="s">
        <v>888</v>
      </c>
    </row>
    <row r="9" spans="1:6">
      <c r="A9" s="39" t="s">
        <v>889</v>
      </c>
      <c r="B9" s="39" t="s">
        <v>890</v>
      </c>
    </row>
    <row r="10" spans="1:6">
      <c r="A10" s="39" t="s">
        <v>895</v>
      </c>
      <c r="B10" s="5" t="s">
        <v>897</v>
      </c>
      <c r="E10" s="39"/>
      <c r="F10" s="39"/>
    </row>
    <row r="11" spans="1:6">
      <c r="A11" s="39" t="s">
        <v>896</v>
      </c>
      <c r="B11" s="5" t="s">
        <v>898</v>
      </c>
      <c r="E11" s="39"/>
      <c r="F11" s="39"/>
    </row>
    <row r="12" spans="1:6">
      <c r="B12" s="5"/>
      <c r="E12" s="39"/>
      <c r="F12" s="39"/>
    </row>
    <row r="13" spans="1:6">
      <c r="E13" s="39"/>
      <c r="F13" s="39"/>
    </row>
    <row r="14" spans="1:6" s="5" customFormat="1" ht="16" customHeight="1"/>
    <row r="15" spans="1:6" s="5" customFormat="1" ht="16" customHeight="1"/>
    <row r="16" spans="1:6" s="5" customFormat="1" ht="16" customHeight="1"/>
  </sheetData>
  <phoneticPr fontId="21" type="noConversion"/>
  <dataValidations count="1">
    <dataValidation imeMode="on" allowBlank="1" showInputMessage="1" showErrorMessage="1" promptTitle="填写说明" prompt="请给定每个Oligo一个唯一的名称，为方便检索。" sqref="A8:A11" xr:uid="{BC090ACE-547E-0C4F-8344-E2E161EB732A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3"/>
  <sheetViews>
    <sheetView zoomScale="88" zoomScaleNormal="107" workbookViewId="0">
      <selection activeCell="B6" sqref="B6"/>
    </sheetView>
  </sheetViews>
  <sheetFormatPr baseColWidth="10" defaultColWidth="9" defaultRowHeight="16"/>
  <cols>
    <col min="1" max="1" width="11" style="5" customWidth="1"/>
    <col min="2" max="2" width="25" style="5" customWidth="1"/>
    <col min="3" max="3" width="29" style="5" customWidth="1"/>
    <col min="4" max="4" width="10.83203125" style="5" customWidth="1"/>
    <col min="5" max="16384" width="9" style="5"/>
  </cols>
  <sheetData>
    <row r="1" spans="1:4">
      <c r="A1" s="51" t="s">
        <v>900</v>
      </c>
      <c r="B1" s="51"/>
      <c r="C1" s="51"/>
    </row>
    <row r="2" spans="1:4">
      <c r="A2" s="44" t="s">
        <v>1</v>
      </c>
      <c r="B2" s="45" t="s">
        <v>2</v>
      </c>
      <c r="C2" s="45" t="s">
        <v>5</v>
      </c>
      <c r="D2" s="45" t="s">
        <v>641</v>
      </c>
    </row>
    <row r="3" spans="1:4">
      <c r="A3" s="5" t="s">
        <v>642</v>
      </c>
      <c r="B3" s="5" t="s">
        <v>643</v>
      </c>
      <c r="C3" s="5" t="s">
        <v>644</v>
      </c>
      <c r="D3" s="5" t="s">
        <v>645</v>
      </c>
    </row>
    <row r="4" spans="1:4">
      <c r="A4" s="5" t="s">
        <v>646</v>
      </c>
      <c r="B4" s="5" t="s">
        <v>647</v>
      </c>
      <c r="C4" s="5" t="s">
        <v>644</v>
      </c>
      <c r="D4" s="5" t="s">
        <v>645</v>
      </c>
    </row>
    <row r="5" spans="1:4">
      <c r="A5" s="5" t="s">
        <v>648</v>
      </c>
      <c r="B5" s="5" t="s">
        <v>649</v>
      </c>
      <c r="C5" s="5" t="s">
        <v>644</v>
      </c>
      <c r="D5" s="5" t="s">
        <v>650</v>
      </c>
    </row>
    <row r="6" spans="1:4">
      <c r="A6" s="14" t="s">
        <v>651</v>
      </c>
      <c r="B6" s="5" t="s">
        <v>652</v>
      </c>
      <c r="C6" s="5" t="s">
        <v>644</v>
      </c>
      <c r="D6" s="5" t="s">
        <v>650</v>
      </c>
    </row>
    <row r="7" spans="1:4">
      <c r="A7" s="5" t="s">
        <v>653</v>
      </c>
      <c r="B7" s="5" t="s">
        <v>654</v>
      </c>
      <c r="C7" s="5" t="s">
        <v>644</v>
      </c>
      <c r="D7" s="5" t="s">
        <v>650</v>
      </c>
    </row>
    <row r="8" spans="1:4">
      <c r="A8" s="5" t="s">
        <v>655</v>
      </c>
      <c r="B8" s="5" t="s">
        <v>656</v>
      </c>
      <c r="C8" s="5" t="s">
        <v>644</v>
      </c>
      <c r="D8" s="5" t="s">
        <v>650</v>
      </c>
    </row>
    <row r="9" spans="1:4">
      <c r="A9" s="5" t="s">
        <v>657</v>
      </c>
      <c r="B9" s="5" t="s">
        <v>658</v>
      </c>
      <c r="C9" s="5" t="s">
        <v>644</v>
      </c>
      <c r="D9" s="5" t="s">
        <v>650</v>
      </c>
    </row>
    <row r="10" spans="1:4">
      <c r="A10" s="5" t="s">
        <v>659</v>
      </c>
      <c r="B10" s="5" t="s">
        <v>660</v>
      </c>
      <c r="C10" s="5" t="s">
        <v>644</v>
      </c>
      <c r="D10" s="5" t="s">
        <v>650</v>
      </c>
    </row>
    <row r="11" spans="1:4">
      <c r="A11" s="5" t="s">
        <v>661</v>
      </c>
      <c r="B11" s="5" t="s">
        <v>662</v>
      </c>
      <c r="C11" s="5" t="s">
        <v>644</v>
      </c>
      <c r="D11" s="5" t="s">
        <v>650</v>
      </c>
    </row>
    <row r="12" spans="1:4">
      <c r="A12" s="5" t="s">
        <v>663</v>
      </c>
      <c r="B12" s="5" t="s">
        <v>664</v>
      </c>
      <c r="C12" s="5" t="s">
        <v>644</v>
      </c>
      <c r="D12" s="5" t="s">
        <v>650</v>
      </c>
    </row>
    <row r="13" spans="1:4">
      <c r="A13" s="5" t="s">
        <v>665</v>
      </c>
      <c r="B13" s="5" t="s">
        <v>666</v>
      </c>
      <c r="C13" s="5" t="s">
        <v>644</v>
      </c>
      <c r="D13" s="5" t="s">
        <v>650</v>
      </c>
    </row>
    <row r="14" spans="1:4">
      <c r="A14" s="5" t="s">
        <v>667</v>
      </c>
      <c r="B14" s="5" t="s">
        <v>668</v>
      </c>
      <c r="C14" s="5" t="s">
        <v>644</v>
      </c>
      <c r="D14" s="5" t="s">
        <v>650</v>
      </c>
    </row>
    <row r="15" spans="1:4">
      <c r="A15" s="5" t="s">
        <v>669</v>
      </c>
      <c r="B15" s="5" t="s">
        <v>670</v>
      </c>
      <c r="C15" s="5" t="s">
        <v>644</v>
      </c>
      <c r="D15" s="5" t="s">
        <v>650</v>
      </c>
    </row>
    <row r="16" spans="1:4">
      <c r="A16" s="5" t="s">
        <v>671</v>
      </c>
      <c r="B16" s="5" t="s">
        <v>672</v>
      </c>
      <c r="C16" s="5" t="s">
        <v>644</v>
      </c>
      <c r="D16" s="5" t="s">
        <v>650</v>
      </c>
    </row>
    <row r="17" spans="1:4">
      <c r="A17" s="5" t="s">
        <v>673</v>
      </c>
      <c r="B17" s="5" t="s">
        <v>674</v>
      </c>
      <c r="C17" s="5" t="s">
        <v>644</v>
      </c>
      <c r="D17" s="5" t="s">
        <v>650</v>
      </c>
    </row>
    <row r="18" spans="1:4">
      <c r="A18" s="5" t="s">
        <v>675</v>
      </c>
      <c r="B18" s="5" t="s">
        <v>676</v>
      </c>
      <c r="C18" s="5" t="s">
        <v>644</v>
      </c>
      <c r="D18" s="5" t="s">
        <v>650</v>
      </c>
    </row>
    <row r="19" spans="1:4">
      <c r="A19" s="5" t="s">
        <v>677</v>
      </c>
      <c r="B19" s="5" t="s">
        <v>678</v>
      </c>
      <c r="C19" s="5" t="s">
        <v>644</v>
      </c>
      <c r="D19" s="5" t="s">
        <v>650</v>
      </c>
    </row>
    <row r="20" spans="1:4">
      <c r="A20" s="5" t="s">
        <v>679</v>
      </c>
      <c r="B20" s="5" t="s">
        <v>680</v>
      </c>
      <c r="C20" s="5" t="s">
        <v>644</v>
      </c>
      <c r="D20" s="5" t="s">
        <v>650</v>
      </c>
    </row>
    <row r="21" spans="1:4">
      <c r="A21" s="5" t="s">
        <v>681</v>
      </c>
      <c r="B21" s="5" t="s">
        <v>682</v>
      </c>
      <c r="C21" s="5" t="s">
        <v>644</v>
      </c>
      <c r="D21" s="5" t="s">
        <v>650</v>
      </c>
    </row>
    <row r="22" spans="1:4">
      <c r="A22" s="5" t="s">
        <v>683</v>
      </c>
      <c r="B22" s="5" t="s">
        <v>684</v>
      </c>
      <c r="C22" s="5" t="s">
        <v>644</v>
      </c>
      <c r="D22" s="5" t="s">
        <v>650</v>
      </c>
    </row>
    <row r="23" spans="1:4">
      <c r="A23" s="5" t="s">
        <v>685</v>
      </c>
      <c r="B23" s="5" t="s">
        <v>686</v>
      </c>
      <c r="C23" s="5" t="s">
        <v>644</v>
      </c>
      <c r="D23" s="5" t="s">
        <v>650</v>
      </c>
    </row>
    <row r="24" spans="1:4">
      <c r="A24" s="5" t="s">
        <v>687</v>
      </c>
      <c r="B24" s="5" t="s">
        <v>688</v>
      </c>
      <c r="C24" s="5" t="s">
        <v>644</v>
      </c>
      <c r="D24" s="5" t="s">
        <v>650</v>
      </c>
    </row>
    <row r="25" spans="1:4">
      <c r="A25" s="5" t="s">
        <v>689</v>
      </c>
      <c r="B25" s="5" t="s">
        <v>690</v>
      </c>
      <c r="C25" s="5" t="s">
        <v>644</v>
      </c>
      <c r="D25" s="5" t="s">
        <v>650</v>
      </c>
    </row>
    <row r="26" spans="1:4">
      <c r="A26" s="5" t="s">
        <v>691</v>
      </c>
      <c r="B26" s="5" t="s">
        <v>692</v>
      </c>
      <c r="C26" s="5" t="s">
        <v>644</v>
      </c>
      <c r="D26" s="5" t="s">
        <v>650</v>
      </c>
    </row>
    <row r="27" spans="1:4">
      <c r="A27" s="5" t="s">
        <v>693</v>
      </c>
      <c r="B27" s="5" t="s">
        <v>694</v>
      </c>
      <c r="C27" s="5" t="s">
        <v>644</v>
      </c>
      <c r="D27" s="5" t="s">
        <v>650</v>
      </c>
    </row>
    <row r="28" spans="1:4">
      <c r="A28" s="5" t="s">
        <v>695</v>
      </c>
      <c r="B28" s="5" t="s">
        <v>696</v>
      </c>
      <c r="C28" s="5" t="s">
        <v>644</v>
      </c>
      <c r="D28" s="5" t="s">
        <v>650</v>
      </c>
    </row>
    <row r="29" spans="1:4">
      <c r="A29" s="5" t="s">
        <v>657</v>
      </c>
      <c r="B29" s="5" t="s">
        <v>658</v>
      </c>
      <c r="C29" s="5" t="s">
        <v>644</v>
      </c>
      <c r="D29" s="5" t="s">
        <v>650</v>
      </c>
    </row>
    <row r="30" spans="1:4">
      <c r="A30" s="5" t="s">
        <v>877</v>
      </c>
      <c r="B30" s="5" t="s">
        <v>875</v>
      </c>
      <c r="C30" s="5" t="s">
        <v>644</v>
      </c>
      <c r="D30" s="5" t="s">
        <v>650</v>
      </c>
    </row>
    <row r="31" spans="1:4">
      <c r="A31" s="38" t="s">
        <v>878</v>
      </c>
      <c r="B31" s="5" t="s">
        <v>876</v>
      </c>
      <c r="C31" s="5" t="s">
        <v>644</v>
      </c>
      <c r="D31" s="5" t="s">
        <v>650</v>
      </c>
    </row>
    <row r="32" spans="1:4">
      <c r="A32" s="5" t="s">
        <v>931</v>
      </c>
      <c r="B32" s="5" t="s">
        <v>930</v>
      </c>
      <c r="C32" s="5" t="s">
        <v>644</v>
      </c>
      <c r="D32" s="5" t="s">
        <v>650</v>
      </c>
    </row>
    <row r="33" spans="1:4">
      <c r="A33" s="5" t="s">
        <v>873</v>
      </c>
      <c r="B33" s="5" t="s">
        <v>874</v>
      </c>
      <c r="C33" s="5" t="s">
        <v>872</v>
      </c>
      <c r="D33" s="5" t="s">
        <v>650</v>
      </c>
    </row>
  </sheetData>
  <sortState xmlns:xlrd2="http://schemas.microsoft.com/office/spreadsheetml/2017/richdata2" ref="A3:D162">
    <sortCondition ref="A3"/>
  </sortState>
  <mergeCells count="1">
    <mergeCell ref="A1:C1"/>
  </mergeCells>
  <phoneticPr fontId="21" type="noConversion"/>
  <conditionalFormatting sqref="A2">
    <cfRule type="duplicateValues" dxfId="1" priority="1"/>
  </conditionalFormatting>
  <conditionalFormatting sqref="A2 B2">
    <cfRule type="duplicateValues" dxfId="0" priority="2"/>
  </conditionalFormatting>
  <hyperlinks>
    <hyperlink ref="B23" r:id="rId1" tooltip="https://www.cellsignal.cn/products/primary-antibodies/phospho-s6-ribosomal-protein-ser235-236-d57-2-2e-xp-rabbit-mab/4858?site-search-type=Products&amp;N=4294956287&amp;Ntt=s6&amp;fromPage=plp" xr:uid="{00000000-0004-0000-0200-000000000000}"/>
    <hyperlink ref="B27" r:id="rId2" tooltip="https://www.cellsignal.cn/products/primary-antibodies/phospho-p44-42-mapk-erk1-2-thr202-tyr204-d13-14-4e-xp-rabbit-mab/4370?site-search-type=Products&amp;N=4294956287&amp;Ntt=erk&amp;fromPage=plp" xr:uid="{00000000-0004-0000-0200-000001000000}"/>
  </hyperlinks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63"/>
  <sheetViews>
    <sheetView zoomScale="90" zoomScaleNormal="83" workbookViewId="0">
      <selection activeCell="D3" sqref="D3"/>
    </sheetView>
  </sheetViews>
  <sheetFormatPr baseColWidth="10" defaultColWidth="9" defaultRowHeight="16"/>
  <cols>
    <col min="1" max="1" width="18.5" style="8" customWidth="1"/>
    <col min="2" max="2" width="12.83203125" style="8" customWidth="1"/>
    <col min="3" max="3" width="15.5" style="8" customWidth="1"/>
    <col min="4" max="4" width="9" style="8"/>
    <col min="5" max="5" width="15.33203125" style="8" customWidth="1"/>
    <col min="6" max="6" width="12.5" style="8" bestFit="1" customWidth="1"/>
    <col min="7" max="7" width="13.5" style="8" bestFit="1" customWidth="1"/>
    <col min="8" max="8" width="13.33203125" style="8"/>
    <col min="9" max="9" width="11.83203125" style="8"/>
    <col min="10" max="11" width="9" style="8"/>
    <col min="12" max="13" width="9" style="2"/>
    <col min="14" max="14" width="14.33203125" style="2" customWidth="1"/>
    <col min="15" max="16384" width="9" style="2"/>
  </cols>
  <sheetData>
    <row r="1" spans="1:14">
      <c r="A1" s="52" t="s">
        <v>93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>
      <c r="A2" s="9" t="s">
        <v>697</v>
      </c>
      <c r="B2" s="9"/>
      <c r="C2" s="9"/>
      <c r="D2" s="46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 s="41" customFormat="1" ht="51">
      <c r="A3" s="41" t="s">
        <v>698</v>
      </c>
      <c r="B3" s="41" t="s">
        <v>699</v>
      </c>
      <c r="C3" s="41" t="s">
        <v>4</v>
      </c>
      <c r="D3" s="41" t="s">
        <v>700</v>
      </c>
      <c r="E3" s="41" t="s">
        <v>701</v>
      </c>
      <c r="F3" s="41" t="s">
        <v>702</v>
      </c>
      <c r="G3" s="41" t="s">
        <v>703</v>
      </c>
      <c r="H3" s="41" t="s">
        <v>704</v>
      </c>
      <c r="I3" s="41" t="s">
        <v>705</v>
      </c>
      <c r="J3" s="41" t="s">
        <v>706</v>
      </c>
      <c r="K3" s="41" t="s">
        <v>707</v>
      </c>
      <c r="L3" s="41" t="s">
        <v>708</v>
      </c>
      <c r="M3" s="41" t="s">
        <v>709</v>
      </c>
      <c r="N3" s="41" t="s">
        <v>903</v>
      </c>
    </row>
    <row r="4" spans="1:14" s="35" customFormat="1">
      <c r="A4" s="35" t="s">
        <v>710</v>
      </c>
      <c r="B4" s="35" t="s">
        <v>711</v>
      </c>
      <c r="C4" s="35" t="s">
        <v>712</v>
      </c>
      <c r="D4" s="35" t="s">
        <v>713</v>
      </c>
      <c r="E4" s="35">
        <v>21971153</v>
      </c>
      <c r="F4" s="35" t="s">
        <v>714</v>
      </c>
      <c r="G4" s="35" t="s">
        <v>715</v>
      </c>
      <c r="H4" s="35" t="s">
        <v>716</v>
      </c>
      <c r="I4" s="35" t="s">
        <v>717</v>
      </c>
      <c r="J4" s="35" t="s">
        <v>718</v>
      </c>
      <c r="K4" s="35" t="s">
        <v>719</v>
      </c>
      <c r="L4" s="35" t="s">
        <v>711</v>
      </c>
      <c r="M4" s="35" t="s">
        <v>720</v>
      </c>
      <c r="N4" s="35" t="s">
        <v>904</v>
      </c>
    </row>
    <row r="5" spans="1:14" s="35" customFormat="1">
      <c r="A5" s="35" t="s">
        <v>710</v>
      </c>
      <c r="B5" s="35" t="s">
        <v>721</v>
      </c>
      <c r="C5" s="35" t="s">
        <v>722</v>
      </c>
      <c r="D5" s="35" t="s">
        <v>723</v>
      </c>
      <c r="E5" s="35">
        <v>7578271</v>
      </c>
      <c r="F5" s="35" t="s">
        <v>714</v>
      </c>
      <c r="G5" s="35" t="s">
        <v>724</v>
      </c>
      <c r="H5" s="35" t="s">
        <v>716</v>
      </c>
      <c r="I5" s="35" t="s">
        <v>717</v>
      </c>
      <c r="J5" s="35" t="s">
        <v>725</v>
      </c>
      <c r="K5" s="35" t="s">
        <v>719</v>
      </c>
      <c r="L5" s="35" t="s">
        <v>721</v>
      </c>
      <c r="M5" s="35" t="s">
        <v>726</v>
      </c>
      <c r="N5" s="35" t="s">
        <v>905</v>
      </c>
    </row>
    <row r="6" spans="1:14" s="35" customFormat="1">
      <c r="A6" s="35" t="s">
        <v>710</v>
      </c>
      <c r="B6" s="35" t="s">
        <v>727</v>
      </c>
      <c r="C6" s="35" t="s">
        <v>728</v>
      </c>
      <c r="D6" s="35" t="s">
        <v>729</v>
      </c>
      <c r="E6" s="35">
        <v>48584560</v>
      </c>
      <c r="F6" s="35" t="s">
        <v>714</v>
      </c>
      <c r="G6" s="35" t="s">
        <v>715</v>
      </c>
      <c r="H6" s="35" t="s">
        <v>724</v>
      </c>
      <c r="I6" s="35" t="s">
        <v>717</v>
      </c>
      <c r="J6" s="35" t="s">
        <v>730</v>
      </c>
      <c r="K6" s="35" t="s">
        <v>719</v>
      </c>
      <c r="L6" s="35" t="s">
        <v>727</v>
      </c>
      <c r="M6" s="35" t="s">
        <v>720</v>
      </c>
      <c r="N6" s="35" t="s">
        <v>906</v>
      </c>
    </row>
    <row r="7" spans="1:14" s="35" customFormat="1">
      <c r="A7" s="35" t="s">
        <v>731</v>
      </c>
      <c r="B7" s="35" t="s">
        <v>732</v>
      </c>
      <c r="C7" s="35" t="s">
        <v>733</v>
      </c>
      <c r="D7" s="35" t="s">
        <v>734</v>
      </c>
      <c r="E7" s="35">
        <v>178952085</v>
      </c>
      <c r="F7" s="35" t="s">
        <v>714</v>
      </c>
      <c r="G7" s="35" t="s">
        <v>716</v>
      </c>
      <c r="H7" s="35" t="s">
        <v>735</v>
      </c>
      <c r="I7" s="35" t="s">
        <v>717</v>
      </c>
      <c r="J7" s="35" t="s">
        <v>736</v>
      </c>
      <c r="K7" s="35" t="s">
        <v>719</v>
      </c>
      <c r="L7" s="35" t="s">
        <v>732</v>
      </c>
      <c r="M7" s="35" t="s">
        <v>726</v>
      </c>
      <c r="N7" s="35" t="s">
        <v>907</v>
      </c>
    </row>
    <row r="8" spans="1:14" s="35" customFormat="1">
      <c r="A8" s="35" t="s">
        <v>731</v>
      </c>
      <c r="B8" s="35" t="s">
        <v>737</v>
      </c>
      <c r="C8" s="35" t="s">
        <v>738</v>
      </c>
      <c r="D8" s="35" t="s">
        <v>739</v>
      </c>
      <c r="E8" s="35">
        <v>187525569</v>
      </c>
      <c r="F8" s="35" t="s">
        <v>714</v>
      </c>
      <c r="G8" s="35" t="s">
        <v>724</v>
      </c>
      <c r="H8" s="35" t="s">
        <v>716</v>
      </c>
      <c r="I8" s="35" t="s">
        <v>717</v>
      </c>
      <c r="J8" s="35" t="s">
        <v>740</v>
      </c>
      <c r="K8" s="35" t="s">
        <v>719</v>
      </c>
      <c r="L8" s="35" t="s">
        <v>737</v>
      </c>
      <c r="M8" s="35" t="s">
        <v>720</v>
      </c>
      <c r="N8" s="35" t="s">
        <v>908</v>
      </c>
    </row>
    <row r="9" spans="1:14" s="35" customFormat="1">
      <c r="A9" s="35" t="s">
        <v>731</v>
      </c>
      <c r="B9" s="35" t="s">
        <v>711</v>
      </c>
      <c r="C9" s="35" t="s">
        <v>712</v>
      </c>
      <c r="D9" s="35" t="s">
        <v>713</v>
      </c>
      <c r="E9" s="35">
        <v>21971096</v>
      </c>
      <c r="F9" s="35" t="s">
        <v>714</v>
      </c>
      <c r="G9" s="35" t="s">
        <v>715</v>
      </c>
      <c r="H9" s="35" t="s">
        <v>716</v>
      </c>
      <c r="I9" s="35" t="s">
        <v>717</v>
      </c>
      <c r="J9" s="35" t="s">
        <v>741</v>
      </c>
      <c r="K9" s="35" t="s">
        <v>719</v>
      </c>
      <c r="L9" s="35" t="s">
        <v>711</v>
      </c>
      <c r="M9" s="35" t="s">
        <v>720</v>
      </c>
      <c r="N9" s="35" t="s">
        <v>909</v>
      </c>
    </row>
    <row r="10" spans="1:14" s="35" customFormat="1">
      <c r="A10" s="35" t="s">
        <v>731</v>
      </c>
      <c r="B10" s="35" t="s">
        <v>727</v>
      </c>
      <c r="C10" s="35" t="s">
        <v>728</v>
      </c>
      <c r="D10" s="35" t="s">
        <v>729</v>
      </c>
      <c r="E10" s="35">
        <v>48584593</v>
      </c>
      <c r="F10" s="35" t="s">
        <v>714</v>
      </c>
      <c r="G10" s="35" t="s">
        <v>715</v>
      </c>
      <c r="H10" s="35" t="s">
        <v>724</v>
      </c>
      <c r="I10" s="35" t="s">
        <v>717</v>
      </c>
      <c r="J10" s="35" t="s">
        <v>742</v>
      </c>
      <c r="K10" s="35" t="s">
        <v>719</v>
      </c>
      <c r="L10" s="35" t="s">
        <v>727</v>
      </c>
      <c r="M10" s="35" t="s">
        <v>720</v>
      </c>
      <c r="N10" s="35" t="s">
        <v>910</v>
      </c>
    </row>
    <row r="11" spans="1:14" s="35" customFormat="1">
      <c r="A11" s="35" t="s">
        <v>743</v>
      </c>
      <c r="B11" s="35" t="s">
        <v>711</v>
      </c>
      <c r="C11" s="35" t="s">
        <v>712</v>
      </c>
      <c r="D11" s="35" t="s">
        <v>713</v>
      </c>
      <c r="E11" s="35">
        <v>21968237</v>
      </c>
      <c r="F11" s="35" t="s">
        <v>714</v>
      </c>
      <c r="G11" s="35" t="s">
        <v>744</v>
      </c>
      <c r="H11" s="35" t="s">
        <v>735</v>
      </c>
      <c r="I11" s="35" t="s">
        <v>745</v>
      </c>
      <c r="J11" s="35" t="s">
        <v>746</v>
      </c>
      <c r="K11" s="35" t="s">
        <v>719</v>
      </c>
      <c r="L11" s="35" t="s">
        <v>711</v>
      </c>
      <c r="M11" s="35" t="s">
        <v>747</v>
      </c>
      <c r="N11" s="35" t="s">
        <v>911</v>
      </c>
    </row>
    <row r="12" spans="1:14" s="35" customFormat="1">
      <c r="A12" s="35" t="s">
        <v>743</v>
      </c>
      <c r="B12" s="35" t="s">
        <v>711</v>
      </c>
      <c r="C12" s="35" t="s">
        <v>712</v>
      </c>
      <c r="D12" s="35" t="s">
        <v>713</v>
      </c>
      <c r="E12" s="35">
        <v>21968239</v>
      </c>
      <c r="F12" s="35" t="s">
        <v>714</v>
      </c>
      <c r="G12" s="35" t="s">
        <v>748</v>
      </c>
      <c r="H12" s="35" t="s">
        <v>724</v>
      </c>
      <c r="I12" s="35" t="s">
        <v>745</v>
      </c>
      <c r="J12" s="35" t="s">
        <v>749</v>
      </c>
      <c r="K12" s="35" t="s">
        <v>719</v>
      </c>
      <c r="L12" s="35" t="s">
        <v>711</v>
      </c>
      <c r="M12" s="35" t="s">
        <v>747</v>
      </c>
      <c r="N12" s="35" t="s">
        <v>912</v>
      </c>
    </row>
    <row r="13" spans="1:14" s="35" customFormat="1">
      <c r="A13" s="35" t="s">
        <v>743</v>
      </c>
      <c r="B13" s="35" t="s">
        <v>721</v>
      </c>
      <c r="C13" s="35" t="s">
        <v>722</v>
      </c>
      <c r="D13" s="35" t="s">
        <v>723</v>
      </c>
      <c r="E13" s="35">
        <v>7578479</v>
      </c>
      <c r="F13" s="35" t="s">
        <v>714</v>
      </c>
      <c r="G13" s="35" t="s">
        <v>735</v>
      </c>
      <c r="H13" s="35" t="s">
        <v>716</v>
      </c>
      <c r="I13" s="35" t="s">
        <v>717</v>
      </c>
      <c r="J13" s="35" t="s">
        <v>750</v>
      </c>
      <c r="K13" s="35" t="s">
        <v>719</v>
      </c>
      <c r="L13" s="35" t="s">
        <v>721</v>
      </c>
      <c r="M13" s="35" t="s">
        <v>726</v>
      </c>
      <c r="N13" s="35" t="s">
        <v>913</v>
      </c>
    </row>
    <row r="14" spans="1:14" s="35" customFormat="1">
      <c r="A14" s="35" t="s">
        <v>751</v>
      </c>
      <c r="B14" s="35" t="s">
        <v>752</v>
      </c>
      <c r="C14" s="35" t="s">
        <v>753</v>
      </c>
      <c r="D14" s="35" t="s">
        <v>754</v>
      </c>
      <c r="E14" s="35">
        <v>533505</v>
      </c>
      <c r="F14" s="35" t="s">
        <v>714</v>
      </c>
      <c r="G14" s="35" t="s">
        <v>716</v>
      </c>
      <c r="H14" s="35" t="s">
        <v>715</v>
      </c>
      <c r="I14" s="35" t="s">
        <v>717</v>
      </c>
      <c r="J14" s="35" t="s">
        <v>755</v>
      </c>
      <c r="K14" s="35" t="s">
        <v>719</v>
      </c>
      <c r="L14" s="35" t="s">
        <v>752</v>
      </c>
      <c r="M14" s="35" t="s">
        <v>726</v>
      </c>
      <c r="N14" s="35" t="s">
        <v>914</v>
      </c>
    </row>
    <row r="15" spans="1:14" s="35" customFormat="1">
      <c r="A15" s="35" t="s">
        <v>751</v>
      </c>
      <c r="B15" s="35" t="s">
        <v>721</v>
      </c>
      <c r="C15" s="35" t="s">
        <v>722</v>
      </c>
      <c r="D15" s="35" t="s">
        <v>723</v>
      </c>
      <c r="E15" s="35">
        <v>7577084</v>
      </c>
      <c r="F15" s="35" t="s">
        <v>714</v>
      </c>
      <c r="G15" s="35" t="s">
        <v>756</v>
      </c>
      <c r="H15" s="35" t="s">
        <v>724</v>
      </c>
      <c r="I15" s="35" t="s">
        <v>717</v>
      </c>
      <c r="J15" s="35" t="s">
        <v>757</v>
      </c>
      <c r="K15" s="35" t="s">
        <v>719</v>
      </c>
      <c r="L15" s="35" t="s">
        <v>721</v>
      </c>
      <c r="M15" s="35" t="s">
        <v>747</v>
      </c>
      <c r="N15" s="35" t="s">
        <v>915</v>
      </c>
    </row>
    <row r="16" spans="1:14" s="35" customFormat="1">
      <c r="A16" s="35" t="s">
        <v>758</v>
      </c>
      <c r="B16" s="35" t="s">
        <v>737</v>
      </c>
      <c r="C16" s="35" t="s">
        <v>738</v>
      </c>
      <c r="D16" s="35" t="s">
        <v>739</v>
      </c>
      <c r="E16" s="35">
        <v>187539971</v>
      </c>
      <c r="F16" s="35" t="s">
        <v>714</v>
      </c>
      <c r="G16" s="35" t="s">
        <v>724</v>
      </c>
      <c r="H16" s="35" t="s">
        <v>716</v>
      </c>
      <c r="I16" s="35" t="s">
        <v>717</v>
      </c>
      <c r="J16" s="35" t="s">
        <v>759</v>
      </c>
      <c r="K16" s="35" t="s">
        <v>719</v>
      </c>
      <c r="L16" s="35" t="s">
        <v>737</v>
      </c>
      <c r="M16" s="35" t="s">
        <v>726</v>
      </c>
      <c r="N16" s="35" t="s">
        <v>916</v>
      </c>
    </row>
    <row r="17" spans="1:14" s="35" customFormat="1">
      <c r="A17" s="35" t="s">
        <v>760</v>
      </c>
      <c r="B17" s="35" t="s">
        <v>737</v>
      </c>
      <c r="C17" s="35" t="s">
        <v>738</v>
      </c>
      <c r="D17" s="35" t="s">
        <v>739</v>
      </c>
      <c r="E17" s="35">
        <v>187539702</v>
      </c>
      <c r="F17" s="35" t="s">
        <v>714</v>
      </c>
      <c r="G17" s="35" t="s">
        <v>761</v>
      </c>
      <c r="H17" s="35" t="s">
        <v>716</v>
      </c>
      <c r="I17" s="35" t="s">
        <v>717</v>
      </c>
      <c r="J17" s="35" t="s">
        <v>762</v>
      </c>
      <c r="K17" s="35" t="s">
        <v>719</v>
      </c>
      <c r="L17" s="35" t="s">
        <v>737</v>
      </c>
      <c r="M17" s="35" t="s">
        <v>747</v>
      </c>
      <c r="N17" s="35" t="s">
        <v>917</v>
      </c>
    </row>
    <row r="18" spans="1:14" s="35" customFormat="1">
      <c r="A18" s="35" t="s">
        <v>760</v>
      </c>
      <c r="B18" s="35" t="s">
        <v>737</v>
      </c>
      <c r="C18" s="35" t="s">
        <v>738</v>
      </c>
      <c r="D18" s="35" t="s">
        <v>739</v>
      </c>
      <c r="E18" s="35">
        <v>187629374</v>
      </c>
      <c r="F18" s="35" t="s">
        <v>714</v>
      </c>
      <c r="G18" s="35" t="s">
        <v>715</v>
      </c>
      <c r="H18" s="35" t="s">
        <v>763</v>
      </c>
      <c r="I18" s="35" t="s">
        <v>717</v>
      </c>
      <c r="J18" s="35" t="s">
        <v>764</v>
      </c>
      <c r="K18" s="35" t="s">
        <v>719</v>
      </c>
      <c r="L18" s="35" t="s">
        <v>737</v>
      </c>
      <c r="M18" s="35" t="s">
        <v>765</v>
      </c>
      <c r="N18" s="35" t="s">
        <v>918</v>
      </c>
    </row>
    <row r="19" spans="1:14" s="35" customFormat="1">
      <c r="A19" s="35" t="s">
        <v>766</v>
      </c>
      <c r="B19" s="35" t="s">
        <v>767</v>
      </c>
      <c r="C19" s="35" t="s">
        <v>768</v>
      </c>
      <c r="D19" s="35" t="s">
        <v>739</v>
      </c>
      <c r="E19" s="35">
        <v>153247174</v>
      </c>
      <c r="F19" s="35" t="s">
        <v>714</v>
      </c>
      <c r="G19" s="35" t="s">
        <v>715</v>
      </c>
      <c r="H19" s="35" t="s">
        <v>735</v>
      </c>
      <c r="I19" s="35" t="s">
        <v>717</v>
      </c>
      <c r="J19" s="35" t="s">
        <v>769</v>
      </c>
      <c r="K19" s="35" t="s">
        <v>719</v>
      </c>
      <c r="L19" s="35" t="s">
        <v>767</v>
      </c>
      <c r="M19" s="35" t="s">
        <v>726</v>
      </c>
      <c r="N19" s="35" t="s">
        <v>919</v>
      </c>
    </row>
    <row r="20" spans="1:14" s="35" customFormat="1">
      <c r="A20" s="35" t="s">
        <v>766</v>
      </c>
      <c r="B20" s="35" t="s">
        <v>711</v>
      </c>
      <c r="C20" s="35" t="s">
        <v>712</v>
      </c>
      <c r="D20" s="35" t="s">
        <v>713</v>
      </c>
      <c r="E20" s="35">
        <v>21971120</v>
      </c>
      <c r="F20" s="35" t="s">
        <v>714</v>
      </c>
      <c r="G20" s="35" t="s">
        <v>735</v>
      </c>
      <c r="H20" s="35" t="s">
        <v>716</v>
      </c>
      <c r="I20" s="35" t="s">
        <v>717</v>
      </c>
      <c r="J20" s="35" t="s">
        <v>770</v>
      </c>
      <c r="K20" s="35" t="s">
        <v>719</v>
      </c>
      <c r="L20" s="35" t="s">
        <v>711</v>
      </c>
      <c r="M20" s="35" t="s">
        <v>720</v>
      </c>
      <c r="N20" s="35" t="s">
        <v>920</v>
      </c>
    </row>
    <row r="21" spans="1:14" s="35" customFormat="1">
      <c r="A21" s="35" t="s">
        <v>766</v>
      </c>
      <c r="B21" s="35" t="s">
        <v>721</v>
      </c>
      <c r="C21" s="35" t="s">
        <v>722</v>
      </c>
      <c r="D21" s="35" t="s">
        <v>723</v>
      </c>
      <c r="E21" s="35">
        <v>7578467</v>
      </c>
      <c r="F21" s="35" t="s">
        <v>714</v>
      </c>
      <c r="G21" s="35" t="s">
        <v>724</v>
      </c>
      <c r="H21" s="35" t="s">
        <v>735</v>
      </c>
      <c r="I21" s="35" t="s">
        <v>717</v>
      </c>
      <c r="J21" s="35" t="s">
        <v>771</v>
      </c>
      <c r="K21" s="35" t="s">
        <v>719</v>
      </c>
      <c r="L21" s="35" t="s">
        <v>721</v>
      </c>
      <c r="M21" s="35" t="s">
        <v>726</v>
      </c>
      <c r="N21" s="35" t="s">
        <v>921</v>
      </c>
    </row>
    <row r="22" spans="1:14" s="35" customFormat="1">
      <c r="A22" s="35" t="s">
        <v>766</v>
      </c>
      <c r="B22" s="35" t="s">
        <v>727</v>
      </c>
      <c r="C22" s="35" t="s">
        <v>728</v>
      </c>
      <c r="D22" s="35" t="s">
        <v>729</v>
      </c>
      <c r="E22" s="35">
        <v>48604754</v>
      </c>
      <c r="F22" s="35" t="s">
        <v>714</v>
      </c>
      <c r="G22" s="35" t="s">
        <v>735</v>
      </c>
      <c r="H22" s="35" t="s">
        <v>716</v>
      </c>
      <c r="I22" s="35" t="s">
        <v>717</v>
      </c>
      <c r="J22" s="35" t="s">
        <v>772</v>
      </c>
      <c r="K22" s="35" t="s">
        <v>719</v>
      </c>
      <c r="L22" s="35" t="s">
        <v>727</v>
      </c>
      <c r="M22" s="35" t="s">
        <v>726</v>
      </c>
      <c r="N22" s="35" t="s">
        <v>922</v>
      </c>
    </row>
    <row r="23" spans="1:14" s="35" customFormat="1">
      <c r="A23" s="35" t="s">
        <v>773</v>
      </c>
      <c r="B23" s="35" t="s">
        <v>737</v>
      </c>
      <c r="C23" s="35" t="s">
        <v>738</v>
      </c>
      <c r="D23" s="35" t="s">
        <v>739</v>
      </c>
      <c r="E23" s="35">
        <v>187532564</v>
      </c>
      <c r="F23" s="35" t="s">
        <v>714</v>
      </c>
      <c r="G23" s="35" t="s">
        <v>774</v>
      </c>
      <c r="H23" s="35" t="s">
        <v>724</v>
      </c>
      <c r="I23" s="35" t="s">
        <v>717</v>
      </c>
      <c r="J23" s="35" t="s">
        <v>775</v>
      </c>
      <c r="K23" s="35" t="s">
        <v>719</v>
      </c>
      <c r="L23" s="35" t="s">
        <v>737</v>
      </c>
      <c r="M23" s="35" t="s">
        <v>747</v>
      </c>
      <c r="N23" s="35" t="s">
        <v>923</v>
      </c>
    </row>
    <row r="24" spans="1:14" s="35" customFormat="1">
      <c r="A24" s="35" t="s">
        <v>776</v>
      </c>
      <c r="B24" s="35" t="s">
        <v>732</v>
      </c>
      <c r="C24" s="35" t="s">
        <v>733</v>
      </c>
      <c r="D24" s="35" t="s">
        <v>734</v>
      </c>
      <c r="E24" s="35">
        <v>178952085</v>
      </c>
      <c r="F24" s="35" t="s">
        <v>714</v>
      </c>
      <c r="G24" s="35" t="s">
        <v>716</v>
      </c>
      <c r="H24" s="35" t="s">
        <v>735</v>
      </c>
      <c r="I24" s="35" t="s">
        <v>717</v>
      </c>
      <c r="J24" s="35" t="s">
        <v>777</v>
      </c>
      <c r="K24" s="35" t="s">
        <v>719</v>
      </c>
      <c r="L24" s="35" t="s">
        <v>732</v>
      </c>
      <c r="M24" s="35" t="s">
        <v>726</v>
      </c>
      <c r="N24" s="35" t="s">
        <v>907</v>
      </c>
    </row>
    <row r="25" spans="1:14" s="35" customFormat="1">
      <c r="A25" s="35" t="s">
        <v>778</v>
      </c>
      <c r="B25" s="35" t="s">
        <v>732</v>
      </c>
      <c r="C25" s="35" t="s">
        <v>733</v>
      </c>
      <c r="D25" s="35" t="s">
        <v>734</v>
      </c>
      <c r="E25" s="35">
        <v>178952085</v>
      </c>
      <c r="F25" s="35" t="s">
        <v>714</v>
      </c>
      <c r="G25" s="35" t="s">
        <v>716</v>
      </c>
      <c r="H25" s="35" t="s">
        <v>735</v>
      </c>
      <c r="I25" s="35" t="s">
        <v>717</v>
      </c>
      <c r="J25" s="35" t="s">
        <v>779</v>
      </c>
      <c r="K25" s="35" t="s">
        <v>719</v>
      </c>
      <c r="L25" s="35" t="s">
        <v>732</v>
      </c>
      <c r="M25" s="35" t="s">
        <v>726</v>
      </c>
      <c r="N25" s="35" t="s">
        <v>907</v>
      </c>
    </row>
    <row r="26" spans="1:14" s="35" customFormat="1">
      <c r="A26" s="35" t="s">
        <v>778</v>
      </c>
      <c r="B26" s="35" t="s">
        <v>711</v>
      </c>
      <c r="C26" s="35" t="s">
        <v>712</v>
      </c>
      <c r="D26" s="35" t="s">
        <v>713</v>
      </c>
      <c r="E26" s="35">
        <v>21994211</v>
      </c>
      <c r="F26" s="35" t="s">
        <v>714</v>
      </c>
      <c r="G26" s="35" t="s">
        <v>780</v>
      </c>
      <c r="H26" s="35" t="s">
        <v>735</v>
      </c>
      <c r="I26" s="35" t="s">
        <v>717</v>
      </c>
      <c r="J26" s="35" t="s">
        <v>781</v>
      </c>
      <c r="K26" s="35" t="s">
        <v>719</v>
      </c>
      <c r="L26" s="35" t="s">
        <v>711</v>
      </c>
      <c r="M26" s="35" t="s">
        <v>747</v>
      </c>
      <c r="N26" s="35" t="s">
        <v>924</v>
      </c>
    </row>
    <row r="27" spans="1:14" s="35" customFormat="1">
      <c r="A27" s="35" t="s">
        <v>782</v>
      </c>
      <c r="B27" s="35" t="s">
        <v>721</v>
      </c>
      <c r="C27" s="35" t="s">
        <v>722</v>
      </c>
      <c r="D27" s="35" t="s">
        <v>723</v>
      </c>
      <c r="E27" s="35">
        <v>7578394</v>
      </c>
      <c r="F27" s="35" t="s">
        <v>714</v>
      </c>
      <c r="G27" s="35" t="s">
        <v>724</v>
      </c>
      <c r="H27" s="35" t="s">
        <v>716</v>
      </c>
      <c r="I27" s="35" t="s">
        <v>717</v>
      </c>
      <c r="J27" s="35" t="s">
        <v>783</v>
      </c>
      <c r="K27" s="35" t="s">
        <v>719</v>
      </c>
      <c r="L27" s="35" t="s">
        <v>721</v>
      </c>
      <c r="M27" s="35" t="s">
        <v>726</v>
      </c>
      <c r="N27" s="35" t="s">
        <v>925</v>
      </c>
    </row>
    <row r="28" spans="1:14" s="35" customFormat="1">
      <c r="A28" s="35" t="s">
        <v>784</v>
      </c>
      <c r="B28" s="35" t="s">
        <v>732</v>
      </c>
      <c r="C28" s="35" t="s">
        <v>733</v>
      </c>
      <c r="D28" s="35" t="s">
        <v>734</v>
      </c>
      <c r="E28" s="35">
        <v>178936094</v>
      </c>
      <c r="F28" s="35" t="s">
        <v>714</v>
      </c>
      <c r="G28" s="35" t="s">
        <v>715</v>
      </c>
      <c r="H28" s="35" t="s">
        <v>716</v>
      </c>
      <c r="I28" s="35" t="s">
        <v>717</v>
      </c>
      <c r="J28" s="35" t="s">
        <v>785</v>
      </c>
      <c r="K28" s="35" t="s">
        <v>719</v>
      </c>
      <c r="L28" s="35" t="s">
        <v>732</v>
      </c>
      <c r="M28" s="35" t="s">
        <v>726</v>
      </c>
      <c r="N28" s="35" t="s">
        <v>926</v>
      </c>
    </row>
    <row r="29" spans="1:14" s="35" customFormat="1">
      <c r="A29" s="35" t="s">
        <v>784</v>
      </c>
      <c r="B29" s="35" t="s">
        <v>711</v>
      </c>
      <c r="C29" s="35" t="s">
        <v>712</v>
      </c>
      <c r="D29" s="35" t="s">
        <v>713</v>
      </c>
      <c r="E29" s="35">
        <v>21971183</v>
      </c>
      <c r="F29" s="35" t="s">
        <v>714</v>
      </c>
      <c r="G29" s="35" t="s">
        <v>786</v>
      </c>
      <c r="H29" s="35" t="s">
        <v>715</v>
      </c>
      <c r="I29" s="35" t="s">
        <v>717</v>
      </c>
      <c r="J29" s="35" t="s">
        <v>787</v>
      </c>
      <c r="K29" s="35" t="s">
        <v>719</v>
      </c>
      <c r="L29" s="35" t="s">
        <v>711</v>
      </c>
      <c r="M29" s="35" t="s">
        <v>747</v>
      </c>
      <c r="N29" s="35" t="s">
        <v>927</v>
      </c>
    </row>
    <row r="30" spans="1:14" s="35" customFormat="1">
      <c r="A30" s="35" t="s">
        <v>784</v>
      </c>
      <c r="B30" s="35" t="s">
        <v>788</v>
      </c>
      <c r="C30" s="35" t="s">
        <v>768</v>
      </c>
      <c r="D30" s="35" t="s">
        <v>713</v>
      </c>
      <c r="E30" s="35">
        <v>139412212</v>
      </c>
      <c r="F30" s="35" t="s">
        <v>714</v>
      </c>
      <c r="G30" s="35" t="s">
        <v>715</v>
      </c>
      <c r="H30" s="35" t="s">
        <v>716</v>
      </c>
      <c r="I30" s="35" t="s">
        <v>717</v>
      </c>
      <c r="J30" s="35" t="s">
        <v>789</v>
      </c>
      <c r="K30" s="35" t="s">
        <v>719</v>
      </c>
      <c r="L30" s="35" t="s">
        <v>788</v>
      </c>
      <c r="M30" s="35" t="s">
        <v>726</v>
      </c>
      <c r="N30" s="35" t="s">
        <v>928</v>
      </c>
    </row>
    <row r="31" spans="1:14" s="35" customFormat="1">
      <c r="A31" s="35" t="s">
        <v>784</v>
      </c>
      <c r="B31" s="35" t="s">
        <v>752</v>
      </c>
      <c r="C31" s="35" t="s">
        <v>753</v>
      </c>
      <c r="D31" s="35" t="s">
        <v>754</v>
      </c>
      <c r="E31" s="35">
        <v>534288</v>
      </c>
      <c r="F31" s="35" t="s">
        <v>714</v>
      </c>
      <c r="G31" s="35" t="s">
        <v>715</v>
      </c>
      <c r="H31" s="35" t="s">
        <v>724</v>
      </c>
      <c r="I31" s="35" t="s">
        <v>717</v>
      </c>
      <c r="J31" s="35" t="s">
        <v>790</v>
      </c>
      <c r="K31" s="35" t="s">
        <v>719</v>
      </c>
      <c r="L31" s="35" t="s">
        <v>752</v>
      </c>
      <c r="M31" s="35" t="s">
        <v>726</v>
      </c>
      <c r="N31" s="35" t="s">
        <v>929</v>
      </c>
    </row>
    <row r="32" spans="1:14">
      <c r="A32" s="11" t="s">
        <v>791</v>
      </c>
      <c r="B32" s="11"/>
      <c r="C32" s="11"/>
      <c r="D32" s="43"/>
      <c r="E32" s="43"/>
      <c r="F32" s="43"/>
      <c r="G32" s="43"/>
      <c r="H32" s="43"/>
      <c r="I32" s="43"/>
      <c r="J32" s="46"/>
      <c r="K32" s="46"/>
      <c r="L32" s="43"/>
      <c r="M32" s="43"/>
      <c r="N32" s="43"/>
    </row>
    <row r="33" spans="1:14">
      <c r="A33" s="47" t="s">
        <v>698</v>
      </c>
      <c r="B33" s="47" t="s">
        <v>699</v>
      </c>
      <c r="C33" s="47" t="s">
        <v>4</v>
      </c>
      <c r="D33" s="47" t="s">
        <v>792</v>
      </c>
      <c r="E33" s="47" t="s">
        <v>793</v>
      </c>
      <c r="F33" s="47" t="s">
        <v>794</v>
      </c>
      <c r="G33" s="47" t="s">
        <v>795</v>
      </c>
      <c r="H33" s="46"/>
      <c r="I33" s="46"/>
      <c r="J33" s="43"/>
      <c r="K33" s="43"/>
      <c r="L33" s="43"/>
      <c r="M33" s="43"/>
      <c r="N33" s="43"/>
    </row>
    <row r="34" spans="1:14">
      <c r="A34" s="47" t="s">
        <v>710</v>
      </c>
      <c r="B34" s="47" t="s">
        <v>727</v>
      </c>
      <c r="C34" s="47" t="s">
        <v>728</v>
      </c>
      <c r="D34" s="47" t="s">
        <v>729</v>
      </c>
      <c r="E34" s="47">
        <v>48500710</v>
      </c>
      <c r="F34" s="47">
        <v>48604848</v>
      </c>
      <c r="G34" s="47">
        <v>-1.0060100000000001</v>
      </c>
      <c r="H34" s="46"/>
      <c r="I34" s="46"/>
      <c r="J34" s="43"/>
      <c r="K34" s="43"/>
      <c r="L34" s="43"/>
      <c r="M34" s="43"/>
      <c r="N34" s="43"/>
    </row>
    <row r="35" spans="1:14">
      <c r="A35" s="47" t="s">
        <v>731</v>
      </c>
      <c r="B35" s="47" t="s">
        <v>796</v>
      </c>
      <c r="C35" s="47" t="s">
        <v>728</v>
      </c>
      <c r="D35" s="47" t="s">
        <v>734</v>
      </c>
      <c r="E35" s="47">
        <v>30648345</v>
      </c>
      <c r="F35" s="47">
        <v>30664831</v>
      </c>
      <c r="G35" s="47">
        <v>-1.01078</v>
      </c>
      <c r="H35" s="46"/>
      <c r="I35" s="46"/>
      <c r="J35" s="43"/>
      <c r="K35" s="43"/>
      <c r="L35" s="43"/>
      <c r="M35" s="43"/>
      <c r="N35" s="43"/>
    </row>
    <row r="36" spans="1:14">
      <c r="A36" s="47" t="s">
        <v>731</v>
      </c>
      <c r="B36" s="47" t="s">
        <v>797</v>
      </c>
      <c r="C36" s="47" t="s">
        <v>798</v>
      </c>
      <c r="D36" s="47" t="s">
        <v>799</v>
      </c>
      <c r="E36" s="47">
        <v>128748799</v>
      </c>
      <c r="F36" s="47">
        <v>128752950</v>
      </c>
      <c r="G36" s="47">
        <v>0.66635999999999995</v>
      </c>
      <c r="H36" s="46"/>
      <c r="I36" s="46"/>
      <c r="J36" s="43"/>
      <c r="K36" s="43"/>
      <c r="L36" s="43"/>
      <c r="M36" s="43"/>
      <c r="N36" s="43"/>
    </row>
    <row r="37" spans="1:14">
      <c r="A37" s="47" t="s">
        <v>731</v>
      </c>
      <c r="B37" s="47" t="s">
        <v>727</v>
      </c>
      <c r="C37" s="47" t="s">
        <v>728</v>
      </c>
      <c r="D37" s="47" t="s">
        <v>729</v>
      </c>
      <c r="E37" s="47">
        <v>48500710</v>
      </c>
      <c r="F37" s="47">
        <v>48604848</v>
      </c>
      <c r="G37" s="47">
        <v>-1.0108600000000001</v>
      </c>
      <c r="H37" s="46"/>
      <c r="I37" s="46"/>
      <c r="J37" s="43"/>
      <c r="K37" s="43"/>
      <c r="L37" s="43"/>
      <c r="M37" s="43"/>
      <c r="N37" s="43"/>
    </row>
    <row r="38" spans="1:14">
      <c r="A38" s="47" t="s">
        <v>901</v>
      </c>
      <c r="B38" s="47" t="s">
        <v>656</v>
      </c>
      <c r="C38" s="47" t="s">
        <v>712</v>
      </c>
      <c r="D38" s="47" t="s">
        <v>800</v>
      </c>
      <c r="E38" s="47">
        <v>92244458</v>
      </c>
      <c r="F38" s="47">
        <v>92300838</v>
      </c>
      <c r="G38" s="47">
        <v>1.48943</v>
      </c>
      <c r="H38" s="46"/>
      <c r="I38" s="46"/>
      <c r="J38" s="43"/>
      <c r="K38" s="43"/>
      <c r="L38" s="43"/>
      <c r="M38" s="43"/>
      <c r="N38" s="43"/>
    </row>
    <row r="39" spans="1:14">
      <c r="A39" s="47" t="s">
        <v>743</v>
      </c>
      <c r="B39" s="47" t="s">
        <v>801</v>
      </c>
      <c r="C39" s="47" t="s">
        <v>712</v>
      </c>
      <c r="D39" s="47" t="s">
        <v>754</v>
      </c>
      <c r="E39" s="47">
        <v>69456135</v>
      </c>
      <c r="F39" s="47">
        <v>69466019</v>
      </c>
      <c r="G39" s="47">
        <v>1.7074499999999999</v>
      </c>
      <c r="H39" s="46"/>
      <c r="I39" s="46"/>
      <c r="J39" s="43"/>
      <c r="K39" s="43"/>
      <c r="L39" s="43"/>
      <c r="M39" s="43"/>
      <c r="N39" s="43"/>
    </row>
    <row r="40" spans="1:14">
      <c r="A40" s="47" t="s">
        <v>743</v>
      </c>
      <c r="B40" s="47" t="s">
        <v>802</v>
      </c>
      <c r="C40" s="47" t="s">
        <v>733</v>
      </c>
      <c r="D40" s="47" t="s">
        <v>803</v>
      </c>
      <c r="E40" s="47">
        <v>105235890</v>
      </c>
      <c r="F40" s="47">
        <v>105259046</v>
      </c>
      <c r="G40" s="47">
        <v>0.77395400000000003</v>
      </c>
      <c r="H40" s="46"/>
      <c r="I40" s="46"/>
      <c r="J40" s="43"/>
      <c r="K40" s="43"/>
      <c r="L40" s="43"/>
      <c r="M40" s="43"/>
      <c r="N40" s="43"/>
    </row>
    <row r="41" spans="1:14">
      <c r="A41" s="47" t="s">
        <v>751</v>
      </c>
      <c r="B41" s="47" t="s">
        <v>737</v>
      </c>
      <c r="C41" s="47" t="s">
        <v>738</v>
      </c>
      <c r="D41" s="47" t="s">
        <v>739</v>
      </c>
      <c r="E41" s="47">
        <v>187509643</v>
      </c>
      <c r="F41" s="47">
        <v>187631041</v>
      </c>
      <c r="G41" s="47">
        <v>-1.4900800000000001</v>
      </c>
      <c r="H41" s="46"/>
      <c r="I41" s="46"/>
      <c r="J41" s="43"/>
      <c r="K41" s="43"/>
      <c r="L41" s="43"/>
      <c r="M41" s="43"/>
      <c r="N41" s="43"/>
    </row>
    <row r="42" spans="1:14">
      <c r="A42" s="47" t="s">
        <v>751</v>
      </c>
      <c r="B42" s="47" t="s">
        <v>797</v>
      </c>
      <c r="C42" s="47" t="s">
        <v>798</v>
      </c>
      <c r="D42" s="47" t="s">
        <v>799</v>
      </c>
      <c r="E42" s="47">
        <v>128748799</v>
      </c>
      <c r="F42" s="47">
        <v>128752950</v>
      </c>
      <c r="G42" s="47">
        <v>0.67281800000000003</v>
      </c>
      <c r="H42" s="46"/>
      <c r="I42" s="46"/>
      <c r="J42" s="43"/>
      <c r="K42" s="43"/>
      <c r="L42" s="43"/>
      <c r="M42" s="43"/>
      <c r="N42" s="43"/>
    </row>
    <row r="43" spans="1:14">
      <c r="A43" s="47" t="s">
        <v>751</v>
      </c>
      <c r="B43" s="47" t="s">
        <v>721</v>
      </c>
      <c r="C43" s="47" t="s">
        <v>722</v>
      </c>
      <c r="D43" s="47" t="s">
        <v>723</v>
      </c>
      <c r="E43" s="47">
        <v>7565249</v>
      </c>
      <c r="F43" s="47">
        <v>7580759</v>
      </c>
      <c r="G43" s="47">
        <v>-1.40632</v>
      </c>
      <c r="H43" s="46"/>
      <c r="I43" s="46"/>
      <c r="J43" s="43"/>
      <c r="K43" s="43"/>
      <c r="L43" s="43"/>
      <c r="M43" s="43"/>
      <c r="N43" s="43"/>
    </row>
    <row r="44" spans="1:14">
      <c r="A44" s="47" t="s">
        <v>804</v>
      </c>
      <c r="B44" s="47" t="s">
        <v>732</v>
      </c>
      <c r="C44" s="47" t="s">
        <v>733</v>
      </c>
      <c r="D44" s="47" t="s">
        <v>734</v>
      </c>
      <c r="E44" s="47">
        <v>178916547</v>
      </c>
      <c r="F44" s="47">
        <v>178943873</v>
      </c>
      <c r="G44" s="47">
        <v>0.83310300000000004</v>
      </c>
      <c r="H44" s="46"/>
      <c r="I44" s="46"/>
      <c r="J44" s="43"/>
      <c r="K44" s="43"/>
      <c r="L44" s="43"/>
      <c r="M44" s="43"/>
      <c r="N44" s="43"/>
    </row>
    <row r="45" spans="1:14">
      <c r="A45" s="47" t="s">
        <v>804</v>
      </c>
      <c r="B45" s="47" t="s">
        <v>656</v>
      </c>
      <c r="C45" s="47" t="s">
        <v>712</v>
      </c>
      <c r="D45" s="47" t="s">
        <v>800</v>
      </c>
      <c r="E45" s="47">
        <v>92244458</v>
      </c>
      <c r="F45" s="47">
        <v>92300838</v>
      </c>
      <c r="G45" s="47">
        <v>1.3368199999999999</v>
      </c>
      <c r="H45" s="46"/>
      <c r="I45" s="46"/>
      <c r="J45" s="43"/>
      <c r="K45" s="43"/>
      <c r="L45" s="43"/>
      <c r="M45" s="43"/>
      <c r="N45" s="43"/>
    </row>
    <row r="46" spans="1:14">
      <c r="A46" s="47" t="s">
        <v>804</v>
      </c>
      <c r="B46" s="47" t="s">
        <v>711</v>
      </c>
      <c r="C46" s="47" t="s">
        <v>712</v>
      </c>
      <c r="D46" s="47" t="s">
        <v>713</v>
      </c>
      <c r="E46" s="47">
        <v>21968065</v>
      </c>
      <c r="F46" s="47">
        <v>21994439</v>
      </c>
      <c r="G46" s="47">
        <v>-22.965399999999999</v>
      </c>
      <c r="H46" s="46"/>
      <c r="I46" s="46"/>
      <c r="J46" s="43"/>
      <c r="K46" s="43"/>
      <c r="L46" s="43"/>
      <c r="M46" s="43"/>
      <c r="N46" s="43"/>
    </row>
    <row r="47" spans="1:14">
      <c r="A47" s="47" t="s">
        <v>804</v>
      </c>
      <c r="B47" s="47" t="s">
        <v>788</v>
      </c>
      <c r="C47" s="47" t="s">
        <v>768</v>
      </c>
      <c r="D47" s="47" t="s">
        <v>713</v>
      </c>
      <c r="E47" s="47">
        <v>139390521</v>
      </c>
      <c r="F47" s="47">
        <v>139418514</v>
      </c>
      <c r="G47" s="47">
        <v>2.1103800000000001</v>
      </c>
      <c r="H47" s="46"/>
      <c r="I47" s="46"/>
      <c r="J47" s="43"/>
      <c r="K47" s="43"/>
      <c r="L47" s="43"/>
      <c r="M47" s="43"/>
      <c r="N47" s="43"/>
    </row>
    <row r="48" spans="1:14">
      <c r="A48" s="47" t="s">
        <v>804</v>
      </c>
      <c r="B48" s="47" t="s">
        <v>801</v>
      </c>
      <c r="C48" s="47" t="s">
        <v>712</v>
      </c>
      <c r="D48" s="47" t="s">
        <v>754</v>
      </c>
      <c r="E48" s="47">
        <v>69456135</v>
      </c>
      <c r="F48" s="47">
        <v>69466019</v>
      </c>
      <c r="G48" s="47">
        <v>2.3155700000000001</v>
      </c>
      <c r="H48" s="46"/>
      <c r="I48" s="46"/>
      <c r="J48" s="43"/>
      <c r="K48" s="43"/>
      <c r="L48" s="43"/>
      <c r="M48" s="43"/>
      <c r="N48" s="43"/>
    </row>
    <row r="49" spans="1:14">
      <c r="A49" s="47" t="s">
        <v>758</v>
      </c>
      <c r="B49" s="47" t="s">
        <v>711</v>
      </c>
      <c r="C49" s="47" t="s">
        <v>712</v>
      </c>
      <c r="D49" s="47" t="s">
        <v>713</v>
      </c>
      <c r="E49" s="47">
        <v>21968065</v>
      </c>
      <c r="F49" s="47">
        <v>21994439</v>
      </c>
      <c r="G49" s="47">
        <v>-1.03443</v>
      </c>
      <c r="H49" s="46"/>
      <c r="I49" s="46"/>
      <c r="J49" s="43"/>
      <c r="K49" s="43"/>
      <c r="L49" s="43"/>
      <c r="M49" s="43"/>
      <c r="N49" s="43"/>
    </row>
    <row r="50" spans="1:14">
      <c r="A50" s="47" t="s">
        <v>758</v>
      </c>
      <c r="B50" s="47" t="s">
        <v>801</v>
      </c>
      <c r="C50" s="47" t="s">
        <v>712</v>
      </c>
      <c r="D50" s="47" t="s">
        <v>754</v>
      </c>
      <c r="E50" s="47">
        <v>69456135</v>
      </c>
      <c r="F50" s="47">
        <v>69466019</v>
      </c>
      <c r="G50" s="47">
        <v>1.0696099999999999</v>
      </c>
      <c r="H50" s="46"/>
      <c r="I50" s="46"/>
      <c r="J50" s="43"/>
      <c r="K50" s="43"/>
      <c r="L50" s="43"/>
      <c r="M50" s="43"/>
      <c r="N50" s="43"/>
    </row>
    <row r="51" spans="1:14">
      <c r="A51" s="47" t="s">
        <v>758</v>
      </c>
      <c r="B51" s="47" t="s">
        <v>805</v>
      </c>
      <c r="C51" s="47" t="s">
        <v>738</v>
      </c>
      <c r="D51" s="47" t="s">
        <v>754</v>
      </c>
      <c r="E51" s="47">
        <v>101981489</v>
      </c>
      <c r="F51" s="47">
        <v>102100730</v>
      </c>
      <c r="G51" s="47">
        <v>4.2154800000000003</v>
      </c>
      <c r="H51" s="46"/>
      <c r="I51" s="46"/>
      <c r="J51" s="43"/>
      <c r="K51" s="43"/>
      <c r="L51" s="43"/>
      <c r="M51" s="43"/>
      <c r="N51" s="43"/>
    </row>
    <row r="52" spans="1:14">
      <c r="A52" s="47" t="s">
        <v>758</v>
      </c>
      <c r="B52" s="47" t="s">
        <v>727</v>
      </c>
      <c r="C52" s="47" t="s">
        <v>728</v>
      </c>
      <c r="D52" s="47" t="s">
        <v>729</v>
      </c>
      <c r="E52" s="47">
        <v>48500710</v>
      </c>
      <c r="F52" s="47">
        <v>48604848</v>
      </c>
      <c r="G52" s="47">
        <v>-1.0154700000000001</v>
      </c>
      <c r="H52" s="46"/>
      <c r="I52" s="46"/>
      <c r="J52" s="43"/>
      <c r="K52" s="43"/>
      <c r="L52" s="43"/>
      <c r="M52" s="43"/>
      <c r="N52" s="43"/>
    </row>
    <row r="53" spans="1:14">
      <c r="A53" s="47" t="s">
        <v>760</v>
      </c>
      <c r="B53" s="47" t="s">
        <v>711</v>
      </c>
      <c r="C53" s="47" t="s">
        <v>712</v>
      </c>
      <c r="D53" s="47" t="s">
        <v>713</v>
      </c>
      <c r="E53" s="47">
        <v>21968065</v>
      </c>
      <c r="F53" s="47">
        <v>21994439</v>
      </c>
      <c r="G53" s="47">
        <v>-22.206900000000001</v>
      </c>
      <c r="H53" s="46"/>
      <c r="I53" s="46"/>
      <c r="J53" s="43"/>
      <c r="K53" s="43"/>
      <c r="L53" s="43"/>
      <c r="M53" s="43"/>
      <c r="N53" s="43"/>
    </row>
    <row r="54" spans="1:14">
      <c r="A54" s="47" t="s">
        <v>760</v>
      </c>
      <c r="B54" s="47" t="s">
        <v>788</v>
      </c>
      <c r="C54" s="47" t="s">
        <v>768</v>
      </c>
      <c r="D54" s="47" t="s">
        <v>713</v>
      </c>
      <c r="E54" s="47">
        <v>139390521</v>
      </c>
      <c r="F54" s="47">
        <v>139418514</v>
      </c>
      <c r="G54" s="47">
        <v>0.90464800000000001</v>
      </c>
      <c r="H54" s="46"/>
      <c r="I54" s="46"/>
      <c r="J54" s="43"/>
      <c r="K54" s="43"/>
      <c r="L54" s="43"/>
      <c r="M54" s="43"/>
      <c r="N54" s="43"/>
    </row>
    <row r="55" spans="1:14">
      <c r="A55" s="47" t="s">
        <v>760</v>
      </c>
      <c r="B55" s="47" t="s">
        <v>801</v>
      </c>
      <c r="C55" s="47" t="s">
        <v>712</v>
      </c>
      <c r="D55" s="47" t="s">
        <v>754</v>
      </c>
      <c r="E55" s="47">
        <v>69456135</v>
      </c>
      <c r="F55" s="47">
        <v>69466019</v>
      </c>
      <c r="G55" s="47">
        <v>2.9684599999999999</v>
      </c>
      <c r="H55" s="46"/>
      <c r="I55" s="46"/>
      <c r="J55" s="43"/>
      <c r="K55" s="43"/>
      <c r="L55" s="43"/>
      <c r="M55" s="43"/>
      <c r="N55" s="43"/>
    </row>
    <row r="56" spans="1:14">
      <c r="A56" s="47" t="s">
        <v>760</v>
      </c>
      <c r="B56" s="47" t="s">
        <v>802</v>
      </c>
      <c r="C56" s="47" t="s">
        <v>733</v>
      </c>
      <c r="D56" s="47" t="s">
        <v>803</v>
      </c>
      <c r="E56" s="47">
        <v>105235890</v>
      </c>
      <c r="F56" s="47">
        <v>105259046</v>
      </c>
      <c r="G56" s="47">
        <v>0.88182300000000002</v>
      </c>
      <c r="H56" s="46"/>
      <c r="I56" s="46"/>
      <c r="J56" s="48"/>
      <c r="K56" s="48"/>
      <c r="L56" s="48"/>
      <c r="M56" s="43"/>
      <c r="N56" s="43"/>
    </row>
    <row r="57" spans="1:14">
      <c r="A57" s="47" t="s">
        <v>766</v>
      </c>
      <c r="B57" s="47" t="s">
        <v>797</v>
      </c>
      <c r="C57" s="47" t="s">
        <v>798</v>
      </c>
      <c r="D57" s="47" t="s">
        <v>799</v>
      </c>
      <c r="E57" s="47">
        <v>128748799</v>
      </c>
      <c r="F57" s="47">
        <v>128752950</v>
      </c>
      <c r="G57" s="47">
        <v>1.0809299999999999</v>
      </c>
      <c r="H57" s="46"/>
      <c r="I57" s="46"/>
      <c r="J57" s="43"/>
      <c r="K57" s="43"/>
      <c r="L57" s="43"/>
      <c r="M57" s="43"/>
      <c r="N57" s="43"/>
    </row>
    <row r="58" spans="1:14">
      <c r="A58" s="47" t="s">
        <v>773</v>
      </c>
      <c r="B58" s="47" t="s">
        <v>732</v>
      </c>
      <c r="C58" s="47" t="s">
        <v>733</v>
      </c>
      <c r="D58" s="47" t="s">
        <v>734</v>
      </c>
      <c r="E58" s="47">
        <v>178916547</v>
      </c>
      <c r="F58" s="47">
        <v>178943873</v>
      </c>
      <c r="G58" s="47">
        <v>0.69451399999999996</v>
      </c>
      <c r="H58" s="46"/>
      <c r="I58" s="46"/>
      <c r="J58" s="43"/>
      <c r="K58" s="43"/>
      <c r="L58" s="43"/>
      <c r="M58" s="43"/>
      <c r="N58" s="43"/>
    </row>
    <row r="59" spans="1:14">
      <c r="A59" s="47" t="s">
        <v>773</v>
      </c>
      <c r="B59" s="47" t="s">
        <v>797</v>
      </c>
      <c r="C59" s="47" t="s">
        <v>798</v>
      </c>
      <c r="D59" s="47" t="s">
        <v>799</v>
      </c>
      <c r="E59" s="47">
        <v>128748799</v>
      </c>
      <c r="F59" s="47">
        <v>128752950</v>
      </c>
      <c r="G59" s="47">
        <v>0.96053699999999997</v>
      </c>
      <c r="H59" s="46"/>
      <c r="I59" s="46"/>
      <c r="J59" s="43"/>
      <c r="K59" s="43"/>
      <c r="L59" s="43"/>
      <c r="M59" s="43"/>
      <c r="N59" s="43"/>
    </row>
    <row r="60" spans="1:14">
      <c r="A60" s="47" t="s">
        <v>773</v>
      </c>
      <c r="B60" s="47" t="s">
        <v>788</v>
      </c>
      <c r="C60" s="47" t="s">
        <v>768</v>
      </c>
      <c r="D60" s="47" t="s">
        <v>713</v>
      </c>
      <c r="E60" s="47">
        <v>139390521</v>
      </c>
      <c r="F60" s="47">
        <v>139418514</v>
      </c>
      <c r="G60" s="47">
        <v>1.0021100000000001</v>
      </c>
      <c r="H60" s="46"/>
      <c r="I60" s="46"/>
      <c r="J60" s="43"/>
      <c r="K60" s="43"/>
      <c r="L60" s="43"/>
      <c r="M60" s="43"/>
      <c r="N60" s="43"/>
    </row>
    <row r="61" spans="1:14">
      <c r="A61" s="47" t="s">
        <v>773</v>
      </c>
      <c r="B61" s="47" t="s">
        <v>801</v>
      </c>
      <c r="C61" s="47" t="s">
        <v>712</v>
      </c>
      <c r="D61" s="47" t="s">
        <v>754</v>
      </c>
      <c r="E61" s="47">
        <v>69456135</v>
      </c>
      <c r="F61" s="47">
        <v>69466019</v>
      </c>
      <c r="G61" s="47">
        <v>3.6871499999999999</v>
      </c>
      <c r="H61" s="46"/>
      <c r="I61" s="46"/>
      <c r="J61" s="43"/>
      <c r="K61" s="43"/>
      <c r="L61" s="43"/>
      <c r="M61" s="43"/>
      <c r="N61" s="43"/>
    </row>
    <row r="62" spans="1:14">
      <c r="A62" s="47" t="s">
        <v>773</v>
      </c>
      <c r="B62" s="47" t="s">
        <v>727</v>
      </c>
      <c r="C62" s="47" t="s">
        <v>728</v>
      </c>
      <c r="D62" s="47" t="s">
        <v>729</v>
      </c>
      <c r="E62" s="47">
        <v>48500710</v>
      </c>
      <c r="F62" s="47">
        <v>48604848</v>
      </c>
      <c r="G62" s="47">
        <v>-16.671299999999999</v>
      </c>
      <c r="H62" s="46"/>
      <c r="I62" s="46"/>
      <c r="J62" s="43"/>
      <c r="K62" s="43"/>
      <c r="L62" s="43"/>
      <c r="M62" s="43"/>
      <c r="N62" s="43"/>
    </row>
    <row r="63" spans="1:14">
      <c r="A63" s="47" t="s">
        <v>776</v>
      </c>
      <c r="B63" s="47" t="s">
        <v>656</v>
      </c>
      <c r="C63" s="47" t="s">
        <v>712</v>
      </c>
      <c r="D63" s="47" t="s">
        <v>800</v>
      </c>
      <c r="E63" s="47">
        <v>92244458</v>
      </c>
      <c r="F63" s="47">
        <v>92300838</v>
      </c>
      <c r="G63" s="47">
        <v>0.59838499999999994</v>
      </c>
      <c r="H63" s="46"/>
      <c r="I63" s="46"/>
      <c r="J63" s="43"/>
      <c r="K63" s="43"/>
      <c r="L63" s="43"/>
      <c r="M63" s="43"/>
      <c r="N63" s="43"/>
    </row>
    <row r="64" spans="1:14">
      <c r="A64" s="47" t="s">
        <v>776</v>
      </c>
      <c r="B64" s="47" t="s">
        <v>797</v>
      </c>
      <c r="C64" s="47" t="s">
        <v>798</v>
      </c>
      <c r="D64" s="47" t="s">
        <v>799</v>
      </c>
      <c r="E64" s="47">
        <v>128748799</v>
      </c>
      <c r="F64" s="47">
        <v>128752950</v>
      </c>
      <c r="G64" s="47">
        <v>0.64227199999999995</v>
      </c>
      <c r="H64" s="46"/>
      <c r="I64" s="46"/>
      <c r="J64" s="43"/>
      <c r="K64" s="43"/>
      <c r="L64" s="43"/>
      <c r="M64" s="43"/>
      <c r="N64" s="43"/>
    </row>
    <row r="65" spans="1:14">
      <c r="A65" s="47" t="s">
        <v>776</v>
      </c>
      <c r="B65" s="47" t="s">
        <v>801</v>
      </c>
      <c r="C65" s="47" t="s">
        <v>712</v>
      </c>
      <c r="D65" s="47" t="s">
        <v>754</v>
      </c>
      <c r="E65" s="47">
        <v>69456135</v>
      </c>
      <c r="F65" s="47">
        <v>69466019</v>
      </c>
      <c r="G65" s="47">
        <v>1.52999</v>
      </c>
      <c r="H65" s="46"/>
      <c r="I65" s="46"/>
      <c r="J65" s="43"/>
      <c r="K65" s="43"/>
      <c r="L65" s="43"/>
      <c r="M65" s="43"/>
      <c r="N65" s="43"/>
    </row>
    <row r="66" spans="1:14">
      <c r="A66" s="47" t="s">
        <v>776</v>
      </c>
      <c r="B66" s="47" t="s">
        <v>805</v>
      </c>
      <c r="C66" s="47" t="s">
        <v>738</v>
      </c>
      <c r="D66" s="47" t="s">
        <v>754</v>
      </c>
      <c r="E66" s="47">
        <v>101981489</v>
      </c>
      <c r="F66" s="47">
        <v>102100730</v>
      </c>
      <c r="G66" s="47">
        <v>3.0584500000000001</v>
      </c>
      <c r="H66" s="46"/>
      <c r="I66" s="46"/>
      <c r="J66" s="43"/>
      <c r="K66" s="43"/>
      <c r="L66" s="43"/>
      <c r="M66" s="43"/>
      <c r="N66" s="43"/>
    </row>
    <row r="67" spans="1:14">
      <c r="A67" s="47" t="s">
        <v>778</v>
      </c>
      <c r="B67" s="47" t="s">
        <v>732</v>
      </c>
      <c r="C67" s="47" t="s">
        <v>733</v>
      </c>
      <c r="D67" s="47" t="s">
        <v>734</v>
      </c>
      <c r="E67" s="47">
        <v>178916547</v>
      </c>
      <c r="F67" s="47">
        <v>178943873</v>
      </c>
      <c r="G67" s="47">
        <v>0.69493199999999999</v>
      </c>
      <c r="H67" s="46"/>
      <c r="I67" s="46"/>
      <c r="J67" s="43"/>
      <c r="K67" s="43"/>
      <c r="L67" s="43"/>
      <c r="M67" s="43"/>
      <c r="N67" s="43"/>
    </row>
    <row r="68" spans="1:14">
      <c r="A68" s="47" t="s">
        <v>778</v>
      </c>
      <c r="B68" s="47" t="s">
        <v>801</v>
      </c>
      <c r="C68" s="47" t="s">
        <v>712</v>
      </c>
      <c r="D68" s="47" t="s">
        <v>754</v>
      </c>
      <c r="E68" s="47">
        <v>69456135</v>
      </c>
      <c r="F68" s="47">
        <v>69466019</v>
      </c>
      <c r="G68" s="47">
        <v>0.68677600000000005</v>
      </c>
      <c r="H68" s="46"/>
      <c r="I68" s="46"/>
      <c r="J68" s="43"/>
      <c r="K68" s="43"/>
      <c r="L68" s="43"/>
      <c r="M68" s="43"/>
      <c r="N68" s="43"/>
    </row>
    <row r="69" spans="1:14">
      <c r="A69" s="47" t="s">
        <v>778</v>
      </c>
      <c r="B69" s="47" t="s">
        <v>805</v>
      </c>
      <c r="C69" s="47" t="s">
        <v>738</v>
      </c>
      <c r="D69" s="47" t="s">
        <v>754</v>
      </c>
      <c r="E69" s="47">
        <v>101981489</v>
      </c>
      <c r="F69" s="47">
        <v>102100730</v>
      </c>
      <c r="G69" s="47">
        <v>0.75722800000000001</v>
      </c>
      <c r="H69" s="46"/>
      <c r="I69" s="46"/>
      <c r="J69" s="43"/>
      <c r="K69" s="43"/>
      <c r="L69" s="43"/>
      <c r="M69" s="43"/>
      <c r="N69" s="43"/>
    </row>
    <row r="70" spans="1:14">
      <c r="A70" s="47" t="s">
        <v>778</v>
      </c>
      <c r="B70" s="47" t="s">
        <v>727</v>
      </c>
      <c r="C70" s="47" t="s">
        <v>728</v>
      </c>
      <c r="D70" s="47" t="s">
        <v>729</v>
      </c>
      <c r="E70" s="47">
        <v>48500710</v>
      </c>
      <c r="F70" s="47">
        <v>48604848</v>
      </c>
      <c r="G70" s="47">
        <v>-1.2345600000000001</v>
      </c>
      <c r="H70" s="46"/>
      <c r="I70" s="46"/>
      <c r="J70" s="43"/>
      <c r="K70" s="43"/>
      <c r="L70" s="43"/>
      <c r="M70" s="43"/>
      <c r="N70" s="43"/>
    </row>
    <row r="71" spans="1:14">
      <c r="A71" s="47" t="s">
        <v>782</v>
      </c>
      <c r="B71" s="47" t="s">
        <v>806</v>
      </c>
      <c r="C71" s="47" t="s">
        <v>807</v>
      </c>
      <c r="D71" s="47" t="s">
        <v>808</v>
      </c>
      <c r="E71" s="47">
        <v>178092486</v>
      </c>
      <c r="F71" s="47">
        <v>178120918</v>
      </c>
      <c r="G71" s="47">
        <v>0.87640799999999996</v>
      </c>
      <c r="H71" s="46"/>
      <c r="I71" s="46"/>
      <c r="J71" s="43"/>
      <c r="K71" s="43"/>
      <c r="L71" s="43"/>
      <c r="M71" s="43"/>
      <c r="N71" s="43"/>
    </row>
    <row r="72" spans="1:14">
      <c r="A72" s="47" t="s">
        <v>782</v>
      </c>
      <c r="B72" s="47" t="s">
        <v>797</v>
      </c>
      <c r="C72" s="47" t="s">
        <v>798</v>
      </c>
      <c r="D72" s="47" t="s">
        <v>799</v>
      </c>
      <c r="E72" s="47">
        <v>128748799</v>
      </c>
      <c r="F72" s="47">
        <v>128752950</v>
      </c>
      <c r="G72" s="47">
        <v>1.13873</v>
      </c>
      <c r="H72" s="46"/>
      <c r="I72" s="46"/>
      <c r="J72" s="43"/>
      <c r="K72" s="43"/>
      <c r="L72" s="43"/>
      <c r="M72" s="43"/>
      <c r="N72" s="43"/>
    </row>
    <row r="73" spans="1:14">
      <c r="A73" s="47" t="s">
        <v>782</v>
      </c>
      <c r="B73" s="47" t="s">
        <v>801</v>
      </c>
      <c r="C73" s="47" t="s">
        <v>712</v>
      </c>
      <c r="D73" s="47" t="s">
        <v>754</v>
      </c>
      <c r="E73" s="47">
        <v>69456135</v>
      </c>
      <c r="F73" s="47">
        <v>69466019</v>
      </c>
      <c r="G73" s="47">
        <v>2.6379700000000001</v>
      </c>
      <c r="H73" s="46"/>
      <c r="I73" s="46"/>
      <c r="J73" s="43"/>
      <c r="K73" s="43"/>
      <c r="L73" s="43"/>
      <c r="M73" s="43"/>
      <c r="N73" s="43"/>
    </row>
    <row r="74" spans="1:14">
      <c r="A74" s="47" t="s">
        <v>784</v>
      </c>
      <c r="B74" s="47" t="s">
        <v>656</v>
      </c>
      <c r="C74" s="47" t="s">
        <v>712</v>
      </c>
      <c r="D74" s="47" t="s">
        <v>800</v>
      </c>
      <c r="E74" s="47">
        <v>92244458</v>
      </c>
      <c r="F74" s="47">
        <v>92300838</v>
      </c>
      <c r="G74" s="47">
        <v>0.86548800000000004</v>
      </c>
      <c r="H74" s="46"/>
      <c r="I74" s="46"/>
      <c r="J74" s="43"/>
      <c r="K74" s="43"/>
      <c r="L74" s="43"/>
      <c r="M74" s="43"/>
      <c r="N74" s="43"/>
    </row>
    <row r="75" spans="1:14">
      <c r="A75" s="47" t="s">
        <v>784</v>
      </c>
      <c r="B75" s="47" t="s">
        <v>797</v>
      </c>
      <c r="C75" s="47" t="s">
        <v>798</v>
      </c>
      <c r="D75" s="47" t="s">
        <v>799</v>
      </c>
      <c r="E75" s="47">
        <v>128748799</v>
      </c>
      <c r="F75" s="47">
        <v>128752950</v>
      </c>
      <c r="G75" s="47">
        <v>0.60737200000000002</v>
      </c>
      <c r="H75" s="46"/>
      <c r="I75" s="46"/>
      <c r="J75" s="43"/>
      <c r="K75" s="43"/>
      <c r="L75" s="43"/>
      <c r="M75" s="43"/>
      <c r="N75" s="43"/>
    </row>
    <row r="77" spans="1:14">
      <c r="A77" s="12"/>
      <c r="B77" s="12"/>
      <c r="C77" s="12"/>
      <c r="D77" s="12"/>
      <c r="E77" s="12"/>
      <c r="F77" s="12"/>
      <c r="G77" s="12"/>
      <c r="H77" s="12"/>
      <c r="I77" s="12"/>
    </row>
    <row r="78" spans="1:14">
      <c r="A78" s="12"/>
      <c r="B78" s="12"/>
      <c r="C78" s="12"/>
      <c r="D78" s="12"/>
      <c r="E78" s="12"/>
      <c r="F78" s="12"/>
      <c r="G78" s="12"/>
      <c r="H78" s="12"/>
      <c r="I78" s="12"/>
    </row>
    <row r="79" spans="1:14">
      <c r="A79" s="12"/>
      <c r="B79" s="12"/>
      <c r="C79" s="12"/>
      <c r="D79" s="12"/>
      <c r="E79" s="12"/>
      <c r="F79" s="12"/>
      <c r="G79" s="12"/>
      <c r="H79" s="12"/>
      <c r="I79" s="12"/>
    </row>
    <row r="80" spans="1:14">
      <c r="A80" s="12"/>
      <c r="B80" s="12"/>
      <c r="C80" s="12"/>
      <c r="D80" s="12"/>
      <c r="E80" s="12"/>
      <c r="F80" s="12"/>
      <c r="G80" s="12"/>
      <c r="H80" s="12"/>
      <c r="I80" s="12"/>
    </row>
    <row r="81" spans="1:9">
      <c r="A81" s="12"/>
      <c r="B81" s="12"/>
      <c r="C81" s="12"/>
      <c r="D81" s="12"/>
      <c r="E81" s="12"/>
      <c r="F81" s="12"/>
      <c r="G81" s="12"/>
      <c r="H81" s="12"/>
      <c r="I81" s="12"/>
    </row>
    <row r="82" spans="1:9">
      <c r="A82" s="12"/>
      <c r="B82" s="12"/>
      <c r="C82" s="12"/>
      <c r="D82" s="12"/>
      <c r="E82" s="12"/>
      <c r="F82" s="12"/>
      <c r="G82" s="12"/>
      <c r="H82" s="12"/>
      <c r="I82" s="12"/>
    </row>
    <row r="83" spans="1:9">
      <c r="A83" s="12"/>
      <c r="B83" s="12"/>
      <c r="C83" s="12"/>
      <c r="D83" s="12"/>
      <c r="E83" s="12"/>
      <c r="F83" s="12"/>
      <c r="G83" s="12"/>
      <c r="H83" s="12"/>
      <c r="I83" s="12"/>
    </row>
    <row r="84" spans="1:9">
      <c r="A84" s="12"/>
      <c r="B84" s="12"/>
      <c r="C84" s="12"/>
      <c r="D84" s="12"/>
      <c r="E84" s="12"/>
      <c r="F84" s="12"/>
      <c r="G84" s="12"/>
      <c r="H84" s="12"/>
      <c r="I84" s="12"/>
    </row>
    <row r="85" spans="1:9">
      <c r="A85" s="12"/>
      <c r="B85" s="12"/>
      <c r="C85" s="12"/>
      <c r="D85" s="12"/>
      <c r="E85" s="12"/>
      <c r="F85" s="12"/>
      <c r="G85" s="12"/>
      <c r="H85" s="12"/>
      <c r="I85" s="12"/>
    </row>
    <row r="86" spans="1:9">
      <c r="A86" s="12"/>
      <c r="B86" s="12"/>
      <c r="C86" s="12"/>
      <c r="D86" s="12"/>
      <c r="E86" s="12"/>
      <c r="F86" s="12"/>
      <c r="G86" s="12"/>
      <c r="H86" s="12"/>
      <c r="I86" s="12"/>
    </row>
    <row r="87" spans="1:9">
      <c r="A87" s="12"/>
      <c r="B87" s="12"/>
      <c r="C87" s="12"/>
      <c r="D87" s="12"/>
      <c r="E87" s="12"/>
      <c r="F87" s="12"/>
      <c r="G87" s="12"/>
      <c r="H87" s="12"/>
      <c r="I87" s="12"/>
    </row>
    <row r="88" spans="1:9">
      <c r="A88" s="12"/>
      <c r="B88" s="12"/>
      <c r="C88" s="12"/>
      <c r="D88" s="12"/>
      <c r="E88" s="12"/>
      <c r="F88" s="12"/>
      <c r="G88" s="12"/>
      <c r="H88" s="12"/>
      <c r="I88" s="12"/>
    </row>
    <row r="89" spans="1:9">
      <c r="A89" s="12"/>
      <c r="B89" s="12"/>
      <c r="C89" s="12"/>
      <c r="D89" s="12"/>
      <c r="E89" s="12"/>
      <c r="F89" s="12"/>
      <c r="G89" s="12"/>
      <c r="H89" s="12"/>
      <c r="I89" s="12"/>
    </row>
    <row r="90" spans="1:9">
      <c r="A90" s="12"/>
      <c r="B90" s="12"/>
      <c r="C90" s="12"/>
      <c r="D90" s="12"/>
      <c r="E90" s="12"/>
      <c r="F90" s="12"/>
      <c r="G90" s="12"/>
      <c r="H90" s="12"/>
      <c r="I90" s="12"/>
    </row>
    <row r="91" spans="1:9">
      <c r="A91" s="12"/>
      <c r="B91" s="12"/>
      <c r="C91" s="12"/>
      <c r="D91" s="12"/>
      <c r="E91" s="12"/>
      <c r="F91" s="12"/>
      <c r="G91" s="12"/>
      <c r="H91" s="12"/>
      <c r="I91" s="12"/>
    </row>
    <row r="92" spans="1:9">
      <c r="A92" s="12"/>
      <c r="B92" s="12"/>
      <c r="C92" s="12"/>
      <c r="D92" s="12"/>
      <c r="E92" s="12"/>
      <c r="F92" s="12"/>
      <c r="G92" s="12"/>
      <c r="H92" s="12"/>
      <c r="I92" s="12"/>
    </row>
    <row r="93" spans="1:9">
      <c r="A93" s="12"/>
      <c r="B93" s="12"/>
      <c r="C93" s="12"/>
      <c r="D93" s="12"/>
      <c r="E93" s="12"/>
      <c r="F93" s="12"/>
      <c r="G93" s="12"/>
      <c r="H93" s="12"/>
      <c r="I93" s="12"/>
    </row>
    <row r="94" spans="1:9">
      <c r="A94" s="12"/>
      <c r="B94" s="12"/>
      <c r="C94" s="12"/>
      <c r="D94" s="12"/>
      <c r="E94" s="12"/>
      <c r="F94" s="12"/>
      <c r="G94" s="12"/>
      <c r="H94" s="12"/>
      <c r="I94" s="12"/>
    </row>
    <row r="95" spans="1:9">
      <c r="A95" s="12"/>
      <c r="B95" s="12"/>
      <c r="C95" s="12"/>
      <c r="D95" s="12"/>
      <c r="E95" s="12"/>
      <c r="F95" s="12"/>
      <c r="G95" s="12"/>
      <c r="H95" s="12"/>
      <c r="I95" s="12"/>
    </row>
    <row r="96" spans="1:9">
      <c r="A96" s="12"/>
      <c r="B96" s="12"/>
      <c r="C96" s="12"/>
      <c r="D96" s="12"/>
      <c r="E96" s="12"/>
      <c r="F96" s="12"/>
      <c r="G96" s="12"/>
      <c r="H96" s="12"/>
      <c r="I96" s="12"/>
    </row>
    <row r="97" spans="1:9">
      <c r="A97" s="12"/>
      <c r="B97" s="12"/>
      <c r="C97" s="12"/>
      <c r="D97" s="12"/>
      <c r="E97" s="12"/>
      <c r="F97" s="12"/>
      <c r="G97" s="12"/>
      <c r="H97" s="12"/>
      <c r="I97" s="12"/>
    </row>
    <row r="98" spans="1:9">
      <c r="A98" s="12"/>
      <c r="B98" s="12"/>
      <c r="C98" s="12"/>
      <c r="D98" s="12"/>
      <c r="E98" s="12"/>
      <c r="F98" s="12"/>
      <c r="G98" s="12"/>
      <c r="H98" s="12"/>
      <c r="I98" s="12"/>
    </row>
    <row r="99" spans="1:9">
      <c r="A99" s="12"/>
      <c r="B99" s="12"/>
      <c r="C99" s="12"/>
      <c r="D99" s="12"/>
      <c r="E99" s="12"/>
      <c r="F99" s="12"/>
      <c r="G99" s="12"/>
      <c r="H99" s="12"/>
      <c r="I99" s="12"/>
    </row>
    <row r="100" spans="1:9">
      <c r="A100" s="12"/>
      <c r="B100" s="12"/>
      <c r="C100" s="12"/>
      <c r="D100" s="12"/>
      <c r="E100" s="12"/>
      <c r="F100" s="12"/>
      <c r="G100" s="12"/>
      <c r="H100" s="12"/>
      <c r="I100" s="12"/>
    </row>
    <row r="101" spans="1:9">
      <c r="A101" s="12"/>
      <c r="B101" s="12"/>
      <c r="C101" s="12"/>
      <c r="D101" s="12"/>
      <c r="E101" s="12"/>
      <c r="F101" s="12"/>
      <c r="G101" s="12"/>
      <c r="H101" s="12"/>
      <c r="I101" s="12"/>
    </row>
    <row r="102" spans="1:9">
      <c r="A102" s="12"/>
      <c r="B102" s="12"/>
      <c r="C102" s="12"/>
      <c r="D102" s="12"/>
      <c r="E102" s="12"/>
      <c r="F102" s="12"/>
      <c r="G102" s="12"/>
      <c r="H102" s="12"/>
      <c r="I102" s="12"/>
    </row>
    <row r="103" spans="1:9">
      <c r="A103" s="12"/>
      <c r="B103" s="12"/>
      <c r="C103" s="12"/>
      <c r="D103" s="12"/>
      <c r="E103" s="12"/>
      <c r="F103" s="12"/>
      <c r="G103" s="12"/>
      <c r="H103" s="12"/>
      <c r="I103" s="12"/>
    </row>
    <row r="104" spans="1:9">
      <c r="A104" s="12"/>
      <c r="B104" s="12"/>
      <c r="C104" s="12"/>
      <c r="D104" s="12"/>
      <c r="E104" s="12"/>
      <c r="F104" s="12"/>
      <c r="G104" s="12"/>
      <c r="H104" s="12"/>
      <c r="I104" s="12"/>
    </row>
    <row r="105" spans="1:9">
      <c r="A105" s="12"/>
      <c r="B105" s="12"/>
      <c r="C105" s="12"/>
      <c r="D105" s="12"/>
      <c r="E105" s="12"/>
      <c r="F105" s="12"/>
      <c r="G105" s="12"/>
      <c r="H105" s="12"/>
      <c r="I105" s="12"/>
    </row>
    <row r="106" spans="1:9">
      <c r="A106" s="12"/>
      <c r="B106" s="12"/>
      <c r="C106" s="12"/>
      <c r="D106" s="12"/>
      <c r="E106" s="12"/>
      <c r="F106" s="12"/>
      <c r="G106" s="12"/>
      <c r="H106" s="12"/>
      <c r="I106" s="12"/>
    </row>
    <row r="107" spans="1:9">
      <c r="A107" s="12"/>
      <c r="B107" s="12"/>
      <c r="C107" s="12"/>
      <c r="D107" s="12"/>
      <c r="E107" s="12"/>
      <c r="F107" s="12"/>
      <c r="G107" s="12"/>
      <c r="H107" s="12"/>
      <c r="I107" s="12"/>
    </row>
    <row r="108" spans="1:9">
      <c r="A108" s="12"/>
      <c r="B108" s="12"/>
      <c r="C108" s="12"/>
      <c r="D108" s="12"/>
      <c r="E108" s="12"/>
      <c r="F108" s="12"/>
      <c r="G108" s="12"/>
      <c r="H108" s="12"/>
      <c r="I108" s="12"/>
    </row>
    <row r="109" spans="1:9">
      <c r="A109" s="12"/>
      <c r="B109" s="12"/>
      <c r="C109" s="12"/>
      <c r="D109" s="12"/>
      <c r="E109" s="12"/>
      <c r="F109" s="12"/>
      <c r="G109" s="12"/>
      <c r="H109" s="12"/>
      <c r="I109" s="12"/>
    </row>
    <row r="110" spans="1:9">
      <c r="A110" s="12"/>
      <c r="B110" s="12"/>
      <c r="C110" s="12"/>
      <c r="D110" s="12"/>
      <c r="E110" s="12"/>
      <c r="F110" s="12"/>
      <c r="G110" s="12"/>
      <c r="H110" s="12"/>
      <c r="I110" s="12"/>
    </row>
    <row r="111" spans="1:9">
      <c r="A111" s="12"/>
      <c r="B111" s="12"/>
      <c r="C111" s="12"/>
      <c r="D111" s="12"/>
      <c r="E111" s="12"/>
      <c r="F111" s="12"/>
      <c r="G111" s="12"/>
      <c r="H111" s="12"/>
      <c r="I111" s="12"/>
    </row>
    <row r="112" spans="1:9">
      <c r="A112" s="12"/>
      <c r="B112" s="12"/>
      <c r="C112" s="12"/>
      <c r="D112" s="12"/>
      <c r="E112" s="12"/>
      <c r="F112" s="12"/>
      <c r="G112" s="12"/>
      <c r="H112" s="12"/>
      <c r="I112" s="12"/>
    </row>
    <row r="113" spans="1:9">
      <c r="A113" s="12"/>
      <c r="B113" s="12"/>
      <c r="C113" s="12"/>
      <c r="D113" s="12"/>
      <c r="E113" s="12"/>
      <c r="F113" s="12"/>
      <c r="G113" s="12"/>
      <c r="H113" s="12"/>
      <c r="I113" s="12"/>
    </row>
    <row r="114" spans="1:9">
      <c r="A114" s="12"/>
      <c r="B114" s="12"/>
      <c r="C114" s="12"/>
      <c r="D114" s="12"/>
      <c r="E114" s="12"/>
      <c r="F114" s="12"/>
      <c r="G114" s="12"/>
      <c r="H114" s="12"/>
      <c r="I114" s="12"/>
    </row>
    <row r="115" spans="1:9">
      <c r="A115" s="12"/>
      <c r="B115" s="12"/>
      <c r="C115" s="12"/>
      <c r="D115" s="12"/>
      <c r="E115" s="12"/>
      <c r="F115" s="12"/>
      <c r="G115" s="12"/>
      <c r="H115" s="12"/>
      <c r="I115" s="12"/>
    </row>
    <row r="116" spans="1:9">
      <c r="A116" s="12"/>
      <c r="B116" s="12"/>
      <c r="C116" s="12"/>
      <c r="D116" s="12"/>
      <c r="E116" s="12"/>
      <c r="F116" s="12"/>
      <c r="G116" s="12"/>
      <c r="H116" s="12"/>
      <c r="I116" s="12"/>
    </row>
    <row r="117" spans="1:9">
      <c r="A117" s="12"/>
      <c r="B117" s="12"/>
      <c r="C117" s="12"/>
      <c r="D117" s="12"/>
      <c r="E117" s="12"/>
      <c r="F117" s="12"/>
      <c r="G117" s="12"/>
      <c r="H117" s="12"/>
      <c r="I117" s="12"/>
    </row>
    <row r="118" spans="1:9">
      <c r="A118" s="12"/>
      <c r="B118" s="12"/>
      <c r="C118" s="12"/>
      <c r="D118" s="12"/>
      <c r="E118" s="12"/>
      <c r="F118" s="12"/>
      <c r="G118" s="12"/>
      <c r="H118" s="12"/>
      <c r="I118" s="12"/>
    </row>
    <row r="119" spans="1:9">
      <c r="A119" s="12"/>
      <c r="B119" s="12"/>
      <c r="C119" s="12"/>
      <c r="D119" s="12"/>
      <c r="E119" s="12"/>
      <c r="F119" s="12"/>
      <c r="G119" s="12"/>
      <c r="H119" s="12"/>
      <c r="I119" s="12"/>
    </row>
    <row r="120" spans="1:9">
      <c r="A120" s="12"/>
      <c r="B120" s="12"/>
      <c r="C120" s="12"/>
      <c r="D120" s="12"/>
      <c r="E120" s="12"/>
      <c r="F120" s="12"/>
      <c r="G120" s="12"/>
      <c r="H120" s="12"/>
      <c r="I120" s="12"/>
    </row>
    <row r="121" spans="1:9">
      <c r="A121" s="12"/>
      <c r="B121" s="12"/>
      <c r="C121" s="12"/>
      <c r="D121" s="12"/>
      <c r="E121" s="12"/>
      <c r="F121" s="12"/>
      <c r="G121" s="12"/>
      <c r="H121" s="12"/>
      <c r="I121" s="12"/>
    </row>
    <row r="122" spans="1:9">
      <c r="A122" s="12"/>
      <c r="B122" s="12"/>
      <c r="C122" s="12"/>
      <c r="D122" s="12"/>
      <c r="E122" s="12"/>
      <c r="F122" s="12"/>
      <c r="G122" s="12"/>
      <c r="H122" s="12"/>
      <c r="I122" s="12"/>
    </row>
    <row r="123" spans="1:9">
      <c r="A123" s="12"/>
      <c r="B123" s="12"/>
      <c r="C123" s="12"/>
      <c r="D123" s="12"/>
      <c r="E123" s="12"/>
      <c r="F123" s="12"/>
      <c r="G123" s="12"/>
      <c r="H123" s="12"/>
      <c r="I123" s="12"/>
    </row>
    <row r="124" spans="1:9">
      <c r="A124" s="12"/>
      <c r="B124" s="12"/>
      <c r="C124" s="12"/>
      <c r="D124" s="12"/>
      <c r="E124" s="12"/>
      <c r="F124" s="12"/>
      <c r="G124" s="12"/>
      <c r="H124" s="12"/>
      <c r="I124" s="12"/>
    </row>
    <row r="125" spans="1:9">
      <c r="A125" s="12"/>
      <c r="B125" s="12"/>
      <c r="C125" s="12"/>
      <c r="D125" s="12"/>
      <c r="E125" s="12"/>
      <c r="F125" s="12"/>
      <c r="G125" s="12"/>
      <c r="H125" s="12"/>
      <c r="I125" s="12"/>
    </row>
    <row r="126" spans="1:9">
      <c r="A126" s="12"/>
      <c r="B126" s="12"/>
      <c r="C126" s="12"/>
      <c r="D126" s="12"/>
      <c r="E126" s="12"/>
      <c r="F126" s="12"/>
      <c r="G126" s="12"/>
      <c r="H126" s="12"/>
      <c r="I126" s="12"/>
    </row>
    <row r="127" spans="1:9">
      <c r="A127" s="12"/>
      <c r="B127" s="12"/>
      <c r="C127" s="12"/>
      <c r="D127" s="12"/>
      <c r="E127" s="12"/>
      <c r="F127" s="12"/>
      <c r="G127" s="12"/>
      <c r="H127" s="12"/>
      <c r="I127" s="12"/>
    </row>
    <row r="128" spans="1:9">
      <c r="A128" s="12"/>
      <c r="B128" s="12"/>
      <c r="C128" s="12"/>
      <c r="D128" s="12"/>
      <c r="E128" s="12"/>
      <c r="F128" s="12"/>
      <c r="G128" s="12"/>
      <c r="H128" s="12"/>
      <c r="I128" s="12"/>
    </row>
    <row r="129" spans="1:9">
      <c r="A129" s="12"/>
      <c r="B129" s="12"/>
      <c r="C129" s="12"/>
      <c r="D129" s="12"/>
      <c r="E129" s="12"/>
      <c r="F129" s="12"/>
      <c r="G129" s="12"/>
      <c r="H129" s="12"/>
      <c r="I129" s="12"/>
    </row>
    <row r="130" spans="1:9">
      <c r="A130" s="12"/>
      <c r="B130" s="12"/>
      <c r="C130" s="12"/>
      <c r="D130" s="12"/>
      <c r="E130" s="12"/>
      <c r="F130" s="12"/>
      <c r="G130" s="12"/>
      <c r="H130" s="12"/>
      <c r="I130" s="12"/>
    </row>
    <row r="131" spans="1:9">
      <c r="A131" s="12"/>
      <c r="B131" s="12"/>
      <c r="C131" s="12"/>
      <c r="D131" s="12"/>
      <c r="E131" s="12"/>
      <c r="F131" s="12"/>
      <c r="G131" s="12"/>
      <c r="H131" s="12"/>
      <c r="I131" s="12"/>
    </row>
    <row r="132" spans="1:9">
      <c r="A132" s="12"/>
      <c r="B132" s="12"/>
      <c r="C132" s="12"/>
      <c r="D132" s="12"/>
      <c r="E132" s="12"/>
      <c r="F132" s="12"/>
      <c r="G132" s="12"/>
      <c r="H132" s="12"/>
      <c r="I132" s="12"/>
    </row>
    <row r="133" spans="1:9">
      <c r="A133" s="12"/>
      <c r="B133" s="12"/>
      <c r="C133" s="12"/>
      <c r="D133" s="12"/>
      <c r="E133" s="12"/>
      <c r="F133" s="12"/>
      <c r="G133" s="12"/>
      <c r="H133" s="12"/>
      <c r="I133" s="12"/>
    </row>
    <row r="134" spans="1:9">
      <c r="A134" s="12"/>
      <c r="B134" s="12"/>
      <c r="C134" s="12"/>
      <c r="D134" s="12"/>
      <c r="E134" s="12"/>
      <c r="F134" s="12"/>
      <c r="G134" s="12"/>
      <c r="H134" s="12"/>
      <c r="I134" s="12"/>
    </row>
    <row r="135" spans="1:9">
      <c r="A135" s="12"/>
      <c r="B135" s="12"/>
      <c r="C135" s="12"/>
      <c r="D135" s="12"/>
      <c r="E135" s="12"/>
      <c r="F135" s="12"/>
      <c r="G135" s="12"/>
      <c r="H135" s="12"/>
      <c r="I135" s="12"/>
    </row>
    <row r="136" spans="1:9">
      <c r="A136" s="12"/>
      <c r="B136" s="12"/>
      <c r="C136" s="12"/>
      <c r="D136" s="12"/>
      <c r="E136" s="12"/>
      <c r="F136" s="12"/>
      <c r="G136" s="12"/>
      <c r="H136" s="12"/>
      <c r="I136" s="12"/>
    </row>
    <row r="137" spans="1:9">
      <c r="A137" s="12"/>
      <c r="B137" s="12"/>
      <c r="C137" s="12"/>
      <c r="D137" s="12"/>
      <c r="E137" s="12"/>
      <c r="F137" s="12"/>
      <c r="G137" s="12"/>
      <c r="H137" s="12"/>
      <c r="I137" s="12"/>
    </row>
    <row r="138" spans="1:9">
      <c r="A138" s="12"/>
      <c r="B138" s="12"/>
      <c r="C138" s="12"/>
      <c r="D138" s="12"/>
      <c r="E138" s="12"/>
      <c r="F138" s="12"/>
      <c r="G138" s="12"/>
      <c r="H138" s="12"/>
      <c r="I138" s="12"/>
    </row>
    <row r="139" spans="1:9">
      <c r="A139" s="12"/>
      <c r="B139" s="12"/>
      <c r="C139" s="12"/>
      <c r="D139" s="12"/>
      <c r="E139" s="12"/>
      <c r="F139" s="12"/>
      <c r="G139" s="12"/>
      <c r="H139" s="12"/>
      <c r="I139" s="12"/>
    </row>
    <row r="140" spans="1:9">
      <c r="A140" s="12"/>
      <c r="B140" s="12"/>
      <c r="C140" s="12"/>
      <c r="D140" s="12"/>
      <c r="E140" s="12"/>
      <c r="F140" s="12"/>
      <c r="G140" s="12"/>
      <c r="H140" s="12"/>
      <c r="I140" s="12"/>
    </row>
    <row r="141" spans="1:9">
      <c r="A141" s="12"/>
      <c r="B141" s="12"/>
      <c r="C141" s="12"/>
      <c r="D141" s="12"/>
      <c r="E141" s="12"/>
      <c r="F141" s="12"/>
      <c r="G141" s="12"/>
      <c r="H141" s="12"/>
      <c r="I141" s="12"/>
    </row>
    <row r="142" spans="1:9">
      <c r="A142" s="12"/>
      <c r="B142" s="12"/>
      <c r="C142" s="12"/>
      <c r="D142" s="12"/>
      <c r="E142" s="12"/>
      <c r="F142" s="12"/>
      <c r="G142" s="12"/>
      <c r="H142" s="12"/>
      <c r="I142" s="12"/>
    </row>
    <row r="143" spans="1:9">
      <c r="A143" s="12"/>
      <c r="B143" s="12"/>
      <c r="C143" s="12"/>
      <c r="D143" s="12"/>
      <c r="E143" s="12"/>
      <c r="F143" s="12"/>
      <c r="G143" s="12"/>
      <c r="H143" s="12"/>
      <c r="I143" s="12"/>
    </row>
    <row r="144" spans="1:9">
      <c r="A144" s="12"/>
      <c r="B144" s="12"/>
      <c r="C144" s="12"/>
      <c r="D144" s="12"/>
      <c r="E144" s="12"/>
      <c r="F144" s="12"/>
      <c r="G144" s="12"/>
      <c r="H144" s="12"/>
      <c r="I144" s="12"/>
    </row>
    <row r="145" spans="1:9">
      <c r="A145" s="12"/>
      <c r="B145" s="12"/>
      <c r="C145" s="12"/>
      <c r="D145" s="12"/>
      <c r="E145" s="12"/>
      <c r="F145" s="12"/>
      <c r="G145" s="12"/>
      <c r="H145" s="12"/>
      <c r="I145" s="12"/>
    </row>
    <row r="146" spans="1:9">
      <c r="A146" s="12"/>
      <c r="B146" s="12"/>
      <c r="C146" s="12"/>
      <c r="D146" s="12"/>
      <c r="E146" s="12"/>
      <c r="F146" s="12"/>
      <c r="G146" s="12"/>
      <c r="H146" s="12"/>
      <c r="I146" s="12"/>
    </row>
    <row r="147" spans="1:9">
      <c r="A147" s="12"/>
      <c r="B147" s="12"/>
      <c r="C147" s="12"/>
      <c r="D147" s="12"/>
      <c r="E147" s="12"/>
      <c r="F147" s="12"/>
      <c r="G147" s="12"/>
      <c r="H147" s="12"/>
      <c r="I147" s="12"/>
    </row>
    <row r="148" spans="1:9">
      <c r="A148" s="12"/>
      <c r="B148" s="12"/>
      <c r="C148" s="12"/>
      <c r="D148" s="12"/>
      <c r="E148" s="12"/>
      <c r="F148" s="12"/>
      <c r="G148" s="12"/>
      <c r="H148" s="12"/>
      <c r="I148" s="12"/>
    </row>
    <row r="149" spans="1:9">
      <c r="A149" s="12"/>
      <c r="B149" s="12"/>
      <c r="C149" s="12"/>
      <c r="D149" s="12"/>
      <c r="E149" s="12"/>
      <c r="F149" s="12"/>
      <c r="G149" s="12"/>
      <c r="H149" s="12"/>
      <c r="I149" s="12"/>
    </row>
    <row r="150" spans="1:9">
      <c r="A150" s="12"/>
      <c r="B150" s="12"/>
      <c r="C150" s="12"/>
      <c r="D150" s="12"/>
      <c r="E150" s="12"/>
      <c r="F150" s="12"/>
      <c r="G150" s="12"/>
      <c r="H150" s="12"/>
      <c r="I150" s="12"/>
    </row>
    <row r="151" spans="1:9">
      <c r="A151" s="12"/>
      <c r="B151" s="12"/>
      <c r="C151" s="12"/>
      <c r="D151" s="12"/>
      <c r="E151" s="12"/>
      <c r="F151" s="12"/>
      <c r="G151" s="12"/>
      <c r="H151" s="12"/>
      <c r="I151" s="12"/>
    </row>
    <row r="152" spans="1:9">
      <c r="A152" s="12"/>
      <c r="B152" s="12"/>
      <c r="C152" s="12"/>
      <c r="D152" s="12"/>
      <c r="E152" s="12"/>
      <c r="F152" s="12"/>
      <c r="G152" s="12"/>
      <c r="H152" s="12"/>
      <c r="I152" s="12"/>
    </row>
    <row r="153" spans="1:9">
      <c r="A153" s="12"/>
      <c r="B153" s="12"/>
      <c r="C153" s="12"/>
      <c r="D153" s="12"/>
      <c r="E153" s="12"/>
      <c r="F153" s="12"/>
      <c r="G153" s="12"/>
      <c r="H153" s="12"/>
      <c r="I153" s="12"/>
    </row>
    <row r="154" spans="1:9">
      <c r="A154" s="12"/>
      <c r="B154" s="12"/>
      <c r="C154" s="12"/>
      <c r="D154" s="12"/>
      <c r="E154" s="12"/>
      <c r="F154" s="12"/>
      <c r="G154" s="12"/>
      <c r="H154" s="12"/>
      <c r="I154" s="12"/>
    </row>
    <row r="155" spans="1:9">
      <c r="A155" s="12"/>
      <c r="B155" s="12"/>
      <c r="C155" s="12"/>
      <c r="D155" s="12"/>
      <c r="E155" s="12"/>
      <c r="F155" s="12"/>
      <c r="G155" s="12"/>
      <c r="H155" s="12"/>
      <c r="I155" s="12"/>
    </row>
    <row r="156" spans="1:9">
      <c r="A156" s="12"/>
      <c r="B156" s="12"/>
      <c r="C156" s="12"/>
      <c r="D156" s="12"/>
      <c r="E156" s="12"/>
      <c r="F156" s="12"/>
      <c r="G156" s="12"/>
      <c r="H156" s="12"/>
      <c r="I156" s="12"/>
    </row>
    <row r="157" spans="1:9">
      <c r="A157" s="12"/>
      <c r="B157" s="12"/>
      <c r="C157" s="12"/>
      <c r="D157" s="12"/>
      <c r="E157" s="12"/>
      <c r="F157" s="12"/>
      <c r="G157" s="12"/>
      <c r="H157" s="12"/>
      <c r="I157" s="12"/>
    </row>
    <row r="158" spans="1:9">
      <c r="A158" s="12"/>
      <c r="B158" s="12"/>
      <c r="C158" s="12"/>
      <c r="D158" s="12"/>
      <c r="E158" s="12"/>
      <c r="F158" s="12"/>
      <c r="G158" s="12"/>
      <c r="H158" s="12"/>
      <c r="I158" s="12"/>
    </row>
    <row r="159" spans="1:9">
      <c r="A159" s="12"/>
      <c r="B159" s="12"/>
      <c r="C159" s="12"/>
      <c r="D159" s="12"/>
      <c r="E159" s="12"/>
      <c r="F159" s="12"/>
      <c r="G159" s="12"/>
      <c r="H159" s="12"/>
      <c r="I159" s="12"/>
    </row>
    <row r="160" spans="1:9">
      <c r="A160" s="12"/>
      <c r="B160" s="12"/>
      <c r="C160" s="12"/>
      <c r="D160" s="12"/>
      <c r="E160" s="12"/>
      <c r="F160" s="12"/>
      <c r="G160" s="12"/>
      <c r="H160" s="12"/>
      <c r="I160" s="12"/>
    </row>
    <row r="161" spans="1:9">
      <c r="A161" s="12"/>
      <c r="B161" s="12"/>
      <c r="C161" s="12"/>
      <c r="D161" s="12"/>
      <c r="E161" s="12"/>
      <c r="F161" s="12"/>
      <c r="G161" s="12"/>
      <c r="H161" s="12"/>
      <c r="I161" s="12"/>
    </row>
    <row r="162" spans="1:9">
      <c r="A162" s="12"/>
      <c r="B162" s="12"/>
      <c r="C162" s="12"/>
      <c r="D162" s="12"/>
      <c r="E162" s="12"/>
      <c r="F162" s="12"/>
      <c r="G162" s="12"/>
      <c r="H162" s="12"/>
      <c r="I162" s="12"/>
    </row>
    <row r="163" spans="1:9">
      <c r="A163" s="12"/>
      <c r="B163" s="12"/>
      <c r="C163" s="12"/>
      <c r="D163" s="12"/>
      <c r="E163" s="12"/>
      <c r="F163" s="12"/>
      <c r="G163" s="12"/>
      <c r="H163" s="12"/>
      <c r="I163" s="12"/>
    </row>
  </sheetData>
  <mergeCells count="1">
    <mergeCell ref="A1:N1"/>
  </mergeCells>
  <phoneticPr fontId="21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64"/>
  <sheetViews>
    <sheetView zoomScale="85" zoomScaleNormal="85" workbookViewId="0">
      <selection sqref="A1:G1"/>
    </sheetView>
  </sheetViews>
  <sheetFormatPr baseColWidth="10" defaultColWidth="9" defaultRowHeight="16"/>
  <cols>
    <col min="1" max="1" width="42" style="2" customWidth="1"/>
    <col min="2" max="2" width="13.1640625" style="2"/>
    <col min="3" max="4" width="15.6640625" style="2"/>
    <col min="5" max="5" width="14.5" style="2"/>
    <col min="6" max="6" width="15.6640625" style="3"/>
    <col min="7" max="7" width="13.6640625" style="2" customWidth="1"/>
    <col min="8" max="16384" width="9" style="2"/>
  </cols>
  <sheetData>
    <row r="1" spans="1:18">
      <c r="A1" s="52" t="s">
        <v>902</v>
      </c>
      <c r="B1" s="52"/>
      <c r="C1" s="52"/>
      <c r="D1" s="52"/>
      <c r="E1" s="52"/>
      <c r="F1" s="53"/>
      <c r="G1" s="52"/>
    </row>
    <row r="2" spans="1:18" s="1" customFormat="1" ht="31" customHeight="1">
      <c r="A2" s="4"/>
      <c r="B2" s="4" t="s">
        <v>773</v>
      </c>
      <c r="C2" s="4" t="s">
        <v>710</v>
      </c>
      <c r="D2" s="4" t="s">
        <v>782</v>
      </c>
      <c r="E2" s="4" t="s">
        <v>751</v>
      </c>
      <c r="F2" s="6" t="s">
        <v>809</v>
      </c>
      <c r="G2" s="4" t="s">
        <v>810</v>
      </c>
    </row>
    <row r="3" spans="1:18" ht="17">
      <c r="A3" s="5" t="s">
        <v>69</v>
      </c>
      <c r="B3" s="5">
        <v>-536.98906999999997</v>
      </c>
      <c r="C3" s="5">
        <v>-294.48529000000002</v>
      </c>
      <c r="D3" s="5">
        <v>-231.41711000000001</v>
      </c>
      <c r="E3" s="5">
        <v>-138.751</v>
      </c>
      <c r="F3" s="7">
        <f t="shared" ref="F3:F66" si="0">AVERAGE(B3:E3)</f>
        <v>-300.4106175</v>
      </c>
      <c r="G3" s="4" t="s">
        <v>811</v>
      </c>
    </row>
    <row r="4" spans="1:18" ht="17">
      <c r="A4" s="5" t="s">
        <v>812</v>
      </c>
      <c r="B4" s="5">
        <v>-299.41557999999998</v>
      </c>
      <c r="C4" s="5">
        <v>-303.08076999999997</v>
      </c>
      <c r="D4" s="5">
        <v>-198.13559000000001</v>
      </c>
      <c r="E4" s="5">
        <v>-192.39653999999999</v>
      </c>
      <c r="F4" s="7">
        <f t="shared" si="0"/>
        <v>-248.25711999999996</v>
      </c>
      <c r="G4" s="4" t="s">
        <v>811</v>
      </c>
    </row>
    <row r="5" spans="1:18" ht="17">
      <c r="A5" s="5" t="s">
        <v>289</v>
      </c>
      <c r="B5" s="5">
        <v>-381.60284000000001</v>
      </c>
      <c r="C5" s="5">
        <v>-239.28364999999999</v>
      </c>
      <c r="D5" s="5">
        <v>-212.74929</v>
      </c>
      <c r="E5" s="5">
        <v>-121.50376</v>
      </c>
      <c r="F5" s="7">
        <f t="shared" si="0"/>
        <v>-238.78488499999997</v>
      </c>
      <c r="G5" s="4" t="s">
        <v>811</v>
      </c>
    </row>
    <row r="6" spans="1:18" ht="17">
      <c r="A6" s="5" t="s">
        <v>24</v>
      </c>
      <c r="B6" s="5">
        <v>-289.77688000000001</v>
      </c>
      <c r="C6" s="5">
        <v>-223.51369</v>
      </c>
      <c r="D6" s="5">
        <v>-296.62605000000002</v>
      </c>
      <c r="E6" s="5">
        <v>-127.00422</v>
      </c>
      <c r="F6" s="7">
        <f t="shared" si="0"/>
        <v>-234.23021</v>
      </c>
      <c r="G6" s="4" t="s">
        <v>811</v>
      </c>
      <c r="J6" s="40"/>
      <c r="K6" s="40"/>
      <c r="L6" s="40"/>
      <c r="M6" s="40"/>
      <c r="N6" s="40"/>
      <c r="O6" s="40"/>
      <c r="P6" s="40"/>
    </row>
    <row r="7" spans="1:18" ht="17">
      <c r="A7" s="5" t="s">
        <v>813</v>
      </c>
      <c r="B7" s="5">
        <v>-484.26573000000002</v>
      </c>
      <c r="C7" s="5">
        <v>-198.18653</v>
      </c>
      <c r="D7" s="5">
        <v>-155.25926000000001</v>
      </c>
      <c r="E7" s="5">
        <v>-90.805066999999994</v>
      </c>
      <c r="F7" s="7">
        <f t="shared" si="0"/>
        <v>-232.12914675000002</v>
      </c>
      <c r="G7" s="4" t="s">
        <v>811</v>
      </c>
      <c r="J7" s="40"/>
      <c r="K7" s="40"/>
      <c r="L7" s="40"/>
      <c r="M7" s="40"/>
      <c r="N7" s="40"/>
      <c r="O7" s="40"/>
      <c r="P7" s="40"/>
    </row>
    <row r="8" spans="1:18" ht="17">
      <c r="A8" s="5" t="s">
        <v>933</v>
      </c>
      <c r="B8" s="5">
        <v>-313.48023000000001</v>
      </c>
      <c r="C8" s="5">
        <v>-176.61098000000001</v>
      </c>
      <c r="D8" s="5">
        <v>-200.18450000000001</v>
      </c>
      <c r="E8" s="5">
        <v>-221.05878999999999</v>
      </c>
      <c r="F8" s="7">
        <f t="shared" si="0"/>
        <v>-227.83362500000004</v>
      </c>
      <c r="G8" s="4" t="s">
        <v>811</v>
      </c>
      <c r="J8" s="40"/>
      <c r="K8" s="40"/>
      <c r="L8" s="40"/>
      <c r="M8" s="40"/>
      <c r="N8" s="40"/>
      <c r="O8" s="40"/>
      <c r="P8" s="40"/>
    </row>
    <row r="9" spans="1:18" ht="17">
      <c r="A9" s="5" t="s">
        <v>814</v>
      </c>
      <c r="B9" s="5">
        <v>-478.78915999999998</v>
      </c>
      <c r="C9" s="5">
        <v>-219.90049999999999</v>
      </c>
      <c r="D9" s="5">
        <v>-99.063231999999999</v>
      </c>
      <c r="E9" s="5">
        <v>-94.819726000000003</v>
      </c>
      <c r="F9" s="7">
        <f t="shared" si="0"/>
        <v>-223.14315449999998</v>
      </c>
      <c r="G9" s="4" t="s">
        <v>811</v>
      </c>
      <c r="J9" s="40"/>
      <c r="K9" s="40"/>
      <c r="L9" s="40"/>
      <c r="M9" s="40"/>
      <c r="N9" s="40"/>
      <c r="O9" s="40"/>
      <c r="P9" s="40"/>
    </row>
    <row r="10" spans="1:18" ht="17">
      <c r="A10" s="5" t="s">
        <v>815</v>
      </c>
      <c r="B10" s="5">
        <v>-401.94625000000002</v>
      </c>
      <c r="C10" s="5">
        <v>-206.01462000000001</v>
      </c>
      <c r="D10" s="5">
        <v>-150.81156999999999</v>
      </c>
      <c r="E10" s="5">
        <v>-127.3569</v>
      </c>
      <c r="F10" s="7">
        <f t="shared" si="0"/>
        <v>-221.53233499999999</v>
      </c>
      <c r="G10" s="4" t="s">
        <v>811</v>
      </c>
      <c r="J10" s="40"/>
      <c r="K10" s="40"/>
      <c r="L10" s="40"/>
      <c r="M10" s="40"/>
      <c r="N10" s="40"/>
      <c r="O10" s="40"/>
      <c r="P10" s="40"/>
      <c r="Q10" s="40"/>
      <c r="R10" s="40"/>
    </row>
    <row r="11" spans="1:18" ht="17">
      <c r="A11" s="5" t="s">
        <v>400</v>
      </c>
      <c r="B11" s="5">
        <v>-438.03213</v>
      </c>
      <c r="C11" s="5">
        <v>-159.91649000000001</v>
      </c>
      <c r="D11" s="5">
        <v>-184.14193</v>
      </c>
      <c r="E11" s="5">
        <v>-57.580517999999998</v>
      </c>
      <c r="F11" s="7">
        <f t="shared" si="0"/>
        <v>-209.917767</v>
      </c>
      <c r="G11" s="4" t="s">
        <v>811</v>
      </c>
      <c r="L11" s="40"/>
      <c r="M11" s="40"/>
      <c r="N11" s="40"/>
      <c r="O11" s="40"/>
      <c r="P11" s="40"/>
      <c r="Q11" s="40"/>
      <c r="R11" s="40"/>
    </row>
    <row r="12" spans="1:18" ht="17">
      <c r="A12" s="5" t="s">
        <v>274</v>
      </c>
      <c r="B12" s="5">
        <v>-256.95254</v>
      </c>
      <c r="C12" s="5">
        <v>-187.77105</v>
      </c>
      <c r="D12" s="5">
        <v>-241.67813000000001</v>
      </c>
      <c r="E12" s="5">
        <v>-148.46278000000001</v>
      </c>
      <c r="F12" s="7">
        <f t="shared" si="0"/>
        <v>-208.71612500000003</v>
      </c>
      <c r="G12" s="4" t="s">
        <v>811</v>
      </c>
      <c r="L12" s="40"/>
      <c r="M12" s="40"/>
      <c r="N12" s="40"/>
      <c r="O12" s="40"/>
      <c r="P12" s="40"/>
      <c r="Q12" s="40"/>
      <c r="R12" s="40"/>
    </row>
    <row r="13" spans="1:18" ht="17">
      <c r="A13" s="5" t="s">
        <v>816</v>
      </c>
      <c r="B13" s="5">
        <v>-246.77104</v>
      </c>
      <c r="C13" s="5">
        <v>-196.96261999999999</v>
      </c>
      <c r="D13" s="5">
        <v>-190.25470999999999</v>
      </c>
      <c r="E13" s="5">
        <v>-174.659864</v>
      </c>
      <c r="F13" s="7">
        <f t="shared" si="0"/>
        <v>-202.1620585</v>
      </c>
      <c r="G13" s="4" t="s">
        <v>811</v>
      </c>
      <c r="L13" s="40"/>
      <c r="M13" s="40"/>
      <c r="N13" s="40"/>
      <c r="O13" s="40"/>
      <c r="P13" s="40"/>
      <c r="Q13" s="40"/>
      <c r="R13" s="40"/>
    </row>
    <row r="14" spans="1:18" ht="17">
      <c r="A14" s="5" t="s">
        <v>20</v>
      </c>
      <c r="B14" s="5">
        <v>-315.51139000000001</v>
      </c>
      <c r="C14" s="5">
        <v>-302.49292000000003</v>
      </c>
      <c r="D14" s="5">
        <v>-130.08596</v>
      </c>
      <c r="E14" s="5">
        <v>-56.456212000000001</v>
      </c>
      <c r="F14" s="7">
        <f t="shared" si="0"/>
        <v>-201.13662050000002</v>
      </c>
      <c r="G14" s="4" t="s">
        <v>811</v>
      </c>
    </row>
    <row r="15" spans="1:18" ht="17">
      <c r="A15" s="5" t="s">
        <v>356</v>
      </c>
      <c r="B15" s="5">
        <v>-217.35219000000001</v>
      </c>
      <c r="C15" s="5">
        <v>-121.57565</v>
      </c>
      <c r="D15" s="5">
        <v>-154.74061</v>
      </c>
      <c r="E15" s="5">
        <v>-285.75457999999998</v>
      </c>
      <c r="F15" s="7">
        <f t="shared" si="0"/>
        <v>-194.85575749999998</v>
      </c>
      <c r="G15" s="4" t="s">
        <v>811</v>
      </c>
    </row>
    <row r="16" spans="1:18" ht="17">
      <c r="A16" s="5" t="s">
        <v>269</v>
      </c>
      <c r="B16" s="5">
        <v>-59.504607999999998</v>
      </c>
      <c r="C16" s="5">
        <v>-214.93942999999999</v>
      </c>
      <c r="D16" s="5">
        <v>-400.35874000000001</v>
      </c>
      <c r="E16" s="5">
        <v>-87.421077999999994</v>
      </c>
      <c r="F16" s="7">
        <f t="shared" si="0"/>
        <v>-190.55596399999999</v>
      </c>
      <c r="G16" s="4" t="s">
        <v>811</v>
      </c>
    </row>
    <row r="17" spans="1:7" ht="17">
      <c r="A17" s="5" t="s">
        <v>817</v>
      </c>
      <c r="B17" s="5">
        <v>-275.32290999999998</v>
      </c>
      <c r="C17" s="5">
        <v>-171.04011</v>
      </c>
      <c r="D17" s="5">
        <v>-147.36841999999999</v>
      </c>
      <c r="E17" s="5">
        <v>-167.46549999999999</v>
      </c>
      <c r="F17" s="7">
        <f t="shared" si="0"/>
        <v>-190.29923500000001</v>
      </c>
      <c r="G17" s="4" t="s">
        <v>811</v>
      </c>
    </row>
    <row r="18" spans="1:7" ht="17">
      <c r="A18" s="5" t="s">
        <v>420</v>
      </c>
      <c r="B18" s="5">
        <v>-319.59077000000002</v>
      </c>
      <c r="C18" s="5">
        <v>-142.96527</v>
      </c>
      <c r="D18" s="5">
        <v>-192.35023000000001</v>
      </c>
      <c r="E18" s="5">
        <v>-105.74618</v>
      </c>
      <c r="F18" s="7">
        <f t="shared" si="0"/>
        <v>-190.16311250000001</v>
      </c>
      <c r="G18" s="4" t="s">
        <v>811</v>
      </c>
    </row>
    <row r="19" spans="1:7" ht="17">
      <c r="A19" s="5" t="s">
        <v>818</v>
      </c>
      <c r="B19" s="5">
        <v>-172.15298999999999</v>
      </c>
      <c r="C19" s="5">
        <v>-254.69820000000001</v>
      </c>
      <c r="D19" s="5">
        <v>-226.58662000000001</v>
      </c>
      <c r="E19" s="5">
        <v>-98.887514999999993</v>
      </c>
      <c r="F19" s="7">
        <f t="shared" si="0"/>
        <v>-188.08133125000001</v>
      </c>
      <c r="G19" s="4" t="s">
        <v>811</v>
      </c>
    </row>
    <row r="20" spans="1:7" ht="17">
      <c r="A20" s="5" t="s">
        <v>100</v>
      </c>
      <c r="B20" s="5">
        <v>-208.63753</v>
      </c>
      <c r="C20" s="5">
        <v>-151.82927000000001</v>
      </c>
      <c r="D20" s="5">
        <v>-184.23492999999999</v>
      </c>
      <c r="E20" s="5">
        <v>-204.36071999999999</v>
      </c>
      <c r="F20" s="7">
        <f t="shared" si="0"/>
        <v>-187.2656125</v>
      </c>
      <c r="G20" s="4" t="s">
        <v>811</v>
      </c>
    </row>
    <row r="21" spans="1:7" ht="17">
      <c r="A21" s="5" t="s">
        <v>819</v>
      </c>
      <c r="B21" s="5">
        <v>-177.41726</v>
      </c>
      <c r="C21" s="5">
        <v>-204.27770000000001</v>
      </c>
      <c r="D21" s="5">
        <v>-93.553223000000003</v>
      </c>
      <c r="E21" s="5">
        <v>-265.24423000000002</v>
      </c>
      <c r="F21" s="7">
        <f t="shared" si="0"/>
        <v>-185.12310325000001</v>
      </c>
      <c r="G21" s="4" t="s">
        <v>811</v>
      </c>
    </row>
    <row r="22" spans="1:7" ht="17">
      <c r="A22" s="5" t="s">
        <v>52</v>
      </c>
      <c r="B22" s="5">
        <v>-222.83840000000001</v>
      </c>
      <c r="C22" s="5">
        <v>-109.15209</v>
      </c>
      <c r="D22" s="5">
        <v>-187.77614</v>
      </c>
      <c r="E22" s="5">
        <v>-218.96726000000001</v>
      </c>
      <c r="F22" s="7">
        <f t="shared" si="0"/>
        <v>-184.68347250000002</v>
      </c>
      <c r="G22" s="4" t="s">
        <v>811</v>
      </c>
    </row>
    <row r="23" spans="1:7" ht="17">
      <c r="A23" s="5" t="s">
        <v>820</v>
      </c>
      <c r="B23" s="5">
        <v>-249.62630999999999</v>
      </c>
      <c r="C23" s="5">
        <v>-127.99587</v>
      </c>
      <c r="D23" s="5">
        <v>-90.706320000000005</v>
      </c>
      <c r="E23" s="5">
        <v>-267.84289999999999</v>
      </c>
      <c r="F23" s="7">
        <f t="shared" si="0"/>
        <v>-184.04284999999999</v>
      </c>
      <c r="G23" s="4" t="s">
        <v>811</v>
      </c>
    </row>
    <row r="24" spans="1:7" ht="17">
      <c r="A24" s="5" t="s">
        <v>127</v>
      </c>
      <c r="B24" s="5">
        <v>-225.80819</v>
      </c>
      <c r="C24" s="5">
        <v>-105.19054</v>
      </c>
      <c r="D24" s="5">
        <v>-209.51586</v>
      </c>
      <c r="E24" s="5">
        <v>-185.99179000000001</v>
      </c>
      <c r="F24" s="7">
        <f t="shared" si="0"/>
        <v>-181.62659500000001</v>
      </c>
      <c r="G24" s="4" t="s">
        <v>811</v>
      </c>
    </row>
    <row r="25" spans="1:7" ht="17">
      <c r="A25" s="5" t="s">
        <v>380</v>
      </c>
      <c r="B25" s="5">
        <v>-247.46304000000001</v>
      </c>
      <c r="C25" s="5">
        <v>-184.59386000000001</v>
      </c>
      <c r="D25" s="5">
        <v>-207.72152</v>
      </c>
      <c r="E25" s="5">
        <v>-73.881452999999993</v>
      </c>
      <c r="F25" s="7">
        <f t="shared" si="0"/>
        <v>-178.41496825000002</v>
      </c>
      <c r="G25" s="4" t="s">
        <v>811</v>
      </c>
    </row>
    <row r="26" spans="1:7" ht="17">
      <c r="A26" s="5" t="s">
        <v>224</v>
      </c>
      <c r="B26" s="5">
        <v>-175.23889</v>
      </c>
      <c r="C26" s="5">
        <v>-178.56761</v>
      </c>
      <c r="D26" s="5">
        <v>-226.54424</v>
      </c>
      <c r="E26" s="5">
        <v>-130.48631</v>
      </c>
      <c r="F26" s="7">
        <f t="shared" si="0"/>
        <v>-177.70926250000002</v>
      </c>
      <c r="G26" s="4" t="s">
        <v>811</v>
      </c>
    </row>
    <row r="27" spans="1:7" ht="17">
      <c r="A27" s="5" t="s">
        <v>160</v>
      </c>
      <c r="B27" s="5">
        <v>-243.03147000000001</v>
      </c>
      <c r="C27" s="5">
        <v>-124.72204000000001</v>
      </c>
      <c r="D27" s="5">
        <v>-32.282282000000002</v>
      </c>
      <c r="E27" s="5">
        <v>-310.57756999999998</v>
      </c>
      <c r="F27" s="7">
        <f t="shared" si="0"/>
        <v>-177.65334050000001</v>
      </c>
      <c r="G27" s="4" t="s">
        <v>811</v>
      </c>
    </row>
    <row r="28" spans="1:7" ht="17">
      <c r="A28" s="5" t="s">
        <v>821</v>
      </c>
      <c r="B28" s="5">
        <v>-130.29624999999999</v>
      </c>
      <c r="C28" s="5">
        <v>-15.360303</v>
      </c>
      <c r="D28" s="5">
        <v>-267.32852000000003</v>
      </c>
      <c r="E28" s="5">
        <v>-274.27341000000001</v>
      </c>
      <c r="F28" s="7">
        <f t="shared" si="0"/>
        <v>-171.81462075000002</v>
      </c>
      <c r="G28" s="4" t="s">
        <v>811</v>
      </c>
    </row>
    <row r="29" spans="1:7" ht="17">
      <c r="A29" s="5" t="s">
        <v>226</v>
      </c>
      <c r="B29" s="5">
        <v>-253.33642</v>
      </c>
      <c r="C29" s="5">
        <v>-140.13819000000001</v>
      </c>
      <c r="D29" s="5">
        <v>-148.36066</v>
      </c>
      <c r="E29" s="5">
        <v>-139.61018000000001</v>
      </c>
      <c r="F29" s="7">
        <f t="shared" si="0"/>
        <v>-170.36136250000001</v>
      </c>
      <c r="G29" s="4" t="s">
        <v>811</v>
      </c>
    </row>
    <row r="30" spans="1:7" ht="17">
      <c r="A30" s="5" t="s">
        <v>409</v>
      </c>
      <c r="B30" s="5">
        <v>-268.28793999999999</v>
      </c>
      <c r="C30" s="5">
        <v>-70.896552</v>
      </c>
      <c r="D30" s="5">
        <v>-38.897396999999998</v>
      </c>
      <c r="E30" s="5">
        <v>-295.39760000000001</v>
      </c>
      <c r="F30" s="7">
        <f t="shared" si="0"/>
        <v>-168.36987225000001</v>
      </c>
      <c r="G30" s="4" t="s">
        <v>811</v>
      </c>
    </row>
    <row r="31" spans="1:7" ht="17">
      <c r="A31" s="5" t="s">
        <v>280</v>
      </c>
      <c r="B31" s="5">
        <v>-203.62369000000001</v>
      </c>
      <c r="C31" s="5">
        <v>-76.841407000000004</v>
      </c>
      <c r="D31" s="5">
        <v>-177.46478999999999</v>
      </c>
      <c r="E31" s="5">
        <v>-213.41959</v>
      </c>
      <c r="F31" s="7">
        <f t="shared" si="0"/>
        <v>-167.83736924999999</v>
      </c>
      <c r="G31" s="4" t="s">
        <v>811</v>
      </c>
    </row>
    <row r="32" spans="1:7" ht="17">
      <c r="A32" s="5" t="s">
        <v>324</v>
      </c>
      <c r="B32" s="5">
        <v>-299.13556</v>
      </c>
      <c r="C32" s="5">
        <v>-144.80565000000001</v>
      </c>
      <c r="D32" s="5">
        <v>-122.42775</v>
      </c>
      <c r="E32" s="5">
        <v>-99.337748000000005</v>
      </c>
      <c r="F32" s="7">
        <f t="shared" si="0"/>
        <v>-166.42667700000001</v>
      </c>
      <c r="G32" s="4" t="s">
        <v>811</v>
      </c>
    </row>
    <row r="33" spans="1:7" ht="17">
      <c r="A33" s="5" t="s">
        <v>822</v>
      </c>
      <c r="B33" s="5">
        <v>-105.78406</v>
      </c>
      <c r="C33" s="5">
        <v>-130.2229562</v>
      </c>
      <c r="D33" s="5">
        <v>-162.08178000000001</v>
      </c>
      <c r="E33" s="5">
        <v>-260.71535999999998</v>
      </c>
      <c r="F33" s="7">
        <f t="shared" si="0"/>
        <v>-164.70103905000002</v>
      </c>
      <c r="G33" s="4" t="s">
        <v>811</v>
      </c>
    </row>
    <row r="34" spans="1:7" ht="17">
      <c r="A34" s="5" t="s">
        <v>86</v>
      </c>
      <c r="B34" s="5">
        <v>-242.58437000000001</v>
      </c>
      <c r="C34" s="5">
        <v>-182.80663999999999</v>
      </c>
      <c r="D34" s="5">
        <v>-72.554744999999997</v>
      </c>
      <c r="E34" s="5">
        <v>-123.39037999999999</v>
      </c>
      <c r="F34" s="7">
        <f t="shared" si="0"/>
        <v>-155.33403375</v>
      </c>
      <c r="G34" s="4" t="s">
        <v>811</v>
      </c>
    </row>
    <row r="35" spans="1:7" ht="17">
      <c r="A35" s="5" t="s">
        <v>823</v>
      </c>
      <c r="B35" s="5">
        <v>-121.82979</v>
      </c>
      <c r="C35" s="5">
        <v>-161.29032000000001</v>
      </c>
      <c r="D35" s="5">
        <v>-244.79918000000001</v>
      </c>
      <c r="E35" s="5">
        <v>-92.437967999999998</v>
      </c>
      <c r="F35" s="7">
        <f t="shared" si="0"/>
        <v>-155.0893145</v>
      </c>
      <c r="G35" s="4" t="s">
        <v>811</v>
      </c>
    </row>
    <row r="36" spans="1:7" ht="17">
      <c r="A36" s="5" t="s">
        <v>345</v>
      </c>
      <c r="B36" s="5">
        <v>-144.06513000000001</v>
      </c>
      <c r="C36" s="5">
        <v>-154.47071</v>
      </c>
      <c r="D36" s="5">
        <v>-198.90591000000001</v>
      </c>
      <c r="E36" s="5">
        <v>-122.90956</v>
      </c>
      <c r="F36" s="7">
        <f t="shared" si="0"/>
        <v>-155.0878275</v>
      </c>
      <c r="G36" s="4" t="s">
        <v>811</v>
      </c>
    </row>
    <row r="37" spans="1:7" ht="17">
      <c r="A37" s="5" t="s">
        <v>81</v>
      </c>
      <c r="B37" s="5">
        <v>-138.22667999999999</v>
      </c>
      <c r="C37" s="5">
        <v>-131.6636</v>
      </c>
      <c r="D37" s="5">
        <v>-258.38508999999999</v>
      </c>
      <c r="E37" s="5">
        <v>-86.056731999999997</v>
      </c>
      <c r="F37" s="7">
        <f t="shared" si="0"/>
        <v>-153.58302549999999</v>
      </c>
      <c r="G37" s="4" t="s">
        <v>811</v>
      </c>
    </row>
    <row r="38" spans="1:7" ht="17">
      <c r="A38" s="5" t="s">
        <v>824</v>
      </c>
      <c r="B38" s="5">
        <v>-229.72275999999999</v>
      </c>
      <c r="C38" s="5">
        <v>-93.176074</v>
      </c>
      <c r="D38" s="5">
        <v>-120.10581999999999</v>
      </c>
      <c r="E38" s="5">
        <v>-150.36953</v>
      </c>
      <c r="F38" s="7">
        <f t="shared" si="0"/>
        <v>-148.343546</v>
      </c>
      <c r="G38" s="4" t="s">
        <v>811</v>
      </c>
    </row>
    <row r="39" spans="1:7" ht="17">
      <c r="A39" s="5" t="s">
        <v>825</v>
      </c>
      <c r="B39" s="5">
        <v>-227.11239</v>
      </c>
      <c r="C39" s="5">
        <v>-150</v>
      </c>
      <c r="D39" s="5">
        <v>-136.11986999999999</v>
      </c>
      <c r="E39" s="5">
        <v>-76.57732</v>
      </c>
      <c r="F39" s="7">
        <f t="shared" si="0"/>
        <v>-147.452395</v>
      </c>
      <c r="G39" s="4" t="s">
        <v>811</v>
      </c>
    </row>
    <row r="40" spans="1:7" ht="17">
      <c r="A40" s="5" t="s">
        <v>826</v>
      </c>
      <c r="B40" s="5">
        <v>-158.70495</v>
      </c>
      <c r="C40" s="5">
        <v>-34.812286999999998</v>
      </c>
      <c r="D40" s="5">
        <v>-217.91045</v>
      </c>
      <c r="E40" s="5">
        <v>-163.98590999999999</v>
      </c>
      <c r="F40" s="7">
        <f t="shared" si="0"/>
        <v>-143.85339925</v>
      </c>
      <c r="G40" s="4" t="s">
        <v>811</v>
      </c>
    </row>
    <row r="41" spans="1:7" ht="17">
      <c r="A41" s="5" t="s">
        <v>313</v>
      </c>
      <c r="B41" s="5">
        <v>-86.497731000000002</v>
      </c>
      <c r="C41" s="5">
        <v>-101.59547000000001</v>
      </c>
      <c r="D41" s="5">
        <v>-212.56756999999999</v>
      </c>
      <c r="E41" s="5">
        <v>-166.33819</v>
      </c>
      <c r="F41" s="7">
        <f t="shared" si="0"/>
        <v>-141.74974025</v>
      </c>
      <c r="G41" s="4" t="s">
        <v>811</v>
      </c>
    </row>
    <row r="42" spans="1:7" ht="17">
      <c r="A42" s="5" t="s">
        <v>27</v>
      </c>
      <c r="B42" s="5">
        <v>-152.78441000000001</v>
      </c>
      <c r="C42" s="5">
        <v>-149.32998000000001</v>
      </c>
      <c r="D42" s="5">
        <v>-230.27090999999999</v>
      </c>
      <c r="E42" s="5">
        <v>-34.195860000000003</v>
      </c>
      <c r="F42" s="7">
        <f t="shared" si="0"/>
        <v>-141.64529000000002</v>
      </c>
      <c r="G42" s="4" t="s">
        <v>811</v>
      </c>
    </row>
    <row r="43" spans="1:7" ht="17">
      <c r="A43" s="5" t="s">
        <v>16</v>
      </c>
      <c r="B43" s="5">
        <v>-161.58966000000001</v>
      </c>
      <c r="C43" s="5">
        <v>-226.41326000000001</v>
      </c>
      <c r="D43" s="5">
        <v>-183.05785</v>
      </c>
      <c r="E43" s="5">
        <v>4.9512670600000002</v>
      </c>
      <c r="F43" s="7">
        <f t="shared" si="0"/>
        <v>-141.52737573500002</v>
      </c>
      <c r="G43" s="4" t="s">
        <v>811</v>
      </c>
    </row>
    <row r="44" spans="1:7" ht="17">
      <c r="A44" s="5" t="s">
        <v>389</v>
      </c>
      <c r="B44" s="5">
        <v>-190.45563999999999</v>
      </c>
      <c r="C44" s="5">
        <v>-84.060721000000001</v>
      </c>
      <c r="D44" s="5">
        <v>-102.36686</v>
      </c>
      <c r="E44" s="5">
        <v>-178.42654999999999</v>
      </c>
      <c r="F44" s="7">
        <f t="shared" si="0"/>
        <v>-138.82744274999999</v>
      </c>
      <c r="G44" s="4" t="s">
        <v>811</v>
      </c>
    </row>
    <row r="45" spans="1:7" ht="17">
      <c r="A45" s="5" t="s">
        <v>36</v>
      </c>
      <c r="B45" s="5">
        <v>-165.93636000000001</v>
      </c>
      <c r="C45" s="5">
        <v>-209.87925000000001</v>
      </c>
      <c r="D45" s="5">
        <v>-75.710594</v>
      </c>
      <c r="E45" s="5">
        <v>-98.662362000000002</v>
      </c>
      <c r="F45" s="7">
        <f t="shared" si="0"/>
        <v>-137.54714150000001</v>
      </c>
      <c r="G45" s="4" t="s">
        <v>811</v>
      </c>
    </row>
    <row r="46" spans="1:7" ht="17">
      <c r="A46" s="5" t="s">
        <v>129</v>
      </c>
      <c r="B46" s="5">
        <v>-164.13628</v>
      </c>
      <c r="C46" s="5">
        <v>-28.534030999999999</v>
      </c>
      <c r="D46" s="5">
        <v>-104.74732</v>
      </c>
      <c r="E46" s="5">
        <v>-238.65195</v>
      </c>
      <c r="F46" s="7">
        <f t="shared" si="0"/>
        <v>-134.01739524999999</v>
      </c>
      <c r="G46" s="4" t="s">
        <v>811</v>
      </c>
    </row>
    <row r="47" spans="1:7" ht="17">
      <c r="A47" s="5" t="s">
        <v>154</v>
      </c>
      <c r="B47" s="5">
        <v>-162.42497</v>
      </c>
      <c r="C47" s="5">
        <v>-70.052356000000003</v>
      </c>
      <c r="D47" s="5">
        <v>-171.85740999999999</v>
      </c>
      <c r="E47" s="5">
        <v>-112.5</v>
      </c>
      <c r="F47" s="7">
        <f t="shared" si="0"/>
        <v>-129.20868400000001</v>
      </c>
      <c r="G47" s="4" t="s">
        <v>811</v>
      </c>
    </row>
    <row r="48" spans="1:7" ht="17">
      <c r="A48" s="5" t="s">
        <v>827</v>
      </c>
      <c r="B48" s="5">
        <v>-243.33604</v>
      </c>
      <c r="C48" s="5">
        <v>-154.05743000000001</v>
      </c>
      <c r="D48" s="5">
        <v>-123.99030999999999</v>
      </c>
      <c r="E48" s="5">
        <v>12.757732000000001</v>
      </c>
      <c r="F48" s="7">
        <f t="shared" si="0"/>
        <v>-127.15651200000001</v>
      </c>
      <c r="G48" s="4" t="s">
        <v>811</v>
      </c>
    </row>
    <row r="49" spans="1:7" ht="17">
      <c r="A49" s="5" t="s">
        <v>353</v>
      </c>
      <c r="B49" s="5">
        <v>-180.13245000000001</v>
      </c>
      <c r="C49" s="5">
        <v>-151.28688</v>
      </c>
      <c r="D49" s="5">
        <v>-225.50543999999999</v>
      </c>
      <c r="E49" s="5">
        <v>55.233002300000003</v>
      </c>
      <c r="F49" s="7">
        <f t="shared" si="0"/>
        <v>-125.42294192499999</v>
      </c>
      <c r="G49" s="4" t="s">
        <v>811</v>
      </c>
    </row>
    <row r="50" spans="1:7" ht="17">
      <c r="A50" s="5" t="s">
        <v>828</v>
      </c>
      <c r="B50" s="5">
        <v>25.943396199999999</v>
      </c>
      <c r="C50" s="5">
        <v>-378.71622000000002</v>
      </c>
      <c r="D50" s="5">
        <v>-89.956332000000003</v>
      </c>
      <c r="E50" s="5">
        <v>-28.254438</v>
      </c>
      <c r="F50" s="7">
        <f t="shared" si="0"/>
        <v>-117.74589845000001</v>
      </c>
      <c r="G50" s="4" t="s">
        <v>811</v>
      </c>
    </row>
    <row r="51" spans="1:7" ht="17">
      <c r="A51" s="5" t="s">
        <v>829</v>
      </c>
      <c r="B51" s="5">
        <v>-153.76543000000001</v>
      </c>
      <c r="C51" s="5">
        <v>-123.5719</v>
      </c>
      <c r="D51" s="5">
        <v>-238.35022000000001</v>
      </c>
      <c r="E51" s="5">
        <v>50.534393000000001</v>
      </c>
      <c r="F51" s="7">
        <f t="shared" si="0"/>
        <v>-116.28828924999999</v>
      </c>
      <c r="G51" s="4" t="s">
        <v>811</v>
      </c>
    </row>
    <row r="52" spans="1:7" ht="17">
      <c r="A52" s="5" t="s">
        <v>830</v>
      </c>
      <c r="B52" s="5">
        <v>-152.46914000000001</v>
      </c>
      <c r="C52" s="5">
        <v>-4.0187542000000001</v>
      </c>
      <c r="D52" s="5">
        <v>-126.81744999999999</v>
      </c>
      <c r="E52" s="5">
        <v>-163.75321</v>
      </c>
      <c r="F52" s="7">
        <f t="shared" si="0"/>
        <v>-111.76463855</v>
      </c>
      <c r="G52" s="4" t="s">
        <v>811</v>
      </c>
    </row>
    <row r="53" spans="1:7" ht="17">
      <c r="A53" s="5" t="s">
        <v>102</v>
      </c>
      <c r="B53" s="5">
        <v>-67.867249999999999</v>
      </c>
      <c r="C53" s="5">
        <v>-83.208020000000005</v>
      </c>
      <c r="D53" s="5">
        <v>-109.97398</v>
      </c>
      <c r="E53" s="5">
        <v>-168.43188000000001</v>
      </c>
      <c r="F53" s="7">
        <f t="shared" si="0"/>
        <v>-107.3702825</v>
      </c>
      <c r="G53" s="4" t="s">
        <v>811</v>
      </c>
    </row>
    <row r="54" spans="1:7" ht="17">
      <c r="A54" s="5" t="s">
        <v>54</v>
      </c>
      <c r="B54" s="5">
        <v>-174.28570999999999</v>
      </c>
      <c r="C54" s="5">
        <v>-64.120125999999999</v>
      </c>
      <c r="D54" s="5">
        <v>-8.0617496000000006</v>
      </c>
      <c r="E54" s="5">
        <v>-162.00306</v>
      </c>
      <c r="F54" s="7">
        <f t="shared" si="0"/>
        <v>-102.1176614</v>
      </c>
      <c r="G54" s="4" t="s">
        <v>811</v>
      </c>
    </row>
    <row r="55" spans="1:7" ht="17">
      <c r="A55" s="5" t="s">
        <v>135</v>
      </c>
      <c r="B55" s="5">
        <v>-77.331349000000003</v>
      </c>
      <c r="C55" s="5">
        <v>-89.333332999999996</v>
      </c>
      <c r="D55" s="5">
        <v>-226.80627999999999</v>
      </c>
      <c r="E55" s="5">
        <v>-8.9604175999999995</v>
      </c>
      <c r="F55" s="7">
        <f t="shared" si="0"/>
        <v>-100.6078449</v>
      </c>
      <c r="G55" s="4" t="s">
        <v>811</v>
      </c>
    </row>
    <row r="56" spans="1:7" ht="17">
      <c r="A56" s="5" t="s">
        <v>349</v>
      </c>
      <c r="B56" s="5">
        <v>-202.80673999999999</v>
      </c>
      <c r="C56" s="5">
        <v>-247.1403</v>
      </c>
      <c r="D56" s="5">
        <v>18.169398900000001</v>
      </c>
      <c r="E56" s="5">
        <v>37.269815899999998</v>
      </c>
      <c r="F56" s="7">
        <f t="shared" si="0"/>
        <v>-98.626956300000018</v>
      </c>
      <c r="G56" s="4" t="s">
        <v>811</v>
      </c>
    </row>
    <row r="57" spans="1:7" ht="17">
      <c r="A57" s="5" t="s">
        <v>831</v>
      </c>
      <c r="B57" s="5">
        <v>-103.8099</v>
      </c>
      <c r="C57" s="5">
        <v>-103.57798</v>
      </c>
      <c r="D57" s="5">
        <v>-143.65361999999999</v>
      </c>
      <c r="E57" s="5">
        <v>-34.204368000000002</v>
      </c>
      <c r="F57" s="7">
        <f t="shared" si="0"/>
        <v>-96.311466999999993</v>
      </c>
      <c r="G57" s="4" t="s">
        <v>811</v>
      </c>
    </row>
    <row r="58" spans="1:7" ht="17">
      <c r="A58" s="5" t="s">
        <v>398</v>
      </c>
      <c r="B58" s="5">
        <v>-171.48052000000001</v>
      </c>
      <c r="C58" s="5">
        <v>-17.561684</v>
      </c>
      <c r="D58" s="5">
        <v>-135.8047</v>
      </c>
      <c r="E58" s="5">
        <v>-54.491017999999997</v>
      </c>
      <c r="F58" s="7">
        <f t="shared" si="0"/>
        <v>-94.834480499999998</v>
      </c>
      <c r="G58" s="4" t="s">
        <v>811</v>
      </c>
    </row>
    <row r="59" spans="1:7" ht="17">
      <c r="A59" s="5" t="s">
        <v>832</v>
      </c>
      <c r="B59" s="5">
        <v>-211.41234</v>
      </c>
      <c r="C59" s="5">
        <v>-54.697156999999997</v>
      </c>
      <c r="D59" s="5">
        <v>-60.583942</v>
      </c>
      <c r="E59" s="5">
        <v>-50.429352000000002</v>
      </c>
      <c r="F59" s="7">
        <f t="shared" si="0"/>
        <v>-94.280697749999987</v>
      </c>
      <c r="G59" s="4" t="s">
        <v>811</v>
      </c>
    </row>
    <row r="60" spans="1:7" ht="17">
      <c r="A60" s="5" t="s">
        <v>402</v>
      </c>
      <c r="B60" s="5">
        <v>7.0636310599999996</v>
      </c>
      <c r="C60" s="5">
        <v>-170.94737000000001</v>
      </c>
      <c r="D60" s="5">
        <v>-166.84932000000001</v>
      </c>
      <c r="E60" s="5">
        <v>-46.139360000000003</v>
      </c>
      <c r="F60" s="7">
        <f t="shared" si="0"/>
        <v>-94.218104734999997</v>
      </c>
      <c r="G60" s="4" t="s">
        <v>811</v>
      </c>
    </row>
    <row r="61" spans="1:7" ht="17">
      <c r="A61" s="5" t="s">
        <v>385</v>
      </c>
      <c r="B61" s="5">
        <v>-103.28193</v>
      </c>
      <c r="C61" s="5">
        <v>-112.04706</v>
      </c>
      <c r="D61" s="5">
        <v>-187.7724</v>
      </c>
      <c r="E61" s="5">
        <v>26.5605875</v>
      </c>
      <c r="F61" s="7">
        <f t="shared" si="0"/>
        <v>-94.13520062500001</v>
      </c>
      <c r="G61" s="4" t="s">
        <v>811</v>
      </c>
    </row>
    <row r="62" spans="1:7" ht="17">
      <c r="A62" s="5" t="s">
        <v>339</v>
      </c>
      <c r="B62" s="5">
        <v>-161.38002</v>
      </c>
      <c r="C62" s="5">
        <v>49.866310200000001</v>
      </c>
      <c r="D62" s="5">
        <v>-125.48672999999999</v>
      </c>
      <c r="E62" s="5">
        <v>-132.85319000000001</v>
      </c>
      <c r="F62" s="7">
        <f t="shared" si="0"/>
        <v>-92.463407450000005</v>
      </c>
      <c r="G62" s="4" t="s">
        <v>811</v>
      </c>
    </row>
    <row r="63" spans="1:7" ht="17">
      <c r="A63" s="5" t="s">
        <v>240</v>
      </c>
      <c r="B63" s="5">
        <v>29.971988799999998</v>
      </c>
      <c r="C63" s="5">
        <v>-64.859300000000005</v>
      </c>
      <c r="D63" s="5">
        <v>-77.329623999999995</v>
      </c>
      <c r="E63" s="5">
        <v>-253.86473000000001</v>
      </c>
      <c r="F63" s="7">
        <f t="shared" si="0"/>
        <v>-91.520416299999994</v>
      </c>
      <c r="G63" s="4" t="s">
        <v>811</v>
      </c>
    </row>
    <row r="64" spans="1:7" ht="17">
      <c r="A64" s="5" t="s">
        <v>833</v>
      </c>
      <c r="B64" s="5">
        <v>-108.07508</v>
      </c>
      <c r="C64" s="5">
        <v>-17.718046999999999</v>
      </c>
      <c r="D64" s="5">
        <v>-110.72508000000001</v>
      </c>
      <c r="E64" s="5">
        <v>-112.20695000000001</v>
      </c>
      <c r="F64" s="7">
        <f t="shared" si="0"/>
        <v>-87.181289250000006</v>
      </c>
      <c r="G64" s="4" t="s">
        <v>811</v>
      </c>
    </row>
    <row r="65" spans="1:7" ht="17">
      <c r="A65" s="5" t="s">
        <v>167</v>
      </c>
      <c r="B65" s="5">
        <v>-140.28496999999999</v>
      </c>
      <c r="C65" s="5">
        <v>22.240392499999999</v>
      </c>
      <c r="D65" s="5">
        <v>-139.93056000000001</v>
      </c>
      <c r="E65" s="5">
        <v>-88.329796999999999</v>
      </c>
      <c r="F65" s="7">
        <f t="shared" si="0"/>
        <v>-86.576233625</v>
      </c>
      <c r="G65" s="4" t="s">
        <v>811</v>
      </c>
    </row>
    <row r="66" spans="1:7" ht="17">
      <c r="A66" s="5" t="s">
        <v>185</v>
      </c>
      <c r="B66" s="5">
        <v>66.203925299999995</v>
      </c>
      <c r="C66" s="5">
        <v>-130.43477999999999</v>
      </c>
      <c r="D66" s="5">
        <v>-117.94871999999999</v>
      </c>
      <c r="E66" s="5">
        <v>-163.32697999999999</v>
      </c>
      <c r="F66" s="7">
        <f t="shared" si="0"/>
        <v>-86.376638674999995</v>
      </c>
      <c r="G66" s="4" t="s">
        <v>811</v>
      </c>
    </row>
    <row r="67" spans="1:7" ht="17">
      <c r="A67" s="5" t="s">
        <v>394</v>
      </c>
      <c r="B67" s="5">
        <v>-84.504656999999995</v>
      </c>
      <c r="C67" s="5">
        <v>-130.53742</v>
      </c>
      <c r="D67" s="5">
        <v>-186.95247000000001</v>
      </c>
      <c r="E67" s="5">
        <v>66.562621899999996</v>
      </c>
      <c r="F67" s="7">
        <f t="shared" ref="F67:F130" si="1">AVERAGE(B67:E67)</f>
        <v>-83.857981275</v>
      </c>
      <c r="G67" s="4" t="s">
        <v>811</v>
      </c>
    </row>
    <row r="68" spans="1:7" ht="17">
      <c r="A68" s="5" t="s">
        <v>834</v>
      </c>
      <c r="B68" s="5">
        <v>-93.454847000000001</v>
      </c>
      <c r="C68" s="5">
        <v>-144.53782000000001</v>
      </c>
      <c r="D68" s="5">
        <v>-90.327869000000007</v>
      </c>
      <c r="E68" s="5">
        <v>-1.1942675</v>
      </c>
      <c r="F68" s="7">
        <f t="shared" si="1"/>
        <v>-82.378700875000007</v>
      </c>
      <c r="G68" s="4" t="s">
        <v>811</v>
      </c>
    </row>
    <row r="69" spans="1:7" ht="17">
      <c r="A69" s="5" t="s">
        <v>242</v>
      </c>
      <c r="B69" s="5">
        <v>-156.52173999999999</v>
      </c>
      <c r="C69" s="5">
        <v>-74.726911999999999</v>
      </c>
      <c r="D69" s="5">
        <v>0.93984962000000005</v>
      </c>
      <c r="E69" s="5">
        <v>-95.812145000000001</v>
      </c>
      <c r="F69" s="7">
        <f t="shared" si="1"/>
        <v>-81.530236845000005</v>
      </c>
      <c r="G69" s="4" t="s">
        <v>811</v>
      </c>
    </row>
    <row r="70" spans="1:7" ht="17">
      <c r="A70" s="5" t="s">
        <v>835</v>
      </c>
      <c r="B70" s="5">
        <v>-103.46232000000001</v>
      </c>
      <c r="C70" s="5">
        <v>-123.96346</v>
      </c>
      <c r="D70" s="5">
        <v>-83.840503999999996</v>
      </c>
      <c r="E70" s="5">
        <v>-7.9191919000000004</v>
      </c>
      <c r="F70" s="7">
        <f t="shared" si="1"/>
        <v>-79.796368974999993</v>
      </c>
      <c r="G70" s="4" t="s">
        <v>811</v>
      </c>
    </row>
    <row r="71" spans="1:7" ht="17">
      <c r="A71" s="5" t="s">
        <v>238</v>
      </c>
      <c r="B71" s="5">
        <v>-84.282773000000006</v>
      </c>
      <c r="C71" s="5">
        <v>-113.69322</v>
      </c>
      <c r="D71" s="5">
        <v>-9.2261904999999995</v>
      </c>
      <c r="E71" s="5">
        <v>-110.53391000000001</v>
      </c>
      <c r="F71" s="7">
        <f t="shared" si="1"/>
        <v>-79.43402337500001</v>
      </c>
      <c r="G71" s="4" t="s">
        <v>811</v>
      </c>
    </row>
    <row r="72" spans="1:7" ht="17">
      <c r="A72" s="5" t="s">
        <v>60</v>
      </c>
      <c r="B72" s="5">
        <v>-102.86938000000001</v>
      </c>
      <c r="C72" s="5">
        <v>-90.135501000000005</v>
      </c>
      <c r="D72" s="5">
        <v>-44.154752000000002</v>
      </c>
      <c r="E72" s="5">
        <v>-75.170750999999996</v>
      </c>
      <c r="F72" s="7">
        <f t="shared" si="1"/>
        <v>-78.082595999999995</v>
      </c>
      <c r="G72" s="4" t="s">
        <v>811</v>
      </c>
    </row>
    <row r="73" spans="1:7" ht="17">
      <c r="A73" s="5" t="s">
        <v>836</v>
      </c>
      <c r="B73" s="5">
        <v>-40.296804000000002</v>
      </c>
      <c r="C73" s="5">
        <v>40.190088299999999</v>
      </c>
      <c r="D73" s="5">
        <v>-227.72963999999999</v>
      </c>
      <c r="E73" s="5">
        <v>-74</v>
      </c>
      <c r="F73" s="7">
        <f t="shared" si="1"/>
        <v>-75.459088925000003</v>
      </c>
      <c r="G73" s="4" t="s">
        <v>811</v>
      </c>
    </row>
    <row r="74" spans="1:7" ht="17">
      <c r="A74" s="5" t="s">
        <v>175</v>
      </c>
      <c r="B74" s="5">
        <v>-142.41245000000001</v>
      </c>
      <c r="C74" s="5">
        <v>-76.222825999999998</v>
      </c>
      <c r="D74" s="5">
        <v>-61.825319</v>
      </c>
      <c r="E74" s="5">
        <v>-14.733542</v>
      </c>
      <c r="F74" s="7">
        <f t="shared" si="1"/>
        <v>-73.798534250000003</v>
      </c>
      <c r="G74" s="4" t="s">
        <v>811</v>
      </c>
    </row>
    <row r="75" spans="1:7" ht="17">
      <c r="A75" s="5" t="s">
        <v>351</v>
      </c>
      <c r="B75" s="5">
        <v>-68.781094999999993</v>
      </c>
      <c r="C75" s="5">
        <v>-167.69684000000001</v>
      </c>
      <c r="D75" s="5">
        <v>-37.299035000000003</v>
      </c>
      <c r="E75" s="5">
        <v>-19.590526000000001</v>
      </c>
      <c r="F75" s="7">
        <f t="shared" si="1"/>
        <v>-73.341874000000004</v>
      </c>
      <c r="G75" s="4" t="s">
        <v>811</v>
      </c>
    </row>
    <row r="76" spans="1:7" ht="17">
      <c r="A76" s="5" t="s">
        <v>376</v>
      </c>
      <c r="B76" s="5">
        <v>43.098455600000001</v>
      </c>
      <c r="C76" s="5">
        <v>-89.961389999999994</v>
      </c>
      <c r="D76" s="5">
        <v>-125.8193445</v>
      </c>
      <c r="E76" s="5">
        <v>-116.79340999999999</v>
      </c>
      <c r="F76" s="7">
        <f t="shared" si="1"/>
        <v>-72.368922225000006</v>
      </c>
      <c r="G76" s="4" t="s">
        <v>811</v>
      </c>
    </row>
    <row r="77" spans="1:7" ht="17">
      <c r="A77" s="5" t="s">
        <v>255</v>
      </c>
      <c r="B77" s="5">
        <v>-121.44892</v>
      </c>
      <c r="C77" s="5">
        <v>-208.19299000000001</v>
      </c>
      <c r="D77" s="5">
        <v>22.056833600000001</v>
      </c>
      <c r="E77" s="5">
        <v>28.392061600000002</v>
      </c>
      <c r="F77" s="7">
        <f t="shared" si="1"/>
        <v>-69.798253700000004</v>
      </c>
      <c r="G77" s="4" t="s">
        <v>811</v>
      </c>
    </row>
    <row r="78" spans="1:7" ht="17">
      <c r="A78" s="5" t="s">
        <v>337</v>
      </c>
      <c r="B78" s="5">
        <v>-247.79640000000001</v>
      </c>
      <c r="C78" s="5">
        <v>-38.814993999999999</v>
      </c>
      <c r="D78" s="5">
        <v>95.279720299999994</v>
      </c>
      <c r="E78" s="5">
        <v>-79.100280999999995</v>
      </c>
      <c r="F78" s="7">
        <f t="shared" si="1"/>
        <v>-67.607988675000001</v>
      </c>
      <c r="G78" s="4" t="s">
        <v>811</v>
      </c>
    </row>
    <row r="79" spans="1:7" ht="17">
      <c r="A79" s="5" t="s">
        <v>837</v>
      </c>
      <c r="B79" s="5">
        <v>-25.369557</v>
      </c>
      <c r="C79" s="5">
        <v>-184.71455</v>
      </c>
      <c r="D79" s="5">
        <v>-13.414634</v>
      </c>
      <c r="E79" s="5">
        <v>-38.062973</v>
      </c>
      <c r="F79" s="7">
        <f t="shared" si="1"/>
        <v>-65.390428500000013</v>
      </c>
      <c r="G79" s="4" t="s">
        <v>811</v>
      </c>
    </row>
    <row r="80" spans="1:7" ht="17">
      <c r="A80" s="5" t="s">
        <v>75</v>
      </c>
      <c r="B80" s="5">
        <v>-103.43764</v>
      </c>
      <c r="C80" s="5">
        <v>-125.74751000000001</v>
      </c>
      <c r="D80" s="5">
        <v>64.909847400000004</v>
      </c>
      <c r="E80" s="5">
        <v>-88.369204999999994</v>
      </c>
      <c r="F80" s="7">
        <f t="shared" si="1"/>
        <v>-63.161126900000006</v>
      </c>
      <c r="G80" s="4" t="s">
        <v>811</v>
      </c>
    </row>
    <row r="81" spans="1:7" ht="17">
      <c r="A81" s="5" t="s">
        <v>838</v>
      </c>
      <c r="B81" s="5">
        <v>-30.020202000000001</v>
      </c>
      <c r="C81" s="5">
        <v>-132.69597999999999</v>
      </c>
      <c r="D81" s="5">
        <v>-105.76725</v>
      </c>
      <c r="E81" s="5">
        <v>23.949744800000001</v>
      </c>
      <c r="F81" s="7">
        <f t="shared" si="1"/>
        <v>-61.133421800000001</v>
      </c>
      <c r="G81" s="4" t="s">
        <v>811</v>
      </c>
    </row>
    <row r="82" spans="1:7" ht="17">
      <c r="A82" s="5" t="s">
        <v>125</v>
      </c>
      <c r="B82" s="5">
        <v>-83.842239000000006</v>
      </c>
      <c r="C82" s="5">
        <v>-99.041173000000001</v>
      </c>
      <c r="D82" s="5">
        <v>-31.700679999999998</v>
      </c>
      <c r="E82" s="5">
        <v>-28.422319999999999</v>
      </c>
      <c r="F82" s="7">
        <f t="shared" si="1"/>
        <v>-60.751603000000003</v>
      </c>
      <c r="G82" s="4" t="s">
        <v>811</v>
      </c>
    </row>
    <row r="83" spans="1:7" ht="17">
      <c r="A83" s="5" t="s">
        <v>261</v>
      </c>
      <c r="B83" s="5">
        <v>-62.807464000000003</v>
      </c>
      <c r="C83" s="5">
        <v>-79.819914999999995</v>
      </c>
      <c r="D83" s="5">
        <v>-11.522634</v>
      </c>
      <c r="E83" s="5">
        <v>-88.511137000000005</v>
      </c>
      <c r="F83" s="7">
        <f t="shared" si="1"/>
        <v>-60.665287500000005</v>
      </c>
      <c r="G83" s="4" t="s">
        <v>811</v>
      </c>
    </row>
    <row r="84" spans="1:7" ht="17">
      <c r="A84" s="5" t="s">
        <v>49</v>
      </c>
      <c r="B84" s="5">
        <v>-86.738500000000002</v>
      </c>
      <c r="C84" s="5">
        <v>10.4651163</v>
      </c>
      <c r="D84" s="5">
        <v>-133.33332999999999</v>
      </c>
      <c r="E84" s="5">
        <v>-26.361829</v>
      </c>
      <c r="F84" s="7">
        <f t="shared" si="1"/>
        <v>-58.992135675</v>
      </c>
      <c r="G84" s="4" t="s">
        <v>811</v>
      </c>
    </row>
    <row r="85" spans="1:7" ht="17">
      <c r="A85" s="5" t="s">
        <v>378</v>
      </c>
      <c r="B85" s="5">
        <v>-251.05414999999999</v>
      </c>
      <c r="C85" s="5">
        <v>71.792311499999997</v>
      </c>
      <c r="D85" s="5">
        <v>94.1368078</v>
      </c>
      <c r="E85" s="5">
        <v>-146.79155</v>
      </c>
      <c r="F85" s="7">
        <f t="shared" si="1"/>
        <v>-57.979145174999999</v>
      </c>
      <c r="G85" s="4" t="s">
        <v>811</v>
      </c>
    </row>
    <row r="86" spans="1:7" ht="17">
      <c r="A86" s="5" t="s">
        <v>839</v>
      </c>
      <c r="B86" s="5">
        <v>31.201382899999999</v>
      </c>
      <c r="C86" s="5">
        <v>-175.67329000000001</v>
      </c>
      <c r="D86" s="5">
        <v>-46.606914000000003</v>
      </c>
      <c r="E86" s="5">
        <v>-37.133932000000001</v>
      </c>
      <c r="F86" s="7">
        <f t="shared" si="1"/>
        <v>-57.053188275000011</v>
      </c>
      <c r="G86" s="4" t="s">
        <v>811</v>
      </c>
    </row>
    <row r="87" spans="1:7" ht="17">
      <c r="A87" s="5" t="s">
        <v>404</v>
      </c>
      <c r="B87" s="5">
        <v>-79.595879999999994</v>
      </c>
      <c r="C87" s="5">
        <v>-24.760076999999999</v>
      </c>
      <c r="D87" s="5">
        <v>-66.127498000000003</v>
      </c>
      <c r="E87" s="5">
        <v>-45.883293000000002</v>
      </c>
      <c r="F87" s="7">
        <f t="shared" si="1"/>
        <v>-54.091687</v>
      </c>
      <c r="G87" s="4" t="s">
        <v>811</v>
      </c>
    </row>
    <row r="88" spans="1:7" ht="17">
      <c r="A88" s="5" t="s">
        <v>840</v>
      </c>
      <c r="B88" s="5">
        <v>-26.212060999999999</v>
      </c>
      <c r="C88" s="5">
        <v>-91.40625</v>
      </c>
      <c r="D88" s="5">
        <v>-60.355486999999997</v>
      </c>
      <c r="E88" s="5">
        <v>-36.616954</v>
      </c>
      <c r="F88" s="7">
        <f t="shared" si="1"/>
        <v>-53.647687999999995</v>
      </c>
      <c r="G88" s="4" t="s">
        <v>811</v>
      </c>
    </row>
    <row r="89" spans="1:7" ht="17">
      <c r="A89" s="5" t="s">
        <v>387</v>
      </c>
      <c r="B89" s="5">
        <v>-67.626885999999999</v>
      </c>
      <c r="C89" s="5">
        <v>-32.822902999999997</v>
      </c>
      <c r="D89" s="5">
        <v>-63.121547</v>
      </c>
      <c r="E89" s="5">
        <v>-48.888888999999999</v>
      </c>
      <c r="F89" s="7">
        <f t="shared" si="1"/>
        <v>-53.115056250000002</v>
      </c>
      <c r="G89" s="4" t="s">
        <v>811</v>
      </c>
    </row>
    <row r="90" spans="1:7" ht="17">
      <c r="A90" s="5" t="s">
        <v>267</v>
      </c>
      <c r="B90" s="5">
        <v>-82.692307999999997</v>
      </c>
      <c r="C90" s="5">
        <v>-13.975501</v>
      </c>
      <c r="D90" s="5">
        <v>-49.266862000000003</v>
      </c>
      <c r="E90" s="5">
        <v>-58.656537</v>
      </c>
      <c r="F90" s="7">
        <f t="shared" si="1"/>
        <v>-51.147801999999999</v>
      </c>
      <c r="G90" s="4" t="s">
        <v>811</v>
      </c>
    </row>
    <row r="91" spans="1:7" ht="17">
      <c r="A91" s="5" t="s">
        <v>117</v>
      </c>
      <c r="B91" s="5">
        <v>-169.80455000000001</v>
      </c>
      <c r="C91" s="5">
        <v>-29.104835000000001</v>
      </c>
      <c r="D91" s="5">
        <v>-142.96455</v>
      </c>
      <c r="E91" s="5">
        <v>137.44493399999999</v>
      </c>
      <c r="F91" s="7">
        <f t="shared" si="1"/>
        <v>-51.107250250000007</v>
      </c>
      <c r="G91" s="4" t="s">
        <v>811</v>
      </c>
    </row>
    <row r="92" spans="1:7" ht="17">
      <c r="A92" s="5" t="s">
        <v>177</v>
      </c>
      <c r="B92" s="5">
        <v>-98.788368000000006</v>
      </c>
      <c r="C92" s="5">
        <v>-42.554693</v>
      </c>
      <c r="D92" s="5">
        <v>-19.721115999999999</v>
      </c>
      <c r="E92" s="5">
        <v>-42.732672999999998</v>
      </c>
      <c r="F92" s="7">
        <f t="shared" si="1"/>
        <v>-50.949212500000002</v>
      </c>
      <c r="G92" s="4" t="s">
        <v>811</v>
      </c>
    </row>
    <row r="93" spans="1:7" ht="17">
      <c r="A93" s="5" t="s">
        <v>366</v>
      </c>
      <c r="B93" s="5">
        <v>-269.31007</v>
      </c>
      <c r="C93" s="5">
        <v>131.22923599999999</v>
      </c>
      <c r="D93" s="5">
        <v>62.597809099999999</v>
      </c>
      <c r="E93" s="5">
        <v>-123.24059</v>
      </c>
      <c r="F93" s="7">
        <f t="shared" si="1"/>
        <v>-49.680903725</v>
      </c>
      <c r="G93" s="4" t="s">
        <v>811</v>
      </c>
    </row>
    <row r="94" spans="1:7" ht="17">
      <c r="A94" s="5" t="s">
        <v>164</v>
      </c>
      <c r="B94" s="5">
        <v>-139.41007999999999</v>
      </c>
      <c r="C94" s="5">
        <v>87.240829399999996</v>
      </c>
      <c r="D94" s="5">
        <v>-95.341098000000002</v>
      </c>
      <c r="E94" s="5">
        <v>-48.661605999999999</v>
      </c>
      <c r="F94" s="7">
        <f t="shared" si="1"/>
        <v>-49.042988649999998</v>
      </c>
      <c r="G94" s="4" t="s">
        <v>811</v>
      </c>
    </row>
    <row r="95" spans="1:7" ht="17">
      <c r="A95" s="5" t="s">
        <v>364</v>
      </c>
      <c r="B95" s="5">
        <v>-4.3010752999999999</v>
      </c>
      <c r="C95" s="5">
        <v>-124.79783999999999</v>
      </c>
      <c r="D95" s="5">
        <v>-28.286853000000001</v>
      </c>
      <c r="E95" s="5">
        <v>-37.989044999999997</v>
      </c>
      <c r="F95" s="7">
        <f t="shared" si="1"/>
        <v>-48.843703325</v>
      </c>
      <c r="G95" s="4" t="s">
        <v>811</v>
      </c>
    </row>
    <row r="96" spans="1:7" ht="17">
      <c r="A96" s="5" t="s">
        <v>303</v>
      </c>
      <c r="B96" s="5">
        <v>-97.384067000000002</v>
      </c>
      <c r="C96" s="5">
        <v>-39.585062000000001</v>
      </c>
      <c r="D96" s="5">
        <v>-15.058325</v>
      </c>
      <c r="E96" s="5">
        <v>-42.796447000000001</v>
      </c>
      <c r="F96" s="7">
        <f t="shared" si="1"/>
        <v>-48.705975250000002</v>
      </c>
      <c r="G96" s="4" t="s">
        <v>811</v>
      </c>
    </row>
    <row r="97" spans="1:7" ht="17">
      <c r="A97" s="5" t="s">
        <v>195</v>
      </c>
      <c r="B97" s="5">
        <v>-29.078579999999999</v>
      </c>
      <c r="C97" s="5">
        <v>-63.195146999999999</v>
      </c>
      <c r="D97" s="5">
        <v>-65.178571000000005</v>
      </c>
      <c r="E97" s="5">
        <v>-30.766238999999999</v>
      </c>
      <c r="F97" s="7">
        <f t="shared" si="1"/>
        <v>-47.054634249999992</v>
      </c>
      <c r="G97" s="4" t="s">
        <v>811</v>
      </c>
    </row>
    <row r="98" spans="1:7" ht="17">
      <c r="A98" s="5" t="s">
        <v>190</v>
      </c>
      <c r="B98" s="5">
        <v>-4.8178612999999997</v>
      </c>
      <c r="C98" s="5">
        <v>-132.39783</v>
      </c>
      <c r="D98" s="5">
        <v>-20.303605000000001</v>
      </c>
      <c r="E98" s="5">
        <v>-26.723469999999999</v>
      </c>
      <c r="F98" s="7">
        <f t="shared" si="1"/>
        <v>-46.060691575</v>
      </c>
      <c r="G98" s="4" t="s">
        <v>811</v>
      </c>
    </row>
    <row r="99" spans="1:7" ht="17">
      <c r="A99" s="5" t="s">
        <v>841</v>
      </c>
      <c r="B99" s="5">
        <v>-77.610619</v>
      </c>
      <c r="C99" s="5">
        <v>-76.323120000000003</v>
      </c>
      <c r="D99" s="5">
        <v>68.685567000000006</v>
      </c>
      <c r="E99" s="5">
        <v>-97.330096999999995</v>
      </c>
      <c r="F99" s="7">
        <f t="shared" si="1"/>
        <v>-45.644567249999994</v>
      </c>
      <c r="G99" s="4" t="s">
        <v>811</v>
      </c>
    </row>
    <row r="100" spans="1:7" ht="17">
      <c r="A100" s="5" t="s">
        <v>97</v>
      </c>
      <c r="B100" s="5">
        <v>-103.29098999999999</v>
      </c>
      <c r="C100" s="5">
        <v>136.807388</v>
      </c>
      <c r="D100" s="5">
        <v>-124.43182</v>
      </c>
      <c r="E100" s="5">
        <v>-90.341274999999996</v>
      </c>
      <c r="F100" s="7">
        <f t="shared" si="1"/>
        <v>-45.314174249999994</v>
      </c>
      <c r="G100" s="4" t="s">
        <v>811</v>
      </c>
    </row>
    <row r="101" spans="1:7" ht="17">
      <c r="A101" s="5" t="s">
        <v>842</v>
      </c>
      <c r="B101" s="5">
        <v>-96.809815999999998</v>
      </c>
      <c r="C101" s="5">
        <v>54.612299499999999</v>
      </c>
      <c r="D101" s="5">
        <v>65.943611399999995</v>
      </c>
      <c r="E101" s="5">
        <v>-197.15877</v>
      </c>
      <c r="F101" s="7">
        <f t="shared" si="1"/>
        <v>-43.353168775</v>
      </c>
      <c r="G101" s="4" t="s">
        <v>811</v>
      </c>
    </row>
    <row r="102" spans="1:7" ht="17">
      <c r="A102" s="5" t="s">
        <v>132</v>
      </c>
      <c r="B102" s="5">
        <v>-23.996884000000001</v>
      </c>
      <c r="C102" s="5">
        <v>8.2335329300000009</v>
      </c>
      <c r="D102" s="5">
        <v>-113.98714</v>
      </c>
      <c r="E102" s="5">
        <v>-43.337287000000003</v>
      </c>
      <c r="F102" s="7">
        <f t="shared" si="1"/>
        <v>-43.271944517500003</v>
      </c>
      <c r="G102" s="4" t="s">
        <v>811</v>
      </c>
    </row>
    <row r="103" spans="1:7" ht="17">
      <c r="A103" s="5" t="s">
        <v>30</v>
      </c>
      <c r="B103" s="5">
        <v>-22.396273999999998</v>
      </c>
      <c r="C103" s="5">
        <v>-42.320627999999999</v>
      </c>
      <c r="D103" s="5">
        <v>-32.258065000000002</v>
      </c>
      <c r="E103" s="5">
        <v>-74.696355999999994</v>
      </c>
      <c r="F103" s="7">
        <f t="shared" si="1"/>
        <v>-42.91783075</v>
      </c>
      <c r="G103" s="4" t="s">
        <v>811</v>
      </c>
    </row>
    <row r="104" spans="1:7" ht="17">
      <c r="A104" s="5" t="s">
        <v>247</v>
      </c>
      <c r="B104" s="5">
        <v>-54.433352999999997</v>
      </c>
      <c r="C104" s="5">
        <v>-13.851133000000001</v>
      </c>
      <c r="D104" s="5">
        <v>2.21465077</v>
      </c>
      <c r="E104" s="5">
        <v>-97.159480000000002</v>
      </c>
      <c r="F104" s="7">
        <f t="shared" si="1"/>
        <v>-40.807328807499999</v>
      </c>
      <c r="G104" s="4" t="s">
        <v>811</v>
      </c>
    </row>
    <row r="105" spans="1:7" ht="17">
      <c r="A105" s="5" t="s">
        <v>843</v>
      </c>
      <c r="B105" s="5">
        <v>12.392914899999999</v>
      </c>
      <c r="C105" s="5">
        <v>-95.022492</v>
      </c>
      <c r="D105" s="5">
        <v>-31.514901999999999</v>
      </c>
      <c r="E105" s="5">
        <v>-48.591203999999998</v>
      </c>
      <c r="F105" s="7">
        <f t="shared" si="1"/>
        <v>-40.683920775000004</v>
      </c>
      <c r="G105" s="4" t="s">
        <v>811</v>
      </c>
    </row>
    <row r="106" spans="1:7" ht="17">
      <c r="A106" s="5" t="s">
        <v>286</v>
      </c>
      <c r="B106" s="5">
        <v>-116.32896</v>
      </c>
      <c r="C106" s="5">
        <v>21.6368768</v>
      </c>
      <c r="D106" s="5">
        <v>-132.84091000000001</v>
      </c>
      <c r="E106" s="5">
        <v>67.356881900000005</v>
      </c>
      <c r="F106" s="7">
        <f t="shared" si="1"/>
        <v>-40.044027825000001</v>
      </c>
      <c r="G106" s="4" t="s">
        <v>811</v>
      </c>
    </row>
    <row r="107" spans="1:7" ht="17">
      <c r="A107" s="5" t="s">
        <v>278</v>
      </c>
      <c r="B107" s="5">
        <v>-48.910310000000003</v>
      </c>
      <c r="C107" s="5">
        <v>-110.85427</v>
      </c>
      <c r="D107" s="5">
        <v>32.695374800000003</v>
      </c>
      <c r="E107" s="5">
        <v>-30.097847000000002</v>
      </c>
      <c r="F107" s="7">
        <f t="shared" si="1"/>
        <v>-39.29176305</v>
      </c>
      <c r="G107" s="4" t="s">
        <v>811</v>
      </c>
    </row>
    <row r="108" spans="1:7" ht="17">
      <c r="A108" s="5" t="s">
        <v>263</v>
      </c>
      <c r="B108" s="5">
        <v>-22.877084</v>
      </c>
      <c r="C108" s="5">
        <v>-87.006838999999999</v>
      </c>
      <c r="D108" s="5">
        <v>-34.203874999999996</v>
      </c>
      <c r="E108" s="5">
        <v>-9.4084953999999996</v>
      </c>
      <c r="F108" s="7">
        <f t="shared" si="1"/>
        <v>-38.374073349999996</v>
      </c>
      <c r="G108" s="4" t="s">
        <v>811</v>
      </c>
    </row>
    <row r="109" spans="1:7" ht="17">
      <c r="A109" s="5" t="s">
        <v>272</v>
      </c>
      <c r="B109" s="5">
        <v>40.191961599999999</v>
      </c>
      <c r="C109" s="5">
        <v>0.20576132</v>
      </c>
      <c r="D109" s="5">
        <v>-89.096125999999998</v>
      </c>
      <c r="E109" s="5">
        <v>-101.07362000000001</v>
      </c>
      <c r="F109" s="7">
        <f t="shared" si="1"/>
        <v>-37.443005769999999</v>
      </c>
      <c r="G109" s="4" t="s">
        <v>811</v>
      </c>
    </row>
    <row r="110" spans="1:7" ht="17">
      <c r="A110" s="5" t="s">
        <v>844</v>
      </c>
      <c r="B110" s="5">
        <v>-42.458123000000001</v>
      </c>
      <c r="C110" s="5">
        <v>-59.021957999999998</v>
      </c>
      <c r="D110" s="5">
        <v>-17.039185</v>
      </c>
      <c r="E110" s="5">
        <v>-22.934104999999999</v>
      </c>
      <c r="F110" s="7">
        <f t="shared" si="1"/>
        <v>-35.363342750000001</v>
      </c>
      <c r="G110" s="4" t="s">
        <v>811</v>
      </c>
    </row>
    <row r="111" spans="1:7" ht="17">
      <c r="A111" s="5" t="s">
        <v>45</v>
      </c>
      <c r="B111" s="5">
        <v>-28.727715</v>
      </c>
      <c r="C111" s="5">
        <v>-33.139535000000002</v>
      </c>
      <c r="D111" s="5">
        <v>-87.179486999999995</v>
      </c>
      <c r="E111" s="5">
        <v>9.12052117</v>
      </c>
      <c r="F111" s="7">
        <f t="shared" si="1"/>
        <v>-34.981553957500005</v>
      </c>
      <c r="G111" s="4" t="s">
        <v>811</v>
      </c>
    </row>
    <row r="112" spans="1:7" ht="17">
      <c r="A112" s="5" t="s">
        <v>291</v>
      </c>
      <c r="B112" s="5">
        <v>-44.376075</v>
      </c>
      <c r="C112" s="5">
        <v>2.44630072</v>
      </c>
      <c r="D112" s="5">
        <v>-13.359527999999999</v>
      </c>
      <c r="E112" s="5">
        <v>-78.802839000000006</v>
      </c>
      <c r="F112" s="7">
        <f t="shared" si="1"/>
        <v>-33.523035320000005</v>
      </c>
      <c r="G112" s="4" t="s">
        <v>811</v>
      </c>
    </row>
    <row r="113" spans="1:7" ht="17">
      <c r="A113" s="5" t="s">
        <v>158</v>
      </c>
      <c r="B113" s="5">
        <v>-25.163983000000002</v>
      </c>
      <c r="C113" s="5">
        <v>-103.38814000000001</v>
      </c>
      <c r="D113" s="5">
        <v>-23.887374999999999</v>
      </c>
      <c r="E113" s="5">
        <v>20</v>
      </c>
      <c r="F113" s="7">
        <f t="shared" si="1"/>
        <v>-33.109874499999997</v>
      </c>
      <c r="G113" s="4" t="s">
        <v>811</v>
      </c>
    </row>
    <row r="114" spans="1:7" ht="17">
      <c r="A114" s="5" t="s">
        <v>139</v>
      </c>
      <c r="B114" s="5">
        <v>-7.8488372000000002</v>
      </c>
      <c r="C114" s="5">
        <v>3.1065088799999998</v>
      </c>
      <c r="D114" s="5">
        <v>-59.675550000000001</v>
      </c>
      <c r="E114" s="5">
        <v>-63.494667999999997</v>
      </c>
      <c r="F114" s="7">
        <f t="shared" si="1"/>
        <v>-31.978136579999997</v>
      </c>
      <c r="G114" s="4" t="s">
        <v>811</v>
      </c>
    </row>
    <row r="115" spans="1:7" ht="17">
      <c r="A115" s="5" t="s">
        <v>172</v>
      </c>
      <c r="B115" s="5">
        <v>-23.868148999999999</v>
      </c>
      <c r="C115" s="5">
        <v>-109.14376</v>
      </c>
      <c r="D115" s="5">
        <v>16.936251200000001</v>
      </c>
      <c r="E115" s="5">
        <v>-10.933229000000001</v>
      </c>
      <c r="F115" s="7">
        <f t="shared" si="1"/>
        <v>-31.7522217</v>
      </c>
      <c r="G115" s="4" t="s">
        <v>811</v>
      </c>
    </row>
    <row r="116" spans="1:7" ht="17">
      <c r="A116" s="5" t="s">
        <v>179</v>
      </c>
      <c r="B116" s="5">
        <v>71.254071699999997</v>
      </c>
      <c r="C116" s="5">
        <v>-63.556851000000002</v>
      </c>
      <c r="D116" s="5">
        <v>-82.347041000000004</v>
      </c>
      <c r="E116" s="5">
        <v>-40.498570000000001</v>
      </c>
      <c r="F116" s="7">
        <f t="shared" si="1"/>
        <v>-28.787097575000004</v>
      </c>
      <c r="G116" s="4" t="s">
        <v>811</v>
      </c>
    </row>
    <row r="117" spans="1:7" ht="17">
      <c r="A117" s="5" t="s">
        <v>211</v>
      </c>
      <c r="B117" s="5">
        <v>-36.405338</v>
      </c>
      <c r="C117" s="5">
        <v>-20.677233000000001</v>
      </c>
      <c r="D117" s="5">
        <v>-40.226629000000003</v>
      </c>
      <c r="E117" s="5">
        <v>-14.536546</v>
      </c>
      <c r="F117" s="7">
        <f t="shared" si="1"/>
        <v>-27.961436500000001</v>
      </c>
      <c r="G117" s="4" t="s">
        <v>811</v>
      </c>
    </row>
    <row r="118" spans="1:7" ht="17">
      <c r="A118" s="5" t="s">
        <v>90</v>
      </c>
      <c r="B118" s="5">
        <v>-94.413105000000002</v>
      </c>
      <c r="C118" s="5">
        <v>-58.634273999999998</v>
      </c>
      <c r="D118" s="5">
        <v>43.474088299999998</v>
      </c>
      <c r="E118" s="5">
        <v>1.6247582199999999</v>
      </c>
      <c r="F118" s="7">
        <f t="shared" si="1"/>
        <v>-26.987133119999999</v>
      </c>
      <c r="G118" s="4" t="s">
        <v>811</v>
      </c>
    </row>
    <row r="119" spans="1:7" ht="17">
      <c r="A119" s="5" t="s">
        <v>114</v>
      </c>
      <c r="B119" s="5">
        <v>-133.76785000000001</v>
      </c>
      <c r="C119" s="5">
        <v>177.48890299999999</v>
      </c>
      <c r="D119" s="5">
        <v>-47.308320000000002</v>
      </c>
      <c r="E119" s="5">
        <v>-102.56254</v>
      </c>
      <c r="F119" s="7">
        <f t="shared" si="1"/>
        <v>-26.537451750000002</v>
      </c>
      <c r="G119" s="4" t="s">
        <v>811</v>
      </c>
    </row>
    <row r="120" spans="1:7" ht="17">
      <c r="A120" s="5" t="s">
        <v>199</v>
      </c>
      <c r="B120" s="5">
        <v>-13.330476000000001</v>
      </c>
      <c r="C120" s="5">
        <v>-30.247934000000001</v>
      </c>
      <c r="D120" s="5">
        <v>-27.235099000000002</v>
      </c>
      <c r="E120" s="5">
        <v>-32.576065</v>
      </c>
      <c r="F120" s="7">
        <f t="shared" si="1"/>
        <v>-25.847393500000003</v>
      </c>
      <c r="G120" s="4" t="s">
        <v>811</v>
      </c>
    </row>
    <row r="121" spans="1:7" ht="17">
      <c r="A121" s="5" t="s">
        <v>845</v>
      </c>
      <c r="B121" s="5">
        <v>82.5141366</v>
      </c>
      <c r="C121" s="5">
        <v>-43.262839999999997</v>
      </c>
      <c r="D121" s="5">
        <v>-72.821229000000002</v>
      </c>
      <c r="E121" s="5">
        <v>-66.348943000000006</v>
      </c>
      <c r="F121" s="7">
        <f t="shared" si="1"/>
        <v>-24.979718850000001</v>
      </c>
      <c r="G121" s="4" t="s">
        <v>811</v>
      </c>
    </row>
    <row r="122" spans="1:7" ht="17">
      <c r="A122" s="5" t="s">
        <v>192</v>
      </c>
      <c r="B122" s="5">
        <v>-113.46028</v>
      </c>
      <c r="C122" s="5">
        <v>-17.684211000000001</v>
      </c>
      <c r="D122" s="5">
        <v>-90.767044999999996</v>
      </c>
      <c r="E122" s="5">
        <v>126.50049199999999</v>
      </c>
      <c r="F122" s="7">
        <f t="shared" si="1"/>
        <v>-23.852760999999997</v>
      </c>
      <c r="G122" s="4" t="s">
        <v>811</v>
      </c>
    </row>
    <row r="123" spans="1:7" ht="17">
      <c r="A123" s="5" t="s">
        <v>66</v>
      </c>
      <c r="B123" s="5">
        <v>-44.195687999999997</v>
      </c>
      <c r="C123" s="5">
        <v>-128.43791999999999</v>
      </c>
      <c r="D123" s="5">
        <v>75.230202599999998</v>
      </c>
      <c r="E123" s="5">
        <v>2.8733306399999998</v>
      </c>
      <c r="F123" s="7">
        <f t="shared" si="1"/>
        <v>-23.632518689999994</v>
      </c>
      <c r="G123" s="4" t="s">
        <v>811</v>
      </c>
    </row>
    <row r="124" spans="1:7" ht="17">
      <c r="A124" s="5" t="s">
        <v>120</v>
      </c>
      <c r="B124" s="5">
        <v>-50.238854000000003</v>
      </c>
      <c r="C124" s="5">
        <v>-13.151109</v>
      </c>
      <c r="D124" s="5">
        <v>41.025641</v>
      </c>
      <c r="E124" s="5">
        <v>-72.097449999999995</v>
      </c>
      <c r="F124" s="7">
        <f t="shared" si="1"/>
        <v>-23.615442999999999</v>
      </c>
      <c r="G124" s="4" t="s">
        <v>811</v>
      </c>
    </row>
    <row r="125" spans="1:7" ht="17">
      <c r="A125" s="5" t="s">
        <v>846</v>
      </c>
      <c r="B125" s="5">
        <v>-9.0533277999999999</v>
      </c>
      <c r="C125" s="5">
        <v>-66.733770000000007</v>
      </c>
      <c r="D125" s="5">
        <v>-20.345141000000002</v>
      </c>
      <c r="E125" s="5">
        <v>1.8698870299999999</v>
      </c>
      <c r="F125" s="7">
        <f t="shared" si="1"/>
        <v>-23.565587942500002</v>
      </c>
      <c r="G125" s="4" t="s">
        <v>811</v>
      </c>
    </row>
    <row r="126" spans="1:7" ht="17">
      <c r="A126" s="5" t="s">
        <v>42</v>
      </c>
      <c r="B126" s="5">
        <v>-75.239536000000001</v>
      </c>
      <c r="C126" s="5">
        <v>101.997423</v>
      </c>
      <c r="D126" s="5">
        <v>-21.481480999999999</v>
      </c>
      <c r="E126" s="5">
        <v>-87.968495000000004</v>
      </c>
      <c r="F126" s="7">
        <f t="shared" si="1"/>
        <v>-20.673022250000002</v>
      </c>
      <c r="G126" s="4" t="s">
        <v>811</v>
      </c>
    </row>
    <row r="127" spans="1:7" ht="17">
      <c r="A127" s="5" t="s">
        <v>201</v>
      </c>
      <c r="B127" s="5">
        <v>-89.425379000000007</v>
      </c>
      <c r="C127" s="5">
        <v>121.144166</v>
      </c>
      <c r="D127" s="5">
        <v>-8.5260116000000004</v>
      </c>
      <c r="E127" s="5">
        <v>-104.14942000000001</v>
      </c>
      <c r="F127" s="7">
        <f t="shared" si="1"/>
        <v>-20.239161150000005</v>
      </c>
      <c r="G127" s="4" t="s">
        <v>811</v>
      </c>
    </row>
    <row r="128" spans="1:7" ht="17">
      <c r="A128" s="5" t="s">
        <v>12</v>
      </c>
      <c r="B128" s="5">
        <v>-101.12099000000001</v>
      </c>
      <c r="C128" s="5">
        <v>124.51440100000001</v>
      </c>
      <c r="D128" s="5">
        <v>-74.764595</v>
      </c>
      <c r="E128" s="5">
        <v>-13.946241000000001</v>
      </c>
      <c r="F128" s="7">
        <f t="shared" si="1"/>
        <v>-16.32935625</v>
      </c>
      <c r="G128" s="4" t="s">
        <v>932</v>
      </c>
    </row>
    <row r="129" spans="1:7" ht="17">
      <c r="A129" s="5" t="s">
        <v>72</v>
      </c>
      <c r="B129" s="5">
        <v>-80.309032999999999</v>
      </c>
      <c r="C129" s="5">
        <v>37.290033600000001</v>
      </c>
      <c r="D129" s="5">
        <v>56.1312608</v>
      </c>
      <c r="E129" s="5">
        <v>-76.71875</v>
      </c>
      <c r="F129" s="7">
        <f t="shared" si="1"/>
        <v>-15.90162215</v>
      </c>
      <c r="G129" s="4" t="s">
        <v>932</v>
      </c>
    </row>
    <row r="130" spans="1:7" ht="17">
      <c r="A130" s="5" t="s">
        <v>396</v>
      </c>
      <c r="B130" s="5">
        <v>-1.4224138</v>
      </c>
      <c r="C130" s="5">
        <v>-40.087623000000001</v>
      </c>
      <c r="D130" s="5">
        <v>-6.0869565000000003</v>
      </c>
      <c r="E130" s="5">
        <v>-7.8112608999999997</v>
      </c>
      <c r="F130" s="7">
        <f t="shared" si="1"/>
        <v>-13.85206355</v>
      </c>
      <c r="G130" s="4" t="s">
        <v>932</v>
      </c>
    </row>
    <row r="131" spans="1:7" ht="17">
      <c r="A131" s="5" t="s">
        <v>847</v>
      </c>
      <c r="B131" s="5">
        <v>-23.091245000000001</v>
      </c>
      <c r="C131" s="5">
        <v>-9.0294851999999999</v>
      </c>
      <c r="D131" s="5">
        <v>-45.094813000000002</v>
      </c>
      <c r="E131" s="5">
        <v>23.4941952</v>
      </c>
      <c r="F131" s="7">
        <f t="shared" ref="F131:F164" si="2">AVERAGE(B131:E131)</f>
        <v>-13.430337</v>
      </c>
      <c r="G131" s="4" t="s">
        <v>932</v>
      </c>
    </row>
    <row r="132" spans="1:7" ht="17">
      <c r="A132" s="5" t="s">
        <v>204</v>
      </c>
      <c r="B132" s="5">
        <v>62.973351999999998</v>
      </c>
      <c r="C132" s="5">
        <v>-189.03534999999999</v>
      </c>
      <c r="D132" s="5">
        <v>5.4666666700000004</v>
      </c>
      <c r="E132" s="5">
        <v>74.367622299999994</v>
      </c>
      <c r="F132" s="7">
        <f t="shared" si="2"/>
        <v>-11.5569272575</v>
      </c>
      <c r="G132" s="4" t="s">
        <v>932</v>
      </c>
    </row>
    <row r="133" spans="1:7" ht="17">
      <c r="A133" s="5" t="s">
        <v>373</v>
      </c>
      <c r="B133" s="5">
        <v>-30.778348000000001</v>
      </c>
      <c r="C133" s="5">
        <v>-104.94045</v>
      </c>
      <c r="D133" s="5">
        <v>116.733068</v>
      </c>
      <c r="E133" s="5">
        <v>-22.906977000000001</v>
      </c>
      <c r="F133" s="7">
        <f t="shared" si="2"/>
        <v>-10.473176749999997</v>
      </c>
      <c r="G133" s="4" t="s">
        <v>932</v>
      </c>
    </row>
    <row r="134" spans="1:7" ht="17">
      <c r="A134" s="5" t="s">
        <v>79</v>
      </c>
      <c r="B134" s="5">
        <v>146.100629</v>
      </c>
      <c r="C134" s="5">
        <v>-47.580044999999998</v>
      </c>
      <c r="D134" s="5">
        <v>-64.334470999999994</v>
      </c>
      <c r="E134" s="5">
        <v>-68.617020999999994</v>
      </c>
      <c r="F134" s="7">
        <f t="shared" si="2"/>
        <v>-8.607726999999997</v>
      </c>
      <c r="G134" s="4" t="s">
        <v>932</v>
      </c>
    </row>
    <row r="135" spans="1:7" ht="17">
      <c r="A135" s="5" t="s">
        <v>411</v>
      </c>
      <c r="B135" s="5">
        <v>22.480280499999999</v>
      </c>
      <c r="C135" s="5">
        <v>21.5328467</v>
      </c>
      <c r="D135" s="5">
        <v>-11.790393</v>
      </c>
      <c r="E135" s="5">
        <v>-62.735660000000003</v>
      </c>
      <c r="F135" s="7">
        <f t="shared" si="2"/>
        <v>-7.6282314500000012</v>
      </c>
      <c r="G135" s="4" t="s">
        <v>932</v>
      </c>
    </row>
    <row r="136" spans="1:7" ht="17">
      <c r="A136" s="5" t="s">
        <v>7</v>
      </c>
      <c r="B136" s="5">
        <v>16.524822700000001</v>
      </c>
      <c r="C136" s="5">
        <v>30.116580299999999</v>
      </c>
      <c r="D136" s="5">
        <v>-81.007193999999998</v>
      </c>
      <c r="E136" s="5">
        <v>9.8946696500000009</v>
      </c>
      <c r="F136" s="7">
        <f t="shared" si="2"/>
        <v>-6.1177803375000002</v>
      </c>
      <c r="G136" s="4" t="s">
        <v>932</v>
      </c>
    </row>
    <row r="137" spans="1:7" ht="17">
      <c r="A137" s="5" t="s">
        <v>94</v>
      </c>
      <c r="B137" s="5">
        <v>-151.86206999999999</v>
      </c>
      <c r="C137" s="5">
        <v>-10.517388</v>
      </c>
      <c r="D137" s="5">
        <v>242.38952499999999</v>
      </c>
      <c r="E137" s="5">
        <v>-104.20455</v>
      </c>
      <c r="F137" s="7">
        <f t="shared" si="2"/>
        <v>-6.0486207500000013</v>
      </c>
      <c r="G137" s="4" t="s">
        <v>932</v>
      </c>
    </row>
    <row r="138" spans="1:7" ht="17">
      <c r="A138" s="5" t="s">
        <v>297</v>
      </c>
      <c r="B138" s="5">
        <v>-8.9330025000000006</v>
      </c>
      <c r="C138" s="5">
        <v>18.744698899999999</v>
      </c>
      <c r="D138" s="5">
        <v>1.96078431</v>
      </c>
      <c r="E138" s="5">
        <v>-27.569330999999998</v>
      </c>
      <c r="F138" s="7">
        <f t="shared" si="2"/>
        <v>-3.9492125725</v>
      </c>
      <c r="G138" s="4" t="s">
        <v>932</v>
      </c>
    </row>
    <row r="139" spans="1:7" ht="17">
      <c r="A139" s="5" t="s">
        <v>320</v>
      </c>
      <c r="B139" s="5">
        <v>-45.400475999999998</v>
      </c>
      <c r="C139" s="5">
        <v>-55.308092000000002</v>
      </c>
      <c r="D139" s="5">
        <v>109.61761300000001</v>
      </c>
      <c r="E139" s="5">
        <v>-24.702145000000002</v>
      </c>
      <c r="F139" s="7">
        <f t="shared" si="2"/>
        <v>-3.9482749999999989</v>
      </c>
      <c r="G139" s="4" t="s">
        <v>932</v>
      </c>
    </row>
    <row r="140" spans="1:7" ht="17">
      <c r="A140" s="5" t="s">
        <v>327</v>
      </c>
      <c r="B140" s="5">
        <v>-100.60423</v>
      </c>
      <c r="C140" s="5">
        <v>109.837898</v>
      </c>
      <c r="D140" s="5">
        <v>-8.8555858000000001</v>
      </c>
      <c r="E140" s="5">
        <v>-15.439712999999999</v>
      </c>
      <c r="F140" s="7">
        <f t="shared" si="2"/>
        <v>-3.7654077000000012</v>
      </c>
      <c r="G140" s="4" t="s">
        <v>932</v>
      </c>
    </row>
    <row r="141" spans="1:7" ht="17">
      <c r="A141" s="5" t="s">
        <v>207</v>
      </c>
      <c r="B141" s="5">
        <v>-10.080183</v>
      </c>
      <c r="C141" s="5">
        <v>49.830737999999997</v>
      </c>
      <c r="D141" s="5">
        <v>-2.9891304000000001</v>
      </c>
      <c r="E141" s="5">
        <v>-33.950954000000003</v>
      </c>
      <c r="F141" s="7">
        <f t="shared" si="2"/>
        <v>0.70261764999999876</v>
      </c>
      <c r="G141" s="4" t="s">
        <v>932</v>
      </c>
    </row>
    <row r="142" spans="1:7" ht="17">
      <c r="A142" s="5" t="s">
        <v>214</v>
      </c>
      <c r="B142" s="5">
        <v>-68.487065999999999</v>
      </c>
      <c r="C142" s="5">
        <v>32.228490800000003</v>
      </c>
      <c r="D142" s="5">
        <v>66.198419700000002</v>
      </c>
      <c r="E142" s="5">
        <v>-16.953036000000001</v>
      </c>
      <c r="F142" s="7">
        <f t="shared" si="2"/>
        <v>3.2467021250000014</v>
      </c>
      <c r="G142" s="4" t="s">
        <v>932</v>
      </c>
    </row>
    <row r="143" spans="1:7" ht="17">
      <c r="A143" s="5" t="s">
        <v>111</v>
      </c>
      <c r="B143" s="5">
        <v>-53.721299000000002</v>
      </c>
      <c r="C143" s="5">
        <v>30.0251889</v>
      </c>
      <c r="D143" s="5">
        <v>101.812191</v>
      </c>
      <c r="E143" s="5">
        <v>-63.575899999999997</v>
      </c>
      <c r="F143" s="7">
        <f t="shared" si="2"/>
        <v>3.6350452250000007</v>
      </c>
      <c r="G143" s="4" t="s">
        <v>932</v>
      </c>
    </row>
    <row r="144" spans="1:7" ht="17">
      <c r="A144" s="5" t="s">
        <v>187</v>
      </c>
      <c r="B144" s="5">
        <v>6.6908504600000001</v>
      </c>
      <c r="C144" s="5">
        <v>-51.426583000000001</v>
      </c>
      <c r="D144" s="5">
        <v>60</v>
      </c>
      <c r="E144" s="5">
        <v>6.3091482699999997</v>
      </c>
      <c r="F144" s="7">
        <f t="shared" si="2"/>
        <v>5.3933539325000002</v>
      </c>
      <c r="G144" s="4" t="s">
        <v>932</v>
      </c>
    </row>
    <row r="145" spans="1:7" ht="17">
      <c r="A145" s="5" t="s">
        <v>334</v>
      </c>
      <c r="B145" s="5">
        <v>-12.5</v>
      </c>
      <c r="C145" s="5">
        <v>37.686860699999997</v>
      </c>
      <c r="D145" s="5">
        <v>-56.537101999999997</v>
      </c>
      <c r="E145" s="5">
        <v>53.1286895</v>
      </c>
      <c r="F145" s="7">
        <f t="shared" si="2"/>
        <v>5.4446120499999999</v>
      </c>
      <c r="G145" s="4" t="s">
        <v>932</v>
      </c>
    </row>
    <row r="146" spans="1:7" ht="17">
      <c r="A146" s="5" t="s">
        <v>183</v>
      </c>
      <c r="B146" s="5">
        <v>42.809083299999998</v>
      </c>
      <c r="C146" s="5">
        <v>-235.56012000000001</v>
      </c>
      <c r="D146" s="5">
        <v>66.696428600000004</v>
      </c>
      <c r="E146" s="5">
        <v>150.727487</v>
      </c>
      <c r="F146" s="7">
        <f t="shared" si="2"/>
        <v>6.1682197249999966</v>
      </c>
      <c r="G146" s="4" t="s">
        <v>932</v>
      </c>
    </row>
    <row r="147" spans="1:7" ht="17">
      <c r="A147" s="5" t="s">
        <v>283</v>
      </c>
      <c r="B147" s="5">
        <v>-36.067601000000003</v>
      </c>
      <c r="C147" s="5">
        <v>18.235294100000001</v>
      </c>
      <c r="D147" s="5">
        <v>-1.2789999999999999E-13</v>
      </c>
      <c r="E147" s="5">
        <v>53.339940800000001</v>
      </c>
      <c r="F147" s="7">
        <f t="shared" si="2"/>
        <v>8.8769084749999685</v>
      </c>
      <c r="G147" s="4" t="s">
        <v>932</v>
      </c>
    </row>
    <row r="148" spans="1:7" ht="17">
      <c r="A148" s="5" t="s">
        <v>848</v>
      </c>
      <c r="B148" s="5">
        <v>-23.299050999999999</v>
      </c>
      <c r="C148" s="5">
        <v>-14.861803</v>
      </c>
      <c r="D148" s="5">
        <v>151.925466</v>
      </c>
      <c r="E148" s="5">
        <v>-71.237195</v>
      </c>
      <c r="F148" s="7">
        <f t="shared" si="2"/>
        <v>10.63185425</v>
      </c>
      <c r="G148" s="4" t="s">
        <v>932</v>
      </c>
    </row>
    <row r="149" spans="1:7" ht="17">
      <c r="A149" s="5" t="s">
        <v>149</v>
      </c>
      <c r="B149" s="5">
        <v>50.337186899999999</v>
      </c>
      <c r="C149" s="5">
        <v>19.3411765</v>
      </c>
      <c r="D149" s="5">
        <v>49.381327300000002</v>
      </c>
      <c r="E149" s="5">
        <v>-44.904181000000001</v>
      </c>
      <c r="F149" s="7">
        <f t="shared" si="2"/>
        <v>18.538877425000003</v>
      </c>
      <c r="G149" s="4" t="s">
        <v>932</v>
      </c>
    </row>
    <row r="150" spans="1:7" ht="17">
      <c r="A150" s="5" t="s">
        <v>329</v>
      </c>
      <c r="B150" s="5">
        <v>30.265848699999999</v>
      </c>
      <c r="C150" s="5">
        <v>-15.990453</v>
      </c>
      <c r="D150" s="5">
        <v>6.4804469300000003</v>
      </c>
      <c r="E150" s="5">
        <v>61.223694500000001</v>
      </c>
      <c r="F150" s="7">
        <f t="shared" si="2"/>
        <v>20.494884282499999</v>
      </c>
      <c r="G150" s="4" t="s">
        <v>849</v>
      </c>
    </row>
    <row r="151" spans="1:7" ht="17">
      <c r="A151" s="5" t="s">
        <v>219</v>
      </c>
      <c r="B151" s="5">
        <v>130.24448000000001</v>
      </c>
      <c r="C151" s="5">
        <v>-7.2033898000000001</v>
      </c>
      <c r="D151" s="5">
        <v>-51.127141999999999</v>
      </c>
      <c r="E151" s="5">
        <v>24.457364299999998</v>
      </c>
      <c r="F151" s="7">
        <f t="shared" si="2"/>
        <v>24.092828125000004</v>
      </c>
      <c r="G151" s="4" t="s">
        <v>849</v>
      </c>
    </row>
    <row r="152" spans="1:7" ht="17">
      <c r="A152" s="5" t="s">
        <v>143</v>
      </c>
      <c r="B152" s="5">
        <v>-11.028684</v>
      </c>
      <c r="C152" s="5">
        <v>18.052256499999999</v>
      </c>
      <c r="D152" s="5">
        <v>117.87280699999999</v>
      </c>
      <c r="E152" s="5">
        <v>-18.894981000000001</v>
      </c>
      <c r="F152" s="7">
        <f t="shared" si="2"/>
        <v>26.500349624999998</v>
      </c>
      <c r="G152" s="4" t="s">
        <v>849</v>
      </c>
    </row>
    <row r="153" spans="1:7" ht="17">
      <c r="A153" s="5" t="s">
        <v>276</v>
      </c>
      <c r="B153" s="5">
        <v>-25.528583000000001</v>
      </c>
      <c r="C153" s="5">
        <v>106.620763</v>
      </c>
      <c r="D153" s="5">
        <v>-37.952756000000001</v>
      </c>
      <c r="E153" s="5">
        <v>74.318618000000001</v>
      </c>
      <c r="F153" s="7">
        <f t="shared" si="2"/>
        <v>29.364510500000002</v>
      </c>
      <c r="G153" s="4" t="s">
        <v>849</v>
      </c>
    </row>
    <row r="154" spans="1:7" ht="17">
      <c r="A154" s="5" t="s">
        <v>850</v>
      </c>
      <c r="B154" s="5">
        <v>71.219512199999997</v>
      </c>
      <c r="C154" s="5">
        <v>124.05660399999999</v>
      </c>
      <c r="D154" s="5">
        <v>-90.088757000000001</v>
      </c>
      <c r="E154" s="5">
        <v>22.818581300000002</v>
      </c>
      <c r="F154" s="7">
        <f t="shared" si="2"/>
        <v>32.001485124999995</v>
      </c>
      <c r="G154" s="4" t="s">
        <v>849</v>
      </c>
    </row>
    <row r="155" spans="1:7" ht="17">
      <c r="A155" s="5" t="s">
        <v>249</v>
      </c>
      <c r="B155" s="5">
        <v>-24.341820999999999</v>
      </c>
      <c r="C155" s="5">
        <v>5.6034482800000003</v>
      </c>
      <c r="D155" s="5">
        <v>140.578035</v>
      </c>
      <c r="E155" s="5">
        <v>13.907284799999999</v>
      </c>
      <c r="F155" s="7">
        <f t="shared" si="2"/>
        <v>33.936736769999996</v>
      </c>
      <c r="G155" s="4" t="s">
        <v>849</v>
      </c>
    </row>
    <row r="156" spans="1:7" ht="17">
      <c r="A156" s="5" t="s">
        <v>217</v>
      </c>
      <c r="B156" s="5">
        <v>22.948870400000001</v>
      </c>
      <c r="C156" s="5">
        <v>116.45299199999999</v>
      </c>
      <c r="D156" s="5">
        <v>76.157205200000007</v>
      </c>
      <c r="E156" s="5">
        <v>7.2605965499999998</v>
      </c>
      <c r="F156" s="7">
        <f t="shared" si="2"/>
        <v>55.704916037499999</v>
      </c>
      <c r="G156" s="4" t="s">
        <v>849</v>
      </c>
    </row>
    <row r="157" spans="1:7" ht="17">
      <c r="A157" s="5" t="s">
        <v>105</v>
      </c>
      <c r="B157" s="5">
        <v>22.3899914</v>
      </c>
      <c r="C157" s="5">
        <v>80.055555600000005</v>
      </c>
      <c r="D157" s="5">
        <v>329.07904300000001</v>
      </c>
      <c r="E157" s="5">
        <v>-180.48298</v>
      </c>
      <c r="F157" s="7">
        <f t="shared" si="2"/>
        <v>62.760402499999998</v>
      </c>
      <c r="G157" s="4" t="s">
        <v>849</v>
      </c>
    </row>
    <row r="158" spans="1:7" ht="17">
      <c r="A158" s="5" t="s">
        <v>152</v>
      </c>
      <c r="B158" s="5">
        <v>-4.7457627000000002</v>
      </c>
      <c r="C158" s="5">
        <v>247.78987799999999</v>
      </c>
      <c r="D158" s="5">
        <v>201.31086099999999</v>
      </c>
      <c r="E158" s="5">
        <v>-187.38554999999999</v>
      </c>
      <c r="F158" s="7">
        <f t="shared" si="2"/>
        <v>64.242356575000002</v>
      </c>
      <c r="G158" s="4" t="s">
        <v>849</v>
      </c>
    </row>
    <row r="159" spans="1:7" ht="17">
      <c r="A159" s="5" t="s">
        <v>244</v>
      </c>
      <c r="B159" s="5">
        <v>33.678756499999999</v>
      </c>
      <c r="C159" s="5">
        <v>224.807692</v>
      </c>
      <c r="D159" s="5">
        <v>71.25</v>
      </c>
      <c r="E159" s="5">
        <v>-36.689815000000003</v>
      </c>
      <c r="F159" s="7">
        <f t="shared" si="2"/>
        <v>73.261658374999996</v>
      </c>
      <c r="G159" s="4" t="s">
        <v>849</v>
      </c>
    </row>
    <row r="160" spans="1:7" ht="17">
      <c r="A160" s="5" t="s">
        <v>162</v>
      </c>
      <c r="B160" s="5">
        <v>-15.932483</v>
      </c>
      <c r="C160" s="5">
        <v>25.029655999999999</v>
      </c>
      <c r="D160" s="5">
        <v>264.26513</v>
      </c>
      <c r="E160" s="5">
        <v>32.1498244</v>
      </c>
      <c r="F160" s="7">
        <f t="shared" si="2"/>
        <v>76.378031849999999</v>
      </c>
      <c r="G160" s="4" t="s">
        <v>849</v>
      </c>
    </row>
    <row r="161" spans="1:7" ht="17">
      <c r="A161" s="5" t="s">
        <v>851</v>
      </c>
      <c r="B161" s="5">
        <v>5.3517739000000004</v>
      </c>
      <c r="C161" s="5">
        <v>123.62784499999999</v>
      </c>
      <c r="D161" s="5">
        <v>50</v>
      </c>
      <c r="E161" s="5">
        <v>131.25373099999999</v>
      </c>
      <c r="F161" s="7">
        <f t="shared" si="2"/>
        <v>77.558337475000002</v>
      </c>
      <c r="G161" s="4" t="s">
        <v>849</v>
      </c>
    </row>
    <row r="162" spans="1:7" ht="17">
      <c r="A162" s="5" t="s">
        <v>852</v>
      </c>
      <c r="B162" s="5">
        <v>150.25</v>
      </c>
      <c r="C162" s="5">
        <v>110.48951099999999</v>
      </c>
      <c r="D162" s="5">
        <v>112.31884100000001</v>
      </c>
      <c r="E162" s="5">
        <v>36.066922699999999</v>
      </c>
      <c r="F162" s="7">
        <f t="shared" si="2"/>
        <v>102.28131867500001</v>
      </c>
      <c r="G162" s="4" t="s">
        <v>849</v>
      </c>
    </row>
    <row r="163" spans="1:7" ht="17">
      <c r="A163" s="5" t="s">
        <v>108</v>
      </c>
      <c r="B163" s="5">
        <v>475.10094199999997</v>
      </c>
      <c r="C163" s="5">
        <v>-98.887587999999994</v>
      </c>
      <c r="D163" s="5">
        <v>263.821752</v>
      </c>
      <c r="E163" s="5">
        <v>55.396290100000002</v>
      </c>
      <c r="F163" s="7">
        <f t="shared" si="2"/>
        <v>173.85784902500001</v>
      </c>
      <c r="G163" s="4" t="s">
        <v>849</v>
      </c>
    </row>
    <row r="164" spans="1:7" ht="17">
      <c r="A164" s="5" t="s">
        <v>391</v>
      </c>
      <c r="B164" s="5">
        <v>5.2962297999999999</v>
      </c>
      <c r="C164" s="5">
        <v>106.16004599999999</v>
      </c>
      <c r="D164" s="5">
        <v>416.85144100000002</v>
      </c>
      <c r="E164" s="5">
        <v>181.297864</v>
      </c>
      <c r="F164" s="7">
        <f t="shared" si="2"/>
        <v>177.4013952</v>
      </c>
      <c r="G164" s="4" t="s">
        <v>849</v>
      </c>
    </row>
  </sheetData>
  <mergeCells count="1">
    <mergeCell ref="A1:G1"/>
  </mergeCells>
  <phoneticPr fontId="21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4"/>
  <sheetViews>
    <sheetView tabSelected="1" zoomScale="95" zoomScaleNormal="96" workbookViewId="0">
      <selection activeCell="A4" sqref="A4"/>
    </sheetView>
  </sheetViews>
  <sheetFormatPr baseColWidth="10" defaultColWidth="9" defaultRowHeight="16"/>
  <cols>
    <col min="1" max="1" width="32.83203125" style="49" customWidth="1"/>
    <col min="2" max="2" width="23" style="49" customWidth="1"/>
    <col min="3" max="3" width="18.33203125" style="49" customWidth="1"/>
    <col min="4" max="4" width="9" style="49"/>
    <col min="5" max="5" width="14.1640625" style="49" customWidth="1"/>
    <col min="6" max="6" width="13" style="49" bestFit="1" customWidth="1"/>
    <col min="7" max="7" width="12.1640625" style="49" bestFit="1" customWidth="1"/>
    <col min="8" max="8" width="9" style="49"/>
    <col min="9" max="9" width="12.6640625" style="49" customWidth="1"/>
    <col min="10" max="10" width="10.1640625" style="49" customWidth="1"/>
    <col min="11" max="16384" width="9" style="49"/>
  </cols>
  <sheetData>
    <row r="1" spans="1:13">
      <c r="A1" s="42" t="s">
        <v>935</v>
      </c>
    </row>
    <row r="2" spans="1:13" s="43" customFormat="1">
      <c r="A2" s="49" t="s">
        <v>697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</row>
    <row r="3" spans="1:13" s="47" customFormat="1">
      <c r="A3" s="47" t="s">
        <v>699</v>
      </c>
      <c r="B3" s="47" t="s">
        <v>698</v>
      </c>
      <c r="C3" s="47" t="s">
        <v>4</v>
      </c>
      <c r="D3" s="47" t="s">
        <v>700</v>
      </c>
      <c r="E3" s="47" t="s">
        <v>701</v>
      </c>
      <c r="F3" s="47" t="s">
        <v>702</v>
      </c>
      <c r="G3" s="47" t="s">
        <v>703</v>
      </c>
      <c r="H3" s="47" t="s">
        <v>704</v>
      </c>
      <c r="I3" s="47" t="s">
        <v>705</v>
      </c>
      <c r="J3" s="47" t="s">
        <v>706</v>
      </c>
      <c r="K3" s="47" t="s">
        <v>707</v>
      </c>
      <c r="L3" s="47" t="s">
        <v>708</v>
      </c>
      <c r="M3" s="47" t="s">
        <v>709</v>
      </c>
    </row>
    <row r="4" spans="1:13">
      <c r="A4" s="49" t="s">
        <v>721</v>
      </c>
      <c r="B4" s="49" t="s">
        <v>853</v>
      </c>
      <c r="C4" s="49" t="s">
        <v>722</v>
      </c>
      <c r="D4" s="49" t="s">
        <v>723</v>
      </c>
      <c r="E4" s="49">
        <v>7577127</v>
      </c>
      <c r="F4" s="49" t="s">
        <v>714</v>
      </c>
      <c r="G4" s="49" t="s">
        <v>763</v>
      </c>
      <c r="H4" s="49" t="s">
        <v>715</v>
      </c>
      <c r="I4" s="49" t="s">
        <v>717</v>
      </c>
      <c r="J4" s="49" t="s">
        <v>854</v>
      </c>
      <c r="K4" s="49" t="s">
        <v>719</v>
      </c>
      <c r="L4" s="49" t="s">
        <v>721</v>
      </c>
      <c r="M4" s="49" t="s">
        <v>747</v>
      </c>
    </row>
    <row r="5" spans="1:13">
      <c r="A5" s="49" t="s">
        <v>721</v>
      </c>
      <c r="B5" s="49" t="s">
        <v>853</v>
      </c>
      <c r="C5" s="49" t="s">
        <v>722</v>
      </c>
      <c r="D5" s="49" t="s">
        <v>723</v>
      </c>
      <c r="E5" s="49">
        <v>7579840</v>
      </c>
      <c r="F5" s="49" t="s">
        <v>714</v>
      </c>
      <c r="G5" s="49" t="s">
        <v>855</v>
      </c>
      <c r="H5" s="49" t="s">
        <v>735</v>
      </c>
      <c r="I5" s="49" t="s">
        <v>717</v>
      </c>
      <c r="J5" s="49" t="s">
        <v>856</v>
      </c>
      <c r="K5" s="49" t="s">
        <v>719</v>
      </c>
      <c r="L5" s="49" t="s">
        <v>721</v>
      </c>
      <c r="M5" s="49" t="s">
        <v>747</v>
      </c>
    </row>
    <row r="6" spans="1:13">
      <c r="A6" s="49" t="s">
        <v>796</v>
      </c>
      <c r="B6" s="49" t="s">
        <v>857</v>
      </c>
      <c r="C6" s="49" t="s">
        <v>728</v>
      </c>
      <c r="D6" s="49" t="s">
        <v>734</v>
      </c>
      <c r="E6" s="49">
        <v>30732957</v>
      </c>
      <c r="F6" s="49" t="s">
        <v>714</v>
      </c>
      <c r="G6" s="49" t="s">
        <v>735</v>
      </c>
      <c r="H6" s="49" t="s">
        <v>716</v>
      </c>
      <c r="I6" s="49" t="s">
        <v>717</v>
      </c>
      <c r="J6" s="49" t="s">
        <v>858</v>
      </c>
      <c r="K6" s="49" t="s">
        <v>719</v>
      </c>
      <c r="L6" s="49" t="s">
        <v>796</v>
      </c>
      <c r="M6" s="49" t="s">
        <v>726</v>
      </c>
    </row>
    <row r="7" spans="1:13">
      <c r="A7" s="49" t="s">
        <v>767</v>
      </c>
      <c r="B7" s="49" t="s">
        <v>857</v>
      </c>
      <c r="C7" s="49" t="s">
        <v>768</v>
      </c>
      <c r="D7" s="49" t="s">
        <v>739</v>
      </c>
      <c r="E7" s="49">
        <v>153247303</v>
      </c>
      <c r="F7" s="49" t="s">
        <v>714</v>
      </c>
      <c r="G7" s="49" t="s">
        <v>724</v>
      </c>
      <c r="H7" s="49" t="s">
        <v>715</v>
      </c>
      <c r="I7" s="49" t="s">
        <v>717</v>
      </c>
      <c r="J7" s="49" t="s">
        <v>859</v>
      </c>
      <c r="K7" s="49" t="s">
        <v>719</v>
      </c>
      <c r="L7" s="49" t="s">
        <v>767</v>
      </c>
      <c r="M7" s="49" t="s">
        <v>726</v>
      </c>
    </row>
    <row r="8" spans="1:13">
      <c r="A8" s="49" t="s">
        <v>788</v>
      </c>
      <c r="B8" s="49" t="s">
        <v>857</v>
      </c>
      <c r="C8" s="49" t="s">
        <v>768</v>
      </c>
      <c r="D8" s="49" t="s">
        <v>713</v>
      </c>
      <c r="E8" s="49">
        <v>139412675</v>
      </c>
      <c r="F8" s="49" t="s">
        <v>714</v>
      </c>
      <c r="G8" s="49" t="s">
        <v>724</v>
      </c>
      <c r="H8" s="49" t="s">
        <v>715</v>
      </c>
      <c r="I8" s="49" t="s">
        <v>717</v>
      </c>
      <c r="J8" s="49" t="s">
        <v>860</v>
      </c>
      <c r="K8" s="49" t="s">
        <v>719</v>
      </c>
      <c r="L8" s="49" t="s">
        <v>788</v>
      </c>
      <c r="M8" s="49" t="s">
        <v>726</v>
      </c>
    </row>
    <row r="9" spans="1:13">
      <c r="A9" s="49" t="s">
        <v>711</v>
      </c>
      <c r="B9" s="49" t="s">
        <v>861</v>
      </c>
      <c r="C9" s="49" t="s">
        <v>712</v>
      </c>
      <c r="D9" s="49" t="s">
        <v>713</v>
      </c>
      <c r="E9" s="49">
        <v>21971111</v>
      </c>
      <c r="F9" s="49" t="s">
        <v>714</v>
      </c>
      <c r="G9" s="49" t="s">
        <v>735</v>
      </c>
      <c r="H9" s="49" t="s">
        <v>715</v>
      </c>
      <c r="I9" s="49" t="s">
        <v>717</v>
      </c>
      <c r="J9" s="49" t="s">
        <v>862</v>
      </c>
      <c r="K9" s="49" t="s">
        <v>719</v>
      </c>
      <c r="L9" s="49" t="s">
        <v>711</v>
      </c>
      <c r="M9" s="49" t="s">
        <v>726</v>
      </c>
    </row>
    <row r="10" spans="1:13">
      <c r="A10" s="49" t="s">
        <v>788</v>
      </c>
      <c r="B10" s="49" t="s">
        <v>861</v>
      </c>
      <c r="C10" s="49" t="s">
        <v>768</v>
      </c>
      <c r="D10" s="49" t="s">
        <v>713</v>
      </c>
      <c r="E10" s="49">
        <v>139411828</v>
      </c>
      <c r="F10" s="49" t="s">
        <v>714</v>
      </c>
      <c r="G10" s="49" t="s">
        <v>715</v>
      </c>
      <c r="H10" s="49" t="s">
        <v>716</v>
      </c>
      <c r="I10" s="49" t="s">
        <v>717</v>
      </c>
      <c r="J10" s="49" t="s">
        <v>863</v>
      </c>
      <c r="K10" s="49" t="s">
        <v>719</v>
      </c>
      <c r="L10" s="49" t="s">
        <v>788</v>
      </c>
      <c r="M10" s="49" t="s">
        <v>726</v>
      </c>
    </row>
    <row r="11" spans="1:13">
      <c r="A11" s="49" t="s">
        <v>711</v>
      </c>
      <c r="B11" s="49" t="s">
        <v>864</v>
      </c>
      <c r="C11" s="49" t="s">
        <v>712</v>
      </c>
      <c r="D11" s="49" t="s">
        <v>713</v>
      </c>
      <c r="E11" s="49">
        <v>21974719</v>
      </c>
      <c r="F11" s="49" t="s">
        <v>714</v>
      </c>
      <c r="G11" s="49" t="s">
        <v>865</v>
      </c>
      <c r="H11" s="49" t="s">
        <v>715</v>
      </c>
      <c r="I11" s="49" t="s">
        <v>717</v>
      </c>
      <c r="J11" s="49" t="s">
        <v>866</v>
      </c>
      <c r="K11" s="49" t="s">
        <v>719</v>
      </c>
      <c r="L11" s="49" t="s">
        <v>711</v>
      </c>
      <c r="M11" s="49" t="s">
        <v>747</v>
      </c>
    </row>
    <row r="12" spans="1:13">
      <c r="A12" s="49" t="s">
        <v>721</v>
      </c>
      <c r="B12" s="49" t="s">
        <v>864</v>
      </c>
      <c r="C12" s="49" t="s">
        <v>722</v>
      </c>
      <c r="D12" s="49" t="s">
        <v>723</v>
      </c>
      <c r="E12" s="49">
        <v>7577539</v>
      </c>
      <c r="F12" s="49" t="s">
        <v>714</v>
      </c>
      <c r="G12" s="49" t="s">
        <v>735</v>
      </c>
      <c r="H12" s="49" t="s">
        <v>716</v>
      </c>
      <c r="I12" s="49" t="s">
        <v>717</v>
      </c>
      <c r="J12" s="49" t="s">
        <v>867</v>
      </c>
      <c r="K12" s="49" t="s">
        <v>719</v>
      </c>
      <c r="L12" s="49" t="s">
        <v>721</v>
      </c>
      <c r="M12" s="49" t="s">
        <v>726</v>
      </c>
    </row>
    <row r="13" spans="1:13">
      <c r="A13" s="49" t="s">
        <v>721</v>
      </c>
      <c r="B13" s="49" t="s">
        <v>864</v>
      </c>
      <c r="C13" s="49" t="s">
        <v>722</v>
      </c>
      <c r="D13" s="49" t="s">
        <v>723</v>
      </c>
      <c r="E13" s="49">
        <v>7578464</v>
      </c>
      <c r="F13" s="49" t="s">
        <v>714</v>
      </c>
      <c r="G13" s="49" t="s">
        <v>735</v>
      </c>
      <c r="H13" s="49" t="s">
        <v>716</v>
      </c>
      <c r="I13" s="49" t="s">
        <v>717</v>
      </c>
      <c r="J13" s="49" t="s">
        <v>868</v>
      </c>
      <c r="K13" s="49" t="s">
        <v>719</v>
      </c>
      <c r="L13" s="49" t="s">
        <v>721</v>
      </c>
      <c r="M13" s="49" t="s">
        <v>726</v>
      </c>
    </row>
    <row r="15" spans="1:13">
      <c r="A15" s="49" t="s">
        <v>791</v>
      </c>
    </row>
    <row r="16" spans="1:13">
      <c r="A16" s="49" t="s">
        <v>699</v>
      </c>
      <c r="B16" s="49" t="s">
        <v>698</v>
      </c>
      <c r="C16" s="49" t="s">
        <v>4</v>
      </c>
      <c r="D16" s="49" t="s">
        <v>792</v>
      </c>
      <c r="E16" s="49" t="s">
        <v>793</v>
      </c>
      <c r="F16" s="49" t="s">
        <v>794</v>
      </c>
      <c r="G16" s="49" t="s">
        <v>795</v>
      </c>
    </row>
    <row r="17" spans="1:7">
      <c r="A17" s="49" t="s">
        <v>737</v>
      </c>
      <c r="B17" s="49" t="s">
        <v>853</v>
      </c>
      <c r="C17" s="49" t="s">
        <v>738</v>
      </c>
      <c r="D17" s="49" t="s">
        <v>739</v>
      </c>
      <c r="E17" s="49">
        <v>187509643</v>
      </c>
      <c r="F17" s="49">
        <v>187630006</v>
      </c>
      <c r="G17" s="49">
        <v>-24.6404</v>
      </c>
    </row>
    <row r="18" spans="1:7">
      <c r="A18" s="49" t="s">
        <v>737</v>
      </c>
      <c r="B18" s="49" t="s">
        <v>853</v>
      </c>
      <c r="C18" s="49" t="s">
        <v>738</v>
      </c>
      <c r="D18" s="49" t="s">
        <v>739</v>
      </c>
      <c r="E18" s="49">
        <v>187630006</v>
      </c>
      <c r="F18" s="49">
        <v>187631041</v>
      </c>
      <c r="G18" s="49">
        <v>-9.5637399999999992</v>
      </c>
    </row>
    <row r="19" spans="1:7">
      <c r="A19" s="49" t="s">
        <v>727</v>
      </c>
      <c r="B19" s="49" t="s">
        <v>853</v>
      </c>
      <c r="C19" s="49" t="s">
        <v>728</v>
      </c>
      <c r="D19" s="49" t="s">
        <v>729</v>
      </c>
      <c r="E19" s="49">
        <v>48500710</v>
      </c>
      <c r="F19" s="49">
        <v>48604848</v>
      </c>
      <c r="G19" s="49">
        <v>-1.8714200000000001</v>
      </c>
    </row>
    <row r="20" spans="1:7">
      <c r="A20" s="49" t="s">
        <v>732</v>
      </c>
      <c r="B20" s="49" t="s">
        <v>861</v>
      </c>
      <c r="C20" s="49" t="s">
        <v>733</v>
      </c>
      <c r="D20" s="49" t="s">
        <v>734</v>
      </c>
      <c r="E20" s="49">
        <v>178916547</v>
      </c>
      <c r="F20" s="49">
        <v>178943873</v>
      </c>
      <c r="G20" s="49">
        <v>0.61407199999999995</v>
      </c>
    </row>
    <row r="21" spans="1:7">
      <c r="A21" s="49" t="s">
        <v>797</v>
      </c>
      <c r="B21" s="49" t="s">
        <v>861</v>
      </c>
      <c r="C21" s="49" t="s">
        <v>798</v>
      </c>
      <c r="D21" s="49" t="s">
        <v>799</v>
      </c>
      <c r="E21" s="49">
        <v>128748799</v>
      </c>
      <c r="F21" s="49">
        <v>128752950</v>
      </c>
      <c r="G21" s="49">
        <v>0.64601799999999998</v>
      </c>
    </row>
    <row r="22" spans="1:7">
      <c r="A22" s="49" t="s">
        <v>801</v>
      </c>
      <c r="B22" s="49" t="s">
        <v>861</v>
      </c>
      <c r="C22" s="49" t="s">
        <v>712</v>
      </c>
      <c r="D22" s="49" t="s">
        <v>754</v>
      </c>
      <c r="E22" s="49">
        <v>69456135</v>
      </c>
      <c r="F22" s="49">
        <v>69466019</v>
      </c>
      <c r="G22" s="49">
        <v>0.67667699999999997</v>
      </c>
    </row>
    <row r="23" spans="1:7">
      <c r="A23" s="49" t="s">
        <v>805</v>
      </c>
      <c r="B23" s="49" t="s">
        <v>861</v>
      </c>
      <c r="C23" s="49" t="s">
        <v>738</v>
      </c>
      <c r="D23" s="49" t="s">
        <v>754</v>
      </c>
      <c r="E23" s="49">
        <v>101981489</v>
      </c>
      <c r="F23" s="49">
        <v>102100730</v>
      </c>
      <c r="G23" s="49">
        <v>0.63337299999999996</v>
      </c>
    </row>
    <row r="24" spans="1:7">
      <c r="A24" s="49" t="s">
        <v>727</v>
      </c>
      <c r="B24" s="49" t="s">
        <v>861</v>
      </c>
      <c r="C24" s="49" t="s">
        <v>728</v>
      </c>
      <c r="D24" s="49" t="s">
        <v>729</v>
      </c>
      <c r="E24" s="49">
        <v>48500710</v>
      </c>
      <c r="F24" s="49">
        <v>48604848</v>
      </c>
      <c r="G24" s="49">
        <v>-1.3308199999999999</v>
      </c>
    </row>
    <row r="25" spans="1:7">
      <c r="A25" s="49" t="s">
        <v>806</v>
      </c>
      <c r="B25" s="49" t="s">
        <v>869</v>
      </c>
      <c r="C25" s="49" t="s">
        <v>807</v>
      </c>
      <c r="D25" s="49" t="s">
        <v>808</v>
      </c>
      <c r="E25" s="49">
        <v>178092486</v>
      </c>
      <c r="F25" s="49">
        <v>178120918</v>
      </c>
      <c r="G25" s="49">
        <v>1.3626499999999999</v>
      </c>
    </row>
    <row r="26" spans="1:7">
      <c r="A26" s="49" t="s">
        <v>732</v>
      </c>
      <c r="B26" s="49" t="s">
        <v>869</v>
      </c>
      <c r="C26" s="49" t="s">
        <v>733</v>
      </c>
      <c r="D26" s="49" t="s">
        <v>734</v>
      </c>
      <c r="E26" s="49">
        <v>178916547</v>
      </c>
      <c r="F26" s="49">
        <v>178943873</v>
      </c>
      <c r="G26" s="49">
        <v>0.97284199999999998</v>
      </c>
    </row>
    <row r="27" spans="1:7">
      <c r="A27" s="49" t="s">
        <v>656</v>
      </c>
      <c r="B27" s="49" t="s">
        <v>869</v>
      </c>
      <c r="C27" s="49" t="s">
        <v>712</v>
      </c>
      <c r="D27" s="49" t="s">
        <v>800</v>
      </c>
      <c r="E27" s="49">
        <v>92244458</v>
      </c>
      <c r="F27" s="49">
        <v>92300838</v>
      </c>
      <c r="G27" s="49">
        <v>1.2504200000000001</v>
      </c>
    </row>
    <row r="28" spans="1:7">
      <c r="A28" s="49" t="s">
        <v>797</v>
      </c>
      <c r="B28" s="49" t="s">
        <v>869</v>
      </c>
      <c r="C28" s="49" t="s">
        <v>798</v>
      </c>
      <c r="D28" s="49" t="s">
        <v>799</v>
      </c>
      <c r="E28" s="49">
        <v>128748799</v>
      </c>
      <c r="F28" s="49">
        <v>128752950</v>
      </c>
      <c r="G28" s="49">
        <v>0.956202</v>
      </c>
    </row>
    <row r="29" spans="1:7">
      <c r="A29" s="49" t="s">
        <v>801</v>
      </c>
      <c r="B29" s="49" t="s">
        <v>869</v>
      </c>
      <c r="C29" s="49" t="s">
        <v>712</v>
      </c>
      <c r="D29" s="49" t="s">
        <v>754</v>
      </c>
      <c r="E29" s="49">
        <v>69456135</v>
      </c>
      <c r="F29" s="49">
        <v>69466019</v>
      </c>
      <c r="G29" s="49">
        <v>1.0334300000000001</v>
      </c>
    </row>
    <row r="30" spans="1:7">
      <c r="A30" s="49" t="s">
        <v>797</v>
      </c>
      <c r="B30" s="49" t="s">
        <v>864</v>
      </c>
      <c r="C30" s="49" t="s">
        <v>798</v>
      </c>
      <c r="D30" s="49" t="s">
        <v>799</v>
      </c>
      <c r="E30" s="49">
        <v>128748799</v>
      </c>
      <c r="F30" s="49">
        <v>128752950</v>
      </c>
      <c r="G30" s="49">
        <v>3.4509699999999999</v>
      </c>
    </row>
    <row r="31" spans="1:7">
      <c r="A31" s="49" t="s">
        <v>801</v>
      </c>
      <c r="B31" s="49" t="s">
        <v>864</v>
      </c>
      <c r="C31" s="49" t="s">
        <v>712</v>
      </c>
      <c r="D31" s="49" t="s">
        <v>754</v>
      </c>
      <c r="E31" s="49">
        <v>69456135</v>
      </c>
      <c r="F31" s="49">
        <v>69466019</v>
      </c>
      <c r="G31" s="49">
        <v>1.7060999999999999</v>
      </c>
    </row>
    <row r="32" spans="1:7">
      <c r="A32" s="49" t="s">
        <v>805</v>
      </c>
      <c r="B32" s="49" t="s">
        <v>864</v>
      </c>
      <c r="C32" s="49" t="s">
        <v>738</v>
      </c>
      <c r="D32" s="49" t="s">
        <v>754</v>
      </c>
      <c r="E32" s="49">
        <v>101981489</v>
      </c>
      <c r="F32" s="49">
        <v>102056958</v>
      </c>
      <c r="G32" s="49">
        <v>1.7368399999999999</v>
      </c>
    </row>
    <row r="33" spans="1:7">
      <c r="A33" s="49" t="s">
        <v>805</v>
      </c>
      <c r="B33" s="49" t="s">
        <v>864</v>
      </c>
      <c r="C33" s="49" t="s">
        <v>738</v>
      </c>
      <c r="D33" s="49" t="s">
        <v>754</v>
      </c>
      <c r="E33" s="49">
        <v>102076676</v>
      </c>
      <c r="F33" s="49">
        <v>102100730</v>
      </c>
      <c r="G33" s="49">
        <v>2.3858199999999998</v>
      </c>
    </row>
    <row r="34" spans="1:7">
      <c r="A34" s="49" t="s">
        <v>870</v>
      </c>
      <c r="B34" s="49" t="s">
        <v>864</v>
      </c>
      <c r="C34" s="49" t="s">
        <v>712</v>
      </c>
      <c r="D34" s="49" t="s">
        <v>871</v>
      </c>
      <c r="E34" s="49">
        <v>48878067</v>
      </c>
      <c r="F34" s="49">
        <v>49054305</v>
      </c>
      <c r="G34" s="49">
        <v>-1.29131</v>
      </c>
    </row>
  </sheetData>
  <phoneticPr fontId="21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iyue gu</cp:lastModifiedBy>
  <dcterms:created xsi:type="dcterms:W3CDTF">2021-07-20T05:35:00Z</dcterms:created>
  <dcterms:modified xsi:type="dcterms:W3CDTF">2022-03-16T15:2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1.5149</vt:lpwstr>
  </property>
</Properties>
</file>